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/>
  <mc:AlternateContent xmlns:mc="http://schemas.openxmlformats.org/markup-compatibility/2006">
    <mc:Choice Requires="x15">
      <x15ac:absPath xmlns:x15ac="http://schemas.microsoft.com/office/spreadsheetml/2010/11/ac" url="/Volumes/GoogleDrive/.shortcut-targets-by-id/19zTY-6Ih5wel3GOMUxa43Jw2L58YZqXz/BSF linkage mapping/RADseq pilot/RADseq optimization paper/MolEcolRes/Submission_1/supplementary_material/"/>
    </mc:Choice>
  </mc:AlternateContent>
  <xr:revisionPtr revIDLastSave="0" documentId="13_ncr:1_{09ACBF22-A2D1-3743-8404-70923C91B601}" xr6:coauthVersionLast="47" xr6:coauthVersionMax="47" xr10:uidLastSave="{00000000-0000-0000-0000-000000000000}"/>
  <bookViews>
    <workbookView xWindow="4740" yWindow="460" windowWidth="23400" windowHeight="16120" xr2:uid="{00000000-000D-0000-FFFF-FFFF00000000}"/>
  </bookViews>
  <sheets>
    <sheet name="EcoRI BfaI" sheetId="1" r:id="rId1"/>
    <sheet name="EcoRI MseI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5" roundtripDataSignature="AMtx7mjCYT9KbrBEf/pYXPeq0IA8Yj/eOw=="/>
    </ext>
  </extLst>
</workbook>
</file>

<file path=xl/calcChain.xml><?xml version="1.0" encoding="utf-8"?>
<calcChain xmlns="http://schemas.openxmlformats.org/spreadsheetml/2006/main">
  <c r="I5" i="2" l="1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4" i="2"/>
  <c r="C3589" i="2"/>
  <c r="C3588" i="2"/>
  <c r="C3587" i="2"/>
  <c r="C3586" i="2"/>
  <c r="C3585" i="2"/>
  <c r="C3584" i="2"/>
  <c r="C3583" i="2"/>
  <c r="C3582" i="2"/>
  <c r="C3581" i="2"/>
  <c r="C3580" i="2"/>
  <c r="C3579" i="2"/>
  <c r="C3578" i="2"/>
  <c r="C3577" i="2"/>
  <c r="C3576" i="2"/>
  <c r="C3575" i="2"/>
  <c r="C3574" i="2"/>
  <c r="C3573" i="2"/>
  <c r="C3572" i="2"/>
  <c r="C3571" i="2"/>
  <c r="C3570" i="2"/>
  <c r="C3569" i="2"/>
  <c r="C3568" i="2"/>
  <c r="C3567" i="2"/>
  <c r="C3566" i="2"/>
  <c r="C3565" i="2"/>
  <c r="C3564" i="2"/>
  <c r="C3563" i="2"/>
  <c r="C3562" i="2"/>
  <c r="C3561" i="2"/>
  <c r="C3560" i="2"/>
  <c r="C3559" i="2"/>
  <c r="C3558" i="2"/>
  <c r="C3557" i="2"/>
  <c r="C3556" i="2"/>
  <c r="C3555" i="2"/>
  <c r="C3554" i="2"/>
  <c r="C3553" i="2"/>
  <c r="C3552" i="2"/>
  <c r="C3551" i="2"/>
  <c r="C3550" i="2"/>
  <c r="C3549" i="2"/>
  <c r="C3548" i="2"/>
  <c r="C3547" i="2"/>
  <c r="C3546" i="2"/>
  <c r="C3545" i="2"/>
  <c r="C3544" i="2"/>
  <c r="C3543" i="2"/>
  <c r="C3542" i="2"/>
  <c r="C3541" i="2"/>
  <c r="C3540" i="2"/>
  <c r="C3539" i="2"/>
  <c r="C3538" i="2"/>
  <c r="C3537" i="2"/>
  <c r="C3536" i="2"/>
  <c r="C3535" i="2"/>
  <c r="C3534" i="2"/>
  <c r="C3533" i="2"/>
  <c r="C3532" i="2"/>
  <c r="C3531" i="2"/>
  <c r="C3530" i="2"/>
  <c r="C3529" i="2"/>
  <c r="C3528" i="2"/>
  <c r="C3527" i="2"/>
  <c r="C3526" i="2"/>
  <c r="C3525" i="2"/>
  <c r="C3524" i="2"/>
  <c r="C3523" i="2"/>
  <c r="C3522" i="2"/>
  <c r="C3521" i="2"/>
  <c r="C3520" i="2"/>
  <c r="C3519" i="2"/>
  <c r="C3518" i="2"/>
  <c r="C3517" i="2"/>
  <c r="C3516" i="2"/>
  <c r="C3515" i="2"/>
  <c r="C3514" i="2"/>
  <c r="C3513" i="2"/>
  <c r="C3512" i="2"/>
  <c r="C3511" i="2"/>
  <c r="C3510" i="2"/>
  <c r="C3509" i="2"/>
  <c r="C3508" i="2"/>
  <c r="C3507" i="2"/>
  <c r="C3506" i="2"/>
  <c r="C3505" i="2"/>
  <c r="C3504" i="2"/>
  <c r="C3503" i="2"/>
  <c r="C3502" i="2"/>
  <c r="C3501" i="2"/>
  <c r="C3500" i="2"/>
  <c r="C3499" i="2"/>
  <c r="C3498" i="2"/>
  <c r="C3497" i="2"/>
  <c r="C3496" i="2"/>
  <c r="C3495" i="2"/>
  <c r="C3494" i="2"/>
  <c r="C3493" i="2"/>
  <c r="C3492" i="2"/>
  <c r="C3491" i="2"/>
  <c r="C3490" i="2"/>
  <c r="C3489" i="2"/>
  <c r="C3488" i="2"/>
  <c r="C3487" i="2"/>
  <c r="C3486" i="2"/>
  <c r="C3485" i="2"/>
  <c r="C3484" i="2"/>
  <c r="C3483" i="2"/>
  <c r="C3482" i="2"/>
  <c r="C3481" i="2"/>
  <c r="C3480" i="2"/>
  <c r="C3479" i="2"/>
  <c r="C3478" i="2"/>
  <c r="C3477" i="2"/>
  <c r="C3476" i="2"/>
  <c r="C3475" i="2"/>
  <c r="C3474" i="2"/>
  <c r="C3473" i="2"/>
  <c r="C3472" i="2"/>
  <c r="C3471" i="2"/>
  <c r="C3470" i="2"/>
  <c r="C3469" i="2"/>
  <c r="C3468" i="2"/>
  <c r="C3467" i="2"/>
  <c r="C3466" i="2"/>
  <c r="C3465" i="2"/>
  <c r="C3464" i="2"/>
  <c r="C3463" i="2"/>
  <c r="C3462" i="2"/>
  <c r="C3461" i="2"/>
  <c r="C3460" i="2"/>
  <c r="C3459" i="2"/>
  <c r="C3458" i="2"/>
  <c r="C3457" i="2"/>
  <c r="C3456" i="2"/>
  <c r="C3455" i="2"/>
  <c r="C3454" i="2"/>
  <c r="C3453" i="2"/>
  <c r="C3452" i="2"/>
  <c r="C3451" i="2"/>
  <c r="C3450" i="2"/>
  <c r="C3449" i="2"/>
  <c r="C3448" i="2"/>
  <c r="C3447" i="2"/>
  <c r="C3446" i="2"/>
  <c r="C3445" i="2"/>
  <c r="C3444" i="2"/>
  <c r="C3443" i="2"/>
  <c r="C3442" i="2"/>
  <c r="C3441" i="2"/>
  <c r="C3440" i="2"/>
  <c r="C3439" i="2"/>
  <c r="C3438" i="2"/>
  <c r="C3437" i="2"/>
  <c r="C3436" i="2"/>
  <c r="C3435" i="2"/>
  <c r="C3434" i="2"/>
  <c r="C3433" i="2"/>
  <c r="C3432" i="2"/>
  <c r="C3431" i="2"/>
  <c r="C3430" i="2"/>
  <c r="C3429" i="2"/>
  <c r="C3428" i="2"/>
  <c r="C3427" i="2"/>
  <c r="C3426" i="2"/>
  <c r="C3425" i="2"/>
  <c r="C3424" i="2"/>
  <c r="C3423" i="2"/>
  <c r="C3422" i="2"/>
  <c r="C3421" i="2"/>
  <c r="C3420" i="2"/>
  <c r="C3419" i="2"/>
  <c r="C3418" i="2"/>
  <c r="C3417" i="2"/>
  <c r="C3416" i="2"/>
  <c r="C3415" i="2"/>
  <c r="C3414" i="2"/>
  <c r="C3413" i="2"/>
  <c r="C3412" i="2"/>
  <c r="C3411" i="2"/>
  <c r="C3410" i="2"/>
  <c r="C3409" i="2"/>
  <c r="C3408" i="2"/>
  <c r="C3407" i="2"/>
  <c r="C3406" i="2"/>
  <c r="C3405" i="2"/>
  <c r="C3404" i="2"/>
  <c r="C3403" i="2"/>
  <c r="C3402" i="2"/>
  <c r="C3401" i="2"/>
  <c r="C3400" i="2"/>
  <c r="C3399" i="2"/>
  <c r="C3398" i="2"/>
  <c r="C3397" i="2"/>
  <c r="C3396" i="2"/>
  <c r="C3395" i="2"/>
  <c r="C3394" i="2"/>
  <c r="C3393" i="2"/>
  <c r="C3392" i="2"/>
  <c r="C3391" i="2"/>
  <c r="C3390" i="2"/>
  <c r="C3389" i="2"/>
  <c r="C3388" i="2"/>
  <c r="C3387" i="2"/>
  <c r="C3386" i="2"/>
  <c r="C3385" i="2"/>
  <c r="C3384" i="2"/>
  <c r="C3383" i="2"/>
  <c r="C3382" i="2"/>
  <c r="C3381" i="2"/>
  <c r="C3380" i="2"/>
  <c r="C3379" i="2"/>
  <c r="C3378" i="2"/>
  <c r="C3377" i="2"/>
  <c r="C3376" i="2"/>
  <c r="C3375" i="2"/>
  <c r="C3374" i="2"/>
  <c r="C3373" i="2"/>
  <c r="C3372" i="2"/>
  <c r="C3371" i="2"/>
  <c r="C3370" i="2"/>
  <c r="C3369" i="2"/>
  <c r="C3368" i="2"/>
  <c r="C3367" i="2"/>
  <c r="C3366" i="2"/>
  <c r="C3365" i="2"/>
  <c r="C3364" i="2"/>
  <c r="C3363" i="2"/>
  <c r="C3362" i="2"/>
  <c r="C3361" i="2"/>
  <c r="C3360" i="2"/>
  <c r="C3359" i="2"/>
  <c r="C3358" i="2"/>
  <c r="C3357" i="2"/>
  <c r="C3356" i="2"/>
  <c r="C3355" i="2"/>
  <c r="C3354" i="2"/>
  <c r="C3353" i="2"/>
  <c r="C3352" i="2"/>
  <c r="C3351" i="2"/>
  <c r="C3350" i="2"/>
  <c r="C3349" i="2"/>
  <c r="C3348" i="2"/>
  <c r="C3347" i="2"/>
  <c r="C3346" i="2"/>
  <c r="C3345" i="2"/>
  <c r="C3344" i="2"/>
  <c r="C3343" i="2"/>
  <c r="C3342" i="2"/>
  <c r="C3341" i="2"/>
  <c r="C3340" i="2"/>
  <c r="C3339" i="2"/>
  <c r="C3338" i="2"/>
  <c r="C3337" i="2"/>
  <c r="C3336" i="2"/>
  <c r="C3335" i="2"/>
  <c r="C3334" i="2"/>
  <c r="C3333" i="2"/>
  <c r="C3332" i="2"/>
  <c r="C3331" i="2"/>
  <c r="C3330" i="2"/>
  <c r="C3329" i="2"/>
  <c r="C3328" i="2"/>
  <c r="C3327" i="2"/>
  <c r="C3326" i="2"/>
  <c r="C3325" i="2"/>
  <c r="C3324" i="2"/>
  <c r="C3323" i="2"/>
  <c r="C3322" i="2"/>
  <c r="C3321" i="2"/>
  <c r="C3320" i="2"/>
  <c r="C3319" i="2"/>
  <c r="C3318" i="2"/>
  <c r="C3317" i="2"/>
  <c r="C3316" i="2"/>
  <c r="C3315" i="2"/>
  <c r="C3314" i="2"/>
  <c r="C3313" i="2"/>
  <c r="C3312" i="2"/>
  <c r="C3311" i="2"/>
  <c r="C3310" i="2"/>
  <c r="C3309" i="2"/>
  <c r="C3308" i="2"/>
  <c r="C3307" i="2"/>
  <c r="C3306" i="2"/>
  <c r="C3305" i="2"/>
  <c r="C3304" i="2"/>
  <c r="C3303" i="2"/>
  <c r="C3302" i="2"/>
  <c r="C3301" i="2"/>
  <c r="C3300" i="2"/>
  <c r="C3299" i="2"/>
  <c r="C3298" i="2"/>
  <c r="C3297" i="2"/>
  <c r="C3296" i="2"/>
  <c r="C3295" i="2"/>
  <c r="C3294" i="2"/>
  <c r="C3293" i="2"/>
  <c r="C3292" i="2"/>
  <c r="C3291" i="2"/>
  <c r="C3290" i="2"/>
  <c r="C3289" i="2"/>
  <c r="C3288" i="2"/>
  <c r="C3287" i="2"/>
  <c r="C3286" i="2"/>
  <c r="C3285" i="2"/>
  <c r="C3284" i="2"/>
  <c r="C3283" i="2"/>
  <c r="C3282" i="2"/>
  <c r="C3281" i="2"/>
  <c r="C3280" i="2"/>
  <c r="C3279" i="2"/>
  <c r="C3278" i="2"/>
  <c r="C3277" i="2"/>
  <c r="C3276" i="2"/>
  <c r="C3275" i="2"/>
  <c r="C3274" i="2"/>
  <c r="C3273" i="2"/>
  <c r="C3272" i="2"/>
  <c r="C3271" i="2"/>
  <c r="C3270" i="2"/>
  <c r="C3269" i="2"/>
  <c r="C3268" i="2"/>
  <c r="C3267" i="2"/>
  <c r="C3266" i="2"/>
  <c r="C3265" i="2"/>
  <c r="C3264" i="2"/>
  <c r="C3263" i="2"/>
  <c r="C3262" i="2"/>
  <c r="C3261" i="2"/>
  <c r="C3260" i="2"/>
  <c r="C3259" i="2"/>
  <c r="C3258" i="2"/>
  <c r="C3257" i="2"/>
  <c r="C3256" i="2"/>
  <c r="C3255" i="2"/>
  <c r="C3254" i="2"/>
  <c r="C3253" i="2"/>
  <c r="C3252" i="2"/>
  <c r="C3251" i="2"/>
  <c r="C3250" i="2"/>
  <c r="C3249" i="2"/>
  <c r="C3248" i="2"/>
  <c r="C3247" i="2"/>
  <c r="C3246" i="2"/>
  <c r="C3245" i="2"/>
  <c r="C3244" i="2"/>
  <c r="C3243" i="2"/>
  <c r="C3242" i="2"/>
  <c r="C3241" i="2"/>
  <c r="C3240" i="2"/>
  <c r="C3239" i="2"/>
  <c r="C3238" i="2"/>
  <c r="C3237" i="2"/>
  <c r="C3236" i="2"/>
  <c r="C3235" i="2"/>
  <c r="C3234" i="2"/>
  <c r="C3233" i="2"/>
  <c r="C3232" i="2"/>
  <c r="C3231" i="2"/>
  <c r="C3230" i="2"/>
  <c r="C3229" i="2"/>
  <c r="C3228" i="2"/>
  <c r="C3227" i="2"/>
  <c r="C3226" i="2"/>
  <c r="C3225" i="2"/>
  <c r="C3224" i="2"/>
  <c r="C3223" i="2"/>
  <c r="C3222" i="2"/>
  <c r="C3221" i="2"/>
  <c r="C3220" i="2"/>
  <c r="C3219" i="2"/>
  <c r="C3218" i="2"/>
  <c r="C3217" i="2"/>
  <c r="C3216" i="2"/>
  <c r="C3215" i="2"/>
  <c r="C3214" i="2"/>
  <c r="C3213" i="2"/>
  <c r="C3212" i="2"/>
  <c r="C3211" i="2"/>
  <c r="C3210" i="2"/>
  <c r="C3209" i="2"/>
  <c r="C3208" i="2"/>
  <c r="C3207" i="2"/>
  <c r="C3206" i="2"/>
  <c r="C3205" i="2"/>
  <c r="C3204" i="2"/>
  <c r="C3203" i="2"/>
  <c r="C3202" i="2"/>
  <c r="C3201" i="2"/>
  <c r="C3200" i="2"/>
  <c r="C3199" i="2"/>
  <c r="C3198" i="2"/>
  <c r="C3197" i="2"/>
  <c r="C3196" i="2"/>
  <c r="C3195" i="2"/>
  <c r="C3194" i="2"/>
  <c r="C3193" i="2"/>
  <c r="C3192" i="2"/>
  <c r="C3191" i="2"/>
  <c r="C3190" i="2"/>
  <c r="C3189" i="2"/>
  <c r="C3188" i="2"/>
  <c r="C3187" i="2"/>
  <c r="C3186" i="2"/>
  <c r="C3185" i="2"/>
  <c r="C3184" i="2"/>
  <c r="C3183" i="2"/>
  <c r="C3182" i="2"/>
  <c r="C3181" i="2"/>
  <c r="C3180" i="2"/>
  <c r="C3179" i="2"/>
  <c r="C3178" i="2"/>
  <c r="C3177" i="2"/>
  <c r="C3176" i="2"/>
  <c r="C3175" i="2"/>
  <c r="C3174" i="2"/>
  <c r="C3173" i="2"/>
  <c r="C3172" i="2"/>
  <c r="C3171" i="2"/>
  <c r="C3170" i="2"/>
  <c r="C3169" i="2"/>
  <c r="C3168" i="2"/>
  <c r="C3167" i="2"/>
  <c r="C3166" i="2"/>
  <c r="C3165" i="2"/>
  <c r="C3164" i="2"/>
  <c r="C3163" i="2"/>
  <c r="C3162" i="2"/>
  <c r="C3161" i="2"/>
  <c r="C3160" i="2"/>
  <c r="C3159" i="2"/>
  <c r="C3158" i="2"/>
  <c r="C3157" i="2"/>
  <c r="C3156" i="2"/>
  <c r="C3155" i="2"/>
  <c r="C3154" i="2"/>
  <c r="C3153" i="2"/>
  <c r="C3152" i="2"/>
  <c r="C3151" i="2"/>
  <c r="C3150" i="2"/>
  <c r="C3149" i="2"/>
  <c r="C3148" i="2"/>
  <c r="C3147" i="2"/>
  <c r="C3146" i="2"/>
  <c r="C3145" i="2"/>
  <c r="C3144" i="2"/>
  <c r="C3143" i="2"/>
  <c r="C3142" i="2"/>
  <c r="C3141" i="2"/>
  <c r="C3140" i="2"/>
  <c r="C3139" i="2"/>
  <c r="C3138" i="2"/>
  <c r="C3137" i="2"/>
  <c r="C3136" i="2"/>
  <c r="C3135" i="2"/>
  <c r="C3134" i="2"/>
  <c r="C3133" i="2"/>
  <c r="C3132" i="2"/>
  <c r="C3131" i="2"/>
  <c r="C3130" i="2"/>
  <c r="C3129" i="2"/>
  <c r="C3128" i="2"/>
  <c r="C3127" i="2"/>
  <c r="C3126" i="2"/>
  <c r="C3125" i="2"/>
  <c r="C3124" i="2"/>
  <c r="C3123" i="2"/>
  <c r="C3122" i="2"/>
  <c r="C3121" i="2"/>
  <c r="C3120" i="2"/>
  <c r="C3119" i="2"/>
  <c r="C3118" i="2"/>
  <c r="C3117" i="2"/>
  <c r="C3116" i="2"/>
  <c r="C3115" i="2"/>
  <c r="C3114" i="2"/>
  <c r="C3113" i="2"/>
  <c r="C3112" i="2"/>
  <c r="C3111" i="2"/>
  <c r="C3110" i="2"/>
  <c r="C3109" i="2"/>
  <c r="C3108" i="2"/>
  <c r="C3107" i="2"/>
  <c r="C3106" i="2"/>
  <c r="C3105" i="2"/>
  <c r="C3104" i="2"/>
  <c r="C3103" i="2"/>
  <c r="C3102" i="2"/>
  <c r="C3101" i="2"/>
  <c r="C3100" i="2"/>
  <c r="C3099" i="2"/>
  <c r="C3098" i="2"/>
  <c r="C3097" i="2"/>
  <c r="C3096" i="2"/>
  <c r="C3095" i="2"/>
  <c r="C3094" i="2"/>
  <c r="C3093" i="2"/>
  <c r="C3092" i="2"/>
  <c r="C3091" i="2"/>
  <c r="C3090" i="2"/>
  <c r="C3089" i="2"/>
  <c r="C3088" i="2"/>
  <c r="C3087" i="2"/>
  <c r="C3086" i="2"/>
  <c r="C3085" i="2"/>
  <c r="C3084" i="2"/>
  <c r="C3083" i="2"/>
  <c r="C3082" i="2"/>
  <c r="C3081" i="2"/>
  <c r="C3080" i="2"/>
  <c r="C3079" i="2"/>
  <c r="C3078" i="2"/>
  <c r="C3077" i="2"/>
  <c r="C3076" i="2"/>
  <c r="C3075" i="2"/>
  <c r="C3074" i="2"/>
  <c r="C3073" i="2"/>
  <c r="C3072" i="2"/>
  <c r="C3071" i="2"/>
  <c r="C3070" i="2"/>
  <c r="C3069" i="2"/>
  <c r="C3068" i="2"/>
  <c r="C3067" i="2"/>
  <c r="C3066" i="2"/>
  <c r="C3065" i="2"/>
  <c r="C3064" i="2"/>
  <c r="C3063" i="2"/>
  <c r="C3062" i="2"/>
  <c r="C3061" i="2"/>
  <c r="C3060" i="2"/>
  <c r="C3059" i="2"/>
  <c r="C3058" i="2"/>
  <c r="C3057" i="2"/>
  <c r="C3056" i="2"/>
  <c r="C3055" i="2"/>
  <c r="C3054" i="2"/>
  <c r="C3053" i="2"/>
  <c r="C3052" i="2"/>
  <c r="C3051" i="2"/>
  <c r="C3050" i="2"/>
  <c r="C3049" i="2"/>
  <c r="C3048" i="2"/>
  <c r="C3047" i="2"/>
  <c r="C3046" i="2"/>
  <c r="C3045" i="2"/>
  <c r="C3044" i="2"/>
  <c r="C3043" i="2"/>
  <c r="C3042" i="2"/>
  <c r="C3041" i="2"/>
  <c r="C3040" i="2"/>
  <c r="C3039" i="2"/>
  <c r="C3038" i="2"/>
  <c r="C3037" i="2"/>
  <c r="C3036" i="2"/>
  <c r="C3035" i="2"/>
  <c r="C3034" i="2"/>
  <c r="C3033" i="2"/>
  <c r="C3032" i="2"/>
  <c r="C3031" i="2"/>
  <c r="C3030" i="2"/>
  <c r="C3029" i="2"/>
  <c r="C3028" i="2"/>
  <c r="C3027" i="2"/>
  <c r="C3026" i="2"/>
  <c r="C3025" i="2"/>
  <c r="C3024" i="2"/>
  <c r="C3023" i="2"/>
  <c r="C3022" i="2"/>
  <c r="C3021" i="2"/>
  <c r="C3020" i="2"/>
  <c r="C3019" i="2"/>
  <c r="C3018" i="2"/>
  <c r="C3017" i="2"/>
  <c r="C3016" i="2"/>
  <c r="C3015" i="2"/>
  <c r="C3014" i="2"/>
  <c r="C3013" i="2"/>
  <c r="C3012" i="2"/>
  <c r="C3011" i="2"/>
  <c r="C3010" i="2"/>
  <c r="C3009" i="2"/>
  <c r="C3008" i="2"/>
  <c r="C3007" i="2"/>
  <c r="C3006" i="2"/>
  <c r="C3005" i="2"/>
  <c r="C3004" i="2"/>
  <c r="C3003" i="2"/>
  <c r="C3002" i="2"/>
  <c r="C3001" i="2"/>
  <c r="C3000" i="2"/>
  <c r="C2999" i="2"/>
  <c r="C2998" i="2"/>
  <c r="C2997" i="2"/>
  <c r="C2996" i="2"/>
  <c r="C2995" i="2"/>
  <c r="C2994" i="2"/>
  <c r="C2993" i="2"/>
  <c r="C2992" i="2"/>
  <c r="C2991" i="2"/>
  <c r="C2990" i="2"/>
  <c r="C2989" i="2"/>
  <c r="C2988" i="2"/>
  <c r="C2987" i="2"/>
  <c r="C2986" i="2"/>
  <c r="C2985" i="2"/>
  <c r="C2984" i="2"/>
  <c r="C2983" i="2"/>
  <c r="C2982" i="2"/>
  <c r="C2981" i="2"/>
  <c r="C2980" i="2"/>
  <c r="C2979" i="2"/>
  <c r="C2978" i="2"/>
  <c r="C2977" i="2"/>
  <c r="C2976" i="2"/>
  <c r="C2975" i="2"/>
  <c r="C2974" i="2"/>
  <c r="C2973" i="2"/>
  <c r="C2972" i="2"/>
  <c r="C2971" i="2"/>
  <c r="C2970" i="2"/>
  <c r="C2969" i="2"/>
  <c r="C2968" i="2"/>
  <c r="C2967" i="2"/>
  <c r="C2966" i="2"/>
  <c r="C2965" i="2"/>
  <c r="C2964" i="2"/>
  <c r="C2963" i="2"/>
  <c r="C2962" i="2"/>
  <c r="C2961" i="2"/>
  <c r="C2960" i="2"/>
  <c r="C2959" i="2"/>
  <c r="C2958" i="2"/>
  <c r="C2957" i="2"/>
  <c r="C2956" i="2"/>
  <c r="C2955" i="2"/>
  <c r="C2954" i="2"/>
  <c r="C2953" i="2"/>
  <c r="C2952" i="2"/>
  <c r="C2951" i="2"/>
  <c r="C2950" i="2"/>
  <c r="C2949" i="2"/>
  <c r="C2948" i="2"/>
  <c r="C2947" i="2"/>
  <c r="C2946" i="2"/>
  <c r="C2945" i="2"/>
  <c r="C2944" i="2"/>
  <c r="C2943" i="2"/>
  <c r="C2942" i="2"/>
  <c r="C2941" i="2"/>
  <c r="C2940" i="2"/>
  <c r="C2939" i="2"/>
  <c r="C2938" i="2"/>
  <c r="C2937" i="2"/>
  <c r="C2936" i="2"/>
  <c r="C2935" i="2"/>
  <c r="C2934" i="2"/>
  <c r="C2933" i="2"/>
  <c r="C2932" i="2"/>
  <c r="C2931" i="2"/>
  <c r="C2930" i="2"/>
  <c r="C2929" i="2"/>
  <c r="C2928" i="2"/>
  <c r="C2927" i="2"/>
  <c r="C2926" i="2"/>
  <c r="C2925" i="2"/>
  <c r="C2924" i="2"/>
  <c r="C2923" i="2"/>
  <c r="C2922" i="2"/>
  <c r="C2921" i="2"/>
  <c r="C2920" i="2"/>
  <c r="C2919" i="2"/>
  <c r="C2918" i="2"/>
  <c r="C2917" i="2"/>
  <c r="C2916" i="2"/>
  <c r="C2915" i="2"/>
  <c r="C2914" i="2"/>
  <c r="C2913" i="2"/>
  <c r="C2912" i="2"/>
  <c r="C2911" i="2"/>
  <c r="C2910" i="2"/>
  <c r="C2909" i="2"/>
  <c r="C2908" i="2"/>
  <c r="C2907" i="2"/>
  <c r="C2906" i="2"/>
  <c r="C2905" i="2"/>
  <c r="C2904" i="2"/>
  <c r="C2903" i="2"/>
  <c r="C2902" i="2"/>
  <c r="C2901" i="2"/>
  <c r="C2900" i="2"/>
  <c r="C2899" i="2"/>
  <c r="C2898" i="2"/>
  <c r="C2897" i="2"/>
  <c r="C2896" i="2"/>
  <c r="C2895" i="2"/>
  <c r="C2894" i="2"/>
  <c r="C2893" i="2"/>
  <c r="C2892" i="2"/>
  <c r="C2891" i="2"/>
  <c r="C2890" i="2"/>
  <c r="C2889" i="2"/>
  <c r="C2888" i="2"/>
  <c r="C2887" i="2"/>
  <c r="C2886" i="2"/>
  <c r="C2885" i="2"/>
  <c r="C2884" i="2"/>
  <c r="C2883" i="2"/>
  <c r="C2882" i="2"/>
  <c r="C2881" i="2"/>
  <c r="C2880" i="2"/>
  <c r="C2879" i="2"/>
  <c r="C2878" i="2"/>
  <c r="C2877" i="2"/>
  <c r="C2876" i="2"/>
  <c r="C2875" i="2"/>
  <c r="C2874" i="2"/>
  <c r="C2873" i="2"/>
  <c r="C2872" i="2"/>
  <c r="C2871" i="2"/>
  <c r="C2870" i="2"/>
  <c r="C2869" i="2"/>
  <c r="C2868" i="2"/>
  <c r="C2867" i="2"/>
  <c r="C2866" i="2"/>
  <c r="C2865" i="2"/>
  <c r="C2864" i="2"/>
  <c r="C2863" i="2"/>
  <c r="C2862" i="2"/>
  <c r="C2861" i="2"/>
  <c r="C2860" i="2"/>
  <c r="C2859" i="2"/>
  <c r="C2858" i="2"/>
  <c r="C2857" i="2"/>
  <c r="C2856" i="2"/>
  <c r="C2855" i="2"/>
  <c r="C2854" i="2"/>
  <c r="C2853" i="2"/>
  <c r="C2852" i="2"/>
  <c r="C2851" i="2"/>
  <c r="C2850" i="2"/>
  <c r="C2849" i="2"/>
  <c r="C2848" i="2"/>
  <c r="C2847" i="2"/>
  <c r="C2846" i="2"/>
  <c r="C2845" i="2"/>
  <c r="C2844" i="2"/>
  <c r="C2843" i="2"/>
  <c r="C2842" i="2"/>
  <c r="C2841" i="2"/>
  <c r="C2840" i="2"/>
  <c r="C2839" i="2"/>
  <c r="C2838" i="2"/>
  <c r="C2837" i="2"/>
  <c r="C2836" i="2"/>
  <c r="C2835" i="2"/>
  <c r="C2834" i="2"/>
  <c r="C2833" i="2"/>
  <c r="C2832" i="2"/>
  <c r="C2831" i="2"/>
  <c r="C2830" i="2"/>
  <c r="C2829" i="2"/>
  <c r="C2828" i="2"/>
  <c r="C2827" i="2"/>
  <c r="C2826" i="2"/>
  <c r="C2825" i="2"/>
  <c r="C2824" i="2"/>
  <c r="C2823" i="2"/>
  <c r="C2822" i="2"/>
  <c r="C2821" i="2"/>
  <c r="C2820" i="2"/>
  <c r="C2819" i="2"/>
  <c r="C2818" i="2"/>
  <c r="C2817" i="2"/>
  <c r="C2816" i="2"/>
  <c r="C2815" i="2"/>
  <c r="C2814" i="2"/>
  <c r="C2813" i="2"/>
  <c r="C2812" i="2"/>
  <c r="C2811" i="2"/>
  <c r="C2810" i="2"/>
  <c r="C2809" i="2"/>
  <c r="C2808" i="2"/>
  <c r="C2807" i="2"/>
  <c r="C2806" i="2"/>
  <c r="C2805" i="2"/>
  <c r="C2804" i="2"/>
  <c r="C2803" i="2"/>
  <c r="C2802" i="2"/>
  <c r="C2801" i="2"/>
  <c r="C2800" i="2"/>
  <c r="C2799" i="2"/>
  <c r="C2798" i="2"/>
  <c r="C2797" i="2"/>
  <c r="C2796" i="2"/>
  <c r="C2795" i="2"/>
  <c r="C2794" i="2"/>
  <c r="C2793" i="2"/>
  <c r="C2792" i="2"/>
  <c r="C2791" i="2"/>
  <c r="C2790" i="2"/>
  <c r="C2789" i="2"/>
  <c r="C2788" i="2"/>
  <c r="C2787" i="2"/>
  <c r="C2786" i="2"/>
  <c r="C2785" i="2"/>
  <c r="C2784" i="2"/>
  <c r="C2783" i="2"/>
  <c r="C2782" i="2"/>
  <c r="C2781" i="2"/>
  <c r="C2780" i="2"/>
  <c r="C2779" i="2"/>
  <c r="C2778" i="2"/>
  <c r="C2777" i="2"/>
  <c r="C2776" i="2"/>
  <c r="C2775" i="2"/>
  <c r="C2774" i="2"/>
  <c r="C2773" i="2"/>
  <c r="C2772" i="2"/>
  <c r="C2771" i="2"/>
  <c r="C2770" i="2"/>
  <c r="C2769" i="2"/>
  <c r="C2768" i="2"/>
  <c r="C2767" i="2"/>
  <c r="C2766" i="2"/>
  <c r="C2765" i="2"/>
  <c r="C2764" i="2"/>
  <c r="C2763" i="2"/>
  <c r="C2762" i="2"/>
  <c r="C2761" i="2"/>
  <c r="C2760" i="2"/>
  <c r="C2759" i="2"/>
  <c r="C2758" i="2"/>
  <c r="C2757" i="2"/>
  <c r="C2756" i="2"/>
  <c r="C2755" i="2"/>
  <c r="C2754" i="2"/>
  <c r="C2753" i="2"/>
  <c r="C2752" i="2"/>
  <c r="C2751" i="2"/>
  <c r="C2750" i="2"/>
  <c r="C2749" i="2"/>
  <c r="C2748" i="2"/>
  <c r="C2747" i="2"/>
  <c r="C2746" i="2"/>
  <c r="C2745" i="2"/>
  <c r="C2744" i="2"/>
  <c r="C2743" i="2"/>
  <c r="C2742" i="2"/>
  <c r="C2741" i="2"/>
  <c r="C2740" i="2"/>
  <c r="C2739" i="2"/>
  <c r="C2738" i="2"/>
  <c r="C2737" i="2"/>
  <c r="C2736" i="2"/>
  <c r="C2735" i="2"/>
  <c r="C2734" i="2"/>
  <c r="C2733" i="2"/>
  <c r="C2732" i="2"/>
  <c r="C2731" i="2"/>
  <c r="C2730" i="2"/>
  <c r="C2729" i="2"/>
  <c r="C2728" i="2"/>
  <c r="C2727" i="2"/>
  <c r="C2726" i="2"/>
  <c r="C2725" i="2"/>
  <c r="C2724" i="2"/>
  <c r="C2723" i="2"/>
  <c r="C2722" i="2"/>
  <c r="C2721" i="2"/>
  <c r="C2720" i="2"/>
  <c r="C2719" i="2"/>
  <c r="C2718" i="2"/>
  <c r="C2717" i="2"/>
  <c r="C2716" i="2"/>
  <c r="C2715" i="2"/>
  <c r="C2714" i="2"/>
  <c r="C2713" i="2"/>
  <c r="C2712" i="2"/>
  <c r="C2711" i="2"/>
  <c r="C2710" i="2"/>
  <c r="C2709" i="2"/>
  <c r="C2708" i="2"/>
  <c r="C2707" i="2"/>
  <c r="C2706" i="2"/>
  <c r="C2705" i="2"/>
  <c r="C2704" i="2"/>
  <c r="C2703" i="2"/>
  <c r="C2702" i="2"/>
  <c r="C2701" i="2"/>
  <c r="C2700" i="2"/>
  <c r="C2699" i="2"/>
  <c r="C2698" i="2"/>
  <c r="C2697" i="2"/>
  <c r="C2696" i="2"/>
  <c r="C2695" i="2"/>
  <c r="C2694" i="2"/>
  <c r="C2693" i="2"/>
  <c r="C2692" i="2"/>
  <c r="C2691" i="2"/>
  <c r="C2690" i="2"/>
  <c r="C2689" i="2"/>
  <c r="C2688" i="2"/>
  <c r="C2687" i="2"/>
  <c r="C2686" i="2"/>
  <c r="C2685" i="2"/>
  <c r="C2684" i="2"/>
  <c r="C2683" i="2"/>
  <c r="C2682" i="2"/>
  <c r="C2681" i="2"/>
  <c r="C2680" i="2"/>
  <c r="C2679" i="2"/>
  <c r="C2678" i="2"/>
  <c r="C2677" i="2"/>
  <c r="C2676" i="2"/>
  <c r="C2675" i="2"/>
  <c r="C2674" i="2"/>
  <c r="C2673" i="2"/>
  <c r="C2672" i="2"/>
  <c r="C2671" i="2"/>
  <c r="C2670" i="2"/>
  <c r="C2669" i="2"/>
  <c r="C2668" i="2"/>
  <c r="C2667" i="2"/>
  <c r="C2666" i="2"/>
  <c r="C2665" i="2"/>
  <c r="C2664" i="2"/>
  <c r="C2663" i="2"/>
  <c r="C2662" i="2"/>
  <c r="C2661" i="2"/>
  <c r="C2660" i="2"/>
  <c r="C2659" i="2"/>
  <c r="C2658" i="2"/>
  <c r="C2657" i="2"/>
  <c r="C2656" i="2"/>
  <c r="C2655" i="2"/>
  <c r="C2654" i="2"/>
  <c r="C2653" i="2"/>
  <c r="C2652" i="2"/>
  <c r="C2651" i="2"/>
  <c r="C2650" i="2"/>
  <c r="C2649" i="2"/>
  <c r="C2648" i="2"/>
  <c r="C2647" i="2"/>
  <c r="C2646" i="2"/>
  <c r="C2645" i="2"/>
  <c r="C2644" i="2"/>
  <c r="C2643" i="2"/>
  <c r="C2642" i="2"/>
  <c r="C2641" i="2"/>
  <c r="C2640" i="2"/>
  <c r="C2639" i="2"/>
  <c r="C2638" i="2"/>
  <c r="C2637" i="2"/>
  <c r="C2636" i="2"/>
  <c r="C2635" i="2"/>
  <c r="C2634" i="2"/>
  <c r="C2633" i="2"/>
  <c r="C2632" i="2"/>
  <c r="C2631" i="2"/>
  <c r="C2630" i="2"/>
  <c r="C2629" i="2"/>
  <c r="C2628" i="2"/>
  <c r="C2627" i="2"/>
  <c r="C2626" i="2"/>
  <c r="C2625" i="2"/>
  <c r="C2624" i="2"/>
  <c r="C2623" i="2"/>
  <c r="C2622" i="2"/>
  <c r="C2621" i="2"/>
  <c r="C2620" i="2"/>
  <c r="C2619" i="2"/>
  <c r="C2618" i="2"/>
  <c r="C2617" i="2"/>
  <c r="C2616" i="2"/>
  <c r="C2615" i="2"/>
  <c r="C2614" i="2"/>
  <c r="C2613" i="2"/>
  <c r="C2612" i="2"/>
  <c r="C2611" i="2"/>
  <c r="C2610" i="2"/>
  <c r="C2609" i="2"/>
  <c r="C2608" i="2"/>
  <c r="C2607" i="2"/>
  <c r="C2606" i="2"/>
  <c r="C2605" i="2"/>
  <c r="C2604" i="2"/>
  <c r="C2603" i="2"/>
  <c r="C2602" i="2"/>
  <c r="C2601" i="2"/>
  <c r="C2600" i="2"/>
  <c r="C2599" i="2"/>
  <c r="C2598" i="2"/>
  <c r="C2597" i="2"/>
  <c r="C2596" i="2"/>
  <c r="C2595" i="2"/>
  <c r="C2594" i="2"/>
  <c r="C2593" i="2"/>
  <c r="C2592" i="2"/>
  <c r="C2591" i="2"/>
  <c r="C2590" i="2"/>
  <c r="C2589" i="2"/>
  <c r="C2588" i="2"/>
  <c r="C2587" i="2"/>
  <c r="C2586" i="2"/>
  <c r="C2585" i="2"/>
  <c r="C2584" i="2"/>
  <c r="C2583" i="2"/>
  <c r="C2582" i="2"/>
  <c r="C2581" i="2"/>
  <c r="C2580" i="2"/>
  <c r="C2579" i="2"/>
  <c r="C2578" i="2"/>
  <c r="C2577" i="2"/>
  <c r="C2576" i="2"/>
  <c r="C2575" i="2"/>
  <c r="C2574" i="2"/>
  <c r="C2573" i="2"/>
  <c r="C2572" i="2"/>
  <c r="C2571" i="2"/>
  <c r="C2570" i="2"/>
  <c r="C2569" i="2"/>
  <c r="C2568" i="2"/>
  <c r="C2567" i="2"/>
  <c r="C2566" i="2"/>
  <c r="C2565" i="2"/>
  <c r="C2564" i="2"/>
  <c r="C2563" i="2"/>
  <c r="C2562" i="2"/>
  <c r="C2561" i="2"/>
  <c r="C2560" i="2"/>
  <c r="C2559" i="2"/>
  <c r="C2558" i="2"/>
  <c r="C2557" i="2"/>
  <c r="C2556" i="2"/>
  <c r="C2555" i="2"/>
  <c r="C2554" i="2"/>
  <c r="C2553" i="2"/>
  <c r="C2552" i="2"/>
  <c r="C2551" i="2"/>
  <c r="C2550" i="2"/>
  <c r="C2549" i="2"/>
  <c r="C2548" i="2"/>
  <c r="C2547" i="2"/>
  <c r="C2546" i="2"/>
  <c r="C2545" i="2"/>
  <c r="C2544" i="2"/>
  <c r="C2543" i="2"/>
  <c r="C2542" i="2"/>
  <c r="C2541" i="2"/>
  <c r="C2540" i="2"/>
  <c r="C2539" i="2"/>
  <c r="C2538" i="2"/>
  <c r="C2537" i="2"/>
  <c r="C2536" i="2"/>
  <c r="C2535" i="2"/>
  <c r="C2534" i="2"/>
  <c r="C2533" i="2"/>
  <c r="C2532" i="2"/>
  <c r="C2531" i="2"/>
  <c r="C2530" i="2"/>
  <c r="C2529" i="2"/>
  <c r="C2528" i="2"/>
  <c r="C2527" i="2"/>
  <c r="C2526" i="2"/>
  <c r="C2525" i="2"/>
  <c r="C2524" i="2"/>
  <c r="C2523" i="2"/>
  <c r="C2522" i="2"/>
  <c r="C2521" i="2"/>
  <c r="C2520" i="2"/>
  <c r="C2519" i="2"/>
  <c r="C2518" i="2"/>
  <c r="C2517" i="2"/>
  <c r="C2516" i="2"/>
  <c r="C2515" i="2"/>
  <c r="C2514" i="2"/>
  <c r="C2513" i="2"/>
  <c r="C2512" i="2"/>
  <c r="C2511" i="2"/>
  <c r="C2510" i="2"/>
  <c r="C2509" i="2"/>
  <c r="C2508" i="2"/>
  <c r="C2507" i="2"/>
  <c r="C2506" i="2"/>
  <c r="C2505" i="2"/>
  <c r="C2504" i="2"/>
  <c r="C2503" i="2"/>
  <c r="C2502" i="2"/>
  <c r="C2501" i="2"/>
  <c r="C2500" i="2"/>
  <c r="C2499" i="2"/>
  <c r="C2498" i="2"/>
  <c r="C2497" i="2"/>
  <c r="C2496" i="2"/>
  <c r="C2495" i="2"/>
  <c r="C2494" i="2"/>
  <c r="C2493" i="2"/>
  <c r="C2492" i="2"/>
  <c r="C2491" i="2"/>
  <c r="C2490" i="2"/>
  <c r="C2489" i="2"/>
  <c r="C2488" i="2"/>
  <c r="C2487" i="2"/>
  <c r="C2486" i="2"/>
  <c r="C2485" i="2"/>
  <c r="C2484" i="2"/>
  <c r="C2483" i="2"/>
  <c r="C2482" i="2"/>
  <c r="C2481" i="2"/>
  <c r="C2480" i="2"/>
  <c r="C2479" i="2"/>
  <c r="C2478" i="2"/>
  <c r="C2477" i="2"/>
  <c r="C2476" i="2"/>
  <c r="C2475" i="2"/>
  <c r="C2474" i="2"/>
  <c r="C2473" i="2"/>
  <c r="C2472" i="2"/>
  <c r="C2471" i="2"/>
  <c r="C2470" i="2"/>
  <c r="C2469" i="2"/>
  <c r="C2468" i="2"/>
  <c r="C2467" i="2"/>
  <c r="C2466" i="2"/>
  <c r="C2465" i="2"/>
  <c r="C2464" i="2"/>
  <c r="C2463" i="2"/>
  <c r="C2462" i="2"/>
  <c r="C2461" i="2"/>
  <c r="C2460" i="2"/>
  <c r="C2459" i="2"/>
  <c r="C2458" i="2"/>
  <c r="C2457" i="2"/>
  <c r="C2456" i="2"/>
  <c r="C2455" i="2"/>
  <c r="C2454" i="2"/>
  <c r="C2453" i="2"/>
  <c r="C2452" i="2"/>
  <c r="C2451" i="2"/>
  <c r="C2450" i="2"/>
  <c r="C2449" i="2"/>
  <c r="C2448" i="2"/>
  <c r="C2447" i="2"/>
  <c r="C2446" i="2"/>
  <c r="C2445" i="2"/>
  <c r="C2444" i="2"/>
  <c r="C2443" i="2"/>
  <c r="C2442" i="2"/>
  <c r="C2441" i="2"/>
  <c r="C2440" i="2"/>
  <c r="C2439" i="2"/>
  <c r="C2438" i="2"/>
  <c r="C2437" i="2"/>
  <c r="C2436" i="2"/>
  <c r="C2435" i="2"/>
  <c r="C2434" i="2"/>
  <c r="C2433" i="2"/>
  <c r="C2432" i="2"/>
  <c r="C2431" i="2"/>
  <c r="C2430" i="2"/>
  <c r="C2429" i="2"/>
  <c r="C2428" i="2"/>
  <c r="C2427" i="2"/>
  <c r="C2426" i="2"/>
  <c r="C2425" i="2"/>
  <c r="C2424" i="2"/>
  <c r="C2423" i="2"/>
  <c r="C2422" i="2"/>
  <c r="C2421" i="2"/>
  <c r="C2420" i="2"/>
  <c r="C2419" i="2"/>
  <c r="C2418" i="2"/>
  <c r="C2417" i="2"/>
  <c r="C2416" i="2"/>
  <c r="C2415" i="2"/>
  <c r="C2414" i="2"/>
  <c r="C2413" i="2"/>
  <c r="C2412" i="2"/>
  <c r="C2411" i="2"/>
  <c r="C2410" i="2"/>
  <c r="C2409" i="2"/>
  <c r="C2408" i="2"/>
  <c r="C2407" i="2"/>
  <c r="C2406" i="2"/>
  <c r="C2405" i="2"/>
  <c r="C2404" i="2"/>
  <c r="C2403" i="2"/>
  <c r="C2402" i="2"/>
  <c r="C2401" i="2"/>
  <c r="C2400" i="2"/>
  <c r="C2399" i="2"/>
  <c r="C2398" i="2"/>
  <c r="C2397" i="2"/>
  <c r="C2396" i="2"/>
  <c r="C2395" i="2"/>
  <c r="C2394" i="2"/>
  <c r="C2393" i="2"/>
  <c r="C2392" i="2"/>
  <c r="C2391" i="2"/>
  <c r="C2390" i="2"/>
  <c r="C2389" i="2"/>
  <c r="C2388" i="2"/>
  <c r="C2387" i="2"/>
  <c r="C2386" i="2"/>
  <c r="C2385" i="2"/>
  <c r="C2384" i="2"/>
  <c r="C2383" i="2"/>
  <c r="C2382" i="2"/>
  <c r="C2381" i="2"/>
  <c r="C2380" i="2"/>
  <c r="C2379" i="2"/>
  <c r="C2378" i="2"/>
  <c r="C2377" i="2"/>
  <c r="C2376" i="2"/>
  <c r="C2375" i="2"/>
  <c r="C2374" i="2"/>
  <c r="C2373" i="2"/>
  <c r="C2372" i="2"/>
  <c r="C2371" i="2"/>
  <c r="C2370" i="2"/>
  <c r="C2369" i="2"/>
  <c r="C2368" i="2"/>
  <c r="C2367" i="2"/>
  <c r="C2366" i="2"/>
  <c r="C2365" i="2"/>
  <c r="C2364" i="2"/>
  <c r="C2363" i="2"/>
  <c r="C2362" i="2"/>
  <c r="C2361" i="2"/>
  <c r="C2360" i="2"/>
  <c r="C2359" i="2"/>
  <c r="C2358" i="2"/>
  <c r="C2357" i="2"/>
  <c r="C2356" i="2"/>
  <c r="C2355" i="2"/>
  <c r="C2354" i="2"/>
  <c r="C2353" i="2"/>
  <c r="C2352" i="2"/>
  <c r="C2351" i="2"/>
  <c r="C2350" i="2"/>
  <c r="C2349" i="2"/>
  <c r="C2348" i="2"/>
  <c r="C2347" i="2"/>
  <c r="C2346" i="2"/>
  <c r="C2345" i="2"/>
  <c r="C2344" i="2"/>
  <c r="C2343" i="2"/>
  <c r="C2342" i="2"/>
  <c r="C2341" i="2"/>
  <c r="C2340" i="2"/>
  <c r="C2339" i="2"/>
  <c r="C2338" i="2"/>
  <c r="C2337" i="2"/>
  <c r="C2336" i="2"/>
  <c r="C2335" i="2"/>
  <c r="C2334" i="2"/>
  <c r="C2333" i="2"/>
  <c r="C2332" i="2"/>
  <c r="C2331" i="2"/>
  <c r="C2330" i="2"/>
  <c r="C2329" i="2"/>
  <c r="C2328" i="2"/>
  <c r="C2327" i="2"/>
  <c r="C2326" i="2"/>
  <c r="C2325" i="2"/>
  <c r="C2324" i="2"/>
  <c r="C2323" i="2"/>
  <c r="C2322" i="2"/>
  <c r="C2321" i="2"/>
  <c r="C2320" i="2"/>
  <c r="C2319" i="2"/>
  <c r="C2318" i="2"/>
  <c r="C2317" i="2"/>
  <c r="C2316" i="2"/>
  <c r="C2315" i="2"/>
  <c r="C2314" i="2"/>
  <c r="C2313" i="2"/>
  <c r="C2312" i="2"/>
  <c r="C2311" i="2"/>
  <c r="C2310" i="2"/>
  <c r="C2309" i="2"/>
  <c r="C2308" i="2"/>
  <c r="C2307" i="2"/>
  <c r="C2306" i="2"/>
  <c r="C2305" i="2"/>
  <c r="C2304" i="2"/>
  <c r="C2303" i="2"/>
  <c r="C2302" i="2"/>
  <c r="C2301" i="2"/>
  <c r="C2300" i="2"/>
  <c r="C2299" i="2"/>
  <c r="C2298" i="2"/>
  <c r="C2297" i="2"/>
  <c r="C2296" i="2"/>
  <c r="C2295" i="2"/>
  <c r="C2294" i="2"/>
  <c r="C2293" i="2"/>
  <c r="C2292" i="2"/>
  <c r="C2291" i="2"/>
  <c r="C2290" i="2"/>
  <c r="C2289" i="2"/>
  <c r="C2288" i="2"/>
  <c r="C2287" i="2"/>
  <c r="C2286" i="2"/>
  <c r="C2285" i="2"/>
  <c r="C2284" i="2"/>
  <c r="C2283" i="2"/>
  <c r="C2282" i="2"/>
  <c r="C2281" i="2"/>
  <c r="C2280" i="2"/>
  <c r="C2279" i="2"/>
  <c r="C2278" i="2"/>
  <c r="C2277" i="2"/>
  <c r="C2276" i="2"/>
  <c r="C2275" i="2"/>
  <c r="C2274" i="2"/>
  <c r="C2273" i="2"/>
  <c r="C2272" i="2"/>
  <c r="C2271" i="2"/>
  <c r="C2270" i="2"/>
  <c r="C2269" i="2"/>
  <c r="C2268" i="2"/>
  <c r="C2267" i="2"/>
  <c r="C2266" i="2"/>
  <c r="C2265" i="2"/>
  <c r="C2264" i="2"/>
  <c r="C2263" i="2"/>
  <c r="C2262" i="2"/>
  <c r="C2261" i="2"/>
  <c r="C2260" i="2"/>
  <c r="C2259" i="2"/>
  <c r="C2258" i="2"/>
  <c r="C2257" i="2"/>
  <c r="C2256" i="2"/>
  <c r="C2255" i="2"/>
  <c r="C2254" i="2"/>
  <c r="C2253" i="2"/>
  <c r="C2252" i="2"/>
  <c r="C2251" i="2"/>
  <c r="C2250" i="2"/>
  <c r="C2249" i="2"/>
  <c r="C2248" i="2"/>
  <c r="C2247" i="2"/>
  <c r="C2246" i="2"/>
  <c r="C2245" i="2"/>
  <c r="C2244" i="2"/>
  <c r="C2243" i="2"/>
  <c r="C2242" i="2"/>
  <c r="C2241" i="2"/>
  <c r="C2240" i="2"/>
  <c r="C2239" i="2"/>
  <c r="C2238" i="2"/>
  <c r="C2237" i="2"/>
  <c r="C2236" i="2"/>
  <c r="C2235" i="2"/>
  <c r="C2234" i="2"/>
  <c r="C2233" i="2"/>
  <c r="C2232" i="2"/>
  <c r="C2231" i="2"/>
  <c r="C2230" i="2"/>
  <c r="C2229" i="2"/>
  <c r="C2228" i="2"/>
  <c r="C2227" i="2"/>
  <c r="C2226" i="2"/>
  <c r="C2225" i="2"/>
  <c r="C2224" i="2"/>
  <c r="C2223" i="2"/>
  <c r="C2222" i="2"/>
  <c r="C2221" i="2"/>
  <c r="C2220" i="2"/>
  <c r="C2219" i="2"/>
  <c r="C2218" i="2"/>
  <c r="C2217" i="2"/>
  <c r="C2216" i="2"/>
  <c r="C2215" i="2"/>
  <c r="C2214" i="2"/>
  <c r="C2213" i="2"/>
  <c r="C2212" i="2"/>
  <c r="C2211" i="2"/>
  <c r="C2210" i="2"/>
  <c r="C2209" i="2"/>
  <c r="C2208" i="2"/>
  <c r="C2207" i="2"/>
  <c r="C2206" i="2"/>
  <c r="C2205" i="2"/>
  <c r="C2204" i="2"/>
  <c r="C2203" i="2"/>
  <c r="C2202" i="2"/>
  <c r="C2201" i="2"/>
  <c r="C2200" i="2"/>
  <c r="C2199" i="2"/>
  <c r="C2198" i="2"/>
  <c r="C2197" i="2"/>
  <c r="C2196" i="2"/>
  <c r="C2195" i="2"/>
  <c r="C2194" i="2"/>
  <c r="C2193" i="2"/>
  <c r="C2192" i="2"/>
  <c r="C2191" i="2"/>
  <c r="C2190" i="2"/>
  <c r="C2189" i="2"/>
  <c r="C2188" i="2"/>
  <c r="C2187" i="2"/>
  <c r="C2186" i="2"/>
  <c r="C2185" i="2"/>
  <c r="C2184" i="2"/>
  <c r="C2183" i="2"/>
  <c r="C2182" i="2"/>
  <c r="C2181" i="2"/>
  <c r="C2180" i="2"/>
  <c r="C2179" i="2"/>
  <c r="C2178" i="2"/>
  <c r="C2177" i="2"/>
  <c r="C2176" i="2"/>
  <c r="C2175" i="2"/>
  <c r="C2174" i="2"/>
  <c r="C2173" i="2"/>
  <c r="C2172" i="2"/>
  <c r="C2171" i="2"/>
  <c r="C2170" i="2"/>
  <c r="C2169" i="2"/>
  <c r="C2168" i="2"/>
  <c r="C2167" i="2"/>
  <c r="C2166" i="2"/>
  <c r="C2165" i="2"/>
  <c r="C2164" i="2"/>
  <c r="C2163" i="2"/>
  <c r="C2162" i="2"/>
  <c r="C2161" i="2"/>
  <c r="C2160" i="2"/>
  <c r="C2159" i="2"/>
  <c r="C2158" i="2"/>
  <c r="C2157" i="2"/>
  <c r="C2156" i="2"/>
  <c r="C2155" i="2"/>
  <c r="C2154" i="2"/>
  <c r="C2153" i="2"/>
  <c r="C2152" i="2"/>
  <c r="E83" i="2"/>
  <c r="F83" i="2" s="1"/>
  <c r="G83" i="2" s="1"/>
  <c r="D83" i="2"/>
  <c r="C83" i="2"/>
  <c r="E82" i="2"/>
  <c r="F82" i="2" s="1"/>
  <c r="G82" i="2" s="1"/>
  <c r="C82" i="2"/>
  <c r="D82" i="2" s="1"/>
  <c r="E81" i="2"/>
  <c r="F81" i="2" s="1"/>
  <c r="G81" i="2" s="1"/>
  <c r="C81" i="2"/>
  <c r="D81" i="2" s="1"/>
  <c r="E80" i="2"/>
  <c r="F80" i="2" s="1"/>
  <c r="G80" i="2" s="1"/>
  <c r="C80" i="2"/>
  <c r="D79" i="2" s="1"/>
  <c r="E79" i="2"/>
  <c r="F79" i="2" s="1"/>
  <c r="G79" i="2" s="1"/>
  <c r="C79" i="2"/>
  <c r="E78" i="2"/>
  <c r="F78" i="2" s="1"/>
  <c r="G78" i="2" s="1"/>
  <c r="C78" i="2"/>
  <c r="E77" i="2"/>
  <c r="F77" i="2" s="1"/>
  <c r="G77" i="2" s="1"/>
  <c r="C77" i="2"/>
  <c r="E76" i="2"/>
  <c r="F76" i="2" s="1"/>
  <c r="G76" i="2" s="1"/>
  <c r="C76" i="2"/>
  <c r="E75" i="2"/>
  <c r="F75" i="2" s="1"/>
  <c r="G75" i="2" s="1"/>
  <c r="C75" i="2"/>
  <c r="E74" i="2"/>
  <c r="F74" i="2" s="1"/>
  <c r="G74" i="2" s="1"/>
  <c r="C74" i="2"/>
  <c r="E73" i="2"/>
  <c r="F73" i="2" s="1"/>
  <c r="G73" i="2" s="1"/>
  <c r="C73" i="2"/>
  <c r="E72" i="2"/>
  <c r="F72" i="2" s="1"/>
  <c r="G72" i="2" s="1"/>
  <c r="C72" i="2"/>
  <c r="E71" i="2"/>
  <c r="F71" i="2" s="1"/>
  <c r="G71" i="2" s="1"/>
  <c r="C71" i="2"/>
  <c r="E70" i="2"/>
  <c r="F70" i="2" s="1"/>
  <c r="G70" i="2" s="1"/>
  <c r="C70" i="2"/>
  <c r="E69" i="2"/>
  <c r="F69" i="2" s="1"/>
  <c r="G69" i="2" s="1"/>
  <c r="C69" i="2"/>
  <c r="E68" i="2"/>
  <c r="F68" i="2" s="1"/>
  <c r="G68" i="2" s="1"/>
  <c r="C68" i="2"/>
  <c r="E67" i="2"/>
  <c r="F67" i="2" s="1"/>
  <c r="G67" i="2" s="1"/>
  <c r="C67" i="2"/>
  <c r="E66" i="2"/>
  <c r="F66" i="2" s="1"/>
  <c r="G66" i="2" s="1"/>
  <c r="C66" i="2"/>
  <c r="E65" i="2"/>
  <c r="F65" i="2" s="1"/>
  <c r="G65" i="2" s="1"/>
  <c r="C65" i="2"/>
  <c r="E64" i="2"/>
  <c r="F64" i="2" s="1"/>
  <c r="G64" i="2" s="1"/>
  <c r="C64" i="2"/>
  <c r="E63" i="2"/>
  <c r="F63" i="2" s="1"/>
  <c r="G63" i="2" s="1"/>
  <c r="C63" i="2"/>
  <c r="E62" i="2"/>
  <c r="F62" i="2" s="1"/>
  <c r="G62" i="2" s="1"/>
  <c r="C62" i="2"/>
  <c r="E61" i="2"/>
  <c r="F61" i="2" s="1"/>
  <c r="G61" i="2" s="1"/>
  <c r="C61" i="2"/>
  <c r="E60" i="2"/>
  <c r="F60" i="2" s="1"/>
  <c r="G60" i="2" s="1"/>
  <c r="C60" i="2"/>
  <c r="E59" i="2"/>
  <c r="F59" i="2" s="1"/>
  <c r="G59" i="2" s="1"/>
  <c r="C59" i="2"/>
  <c r="E58" i="2"/>
  <c r="F58" i="2" s="1"/>
  <c r="G58" i="2" s="1"/>
  <c r="C58" i="2"/>
  <c r="E57" i="2"/>
  <c r="F57" i="2" s="1"/>
  <c r="G57" i="2" s="1"/>
  <c r="C57" i="2"/>
  <c r="E56" i="2"/>
  <c r="F56" i="2" s="1"/>
  <c r="G56" i="2" s="1"/>
  <c r="C56" i="2"/>
  <c r="E55" i="2"/>
  <c r="F55" i="2" s="1"/>
  <c r="G55" i="2" s="1"/>
  <c r="C55" i="2"/>
  <c r="E54" i="2"/>
  <c r="F54" i="2" s="1"/>
  <c r="G54" i="2" s="1"/>
  <c r="C54" i="2"/>
  <c r="E53" i="2"/>
  <c r="F53" i="2" s="1"/>
  <c r="G53" i="2" s="1"/>
  <c r="C53" i="2"/>
  <c r="E52" i="2"/>
  <c r="F52" i="2" s="1"/>
  <c r="G52" i="2" s="1"/>
  <c r="C52" i="2"/>
  <c r="E51" i="2"/>
  <c r="F51" i="2" s="1"/>
  <c r="G51" i="2" s="1"/>
  <c r="C51" i="2"/>
  <c r="E50" i="2"/>
  <c r="F50" i="2" s="1"/>
  <c r="G50" i="2" s="1"/>
  <c r="C50" i="2"/>
  <c r="E49" i="2"/>
  <c r="F49" i="2" s="1"/>
  <c r="G49" i="2" s="1"/>
  <c r="C49" i="2"/>
  <c r="E48" i="2"/>
  <c r="F48" i="2" s="1"/>
  <c r="G48" i="2" s="1"/>
  <c r="C48" i="2"/>
  <c r="E47" i="2"/>
  <c r="F47" i="2" s="1"/>
  <c r="G47" i="2" s="1"/>
  <c r="C47" i="2"/>
  <c r="E46" i="2"/>
  <c r="F46" i="2" s="1"/>
  <c r="G46" i="2" s="1"/>
  <c r="C46" i="2"/>
  <c r="E45" i="2"/>
  <c r="F45" i="2" s="1"/>
  <c r="G45" i="2" s="1"/>
  <c r="C45" i="2"/>
  <c r="E44" i="2"/>
  <c r="F44" i="2" s="1"/>
  <c r="G44" i="2" s="1"/>
  <c r="C44" i="2"/>
  <c r="E43" i="2"/>
  <c r="F43" i="2" s="1"/>
  <c r="G43" i="2" s="1"/>
  <c r="C43" i="2"/>
  <c r="E42" i="2"/>
  <c r="F42" i="2" s="1"/>
  <c r="G42" i="2" s="1"/>
  <c r="C42" i="2"/>
  <c r="E41" i="2"/>
  <c r="F41" i="2" s="1"/>
  <c r="G41" i="2" s="1"/>
  <c r="C41" i="2"/>
  <c r="E40" i="2"/>
  <c r="F40" i="2" s="1"/>
  <c r="G40" i="2" s="1"/>
  <c r="C40" i="2"/>
  <c r="E39" i="2"/>
  <c r="F39" i="2" s="1"/>
  <c r="G39" i="2" s="1"/>
  <c r="C39" i="2"/>
  <c r="E38" i="2"/>
  <c r="F38" i="2" s="1"/>
  <c r="G38" i="2" s="1"/>
  <c r="C38" i="2"/>
  <c r="E37" i="2"/>
  <c r="F37" i="2" s="1"/>
  <c r="G37" i="2" s="1"/>
  <c r="C37" i="2"/>
  <c r="E36" i="2"/>
  <c r="F36" i="2" s="1"/>
  <c r="G36" i="2" s="1"/>
  <c r="C36" i="2"/>
  <c r="E35" i="2"/>
  <c r="F35" i="2" s="1"/>
  <c r="G35" i="2" s="1"/>
  <c r="C35" i="2"/>
  <c r="E34" i="2"/>
  <c r="F34" i="2" s="1"/>
  <c r="G34" i="2" s="1"/>
  <c r="C34" i="2"/>
  <c r="E33" i="2"/>
  <c r="F33" i="2" s="1"/>
  <c r="G33" i="2" s="1"/>
  <c r="C33" i="2"/>
  <c r="E32" i="2"/>
  <c r="F32" i="2" s="1"/>
  <c r="G32" i="2" s="1"/>
  <c r="C32" i="2"/>
  <c r="E31" i="2"/>
  <c r="F31" i="2" s="1"/>
  <c r="G31" i="2" s="1"/>
  <c r="C31" i="2"/>
  <c r="E30" i="2"/>
  <c r="F30" i="2" s="1"/>
  <c r="G30" i="2" s="1"/>
  <c r="C30" i="2"/>
  <c r="E29" i="2"/>
  <c r="F29" i="2" s="1"/>
  <c r="G29" i="2" s="1"/>
  <c r="C29" i="2"/>
  <c r="E28" i="2"/>
  <c r="F28" i="2" s="1"/>
  <c r="G28" i="2" s="1"/>
  <c r="C28" i="2"/>
  <c r="E27" i="2"/>
  <c r="F27" i="2" s="1"/>
  <c r="G27" i="2" s="1"/>
  <c r="C27" i="2"/>
  <c r="E26" i="2"/>
  <c r="F26" i="2" s="1"/>
  <c r="G26" i="2" s="1"/>
  <c r="C26" i="2"/>
  <c r="E25" i="2"/>
  <c r="F25" i="2" s="1"/>
  <c r="G25" i="2" s="1"/>
  <c r="C25" i="2"/>
  <c r="E24" i="2"/>
  <c r="F24" i="2" s="1"/>
  <c r="G24" i="2" s="1"/>
  <c r="C24" i="2"/>
  <c r="E23" i="2"/>
  <c r="F23" i="2" s="1"/>
  <c r="G23" i="2" s="1"/>
  <c r="C23" i="2"/>
  <c r="E22" i="2"/>
  <c r="F22" i="2" s="1"/>
  <c r="G22" i="2" s="1"/>
  <c r="C22" i="2"/>
  <c r="E21" i="2"/>
  <c r="F21" i="2" s="1"/>
  <c r="G21" i="2" s="1"/>
  <c r="C21" i="2"/>
  <c r="E20" i="2"/>
  <c r="F20" i="2" s="1"/>
  <c r="G20" i="2" s="1"/>
  <c r="C20" i="2"/>
  <c r="E19" i="2"/>
  <c r="F19" i="2" s="1"/>
  <c r="G19" i="2" s="1"/>
  <c r="C19" i="2"/>
  <c r="F18" i="2"/>
  <c r="G18" i="2" s="1"/>
  <c r="E18" i="2"/>
  <c r="C18" i="2"/>
  <c r="E17" i="2"/>
  <c r="F17" i="2" s="1"/>
  <c r="G17" i="2" s="1"/>
  <c r="C17" i="2"/>
  <c r="E16" i="2"/>
  <c r="F16" i="2" s="1"/>
  <c r="G16" i="2" s="1"/>
  <c r="C16" i="2"/>
  <c r="E15" i="2"/>
  <c r="F15" i="2" s="1"/>
  <c r="G15" i="2" s="1"/>
  <c r="C15" i="2"/>
  <c r="E14" i="2"/>
  <c r="F14" i="2" s="1"/>
  <c r="G14" i="2" s="1"/>
  <c r="C14" i="2"/>
  <c r="E13" i="2"/>
  <c r="F13" i="2" s="1"/>
  <c r="G13" i="2" s="1"/>
  <c r="C13" i="2"/>
  <c r="E12" i="2"/>
  <c r="F12" i="2" s="1"/>
  <c r="G12" i="2" s="1"/>
  <c r="C12" i="2"/>
  <c r="E11" i="2"/>
  <c r="F11" i="2" s="1"/>
  <c r="G11" i="2" s="1"/>
  <c r="C11" i="2"/>
  <c r="E10" i="2"/>
  <c r="F10" i="2" s="1"/>
  <c r="G10" i="2" s="1"/>
  <c r="C10" i="2"/>
  <c r="E9" i="2"/>
  <c r="F9" i="2" s="1"/>
  <c r="G9" i="2" s="1"/>
  <c r="C9" i="2"/>
  <c r="E8" i="2"/>
  <c r="F8" i="2" s="1"/>
  <c r="G8" i="2" s="1"/>
  <c r="C8" i="2"/>
  <c r="E7" i="2"/>
  <c r="F7" i="2" s="1"/>
  <c r="G7" i="2" s="1"/>
  <c r="C7" i="2"/>
  <c r="E6" i="2"/>
  <c r="F6" i="2" s="1"/>
  <c r="G6" i="2" s="1"/>
  <c r="C6" i="2"/>
  <c r="E5" i="2"/>
  <c r="F5" i="2" s="1"/>
  <c r="G5" i="2" s="1"/>
  <c r="C5" i="2"/>
  <c r="E4" i="2"/>
  <c r="F4" i="2" s="1"/>
  <c r="G4" i="2" s="1"/>
  <c r="C4" i="2"/>
  <c r="D33" i="2" l="1"/>
  <c r="D49" i="2"/>
  <c r="D57" i="2"/>
  <c r="H57" i="2" s="1"/>
  <c r="D17" i="2"/>
  <c r="H17" i="2" s="1"/>
  <c r="D25" i="2"/>
  <c r="D5" i="2"/>
  <c r="H5" i="2" s="1"/>
  <c r="D30" i="2"/>
  <c r="H30" i="2" s="1"/>
  <c r="D74" i="2"/>
  <c r="H74" i="2" s="1"/>
  <c r="D77" i="2"/>
  <c r="D41" i="2"/>
  <c r="D53" i="2"/>
  <c r="H53" i="2" s="1"/>
  <c r="D78" i="2"/>
  <c r="D9" i="2"/>
  <c r="H9" i="2" s="1"/>
  <c r="D46" i="2"/>
  <c r="D14" i="2"/>
  <c r="D21" i="2"/>
  <c r="H21" i="2" s="1"/>
  <c r="D61" i="2"/>
  <c r="D71" i="2"/>
  <c r="D69" i="2"/>
  <c r="H69" i="2" s="1"/>
  <c r="D75" i="2"/>
  <c r="H75" i="2" s="1"/>
  <c r="D66" i="2"/>
  <c r="D73" i="2"/>
  <c r="H77" i="2"/>
  <c r="D8" i="2"/>
  <c r="H8" i="2" s="1"/>
  <c r="D11" i="2"/>
  <c r="D24" i="2"/>
  <c r="H24" i="2" s="1"/>
  <c r="D27" i="2"/>
  <c r="H33" i="2"/>
  <c r="D40" i="2"/>
  <c r="H40" i="2" s="1"/>
  <c r="D43" i="2"/>
  <c r="H43" i="2" s="1"/>
  <c r="H49" i="2"/>
  <c r="H83" i="2"/>
  <c r="D18" i="2"/>
  <c r="D34" i="2"/>
  <c r="H34" i="2" s="1"/>
  <c r="D37" i="2"/>
  <c r="D50" i="2"/>
  <c r="D58" i="2"/>
  <c r="H58" i="2" s="1"/>
  <c r="D63" i="2"/>
  <c r="H63" i="2" s="1"/>
  <c r="D12" i="2"/>
  <c r="H12" i="2" s="1"/>
  <c r="D15" i="2"/>
  <c r="D28" i="2"/>
  <c r="H28" i="2" s="1"/>
  <c r="D31" i="2"/>
  <c r="H31" i="2" s="1"/>
  <c r="H37" i="2"/>
  <c r="D44" i="2"/>
  <c r="H44" i="2" s="1"/>
  <c r="D47" i="2"/>
  <c r="D55" i="2"/>
  <c r="H55" i="2" s="1"/>
  <c r="D70" i="2"/>
  <c r="H81" i="2"/>
  <c r="D6" i="2"/>
  <c r="H6" i="2" s="1"/>
  <c r="D22" i="2"/>
  <c r="H22" i="2" s="1"/>
  <c r="D38" i="2"/>
  <c r="H38" i="2" s="1"/>
  <c r="H61" i="2"/>
  <c r="D16" i="2"/>
  <c r="D19" i="2"/>
  <c r="H19" i="2" s="1"/>
  <c r="H25" i="2"/>
  <c r="D32" i="2"/>
  <c r="D35" i="2"/>
  <c r="H41" i="2"/>
  <c r="D48" i="2"/>
  <c r="H48" i="2" s="1"/>
  <c r="D62" i="2"/>
  <c r="H62" i="2" s="1"/>
  <c r="D67" i="2"/>
  <c r="H67" i="2" s="1"/>
  <c r="H73" i="2"/>
  <c r="D10" i="2"/>
  <c r="H10" i="2" s="1"/>
  <c r="D13" i="2"/>
  <c r="H13" i="2" s="1"/>
  <c r="D26" i="2"/>
  <c r="H26" i="2" s="1"/>
  <c r="D29" i="2"/>
  <c r="H29" i="2" s="1"/>
  <c r="D42" i="2"/>
  <c r="H42" i="2" s="1"/>
  <c r="D45" i="2"/>
  <c r="D54" i="2"/>
  <c r="H54" i="2" s="1"/>
  <c r="D65" i="2"/>
  <c r="H65" i="2" s="1"/>
  <c r="D4" i="2"/>
  <c r="H4" i="2" s="1"/>
  <c r="D7" i="2"/>
  <c r="H7" i="2" s="1"/>
  <c r="D20" i="2"/>
  <c r="H20" i="2" s="1"/>
  <c r="D23" i="2"/>
  <c r="H23" i="2" s="1"/>
  <c r="D36" i="2"/>
  <c r="H36" i="2" s="1"/>
  <c r="D39" i="2"/>
  <c r="H39" i="2" s="1"/>
  <c r="H45" i="2"/>
  <c r="D51" i="2"/>
  <c r="H51" i="2" s="1"/>
  <c r="D59" i="2"/>
  <c r="H59" i="2" s="1"/>
  <c r="H11" i="2"/>
  <c r="H14" i="2"/>
  <c r="H27" i="2"/>
  <c r="H46" i="2"/>
  <c r="H66" i="2"/>
  <c r="H78" i="2"/>
  <c r="H47" i="2"/>
  <c r="H50" i="2"/>
  <c r="H18" i="2"/>
  <c r="H70" i="2"/>
  <c r="H79" i="2"/>
  <c r="H15" i="2"/>
  <c r="H16" i="2"/>
  <c r="H32" i="2"/>
  <c r="H35" i="2"/>
  <c r="H82" i="2"/>
  <c r="H68" i="2"/>
  <c r="H71" i="2"/>
  <c r="D52" i="2"/>
  <c r="H52" i="2" s="1"/>
  <c r="D56" i="2"/>
  <c r="H56" i="2" s="1"/>
  <c r="D60" i="2"/>
  <c r="H60" i="2" s="1"/>
  <c r="D64" i="2"/>
  <c r="H64" i="2" s="1"/>
  <c r="D68" i="2"/>
  <c r="D72" i="2"/>
  <c r="H72" i="2" s="1"/>
  <c r="D76" i="2"/>
  <c r="H76" i="2" s="1"/>
  <c r="D80" i="2"/>
  <c r="H80" i="2" s="1"/>
  <c r="C3589" i="1"/>
  <c r="C3588" i="1"/>
  <c r="C3587" i="1"/>
  <c r="C3586" i="1"/>
  <c r="C3585" i="1"/>
  <c r="C3584" i="1"/>
  <c r="C3583" i="1"/>
  <c r="C3582" i="1"/>
  <c r="C3581" i="1"/>
  <c r="C3580" i="1"/>
  <c r="C3579" i="1"/>
  <c r="C3578" i="1"/>
  <c r="C3577" i="1"/>
  <c r="C3576" i="1"/>
  <c r="C3575" i="1"/>
  <c r="C3574" i="1"/>
  <c r="C3573" i="1"/>
  <c r="C3572" i="1"/>
  <c r="C3571" i="1"/>
  <c r="C3570" i="1"/>
  <c r="C3569" i="1"/>
  <c r="C3568" i="1"/>
  <c r="C3567" i="1"/>
  <c r="C3566" i="1"/>
  <c r="C3565" i="1"/>
  <c r="C3564" i="1"/>
  <c r="C3563" i="1"/>
  <c r="C3562" i="1"/>
  <c r="C3561" i="1"/>
  <c r="C3560" i="1"/>
  <c r="C3559" i="1"/>
  <c r="C3558" i="1"/>
  <c r="C3557" i="1"/>
  <c r="C3556" i="1"/>
  <c r="C3555" i="1"/>
  <c r="C3554" i="1"/>
  <c r="C3553" i="1"/>
  <c r="C3552" i="1"/>
  <c r="C3551" i="1"/>
  <c r="C3550" i="1"/>
  <c r="C3549" i="1"/>
  <c r="C3548" i="1"/>
  <c r="C3547" i="1"/>
  <c r="C3546" i="1"/>
  <c r="C3545" i="1"/>
  <c r="C3544" i="1"/>
  <c r="C3543" i="1"/>
  <c r="C3542" i="1"/>
  <c r="C3541" i="1"/>
  <c r="C3540" i="1"/>
  <c r="C3539" i="1"/>
  <c r="C3538" i="1"/>
  <c r="C3537" i="1"/>
  <c r="C3536" i="1"/>
  <c r="C3535" i="1"/>
  <c r="C3534" i="1"/>
  <c r="C3533" i="1"/>
  <c r="C3532" i="1"/>
  <c r="C3531" i="1"/>
  <c r="C3530" i="1"/>
  <c r="C3529" i="1"/>
  <c r="C3528" i="1"/>
  <c r="C3527" i="1"/>
  <c r="C3526" i="1"/>
  <c r="C3525" i="1"/>
  <c r="C3524" i="1"/>
  <c r="C3523" i="1"/>
  <c r="C3522" i="1"/>
  <c r="C3521" i="1"/>
  <c r="C3520" i="1"/>
  <c r="C3519" i="1"/>
  <c r="C3518" i="1"/>
  <c r="C3517" i="1"/>
  <c r="C3516" i="1"/>
  <c r="C3515" i="1"/>
  <c r="C3514" i="1"/>
  <c r="C3513" i="1"/>
  <c r="C3512" i="1"/>
  <c r="C3511" i="1"/>
  <c r="C3510" i="1"/>
  <c r="C3509" i="1"/>
  <c r="C3508" i="1"/>
  <c r="C3507" i="1"/>
  <c r="C3506" i="1"/>
  <c r="C3505" i="1"/>
  <c r="C3504" i="1"/>
  <c r="C3503" i="1"/>
  <c r="C3502" i="1"/>
  <c r="C3501" i="1"/>
  <c r="C3500" i="1"/>
  <c r="C3499" i="1"/>
  <c r="C3498" i="1"/>
  <c r="C3497" i="1"/>
  <c r="C3496" i="1"/>
  <c r="C3495" i="1"/>
  <c r="C3494" i="1"/>
  <c r="C3493" i="1"/>
  <c r="C3492" i="1"/>
  <c r="C3491" i="1"/>
  <c r="C3490" i="1"/>
  <c r="C3489" i="1"/>
  <c r="C3488" i="1"/>
  <c r="C3487" i="1"/>
  <c r="C3486" i="1"/>
  <c r="C3485" i="1"/>
  <c r="C3484" i="1"/>
  <c r="C3483" i="1"/>
  <c r="C3482" i="1"/>
  <c r="C3481" i="1"/>
  <c r="C3480" i="1"/>
  <c r="C3479" i="1"/>
  <c r="C3478" i="1"/>
  <c r="C3477" i="1"/>
  <c r="C3476" i="1"/>
  <c r="C3475" i="1"/>
  <c r="C3474" i="1"/>
  <c r="C3473" i="1"/>
  <c r="C3472" i="1"/>
  <c r="C3471" i="1"/>
  <c r="C3470" i="1"/>
  <c r="C3469" i="1"/>
  <c r="C3468" i="1"/>
  <c r="C3467" i="1"/>
  <c r="C3466" i="1"/>
  <c r="C3465" i="1"/>
  <c r="C3464" i="1"/>
  <c r="C3463" i="1"/>
  <c r="C3462" i="1"/>
  <c r="C3461" i="1"/>
  <c r="C3460" i="1"/>
  <c r="C3459" i="1"/>
  <c r="C3458" i="1"/>
  <c r="C3457" i="1"/>
  <c r="C3456" i="1"/>
  <c r="C3455" i="1"/>
  <c r="C3454" i="1"/>
  <c r="C3453" i="1"/>
  <c r="C3452" i="1"/>
  <c r="C3451" i="1"/>
  <c r="C3450" i="1"/>
  <c r="C3449" i="1"/>
  <c r="C3448" i="1"/>
  <c r="C3447" i="1"/>
  <c r="C3446" i="1"/>
  <c r="C3445" i="1"/>
  <c r="C3444" i="1"/>
  <c r="C3443" i="1"/>
  <c r="C3442" i="1"/>
  <c r="C3441" i="1"/>
  <c r="C3440" i="1"/>
  <c r="C3439" i="1"/>
  <c r="C3438" i="1"/>
  <c r="C3437" i="1"/>
  <c r="C3436" i="1"/>
  <c r="C3435" i="1"/>
  <c r="C3434" i="1"/>
  <c r="C3433" i="1"/>
  <c r="C3432" i="1"/>
  <c r="C3431" i="1"/>
  <c r="C3430" i="1"/>
  <c r="C3429" i="1"/>
  <c r="C3428" i="1"/>
  <c r="C3427" i="1"/>
  <c r="C3426" i="1"/>
  <c r="C3425" i="1"/>
  <c r="C3424" i="1"/>
  <c r="C3423" i="1"/>
  <c r="C3422" i="1"/>
  <c r="C3421" i="1"/>
  <c r="C3420" i="1"/>
  <c r="C3419" i="1"/>
  <c r="C3418" i="1"/>
  <c r="C3417" i="1"/>
  <c r="C3416" i="1"/>
  <c r="C3415" i="1"/>
  <c r="C3414" i="1"/>
  <c r="C3413" i="1"/>
  <c r="C3412" i="1"/>
  <c r="C3411" i="1"/>
  <c r="C3410" i="1"/>
  <c r="C3409" i="1"/>
  <c r="C3408" i="1"/>
  <c r="C3407" i="1"/>
  <c r="C3406" i="1"/>
  <c r="C3405" i="1"/>
  <c r="C3404" i="1"/>
  <c r="C3403" i="1"/>
  <c r="C3402" i="1"/>
  <c r="C3401" i="1"/>
  <c r="C3400" i="1"/>
  <c r="C3399" i="1"/>
  <c r="C3398" i="1"/>
  <c r="C3397" i="1"/>
  <c r="C3396" i="1"/>
  <c r="C3395" i="1"/>
  <c r="C3394" i="1"/>
  <c r="C3393" i="1"/>
  <c r="C3392" i="1"/>
  <c r="C3391" i="1"/>
  <c r="C3390" i="1"/>
  <c r="C3389" i="1"/>
  <c r="C3388" i="1"/>
  <c r="C3387" i="1"/>
  <c r="C3386" i="1"/>
  <c r="C3385" i="1"/>
  <c r="C3384" i="1"/>
  <c r="C3383" i="1"/>
  <c r="C3382" i="1"/>
  <c r="C3381" i="1"/>
  <c r="C3380" i="1"/>
  <c r="C3379" i="1"/>
  <c r="C3378" i="1"/>
  <c r="C3377" i="1"/>
  <c r="C3376" i="1"/>
  <c r="C3375" i="1"/>
  <c r="C3374" i="1"/>
  <c r="C3373" i="1"/>
  <c r="C3372" i="1"/>
  <c r="C3371" i="1"/>
  <c r="C3370" i="1"/>
  <c r="C3369" i="1"/>
  <c r="C3368" i="1"/>
  <c r="C3367" i="1"/>
  <c r="C3366" i="1"/>
  <c r="C3365" i="1"/>
  <c r="C3364" i="1"/>
  <c r="C3363" i="1"/>
  <c r="C3362" i="1"/>
  <c r="C3361" i="1"/>
  <c r="C3360" i="1"/>
  <c r="C3359" i="1"/>
  <c r="C3358" i="1"/>
  <c r="C3357" i="1"/>
  <c r="C3356" i="1"/>
  <c r="C3355" i="1"/>
  <c r="C3354" i="1"/>
  <c r="C3353" i="1"/>
  <c r="C3352" i="1"/>
  <c r="C3351" i="1"/>
  <c r="C3350" i="1"/>
  <c r="C3349" i="1"/>
  <c r="C3348" i="1"/>
  <c r="C3347" i="1"/>
  <c r="C3346" i="1"/>
  <c r="C3345" i="1"/>
  <c r="C3344" i="1"/>
  <c r="C3343" i="1"/>
  <c r="C3342" i="1"/>
  <c r="C3341" i="1"/>
  <c r="C3340" i="1"/>
  <c r="C3339" i="1"/>
  <c r="C3338" i="1"/>
  <c r="C3337" i="1"/>
  <c r="C3336" i="1"/>
  <c r="C3335" i="1"/>
  <c r="C3334" i="1"/>
  <c r="C3333" i="1"/>
  <c r="C3332" i="1"/>
  <c r="C3331" i="1"/>
  <c r="C3330" i="1"/>
  <c r="C3329" i="1"/>
  <c r="C3328" i="1"/>
  <c r="C3327" i="1"/>
  <c r="C3326" i="1"/>
  <c r="C3325" i="1"/>
  <c r="C3324" i="1"/>
  <c r="C3323" i="1"/>
  <c r="C3322" i="1"/>
  <c r="C3321" i="1"/>
  <c r="C3320" i="1"/>
  <c r="C3319" i="1"/>
  <c r="C3318" i="1"/>
  <c r="C3317" i="1"/>
  <c r="C3316" i="1"/>
  <c r="C3315" i="1"/>
  <c r="C3314" i="1"/>
  <c r="C3313" i="1"/>
  <c r="C3312" i="1"/>
  <c r="C3311" i="1"/>
  <c r="C3310" i="1"/>
  <c r="C3309" i="1"/>
  <c r="C3308" i="1"/>
  <c r="C3307" i="1"/>
  <c r="C3306" i="1"/>
  <c r="C3305" i="1"/>
  <c r="C3304" i="1"/>
  <c r="C3303" i="1"/>
  <c r="C3302" i="1"/>
  <c r="C3301" i="1"/>
  <c r="C3300" i="1"/>
  <c r="C3299" i="1"/>
  <c r="C3298" i="1"/>
  <c r="C3297" i="1"/>
  <c r="C3296" i="1"/>
  <c r="C3295" i="1"/>
  <c r="C3294" i="1"/>
  <c r="C3293" i="1"/>
  <c r="C3292" i="1"/>
  <c r="C3291" i="1"/>
  <c r="C3290" i="1"/>
  <c r="C3289" i="1"/>
  <c r="C3288" i="1"/>
  <c r="C3287" i="1"/>
  <c r="C3286" i="1"/>
  <c r="C3285" i="1"/>
  <c r="C3284" i="1"/>
  <c r="C3283" i="1"/>
  <c r="C3282" i="1"/>
  <c r="C3281" i="1"/>
  <c r="C3280" i="1"/>
  <c r="C3279" i="1"/>
  <c r="C3278" i="1"/>
  <c r="C3277" i="1"/>
  <c r="C3276" i="1"/>
  <c r="C3275" i="1"/>
  <c r="C3274" i="1"/>
  <c r="C3273" i="1"/>
  <c r="C3272" i="1"/>
  <c r="C3271" i="1"/>
  <c r="C3270" i="1"/>
  <c r="C3269" i="1"/>
  <c r="C3268" i="1"/>
  <c r="C3267" i="1"/>
  <c r="C3266" i="1"/>
  <c r="C3265" i="1"/>
  <c r="C3264" i="1"/>
  <c r="C3263" i="1"/>
  <c r="C3262" i="1"/>
  <c r="C3261" i="1"/>
  <c r="C3260" i="1"/>
  <c r="C3259" i="1"/>
  <c r="C3258" i="1"/>
  <c r="C3257" i="1"/>
  <c r="C3256" i="1"/>
  <c r="C3255" i="1"/>
  <c r="C3254" i="1"/>
  <c r="C3253" i="1"/>
  <c r="C3252" i="1"/>
  <c r="C3251" i="1"/>
  <c r="C3250" i="1"/>
  <c r="C3249" i="1"/>
  <c r="C3248" i="1"/>
  <c r="C3247" i="1"/>
  <c r="C3246" i="1"/>
  <c r="C3245" i="1"/>
  <c r="C3244" i="1"/>
  <c r="C3243" i="1"/>
  <c r="C3242" i="1"/>
  <c r="C3241" i="1"/>
  <c r="C3240" i="1"/>
  <c r="C3239" i="1"/>
  <c r="C3238" i="1"/>
  <c r="C3237" i="1"/>
  <c r="C3236" i="1"/>
  <c r="C3235" i="1"/>
  <c r="C3234" i="1"/>
  <c r="C3233" i="1"/>
  <c r="C3232" i="1"/>
  <c r="C3231" i="1"/>
  <c r="C3230" i="1"/>
  <c r="C3229" i="1"/>
  <c r="C3228" i="1"/>
  <c r="C3227" i="1"/>
  <c r="C3226" i="1"/>
  <c r="C3225" i="1"/>
  <c r="C3224" i="1"/>
  <c r="C3223" i="1"/>
  <c r="C3222" i="1"/>
  <c r="C3221" i="1"/>
  <c r="C3220" i="1"/>
  <c r="C3219" i="1"/>
  <c r="C3218" i="1"/>
  <c r="C3217" i="1"/>
  <c r="C3216" i="1"/>
  <c r="C3215" i="1"/>
  <c r="C3214" i="1"/>
  <c r="C3213" i="1"/>
  <c r="C3212" i="1"/>
  <c r="C3211" i="1"/>
  <c r="C3210" i="1"/>
  <c r="C3209" i="1"/>
  <c r="C3208" i="1"/>
  <c r="C3207" i="1"/>
  <c r="C3206" i="1"/>
  <c r="C3205" i="1"/>
  <c r="C3204" i="1"/>
  <c r="C3203" i="1"/>
  <c r="C3202" i="1"/>
  <c r="C3201" i="1"/>
  <c r="C3200" i="1"/>
  <c r="C3199" i="1"/>
  <c r="C3198" i="1"/>
  <c r="C3197" i="1"/>
  <c r="C3196" i="1"/>
  <c r="C3195" i="1"/>
  <c r="C3194" i="1"/>
  <c r="C3193" i="1"/>
  <c r="C3192" i="1"/>
  <c r="C3191" i="1"/>
  <c r="C3190" i="1"/>
  <c r="C3189" i="1"/>
  <c r="C3188" i="1"/>
  <c r="C3187" i="1"/>
  <c r="C3186" i="1"/>
  <c r="C3185" i="1"/>
  <c r="C3184" i="1"/>
  <c r="C3183" i="1"/>
  <c r="C3182" i="1"/>
  <c r="C3181" i="1"/>
  <c r="C3180" i="1"/>
  <c r="C3179" i="1"/>
  <c r="C3178" i="1"/>
  <c r="C3177" i="1"/>
  <c r="C3176" i="1"/>
  <c r="C3175" i="1"/>
  <c r="C3174" i="1"/>
  <c r="C3173" i="1"/>
  <c r="C3172" i="1"/>
  <c r="C3171" i="1"/>
  <c r="C3170" i="1"/>
  <c r="C3169" i="1"/>
  <c r="C3168" i="1"/>
  <c r="C3167" i="1"/>
  <c r="C3166" i="1"/>
  <c r="C3165" i="1"/>
  <c r="C3164" i="1"/>
  <c r="C3163" i="1"/>
  <c r="C3162" i="1"/>
  <c r="C3161" i="1"/>
  <c r="C3160" i="1"/>
  <c r="C3159" i="1"/>
  <c r="C3158" i="1"/>
  <c r="C3157" i="1"/>
  <c r="C3156" i="1"/>
  <c r="C3155" i="1"/>
  <c r="C3154" i="1"/>
  <c r="C3153" i="1"/>
  <c r="C3152" i="1"/>
  <c r="C3151" i="1"/>
  <c r="C3150" i="1"/>
  <c r="C3149" i="1"/>
  <c r="C3148" i="1"/>
  <c r="C3147" i="1"/>
  <c r="C3146" i="1"/>
  <c r="C3145" i="1"/>
  <c r="C3144" i="1"/>
  <c r="C3143" i="1"/>
  <c r="C3142" i="1"/>
  <c r="C3141" i="1"/>
  <c r="C3140" i="1"/>
  <c r="C3139" i="1"/>
  <c r="C3138" i="1"/>
  <c r="C3137" i="1"/>
  <c r="C3136" i="1"/>
  <c r="C3135" i="1"/>
  <c r="C3134" i="1"/>
  <c r="C3133" i="1"/>
  <c r="C3132" i="1"/>
  <c r="C3131" i="1"/>
  <c r="C3130" i="1"/>
  <c r="C3129" i="1"/>
  <c r="C3128" i="1"/>
  <c r="C3127" i="1"/>
  <c r="C3126" i="1"/>
  <c r="C3125" i="1"/>
  <c r="C3124" i="1"/>
  <c r="C3123" i="1"/>
  <c r="C3122" i="1"/>
  <c r="C3121" i="1"/>
  <c r="C3120" i="1"/>
  <c r="C3119" i="1"/>
  <c r="C3118" i="1"/>
  <c r="C3117" i="1"/>
  <c r="C3116" i="1"/>
  <c r="C3115" i="1"/>
  <c r="C3114" i="1"/>
  <c r="C3113" i="1"/>
  <c r="C3112" i="1"/>
  <c r="C3111" i="1"/>
  <c r="C3110" i="1"/>
  <c r="C3109" i="1"/>
  <c r="C3108" i="1"/>
  <c r="C3107" i="1"/>
  <c r="C3106" i="1"/>
  <c r="C3105" i="1"/>
  <c r="C3104" i="1"/>
  <c r="C3103" i="1"/>
  <c r="C3102" i="1"/>
  <c r="C3101" i="1"/>
  <c r="C3100" i="1"/>
  <c r="C3099" i="1"/>
  <c r="C3098" i="1"/>
  <c r="C3097" i="1"/>
  <c r="C3096" i="1"/>
  <c r="C3095" i="1"/>
  <c r="C3094" i="1"/>
  <c r="C3093" i="1"/>
  <c r="C3092" i="1"/>
  <c r="C3091" i="1"/>
  <c r="C3090" i="1"/>
  <c r="C3089" i="1"/>
  <c r="C3088" i="1"/>
  <c r="C3087" i="1"/>
  <c r="C3086" i="1"/>
  <c r="C3085" i="1"/>
  <c r="C3084" i="1"/>
  <c r="C3083" i="1"/>
  <c r="C3082" i="1"/>
  <c r="C3081" i="1"/>
  <c r="C3080" i="1"/>
  <c r="C3079" i="1"/>
  <c r="C3078" i="1"/>
  <c r="C3077" i="1"/>
  <c r="C3076" i="1"/>
  <c r="C3075" i="1"/>
  <c r="C3074" i="1"/>
  <c r="C3073" i="1"/>
  <c r="C3072" i="1"/>
  <c r="C3071" i="1"/>
  <c r="C3070" i="1"/>
  <c r="C3069" i="1"/>
  <c r="C3068" i="1"/>
  <c r="C3067" i="1"/>
  <c r="C3066" i="1"/>
  <c r="C3065" i="1"/>
  <c r="C3064" i="1"/>
  <c r="C3063" i="1"/>
  <c r="C3062" i="1"/>
  <c r="C3061" i="1"/>
  <c r="C3060" i="1"/>
  <c r="C3059" i="1"/>
  <c r="C3058" i="1"/>
  <c r="C3057" i="1"/>
  <c r="C3056" i="1"/>
  <c r="C3055" i="1"/>
  <c r="C3054" i="1"/>
  <c r="C3053" i="1"/>
  <c r="C3052" i="1"/>
  <c r="C3051" i="1"/>
  <c r="C3050" i="1"/>
  <c r="C3049" i="1"/>
  <c r="C3048" i="1"/>
  <c r="C3047" i="1"/>
  <c r="C3046" i="1"/>
  <c r="C3045" i="1"/>
  <c r="C3044" i="1"/>
  <c r="C3043" i="1"/>
  <c r="C3042" i="1"/>
  <c r="C3041" i="1"/>
  <c r="C3040" i="1"/>
  <c r="C3039" i="1"/>
  <c r="C3038" i="1"/>
  <c r="C3037" i="1"/>
  <c r="C3036" i="1"/>
  <c r="C3035" i="1"/>
  <c r="C3034" i="1"/>
  <c r="C3033" i="1"/>
  <c r="C3032" i="1"/>
  <c r="C3031" i="1"/>
  <c r="C3030" i="1"/>
  <c r="C3029" i="1"/>
  <c r="C3028" i="1"/>
  <c r="C3027" i="1"/>
  <c r="C3026" i="1"/>
  <c r="C3025" i="1"/>
  <c r="C3024" i="1"/>
  <c r="C3023" i="1"/>
  <c r="C3022" i="1"/>
  <c r="C3021" i="1"/>
  <c r="C3020" i="1"/>
  <c r="C3019" i="1"/>
  <c r="C3018" i="1"/>
  <c r="C3017" i="1"/>
  <c r="C3016" i="1"/>
  <c r="C3015" i="1"/>
  <c r="C3014" i="1"/>
  <c r="C3013" i="1"/>
  <c r="C3012" i="1"/>
  <c r="C3011" i="1"/>
  <c r="C3010" i="1"/>
  <c r="C3009" i="1"/>
  <c r="C3008" i="1"/>
  <c r="C3007" i="1"/>
  <c r="C3006" i="1"/>
  <c r="C3005" i="1"/>
  <c r="C3004" i="1"/>
  <c r="C3003" i="1"/>
  <c r="C3002" i="1"/>
  <c r="C3001" i="1"/>
  <c r="C3000" i="1"/>
  <c r="C2999" i="1"/>
  <c r="C2998" i="1"/>
  <c r="C2997" i="1"/>
  <c r="C2996" i="1"/>
  <c r="C2995" i="1"/>
  <c r="C2994" i="1"/>
  <c r="C2993" i="1"/>
  <c r="C2992" i="1"/>
  <c r="C2991" i="1"/>
  <c r="C2990" i="1"/>
  <c r="C2989" i="1"/>
  <c r="C2988" i="1"/>
  <c r="C2987" i="1"/>
  <c r="C2986" i="1"/>
  <c r="C2985" i="1"/>
  <c r="C2984" i="1"/>
  <c r="C2983" i="1"/>
  <c r="C2982" i="1"/>
  <c r="C2981" i="1"/>
  <c r="C2980" i="1"/>
  <c r="C2979" i="1"/>
  <c r="C2978" i="1"/>
  <c r="C2977" i="1"/>
  <c r="C2976" i="1"/>
  <c r="C2975" i="1"/>
  <c r="C2974" i="1"/>
  <c r="C2973" i="1"/>
  <c r="C2972" i="1"/>
  <c r="C2971" i="1"/>
  <c r="C2970" i="1"/>
  <c r="C2969" i="1"/>
  <c r="C2968" i="1"/>
  <c r="C2967" i="1"/>
  <c r="C2966" i="1"/>
  <c r="C2965" i="1"/>
  <c r="C2964" i="1"/>
  <c r="C2963" i="1"/>
  <c r="C2962" i="1"/>
  <c r="C2961" i="1"/>
  <c r="C2960" i="1"/>
  <c r="C2959" i="1"/>
  <c r="C2958" i="1"/>
  <c r="C2957" i="1"/>
  <c r="C2956" i="1"/>
  <c r="C2955" i="1"/>
  <c r="C2954" i="1"/>
  <c r="C2953" i="1"/>
  <c r="C2952" i="1"/>
  <c r="C2951" i="1"/>
  <c r="C2950" i="1"/>
  <c r="C2949" i="1"/>
  <c r="C2948" i="1"/>
  <c r="C2947" i="1"/>
  <c r="C2946" i="1"/>
  <c r="C2945" i="1"/>
  <c r="C2944" i="1"/>
  <c r="C2943" i="1"/>
  <c r="C2942" i="1"/>
  <c r="C2941" i="1"/>
  <c r="C2940" i="1"/>
  <c r="C2939" i="1"/>
  <c r="C2938" i="1"/>
  <c r="C2937" i="1"/>
  <c r="C2936" i="1"/>
  <c r="C2935" i="1"/>
  <c r="C2934" i="1"/>
  <c r="C2933" i="1"/>
  <c r="C2932" i="1"/>
  <c r="C2931" i="1"/>
  <c r="C2930" i="1"/>
  <c r="C2929" i="1"/>
  <c r="C2928" i="1"/>
  <c r="C2927" i="1"/>
  <c r="C2926" i="1"/>
  <c r="C2925" i="1"/>
  <c r="C2924" i="1"/>
  <c r="C2923" i="1"/>
  <c r="C2922" i="1"/>
  <c r="C2921" i="1"/>
  <c r="C2920" i="1"/>
  <c r="C2919" i="1"/>
  <c r="C2918" i="1"/>
  <c r="C2917" i="1"/>
  <c r="C2916" i="1"/>
  <c r="C2915" i="1"/>
  <c r="C2914" i="1"/>
  <c r="C2913" i="1"/>
  <c r="C2912" i="1"/>
  <c r="C2911" i="1"/>
  <c r="C2910" i="1"/>
  <c r="C2909" i="1"/>
  <c r="C2908" i="1"/>
  <c r="C2907" i="1"/>
  <c r="C2906" i="1"/>
  <c r="C2905" i="1"/>
  <c r="C2904" i="1"/>
  <c r="C2903" i="1"/>
  <c r="C2902" i="1"/>
  <c r="C2901" i="1"/>
  <c r="C2900" i="1"/>
  <c r="C2899" i="1"/>
  <c r="C2898" i="1"/>
  <c r="C2897" i="1"/>
  <c r="C2896" i="1"/>
  <c r="C2895" i="1"/>
  <c r="C2894" i="1"/>
  <c r="C2893" i="1"/>
  <c r="C2892" i="1"/>
  <c r="C2891" i="1"/>
  <c r="C2890" i="1"/>
  <c r="C2889" i="1"/>
  <c r="C2888" i="1"/>
  <c r="C2887" i="1"/>
  <c r="C2886" i="1"/>
  <c r="C2885" i="1"/>
  <c r="C2884" i="1"/>
  <c r="C2883" i="1"/>
  <c r="C2882" i="1"/>
  <c r="C2881" i="1"/>
  <c r="C2880" i="1"/>
  <c r="C2879" i="1"/>
  <c r="C2878" i="1"/>
  <c r="C2877" i="1"/>
  <c r="C2876" i="1"/>
  <c r="C2875" i="1"/>
  <c r="C2874" i="1"/>
  <c r="C2873" i="1"/>
  <c r="C2872" i="1"/>
  <c r="C2871" i="1"/>
  <c r="C2870" i="1"/>
  <c r="C2869" i="1"/>
  <c r="C2868" i="1"/>
  <c r="C2867" i="1"/>
  <c r="C2866" i="1"/>
  <c r="C2865" i="1"/>
  <c r="C2864" i="1"/>
  <c r="C2863" i="1"/>
  <c r="C2862" i="1"/>
  <c r="C2861" i="1"/>
  <c r="C2860" i="1"/>
  <c r="C2859" i="1"/>
  <c r="C2858" i="1"/>
  <c r="C2857" i="1"/>
  <c r="C2856" i="1"/>
  <c r="C2855" i="1"/>
  <c r="C2854" i="1"/>
  <c r="C2853" i="1"/>
  <c r="C2852" i="1"/>
  <c r="C2851" i="1"/>
  <c r="C2850" i="1"/>
  <c r="C2849" i="1"/>
  <c r="C2848" i="1"/>
  <c r="C2847" i="1"/>
  <c r="C2846" i="1"/>
  <c r="C2845" i="1"/>
  <c r="C2844" i="1"/>
  <c r="C2843" i="1"/>
  <c r="C2842" i="1"/>
  <c r="C2841" i="1"/>
  <c r="C2840" i="1"/>
  <c r="C2839" i="1"/>
  <c r="C2838" i="1"/>
  <c r="C2837" i="1"/>
  <c r="C2836" i="1"/>
  <c r="C2835" i="1"/>
  <c r="C2834" i="1"/>
  <c r="C2833" i="1"/>
  <c r="C2832" i="1"/>
  <c r="C2831" i="1"/>
  <c r="C2830" i="1"/>
  <c r="C2829" i="1"/>
  <c r="C2828" i="1"/>
  <c r="C2827" i="1"/>
  <c r="C2826" i="1"/>
  <c r="C2825" i="1"/>
  <c r="C2824" i="1"/>
  <c r="C2823" i="1"/>
  <c r="C2822" i="1"/>
  <c r="C2821" i="1"/>
  <c r="C2820" i="1"/>
  <c r="C2819" i="1"/>
  <c r="C2818" i="1"/>
  <c r="C2817" i="1"/>
  <c r="C2816" i="1"/>
  <c r="C2815" i="1"/>
  <c r="C2814" i="1"/>
  <c r="C2813" i="1"/>
  <c r="C2812" i="1"/>
  <c r="C2811" i="1"/>
  <c r="C2810" i="1"/>
  <c r="C2809" i="1"/>
  <c r="C2808" i="1"/>
  <c r="C2807" i="1"/>
  <c r="C2806" i="1"/>
  <c r="C2805" i="1"/>
  <c r="C2804" i="1"/>
  <c r="C2803" i="1"/>
  <c r="C2802" i="1"/>
  <c r="C2801" i="1"/>
  <c r="C2800" i="1"/>
  <c r="C2799" i="1"/>
  <c r="C2798" i="1"/>
  <c r="C2797" i="1"/>
  <c r="C2796" i="1"/>
  <c r="C2795" i="1"/>
  <c r="C2794" i="1"/>
  <c r="C2793" i="1"/>
  <c r="C2792" i="1"/>
  <c r="C2791" i="1"/>
  <c r="C2790" i="1"/>
  <c r="C2789" i="1"/>
  <c r="C2788" i="1"/>
  <c r="C2787" i="1"/>
  <c r="C2786" i="1"/>
  <c r="C2785" i="1"/>
  <c r="C2784" i="1"/>
  <c r="C2783" i="1"/>
  <c r="C2782" i="1"/>
  <c r="C2781" i="1"/>
  <c r="C2780" i="1"/>
  <c r="C2779" i="1"/>
  <c r="C2778" i="1"/>
  <c r="C2777" i="1"/>
  <c r="C2776" i="1"/>
  <c r="C2775" i="1"/>
  <c r="C2774" i="1"/>
  <c r="C2773" i="1"/>
  <c r="C2772" i="1"/>
  <c r="C2771" i="1"/>
  <c r="C2770" i="1"/>
  <c r="C2769" i="1"/>
  <c r="C2768" i="1"/>
  <c r="C2767" i="1"/>
  <c r="C2766" i="1"/>
  <c r="C2765" i="1"/>
  <c r="C2764" i="1"/>
  <c r="C2763" i="1"/>
  <c r="C2762" i="1"/>
  <c r="C2761" i="1"/>
  <c r="C2760" i="1"/>
  <c r="C2759" i="1"/>
  <c r="C2758" i="1"/>
  <c r="C2757" i="1"/>
  <c r="C2756" i="1"/>
  <c r="C2755" i="1"/>
  <c r="C2754" i="1"/>
  <c r="C2753" i="1"/>
  <c r="C2752" i="1"/>
  <c r="C2751" i="1"/>
  <c r="C2750" i="1"/>
  <c r="C2749" i="1"/>
  <c r="C2748" i="1"/>
  <c r="C2747" i="1"/>
  <c r="C2746" i="1"/>
  <c r="C2745" i="1"/>
  <c r="C2744" i="1"/>
  <c r="C2743" i="1"/>
  <c r="C2742" i="1"/>
  <c r="C2741" i="1"/>
  <c r="C2740" i="1"/>
  <c r="C2739" i="1"/>
  <c r="C2738" i="1"/>
  <c r="C2737" i="1"/>
  <c r="C2736" i="1"/>
  <c r="C2735" i="1"/>
  <c r="C2734" i="1"/>
  <c r="C2733" i="1"/>
  <c r="C2732" i="1"/>
  <c r="C2731" i="1"/>
  <c r="C2730" i="1"/>
  <c r="C2729" i="1"/>
  <c r="C2728" i="1"/>
  <c r="C2727" i="1"/>
  <c r="C2726" i="1"/>
  <c r="C2725" i="1"/>
  <c r="C2724" i="1"/>
  <c r="C2723" i="1"/>
  <c r="C2722" i="1"/>
  <c r="C2721" i="1"/>
  <c r="C2720" i="1"/>
  <c r="C2719" i="1"/>
  <c r="C2718" i="1"/>
  <c r="C2717" i="1"/>
  <c r="C2716" i="1"/>
  <c r="C2715" i="1"/>
  <c r="C2714" i="1"/>
  <c r="C2713" i="1"/>
  <c r="C2712" i="1"/>
  <c r="C2711" i="1"/>
  <c r="C2710" i="1"/>
  <c r="C2709" i="1"/>
  <c r="C2708" i="1"/>
  <c r="C2707" i="1"/>
  <c r="C2706" i="1"/>
  <c r="C2705" i="1"/>
  <c r="C2704" i="1"/>
  <c r="C2703" i="1"/>
  <c r="C2702" i="1"/>
  <c r="C2701" i="1"/>
  <c r="C2700" i="1"/>
  <c r="C2699" i="1"/>
  <c r="C2698" i="1"/>
  <c r="C2697" i="1"/>
  <c r="C2696" i="1"/>
  <c r="C2695" i="1"/>
  <c r="C2694" i="1"/>
  <c r="C2693" i="1"/>
  <c r="C2692" i="1"/>
  <c r="C2691" i="1"/>
  <c r="C2690" i="1"/>
  <c r="C2689" i="1"/>
  <c r="C2688" i="1"/>
  <c r="C2687" i="1"/>
  <c r="C2686" i="1"/>
  <c r="C2685" i="1"/>
  <c r="C2684" i="1"/>
  <c r="C2683" i="1"/>
  <c r="C2682" i="1"/>
  <c r="C2681" i="1"/>
  <c r="C2680" i="1"/>
  <c r="C2679" i="1"/>
  <c r="C2678" i="1"/>
  <c r="C2677" i="1"/>
  <c r="C2676" i="1"/>
  <c r="C2675" i="1"/>
  <c r="C2674" i="1"/>
  <c r="C2673" i="1"/>
  <c r="C2672" i="1"/>
  <c r="C2671" i="1"/>
  <c r="C2670" i="1"/>
  <c r="C2669" i="1"/>
  <c r="C2668" i="1"/>
  <c r="C2667" i="1"/>
  <c r="C2666" i="1"/>
  <c r="C2665" i="1"/>
  <c r="C2664" i="1"/>
  <c r="C2663" i="1"/>
  <c r="C2662" i="1"/>
  <c r="C2661" i="1"/>
  <c r="C2660" i="1"/>
  <c r="C2659" i="1"/>
  <c r="C2658" i="1"/>
  <c r="C2657" i="1"/>
  <c r="C2656" i="1"/>
  <c r="C2655" i="1"/>
  <c r="C2654" i="1"/>
  <c r="C2653" i="1"/>
  <c r="C2652" i="1"/>
  <c r="C2651" i="1"/>
  <c r="C2650" i="1"/>
  <c r="C2649" i="1"/>
  <c r="C2648" i="1"/>
  <c r="C2647" i="1"/>
  <c r="C2646" i="1"/>
  <c r="C2645" i="1"/>
  <c r="C2644" i="1"/>
  <c r="C2643" i="1"/>
  <c r="C2642" i="1"/>
  <c r="C2641" i="1"/>
  <c r="C2640" i="1"/>
  <c r="C2639" i="1"/>
  <c r="C2638" i="1"/>
  <c r="C2637" i="1"/>
  <c r="C2636" i="1"/>
  <c r="C2635" i="1"/>
  <c r="C2634" i="1"/>
  <c r="C2633" i="1"/>
  <c r="C2632" i="1"/>
  <c r="C2631" i="1"/>
  <c r="C2630" i="1"/>
  <c r="C2629" i="1"/>
  <c r="C2628" i="1"/>
  <c r="C2627" i="1"/>
  <c r="C2626" i="1"/>
  <c r="C2625" i="1"/>
  <c r="C2624" i="1"/>
  <c r="C2623" i="1"/>
  <c r="C2622" i="1"/>
  <c r="C2621" i="1"/>
  <c r="C2620" i="1"/>
  <c r="C2619" i="1"/>
  <c r="C2618" i="1"/>
  <c r="C2617" i="1"/>
  <c r="C2616" i="1"/>
  <c r="C2615" i="1"/>
  <c r="C2614" i="1"/>
  <c r="C2613" i="1"/>
  <c r="C2612" i="1"/>
  <c r="C2611" i="1"/>
  <c r="C2610" i="1"/>
  <c r="C2609" i="1"/>
  <c r="C2608" i="1"/>
  <c r="C2607" i="1"/>
  <c r="C2606" i="1"/>
  <c r="C2605" i="1"/>
  <c r="C2604" i="1"/>
  <c r="C2603" i="1"/>
  <c r="C2602" i="1"/>
  <c r="C2601" i="1"/>
  <c r="C2600" i="1"/>
  <c r="C2599" i="1"/>
  <c r="C2598" i="1"/>
  <c r="C2597" i="1"/>
  <c r="C2596" i="1"/>
  <c r="C2595" i="1"/>
  <c r="C2594" i="1"/>
  <c r="C2593" i="1"/>
  <c r="C2592" i="1"/>
  <c r="C2591" i="1"/>
  <c r="C2590" i="1"/>
  <c r="C2589" i="1"/>
  <c r="C2588" i="1"/>
  <c r="C2587" i="1"/>
  <c r="C2586" i="1"/>
  <c r="C2585" i="1"/>
  <c r="C2584" i="1"/>
  <c r="C2583" i="1"/>
  <c r="C2582" i="1"/>
  <c r="C2581" i="1"/>
  <c r="C2580" i="1"/>
  <c r="C2579" i="1"/>
  <c r="C2578" i="1"/>
  <c r="C2577" i="1"/>
  <c r="C2576" i="1"/>
  <c r="C2575" i="1"/>
  <c r="C2574" i="1"/>
  <c r="C2573" i="1"/>
  <c r="C2572" i="1"/>
  <c r="C2571" i="1"/>
  <c r="C2570" i="1"/>
  <c r="C2569" i="1"/>
  <c r="C2568" i="1"/>
  <c r="C2567" i="1"/>
  <c r="C2566" i="1"/>
  <c r="C2565" i="1"/>
  <c r="C2564" i="1"/>
  <c r="C2563" i="1"/>
  <c r="C2562" i="1"/>
  <c r="C2561" i="1"/>
  <c r="C2560" i="1"/>
  <c r="C2559" i="1"/>
  <c r="C2558" i="1"/>
  <c r="C2557" i="1"/>
  <c r="C2556" i="1"/>
  <c r="C2555" i="1"/>
  <c r="C2554" i="1"/>
  <c r="C2553" i="1"/>
  <c r="C2552" i="1"/>
  <c r="C2551" i="1"/>
  <c r="C2550" i="1"/>
  <c r="C2549" i="1"/>
  <c r="C2548" i="1"/>
  <c r="C2547" i="1"/>
  <c r="C2546" i="1"/>
  <c r="C2545" i="1"/>
  <c r="C2544" i="1"/>
  <c r="C2543" i="1"/>
  <c r="C2542" i="1"/>
  <c r="C2541" i="1"/>
  <c r="C2540" i="1"/>
  <c r="C2539" i="1"/>
  <c r="C2538" i="1"/>
  <c r="C2537" i="1"/>
  <c r="C2536" i="1"/>
  <c r="C2535" i="1"/>
  <c r="C2534" i="1"/>
  <c r="C2533" i="1"/>
  <c r="C2532" i="1"/>
  <c r="C2531" i="1"/>
  <c r="C2530" i="1"/>
  <c r="C2529" i="1"/>
  <c r="C2528" i="1"/>
  <c r="C2527" i="1"/>
  <c r="C2526" i="1"/>
  <c r="C2525" i="1"/>
  <c r="C2524" i="1"/>
  <c r="C2523" i="1"/>
  <c r="C2522" i="1"/>
  <c r="C2521" i="1"/>
  <c r="C2520" i="1"/>
  <c r="C2519" i="1"/>
  <c r="C2518" i="1"/>
  <c r="C2517" i="1"/>
  <c r="C2516" i="1"/>
  <c r="C2515" i="1"/>
  <c r="C2514" i="1"/>
  <c r="C2513" i="1"/>
  <c r="C2512" i="1"/>
  <c r="C2511" i="1"/>
  <c r="C2510" i="1"/>
  <c r="C2509" i="1"/>
  <c r="C2508" i="1"/>
  <c r="C2507" i="1"/>
  <c r="C2506" i="1"/>
  <c r="C2505" i="1"/>
  <c r="C2504" i="1"/>
  <c r="C2503" i="1"/>
  <c r="C2502" i="1"/>
  <c r="C2501" i="1"/>
  <c r="C2500" i="1"/>
  <c r="C2499" i="1"/>
  <c r="C2498" i="1"/>
  <c r="C2497" i="1"/>
  <c r="C2496" i="1"/>
  <c r="C2495" i="1"/>
  <c r="C2494" i="1"/>
  <c r="C2493" i="1"/>
  <c r="C2492" i="1"/>
  <c r="C2491" i="1"/>
  <c r="C2490" i="1"/>
  <c r="C2489" i="1"/>
  <c r="C2488" i="1"/>
  <c r="C2487" i="1"/>
  <c r="C2486" i="1"/>
  <c r="C2485" i="1"/>
  <c r="C2484" i="1"/>
  <c r="C2483" i="1"/>
  <c r="C2482" i="1"/>
  <c r="C2481" i="1"/>
  <c r="C2480" i="1"/>
  <c r="C2479" i="1"/>
  <c r="C2478" i="1"/>
  <c r="C2477" i="1"/>
  <c r="C2476" i="1"/>
  <c r="C2475" i="1"/>
  <c r="C2474" i="1"/>
  <c r="C2473" i="1"/>
  <c r="C2472" i="1"/>
  <c r="C2471" i="1"/>
  <c r="C2470" i="1"/>
  <c r="C2469" i="1"/>
  <c r="C2468" i="1"/>
  <c r="C2467" i="1"/>
  <c r="C2466" i="1"/>
  <c r="C2465" i="1"/>
  <c r="C2464" i="1"/>
  <c r="C2463" i="1"/>
  <c r="C2462" i="1"/>
  <c r="C2461" i="1"/>
  <c r="C2460" i="1"/>
  <c r="C2459" i="1"/>
  <c r="C2458" i="1"/>
  <c r="C2457" i="1"/>
  <c r="C2456" i="1"/>
  <c r="C2455" i="1"/>
  <c r="C2454" i="1"/>
  <c r="C2453" i="1"/>
  <c r="C2452" i="1"/>
  <c r="C2451" i="1"/>
  <c r="C2450" i="1"/>
  <c r="C2449" i="1"/>
  <c r="C2448" i="1"/>
  <c r="C2447" i="1"/>
  <c r="C2446" i="1"/>
  <c r="C2445" i="1"/>
  <c r="C2444" i="1"/>
  <c r="C2443" i="1"/>
  <c r="C2442" i="1"/>
  <c r="C2441" i="1"/>
  <c r="C2440" i="1"/>
  <c r="C2439" i="1"/>
  <c r="C2438" i="1"/>
  <c r="C2437" i="1"/>
  <c r="C2436" i="1"/>
  <c r="C2435" i="1"/>
  <c r="C2434" i="1"/>
  <c r="C2433" i="1"/>
  <c r="C2432" i="1"/>
  <c r="C2431" i="1"/>
  <c r="C2430" i="1"/>
  <c r="C2429" i="1"/>
  <c r="C2428" i="1"/>
  <c r="C2427" i="1"/>
  <c r="C2426" i="1"/>
  <c r="C2425" i="1"/>
  <c r="C2424" i="1"/>
  <c r="C2423" i="1"/>
  <c r="C2422" i="1"/>
  <c r="C2421" i="1"/>
  <c r="C2420" i="1"/>
  <c r="C2419" i="1"/>
  <c r="C2418" i="1"/>
  <c r="C2417" i="1"/>
  <c r="C2416" i="1"/>
  <c r="C2415" i="1"/>
  <c r="C2414" i="1"/>
  <c r="C2413" i="1"/>
  <c r="C2412" i="1"/>
  <c r="C2411" i="1"/>
  <c r="C2410" i="1"/>
  <c r="C2409" i="1"/>
  <c r="C2408" i="1"/>
  <c r="C2407" i="1"/>
  <c r="C2406" i="1"/>
  <c r="C2405" i="1"/>
  <c r="C2404" i="1"/>
  <c r="C2403" i="1"/>
  <c r="C2402" i="1"/>
  <c r="C2401" i="1"/>
  <c r="C2400" i="1"/>
  <c r="C2399" i="1"/>
  <c r="C2398" i="1"/>
  <c r="C2397" i="1"/>
  <c r="C2396" i="1"/>
  <c r="C2395" i="1"/>
  <c r="C2394" i="1"/>
  <c r="C2393" i="1"/>
  <c r="C2392" i="1"/>
  <c r="C2391" i="1"/>
  <c r="C2390" i="1"/>
  <c r="C2389" i="1"/>
  <c r="C2388" i="1"/>
  <c r="C2387" i="1"/>
  <c r="C2386" i="1"/>
  <c r="C2385" i="1"/>
  <c r="C2384" i="1"/>
  <c r="C2383" i="1"/>
  <c r="C2382" i="1"/>
  <c r="C2381" i="1"/>
  <c r="C2380" i="1"/>
  <c r="C2379" i="1"/>
  <c r="C2378" i="1"/>
  <c r="C2377" i="1"/>
  <c r="C2376" i="1"/>
  <c r="C2375" i="1"/>
  <c r="C2374" i="1"/>
  <c r="C2373" i="1"/>
  <c r="C2372" i="1"/>
  <c r="C2371" i="1"/>
  <c r="C2370" i="1"/>
  <c r="C2369" i="1"/>
  <c r="C2368" i="1"/>
  <c r="C2367" i="1"/>
  <c r="C2366" i="1"/>
  <c r="C2365" i="1"/>
  <c r="C2364" i="1"/>
  <c r="C2363" i="1"/>
  <c r="C2362" i="1"/>
  <c r="C2361" i="1"/>
  <c r="C2360" i="1"/>
  <c r="C2359" i="1"/>
  <c r="C2358" i="1"/>
  <c r="C2357" i="1"/>
  <c r="C2356" i="1"/>
  <c r="C2355" i="1"/>
  <c r="C2354" i="1"/>
  <c r="C2353" i="1"/>
  <c r="C2352" i="1"/>
  <c r="C2351" i="1"/>
  <c r="C2350" i="1"/>
  <c r="C2349" i="1"/>
  <c r="C2348" i="1"/>
  <c r="C2347" i="1"/>
  <c r="C2346" i="1"/>
  <c r="C2345" i="1"/>
  <c r="C2344" i="1"/>
  <c r="C2343" i="1"/>
  <c r="C2342" i="1"/>
  <c r="C2341" i="1"/>
  <c r="C2340" i="1"/>
  <c r="C2339" i="1"/>
  <c r="C2338" i="1"/>
  <c r="C2337" i="1"/>
  <c r="C2336" i="1"/>
  <c r="C2335" i="1"/>
  <c r="C2334" i="1"/>
  <c r="C2333" i="1"/>
  <c r="C2332" i="1"/>
  <c r="C2331" i="1"/>
  <c r="C2330" i="1"/>
  <c r="C2329" i="1"/>
  <c r="C2328" i="1"/>
  <c r="C2327" i="1"/>
  <c r="C2326" i="1"/>
  <c r="C2325" i="1"/>
  <c r="C2324" i="1"/>
  <c r="C2323" i="1"/>
  <c r="C2322" i="1"/>
  <c r="C2321" i="1"/>
  <c r="C2320" i="1"/>
  <c r="C2319" i="1"/>
  <c r="C2318" i="1"/>
  <c r="C2317" i="1"/>
  <c r="C2316" i="1"/>
  <c r="C2315" i="1"/>
  <c r="C2314" i="1"/>
  <c r="C2313" i="1"/>
  <c r="C2312" i="1"/>
  <c r="C2311" i="1"/>
  <c r="C2310" i="1"/>
  <c r="C2309" i="1"/>
  <c r="C2308" i="1"/>
  <c r="C2307" i="1"/>
  <c r="C2306" i="1"/>
  <c r="C2305" i="1"/>
  <c r="C2304" i="1"/>
  <c r="C2303" i="1"/>
  <c r="C2302" i="1"/>
  <c r="C2301" i="1"/>
  <c r="C2300" i="1"/>
  <c r="C2299" i="1"/>
  <c r="C2298" i="1"/>
  <c r="C2297" i="1"/>
  <c r="C2296" i="1"/>
  <c r="C2295" i="1"/>
  <c r="C2294" i="1"/>
  <c r="C2293" i="1"/>
  <c r="C2292" i="1"/>
  <c r="C2291" i="1"/>
  <c r="C2290" i="1"/>
  <c r="C2289" i="1"/>
  <c r="C2288" i="1"/>
  <c r="C2287" i="1"/>
  <c r="C2286" i="1"/>
  <c r="C2285" i="1"/>
  <c r="C2284" i="1"/>
  <c r="C2283" i="1"/>
  <c r="C2282" i="1"/>
  <c r="C2281" i="1"/>
  <c r="C2280" i="1"/>
  <c r="C2279" i="1"/>
  <c r="C2278" i="1"/>
  <c r="C2277" i="1"/>
  <c r="C2276" i="1"/>
  <c r="C2275" i="1"/>
  <c r="C2274" i="1"/>
  <c r="C2273" i="1"/>
  <c r="C2272" i="1"/>
  <c r="C2271" i="1"/>
  <c r="C2270" i="1"/>
  <c r="C2269" i="1"/>
  <c r="C2268" i="1"/>
  <c r="C2267" i="1"/>
  <c r="C2266" i="1"/>
  <c r="C2265" i="1"/>
  <c r="C2264" i="1"/>
  <c r="C2263" i="1"/>
  <c r="C2262" i="1"/>
  <c r="C2261" i="1"/>
  <c r="C2260" i="1"/>
  <c r="C2259" i="1"/>
  <c r="C2258" i="1"/>
  <c r="C2257" i="1"/>
  <c r="C2256" i="1"/>
  <c r="C2255" i="1"/>
  <c r="C2254" i="1"/>
  <c r="C2253" i="1"/>
  <c r="C2252" i="1"/>
  <c r="C2251" i="1"/>
  <c r="C2250" i="1"/>
  <c r="C2249" i="1"/>
  <c r="C2248" i="1"/>
  <c r="C2247" i="1"/>
  <c r="C2246" i="1"/>
  <c r="C2245" i="1"/>
  <c r="C2244" i="1"/>
  <c r="C2243" i="1"/>
  <c r="C2242" i="1"/>
  <c r="C2241" i="1"/>
  <c r="C2240" i="1"/>
  <c r="C2239" i="1"/>
  <c r="C2238" i="1"/>
  <c r="C2237" i="1"/>
  <c r="C2236" i="1"/>
  <c r="C2235" i="1"/>
  <c r="C2234" i="1"/>
  <c r="C2233" i="1"/>
  <c r="C2232" i="1"/>
  <c r="C2231" i="1"/>
  <c r="C2230" i="1"/>
  <c r="C2229" i="1"/>
  <c r="C2228" i="1"/>
  <c r="C2227" i="1"/>
  <c r="C2226" i="1"/>
  <c r="C2225" i="1"/>
  <c r="C2224" i="1"/>
  <c r="C2223" i="1"/>
  <c r="C2222" i="1"/>
  <c r="C2221" i="1"/>
  <c r="C2220" i="1"/>
  <c r="C2219" i="1"/>
  <c r="C2218" i="1"/>
  <c r="C2217" i="1"/>
  <c r="C2216" i="1"/>
  <c r="C2215" i="1"/>
  <c r="C2214" i="1"/>
  <c r="C2213" i="1"/>
  <c r="C2212" i="1"/>
  <c r="C2211" i="1"/>
  <c r="C2210" i="1"/>
  <c r="C2209" i="1"/>
  <c r="C2208" i="1"/>
  <c r="C2207" i="1"/>
  <c r="C2206" i="1"/>
  <c r="C2205" i="1"/>
  <c r="C2204" i="1"/>
  <c r="C2203" i="1"/>
  <c r="C2202" i="1"/>
  <c r="C2201" i="1"/>
  <c r="C2200" i="1"/>
  <c r="C2199" i="1"/>
  <c r="C2198" i="1"/>
  <c r="C2197" i="1"/>
  <c r="C2196" i="1"/>
  <c r="C2195" i="1"/>
  <c r="C2194" i="1"/>
  <c r="C2193" i="1"/>
  <c r="C2192" i="1"/>
  <c r="C2191" i="1"/>
  <c r="C2190" i="1"/>
  <c r="C2189" i="1"/>
  <c r="C2188" i="1"/>
  <c r="C2187" i="1"/>
  <c r="C2186" i="1"/>
  <c r="C2185" i="1"/>
  <c r="C2184" i="1"/>
  <c r="C2183" i="1"/>
  <c r="C2182" i="1"/>
  <c r="C2181" i="1"/>
  <c r="C2180" i="1"/>
  <c r="C2179" i="1"/>
  <c r="C2178" i="1"/>
  <c r="C2177" i="1"/>
  <c r="C2176" i="1"/>
  <c r="C2175" i="1"/>
  <c r="C2174" i="1"/>
  <c r="C2173" i="1"/>
  <c r="C2172" i="1"/>
  <c r="C2171" i="1"/>
  <c r="C2170" i="1"/>
  <c r="C2169" i="1"/>
  <c r="C2168" i="1"/>
  <c r="C2167" i="1"/>
  <c r="C2166" i="1"/>
  <c r="C2165" i="1"/>
  <c r="C2164" i="1"/>
  <c r="C2163" i="1"/>
  <c r="C2162" i="1"/>
  <c r="C2161" i="1"/>
  <c r="C2160" i="1"/>
  <c r="C2159" i="1"/>
  <c r="C2158" i="1"/>
  <c r="C2157" i="1"/>
  <c r="C2156" i="1"/>
  <c r="C2155" i="1"/>
  <c r="C2154" i="1"/>
  <c r="C2153" i="1"/>
  <c r="C2152" i="1"/>
  <c r="E83" i="1"/>
  <c r="F83" i="1" s="1"/>
  <c r="G83" i="1" s="1"/>
  <c r="H83" i="1" s="1"/>
  <c r="I83" i="1" s="1"/>
  <c r="C83" i="1"/>
  <c r="D83" i="1" s="1"/>
  <c r="E82" i="1"/>
  <c r="F82" i="1" s="1"/>
  <c r="G82" i="1" s="1"/>
  <c r="C82" i="1"/>
  <c r="D80" i="1" s="1"/>
  <c r="E81" i="1"/>
  <c r="F81" i="1" s="1"/>
  <c r="G81" i="1" s="1"/>
  <c r="C81" i="1"/>
  <c r="E80" i="1"/>
  <c r="F80" i="1" s="1"/>
  <c r="G80" i="1" s="1"/>
  <c r="H80" i="1" s="1"/>
  <c r="I80" i="1" s="1"/>
  <c r="C80" i="1"/>
  <c r="E79" i="1"/>
  <c r="F79" i="1" s="1"/>
  <c r="G79" i="1" s="1"/>
  <c r="H79" i="1" s="1"/>
  <c r="I79" i="1" s="1"/>
  <c r="C79" i="1"/>
  <c r="D79" i="1" s="1"/>
  <c r="G78" i="1"/>
  <c r="H78" i="1" s="1"/>
  <c r="F78" i="1"/>
  <c r="E78" i="1"/>
  <c r="C78" i="1"/>
  <c r="D78" i="1" s="1"/>
  <c r="F77" i="1"/>
  <c r="G77" i="1" s="1"/>
  <c r="E77" i="1"/>
  <c r="C77" i="1"/>
  <c r="D77" i="1" s="1"/>
  <c r="E76" i="1"/>
  <c r="F76" i="1" s="1"/>
  <c r="G76" i="1" s="1"/>
  <c r="H76" i="1" s="1"/>
  <c r="I76" i="1" s="1"/>
  <c r="D76" i="1"/>
  <c r="C76" i="1"/>
  <c r="G75" i="1"/>
  <c r="H75" i="1" s="1"/>
  <c r="F75" i="1"/>
  <c r="E75" i="1"/>
  <c r="D75" i="1"/>
  <c r="C75" i="1"/>
  <c r="F74" i="1"/>
  <c r="G74" i="1" s="1"/>
  <c r="E74" i="1"/>
  <c r="C74" i="1"/>
  <c r="D72" i="1" s="1"/>
  <c r="E73" i="1"/>
  <c r="F73" i="1" s="1"/>
  <c r="G73" i="1" s="1"/>
  <c r="C73" i="1"/>
  <c r="E72" i="1"/>
  <c r="F72" i="1" s="1"/>
  <c r="G72" i="1" s="1"/>
  <c r="H72" i="1" s="1"/>
  <c r="I72" i="1" s="1"/>
  <c r="C72" i="1"/>
  <c r="E71" i="1"/>
  <c r="F71" i="1" s="1"/>
  <c r="G71" i="1" s="1"/>
  <c r="H71" i="1" s="1"/>
  <c r="I71" i="1" s="1"/>
  <c r="C71" i="1"/>
  <c r="D71" i="1" s="1"/>
  <c r="G70" i="1"/>
  <c r="H70" i="1" s="1"/>
  <c r="F70" i="1"/>
  <c r="E70" i="1"/>
  <c r="C70" i="1"/>
  <c r="D70" i="1" s="1"/>
  <c r="F69" i="1"/>
  <c r="G69" i="1" s="1"/>
  <c r="E69" i="1"/>
  <c r="C69" i="1"/>
  <c r="D69" i="1" s="1"/>
  <c r="E68" i="1"/>
  <c r="F68" i="1" s="1"/>
  <c r="G68" i="1" s="1"/>
  <c r="H68" i="1" s="1"/>
  <c r="I68" i="1" s="1"/>
  <c r="D68" i="1"/>
  <c r="C68" i="1"/>
  <c r="G67" i="1"/>
  <c r="H67" i="1" s="1"/>
  <c r="F67" i="1"/>
  <c r="E67" i="1"/>
  <c r="D67" i="1"/>
  <c r="C67" i="1"/>
  <c r="F66" i="1"/>
  <c r="G66" i="1" s="1"/>
  <c r="E66" i="1"/>
  <c r="C66" i="1"/>
  <c r="D64" i="1" s="1"/>
  <c r="E65" i="1"/>
  <c r="F65" i="1" s="1"/>
  <c r="G65" i="1" s="1"/>
  <c r="C65" i="1"/>
  <c r="E64" i="1"/>
  <c r="F64" i="1" s="1"/>
  <c r="G64" i="1" s="1"/>
  <c r="H64" i="1" s="1"/>
  <c r="I64" i="1" s="1"/>
  <c r="C64" i="1"/>
  <c r="E63" i="1"/>
  <c r="F63" i="1" s="1"/>
  <c r="G63" i="1" s="1"/>
  <c r="C63" i="1"/>
  <c r="D63" i="1" s="1"/>
  <c r="G62" i="1"/>
  <c r="F62" i="1"/>
  <c r="E62" i="1"/>
  <c r="C62" i="1"/>
  <c r="D61" i="1" s="1"/>
  <c r="F61" i="1"/>
  <c r="G61" i="1" s="1"/>
  <c r="H61" i="1" s="1"/>
  <c r="I61" i="1" s="1"/>
  <c r="E61" i="1"/>
  <c r="C61" i="1"/>
  <c r="E60" i="1"/>
  <c r="F60" i="1" s="1"/>
  <c r="G60" i="1" s="1"/>
  <c r="H60" i="1" s="1"/>
  <c r="I60" i="1" s="1"/>
  <c r="D60" i="1"/>
  <c r="C60" i="1"/>
  <c r="G59" i="1"/>
  <c r="H59" i="1" s="1"/>
  <c r="F59" i="1"/>
  <c r="E59" i="1"/>
  <c r="D59" i="1"/>
  <c r="C59" i="1"/>
  <c r="F58" i="1"/>
  <c r="G58" i="1" s="1"/>
  <c r="E58" i="1"/>
  <c r="C58" i="1"/>
  <c r="D56" i="1" s="1"/>
  <c r="E57" i="1"/>
  <c r="F57" i="1" s="1"/>
  <c r="G57" i="1" s="1"/>
  <c r="C57" i="1"/>
  <c r="E56" i="1"/>
  <c r="F56" i="1" s="1"/>
  <c r="G56" i="1" s="1"/>
  <c r="H56" i="1" s="1"/>
  <c r="I56" i="1" s="1"/>
  <c r="C56" i="1"/>
  <c r="E55" i="1"/>
  <c r="F55" i="1" s="1"/>
  <c r="G55" i="1" s="1"/>
  <c r="C55" i="1"/>
  <c r="D55" i="1" s="1"/>
  <c r="G54" i="1"/>
  <c r="H54" i="1" s="1"/>
  <c r="F54" i="1"/>
  <c r="E54" i="1"/>
  <c r="C54" i="1"/>
  <c r="D54" i="1" s="1"/>
  <c r="F53" i="1"/>
  <c r="G53" i="1" s="1"/>
  <c r="E53" i="1"/>
  <c r="C53" i="1"/>
  <c r="D53" i="1" s="1"/>
  <c r="E52" i="1"/>
  <c r="F52" i="1" s="1"/>
  <c r="G52" i="1" s="1"/>
  <c r="H52" i="1" s="1"/>
  <c r="I52" i="1" s="1"/>
  <c r="D52" i="1"/>
  <c r="C52" i="1"/>
  <c r="G51" i="1"/>
  <c r="H51" i="1" s="1"/>
  <c r="I51" i="1" s="1"/>
  <c r="F51" i="1"/>
  <c r="E51" i="1"/>
  <c r="D51" i="1"/>
  <c r="C51" i="1"/>
  <c r="F50" i="1"/>
  <c r="G50" i="1" s="1"/>
  <c r="E50" i="1"/>
  <c r="C50" i="1"/>
  <c r="D48" i="1" s="1"/>
  <c r="F49" i="1"/>
  <c r="G49" i="1" s="1"/>
  <c r="E49" i="1"/>
  <c r="C49" i="1"/>
  <c r="E48" i="1"/>
  <c r="F48" i="1" s="1"/>
  <c r="G48" i="1" s="1"/>
  <c r="H48" i="1" s="1"/>
  <c r="I48" i="1" s="1"/>
  <c r="C48" i="1"/>
  <c r="E47" i="1"/>
  <c r="F47" i="1" s="1"/>
  <c r="G47" i="1" s="1"/>
  <c r="C47" i="1"/>
  <c r="G46" i="1"/>
  <c r="F46" i="1"/>
  <c r="E46" i="1"/>
  <c r="C46" i="1"/>
  <c r="D46" i="1" s="1"/>
  <c r="F45" i="1"/>
  <c r="G45" i="1" s="1"/>
  <c r="E45" i="1"/>
  <c r="C45" i="1"/>
  <c r="D45" i="1" s="1"/>
  <c r="E44" i="1"/>
  <c r="F44" i="1" s="1"/>
  <c r="G44" i="1" s="1"/>
  <c r="C44" i="1"/>
  <c r="G43" i="1"/>
  <c r="F43" i="1"/>
  <c r="E43" i="1"/>
  <c r="C43" i="1"/>
  <c r="G42" i="1"/>
  <c r="F42" i="1"/>
  <c r="E42" i="1"/>
  <c r="C42" i="1"/>
  <c r="D40" i="1" s="1"/>
  <c r="F41" i="1"/>
  <c r="G41" i="1" s="1"/>
  <c r="E41" i="1"/>
  <c r="C41" i="1"/>
  <c r="E40" i="1"/>
  <c r="F40" i="1" s="1"/>
  <c r="G40" i="1" s="1"/>
  <c r="H40" i="1" s="1"/>
  <c r="I40" i="1" s="1"/>
  <c r="C40" i="1"/>
  <c r="E39" i="1"/>
  <c r="F39" i="1" s="1"/>
  <c r="G39" i="1" s="1"/>
  <c r="C39" i="1"/>
  <c r="G38" i="1"/>
  <c r="F38" i="1"/>
  <c r="E38" i="1"/>
  <c r="C38" i="1"/>
  <c r="D38" i="1" s="1"/>
  <c r="F37" i="1"/>
  <c r="G37" i="1" s="1"/>
  <c r="E37" i="1"/>
  <c r="C37" i="1"/>
  <c r="D37" i="1" s="1"/>
  <c r="E36" i="1"/>
  <c r="F36" i="1" s="1"/>
  <c r="G36" i="1" s="1"/>
  <c r="H36" i="1" s="1"/>
  <c r="I36" i="1" s="1"/>
  <c r="D36" i="1"/>
  <c r="C36" i="1"/>
  <c r="E35" i="1"/>
  <c r="F35" i="1" s="1"/>
  <c r="G35" i="1" s="1"/>
  <c r="C35" i="1"/>
  <c r="D35" i="1" s="1"/>
  <c r="G34" i="1"/>
  <c r="F34" i="1"/>
  <c r="E34" i="1"/>
  <c r="C34" i="1"/>
  <c r="D32" i="1" s="1"/>
  <c r="F33" i="1"/>
  <c r="G33" i="1" s="1"/>
  <c r="H33" i="1" s="1"/>
  <c r="I33" i="1" s="1"/>
  <c r="E33" i="1"/>
  <c r="C33" i="1"/>
  <c r="D33" i="1" s="1"/>
  <c r="E32" i="1"/>
  <c r="F32" i="1" s="1"/>
  <c r="G32" i="1" s="1"/>
  <c r="H32" i="1" s="1"/>
  <c r="I32" i="1" s="1"/>
  <c r="C32" i="1"/>
  <c r="G31" i="1"/>
  <c r="F31" i="1"/>
  <c r="E31" i="1"/>
  <c r="C31" i="1"/>
  <c r="F30" i="1"/>
  <c r="G30" i="1" s="1"/>
  <c r="E30" i="1"/>
  <c r="C30" i="1"/>
  <c r="D29" i="1" s="1"/>
  <c r="E29" i="1"/>
  <c r="F29" i="1" s="1"/>
  <c r="G29" i="1" s="1"/>
  <c r="H29" i="1" s="1"/>
  <c r="I29" i="1" s="1"/>
  <c r="C29" i="1"/>
  <c r="E28" i="1"/>
  <c r="F28" i="1" s="1"/>
  <c r="G28" i="1" s="1"/>
  <c r="H28" i="1" s="1"/>
  <c r="I28" i="1" s="1"/>
  <c r="D28" i="1"/>
  <c r="C28" i="1"/>
  <c r="E27" i="1"/>
  <c r="F27" i="1" s="1"/>
  <c r="G27" i="1" s="1"/>
  <c r="H27" i="1" s="1"/>
  <c r="I27" i="1" s="1"/>
  <c r="C27" i="1"/>
  <c r="D27" i="1" s="1"/>
  <c r="G26" i="1"/>
  <c r="F26" i="1"/>
  <c r="E26" i="1"/>
  <c r="C26" i="1"/>
  <c r="D24" i="1" s="1"/>
  <c r="F25" i="1"/>
  <c r="G25" i="1" s="1"/>
  <c r="E25" i="1"/>
  <c r="C25" i="1"/>
  <c r="D25" i="1" s="1"/>
  <c r="E24" i="1"/>
  <c r="F24" i="1" s="1"/>
  <c r="G24" i="1" s="1"/>
  <c r="C24" i="1"/>
  <c r="G23" i="1"/>
  <c r="F23" i="1"/>
  <c r="E23" i="1"/>
  <c r="C23" i="1"/>
  <c r="F22" i="1"/>
  <c r="G22" i="1" s="1"/>
  <c r="E22" i="1"/>
  <c r="C22" i="1"/>
  <c r="D21" i="1" s="1"/>
  <c r="E21" i="1"/>
  <c r="F21" i="1" s="1"/>
  <c r="G21" i="1" s="1"/>
  <c r="H21" i="1" s="1"/>
  <c r="I21" i="1" s="1"/>
  <c r="C21" i="1"/>
  <c r="E20" i="1"/>
  <c r="F20" i="1" s="1"/>
  <c r="G20" i="1" s="1"/>
  <c r="C20" i="1"/>
  <c r="E19" i="1"/>
  <c r="F19" i="1" s="1"/>
  <c r="G19" i="1" s="1"/>
  <c r="H19" i="1" s="1"/>
  <c r="I19" i="1" s="1"/>
  <c r="C19" i="1"/>
  <c r="D19" i="1" s="1"/>
  <c r="G18" i="1"/>
  <c r="F18" i="1"/>
  <c r="E18" i="1"/>
  <c r="C18" i="1"/>
  <c r="D16" i="1" s="1"/>
  <c r="F17" i="1"/>
  <c r="G17" i="1" s="1"/>
  <c r="H17" i="1" s="1"/>
  <c r="I17" i="1" s="1"/>
  <c r="E17" i="1"/>
  <c r="C17" i="1"/>
  <c r="D17" i="1" s="1"/>
  <c r="E16" i="1"/>
  <c r="F16" i="1" s="1"/>
  <c r="G16" i="1" s="1"/>
  <c r="C16" i="1"/>
  <c r="G15" i="1"/>
  <c r="F15" i="1"/>
  <c r="E15" i="1"/>
  <c r="C15" i="1"/>
  <c r="F14" i="1"/>
  <c r="G14" i="1" s="1"/>
  <c r="E14" i="1"/>
  <c r="C14" i="1"/>
  <c r="D13" i="1" s="1"/>
  <c r="E13" i="1"/>
  <c r="F13" i="1" s="1"/>
  <c r="G13" i="1" s="1"/>
  <c r="H13" i="1" s="1"/>
  <c r="I13" i="1" s="1"/>
  <c r="C13" i="1"/>
  <c r="E12" i="1"/>
  <c r="F12" i="1" s="1"/>
  <c r="G12" i="1" s="1"/>
  <c r="H12" i="1" s="1"/>
  <c r="I12" i="1" s="1"/>
  <c r="D12" i="1"/>
  <c r="C12" i="1"/>
  <c r="E11" i="1"/>
  <c r="F11" i="1" s="1"/>
  <c r="G11" i="1" s="1"/>
  <c r="H11" i="1" s="1"/>
  <c r="I11" i="1" s="1"/>
  <c r="C11" i="1"/>
  <c r="D11" i="1" s="1"/>
  <c r="G10" i="1"/>
  <c r="F10" i="1"/>
  <c r="E10" i="1"/>
  <c r="C10" i="1"/>
  <c r="D8" i="1" s="1"/>
  <c r="F9" i="1"/>
  <c r="G9" i="1" s="1"/>
  <c r="E9" i="1"/>
  <c r="C9" i="1"/>
  <c r="D9" i="1" s="1"/>
  <c r="E8" i="1"/>
  <c r="F8" i="1" s="1"/>
  <c r="G8" i="1" s="1"/>
  <c r="C8" i="1"/>
  <c r="G7" i="1"/>
  <c r="F7" i="1"/>
  <c r="E7" i="1"/>
  <c r="C7" i="1"/>
  <c r="F6" i="1"/>
  <c r="G6" i="1" s="1"/>
  <c r="H6" i="1" s="1"/>
  <c r="I6" i="1" s="1"/>
  <c r="E6" i="1"/>
  <c r="C6" i="1"/>
  <c r="D6" i="1" s="1"/>
  <c r="E5" i="1"/>
  <c r="F5" i="1" s="1"/>
  <c r="G5" i="1" s="1"/>
  <c r="C5" i="1"/>
  <c r="E4" i="1"/>
  <c r="F4" i="1" s="1"/>
  <c r="G4" i="1" s="1"/>
  <c r="H4" i="1" s="1"/>
  <c r="I4" i="1" s="1"/>
  <c r="D4" i="1"/>
  <c r="C4" i="1"/>
  <c r="H74" i="1" l="1"/>
  <c r="I74" i="1" s="1"/>
  <c r="H63" i="1"/>
  <c r="I63" i="1" s="1"/>
  <c r="H14" i="1"/>
  <c r="I14" i="1" s="1"/>
  <c r="H55" i="1"/>
  <c r="I55" i="1" s="1"/>
  <c r="H39" i="1"/>
  <c r="I39" i="1" s="1"/>
  <c r="H42" i="1"/>
  <c r="I42" i="1" s="1"/>
  <c r="H53" i="1"/>
  <c r="I53" i="1" s="1"/>
  <c r="H24" i="1"/>
  <c r="I24" i="1" s="1"/>
  <c r="H35" i="1"/>
  <c r="I35" i="1" s="1"/>
  <c r="H20" i="1"/>
  <c r="I20" i="1" s="1"/>
  <c r="H9" i="1"/>
  <c r="I9" i="1" s="1"/>
  <c r="H18" i="1"/>
  <c r="I18" i="1" s="1"/>
  <c r="I59" i="1"/>
  <c r="I67" i="1"/>
  <c r="H73" i="1"/>
  <c r="I73" i="1" s="1"/>
  <c r="I75" i="1"/>
  <c r="H23" i="1"/>
  <c r="I23" i="1" s="1"/>
  <c r="H37" i="1"/>
  <c r="I37" i="1" s="1"/>
  <c r="H26" i="1"/>
  <c r="I26" i="1" s="1"/>
  <c r="H77" i="1"/>
  <c r="I77" i="1" s="1"/>
  <c r="H10" i="1"/>
  <c r="I10" i="1" s="1"/>
  <c r="H16" i="1"/>
  <c r="I16" i="1" s="1"/>
  <c r="H22" i="1"/>
  <c r="I22" i="1" s="1"/>
  <c r="H38" i="1"/>
  <c r="I38" i="1" s="1"/>
  <c r="H46" i="1"/>
  <c r="I46" i="1" s="1"/>
  <c r="H47" i="1"/>
  <c r="I47" i="1" s="1"/>
  <c r="H45" i="1"/>
  <c r="I45" i="1" s="1"/>
  <c r="H69" i="1"/>
  <c r="I69" i="1" s="1"/>
  <c r="H8" i="1"/>
  <c r="I8" i="1" s="1"/>
  <c r="H25" i="1"/>
  <c r="I25" i="1" s="1"/>
  <c r="I54" i="1"/>
  <c r="H62" i="1"/>
  <c r="I62" i="1" s="1"/>
  <c r="I70" i="1"/>
  <c r="I78" i="1"/>
  <c r="D15" i="1"/>
  <c r="H15" i="1" s="1"/>
  <c r="I15" i="1" s="1"/>
  <c r="D23" i="1"/>
  <c r="D31" i="1"/>
  <c r="H31" i="1" s="1"/>
  <c r="I31" i="1" s="1"/>
  <c r="D39" i="1"/>
  <c r="D47" i="1"/>
  <c r="D7" i="1"/>
  <c r="H7" i="1" s="1"/>
  <c r="I7" i="1" s="1"/>
  <c r="D14" i="1"/>
  <c r="D22" i="1"/>
  <c r="D30" i="1"/>
  <c r="H30" i="1" s="1"/>
  <c r="I30" i="1" s="1"/>
  <c r="D62" i="1"/>
  <c r="D20" i="1"/>
  <c r="D5" i="1"/>
  <c r="H5" i="1" s="1"/>
  <c r="I5" i="1" s="1"/>
  <c r="D44" i="1"/>
  <c r="H44" i="1" s="1"/>
  <c r="I44" i="1" s="1"/>
  <c r="D43" i="1"/>
  <c r="H43" i="1" s="1"/>
  <c r="I43" i="1" s="1"/>
  <c r="D10" i="1"/>
  <c r="D18" i="1"/>
  <c r="D26" i="1"/>
  <c r="D34" i="1"/>
  <c r="H34" i="1" s="1"/>
  <c r="I34" i="1" s="1"/>
  <c r="D42" i="1"/>
  <c r="D50" i="1"/>
  <c r="H50" i="1" s="1"/>
  <c r="I50" i="1" s="1"/>
  <c r="D58" i="1"/>
  <c r="H58" i="1" s="1"/>
  <c r="I58" i="1" s="1"/>
  <c r="D66" i="1"/>
  <c r="H66" i="1" s="1"/>
  <c r="I66" i="1" s="1"/>
  <c r="D74" i="1"/>
  <c r="D82" i="1"/>
  <c r="H82" i="1" s="1"/>
  <c r="I82" i="1" s="1"/>
  <c r="D41" i="1"/>
  <c r="H41" i="1" s="1"/>
  <c r="I41" i="1" s="1"/>
  <c r="D49" i="1"/>
  <c r="H49" i="1" s="1"/>
  <c r="I49" i="1" s="1"/>
  <c r="D57" i="1"/>
  <c r="H57" i="1" s="1"/>
  <c r="I57" i="1" s="1"/>
  <c r="D65" i="1"/>
  <c r="H65" i="1" s="1"/>
  <c r="I65" i="1" s="1"/>
  <c r="D73" i="1"/>
  <c r="D81" i="1"/>
  <c r="H81" i="1" s="1"/>
  <c r="I81" i="1" s="1"/>
</calcChain>
</file>

<file path=xl/sharedStrings.xml><?xml version="1.0" encoding="utf-8"?>
<sst xmlns="http://schemas.openxmlformats.org/spreadsheetml/2006/main" count="22" uniqueCount="11">
  <si>
    <t>Yield</t>
  </si>
  <si>
    <t>Depth per sample</t>
  </si>
  <si>
    <t>Fragment size</t>
  </si>
  <si>
    <t>No. fragments</t>
  </si>
  <si>
    <t>No. genomic bases sequenced in bin</t>
  </si>
  <si>
    <t>No. basepairs in insilico digested sample (sum of C)</t>
  </si>
  <si>
    <t>No. genomic fragments sequenced (sum of B)</t>
  </si>
  <si>
    <t>Total depth (lane yield / E)</t>
  </si>
  <si>
    <t>Samples multiplexible (F/B2)</t>
  </si>
  <si>
    <t>Total genotyped bases (D*G)</t>
  </si>
  <si>
    <t>Sequencing efficiency (H/max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 * #,##0_ ;_ * \-#,##0_ ;_ * &quot;-&quot;??_ ;_ @_ "/>
    <numFmt numFmtId="165" formatCode="_ * #,##0.000_ ;_ * \-#,##0.000_ ;_ * &quot;-&quot;??.000_ ;_ @_ "/>
  </numFmts>
  <fonts count="5" x14ac:knownFonts="1">
    <font>
      <sz val="12"/>
      <color theme="1"/>
      <name val="Calibri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3" fillId="0" borderId="0" applyFont="0" applyFill="0" applyBorder="0" applyAlignment="0" applyProtection="0"/>
  </cellStyleXfs>
  <cellXfs count="18">
    <xf numFmtId="0" fontId="0" fillId="0" borderId="0" xfId="0"/>
    <xf numFmtId="164" fontId="1" fillId="0" borderId="0" xfId="0" applyNumberFormat="1" applyFont="1"/>
    <xf numFmtId="0" fontId="1" fillId="0" borderId="0" xfId="0" applyFont="1"/>
    <xf numFmtId="0" fontId="2" fillId="0" borderId="0" xfId="0" applyFont="1"/>
    <xf numFmtId="164" fontId="2" fillId="0" borderId="0" xfId="0" applyNumberFormat="1" applyFont="1"/>
    <xf numFmtId="1" fontId="2" fillId="0" borderId="0" xfId="0" applyNumberFormat="1" applyFont="1"/>
    <xf numFmtId="1" fontId="1" fillId="0" borderId="0" xfId="0" applyNumberFormat="1" applyFont="1"/>
    <xf numFmtId="165" fontId="1" fillId="0" borderId="0" xfId="0" applyNumberFormat="1" applyFont="1"/>
    <xf numFmtId="0" fontId="4" fillId="0" borderId="0" xfId="0" applyFont="1"/>
    <xf numFmtId="164" fontId="4" fillId="0" borderId="0" xfId="1" applyNumberFormat="1" applyFont="1"/>
    <xf numFmtId="0" fontId="1" fillId="0" borderId="0" xfId="0" applyFont="1" applyAlignment="1">
      <alignment wrapText="1"/>
    </xf>
    <xf numFmtId="0" fontId="0" fillId="0" borderId="0" xfId="0" applyFill="1"/>
    <xf numFmtId="164" fontId="4" fillId="0" borderId="0" xfId="1" applyNumberFormat="1" applyFont="1" applyFill="1"/>
    <xf numFmtId="0" fontId="4" fillId="0" borderId="0" xfId="0" applyFont="1" applyFill="1"/>
    <xf numFmtId="0" fontId="4" fillId="0" borderId="0" xfId="0" applyFont="1" applyAlignment="1">
      <alignment wrapText="1"/>
    </xf>
    <xf numFmtId="0" fontId="1" fillId="0" borderId="0" xfId="0" applyFont="1" applyAlignment="1"/>
    <xf numFmtId="164" fontId="1" fillId="0" borderId="0" xfId="0" applyNumberFormat="1" applyFont="1" applyAlignment="1"/>
    <xf numFmtId="0" fontId="4" fillId="0" borderId="0" xfId="0" applyFont="1" applyAlignme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589"/>
  <sheetViews>
    <sheetView tabSelected="1" zoomScale="120" zoomScaleNormal="120" workbookViewId="0">
      <pane ySplit="3" topLeftCell="A4" activePane="bottomLeft" state="frozen"/>
      <selection pane="bottomLeft" activeCell="D21" sqref="D21"/>
    </sheetView>
  </sheetViews>
  <sheetFormatPr baseColWidth="10" defaultColWidth="11.1640625" defaultRowHeight="15" customHeight="1" x14ac:dyDescent="0.2"/>
  <cols>
    <col min="1" max="3" width="16.5" customWidth="1"/>
    <col min="4" max="4" width="18.83203125" customWidth="1"/>
    <col min="5" max="5" width="28.83203125" customWidth="1"/>
    <col min="6" max="6" width="16.5" customWidth="1"/>
    <col min="7" max="7" width="25.5" customWidth="1"/>
    <col min="8" max="8" width="16.5" customWidth="1"/>
    <col min="9" max="9" width="20.1640625" customWidth="1"/>
    <col min="10" max="11" width="16.5" customWidth="1"/>
  </cols>
  <sheetData>
    <row r="1" spans="1:11" ht="15.75" customHeight="1" x14ac:dyDescent="0.2">
      <c r="A1" s="1" t="s">
        <v>0</v>
      </c>
      <c r="B1" s="1">
        <v>500000000</v>
      </c>
      <c r="D1" s="2"/>
      <c r="E1" s="3"/>
      <c r="G1" s="2"/>
      <c r="H1" s="4"/>
      <c r="I1" s="1"/>
      <c r="J1" s="1"/>
      <c r="K1" s="1"/>
    </row>
    <row r="2" spans="1:11" ht="15.75" customHeight="1" x14ac:dyDescent="0.2">
      <c r="A2" s="1" t="s">
        <v>1</v>
      </c>
      <c r="B2" s="1">
        <v>20</v>
      </c>
      <c r="D2" s="2"/>
      <c r="E2" s="3"/>
      <c r="G2" s="2"/>
      <c r="H2" s="4"/>
      <c r="I2" s="1"/>
      <c r="J2" s="1"/>
      <c r="K2" s="1"/>
    </row>
    <row r="3" spans="1:11" s="17" customFormat="1" ht="31" customHeight="1" x14ac:dyDescent="0.2">
      <c r="A3" s="15" t="s">
        <v>2</v>
      </c>
      <c r="B3" s="15" t="s">
        <v>3</v>
      </c>
      <c r="C3" s="15" t="s">
        <v>4</v>
      </c>
      <c r="D3" s="15" t="s">
        <v>5</v>
      </c>
      <c r="E3" s="15" t="s">
        <v>6</v>
      </c>
      <c r="F3" s="15" t="s">
        <v>7</v>
      </c>
      <c r="G3" s="15" t="s">
        <v>8</v>
      </c>
      <c r="H3" s="16" t="s">
        <v>9</v>
      </c>
      <c r="I3" s="16" t="s">
        <v>10</v>
      </c>
      <c r="J3" s="16"/>
      <c r="K3" s="16"/>
    </row>
    <row r="4" spans="1:11" ht="15.75" customHeight="1" x14ac:dyDescent="0.2">
      <c r="A4" s="3">
        <v>10</v>
      </c>
      <c r="B4" s="3">
        <v>2138</v>
      </c>
      <c r="C4" s="3">
        <f t="shared" ref="C4:C33" si="0">A4*B4</f>
        <v>21380</v>
      </c>
      <c r="D4" s="1">
        <f t="shared" ref="D4:D83" si="1">SUM($C4:C$83)</f>
        <v>16512560</v>
      </c>
      <c r="E4" s="3">
        <f t="shared" ref="E4:E83" si="2">SUM($B4:B$83)</f>
        <v>78554</v>
      </c>
      <c r="F4" s="5">
        <f t="shared" ref="F4:F83" si="3">$B$1/E4</f>
        <v>6365.0482470657125</v>
      </c>
      <c r="G4" s="6">
        <f t="shared" ref="G4:G83" si="4">F4/$B$2</f>
        <v>318.25241235328565</v>
      </c>
      <c r="H4" s="4">
        <f t="shared" ref="H4:H83" si="5">G4*D4</f>
        <v>5255162054.1283703</v>
      </c>
      <c r="I4" s="7">
        <f t="shared" ref="I4:I83" si="6">H4/$H$33</f>
        <v>0.70068827388378274</v>
      </c>
      <c r="J4" s="1"/>
      <c r="K4" s="1"/>
    </row>
    <row r="5" spans="1:11" ht="15.75" customHeight="1" x14ac:dyDescent="0.2">
      <c r="A5" s="3">
        <v>20</v>
      </c>
      <c r="B5" s="3">
        <v>1943</v>
      </c>
      <c r="C5" s="3">
        <f t="shared" si="0"/>
        <v>38860</v>
      </c>
      <c r="D5" s="1">
        <f t="shared" si="1"/>
        <v>16491180</v>
      </c>
      <c r="E5" s="3">
        <f t="shared" si="2"/>
        <v>76416</v>
      </c>
      <c r="F5" s="5">
        <f t="shared" si="3"/>
        <v>6543.1323283082074</v>
      </c>
      <c r="G5" s="6">
        <f t="shared" si="4"/>
        <v>327.15661641541038</v>
      </c>
      <c r="H5" s="4">
        <f t="shared" si="5"/>
        <v>5395198649.4974871</v>
      </c>
      <c r="I5" s="7">
        <f t="shared" si="6"/>
        <v>0.71935981993299825</v>
      </c>
      <c r="J5" s="1"/>
      <c r="K5" s="1"/>
    </row>
    <row r="6" spans="1:11" ht="15.75" customHeight="1" x14ac:dyDescent="0.2">
      <c r="A6" s="3">
        <v>30</v>
      </c>
      <c r="B6" s="3">
        <v>1922</v>
      </c>
      <c r="C6" s="3">
        <f t="shared" si="0"/>
        <v>57660</v>
      </c>
      <c r="D6" s="1">
        <f t="shared" si="1"/>
        <v>16452320</v>
      </c>
      <c r="E6" s="3">
        <f t="shared" si="2"/>
        <v>74473</v>
      </c>
      <c r="F6" s="5">
        <f t="shared" si="3"/>
        <v>6713.8426006740701</v>
      </c>
      <c r="G6" s="6">
        <f t="shared" si="4"/>
        <v>335.69213003370351</v>
      </c>
      <c r="H6" s="4">
        <f t="shared" si="5"/>
        <v>5522914344.7961006</v>
      </c>
      <c r="I6" s="7">
        <f t="shared" si="6"/>
        <v>0.73638857930614676</v>
      </c>
      <c r="J6" s="1"/>
      <c r="K6" s="1"/>
    </row>
    <row r="7" spans="1:11" ht="15.75" customHeight="1" x14ac:dyDescent="0.2">
      <c r="A7" s="3">
        <v>40</v>
      </c>
      <c r="B7" s="3">
        <v>1901</v>
      </c>
      <c r="C7" s="3">
        <f t="shared" si="0"/>
        <v>76040</v>
      </c>
      <c r="D7" s="1">
        <f t="shared" si="1"/>
        <v>16394660</v>
      </c>
      <c r="E7" s="3">
        <f t="shared" si="2"/>
        <v>72551</v>
      </c>
      <c r="F7" s="5">
        <f t="shared" si="3"/>
        <v>6891.7037670052787</v>
      </c>
      <c r="G7" s="6">
        <f t="shared" si="4"/>
        <v>344.58518835026393</v>
      </c>
      <c r="H7" s="4">
        <f t="shared" si="5"/>
        <v>5649357004.038538</v>
      </c>
      <c r="I7" s="7">
        <f t="shared" si="6"/>
        <v>0.75324760053847173</v>
      </c>
      <c r="J7" s="1"/>
      <c r="K7" s="1"/>
    </row>
    <row r="8" spans="1:11" ht="15.75" customHeight="1" x14ac:dyDescent="0.2">
      <c r="A8" s="3">
        <v>50</v>
      </c>
      <c r="B8" s="3">
        <v>1741</v>
      </c>
      <c r="C8" s="3">
        <f t="shared" si="0"/>
        <v>87050</v>
      </c>
      <c r="D8" s="1">
        <f t="shared" si="1"/>
        <v>16318620</v>
      </c>
      <c r="E8" s="3">
        <f t="shared" si="2"/>
        <v>70650</v>
      </c>
      <c r="F8" s="5">
        <f t="shared" si="3"/>
        <v>7077.1408351026184</v>
      </c>
      <c r="G8" s="6">
        <f t="shared" si="4"/>
        <v>353.85704175513092</v>
      </c>
      <c r="H8" s="4">
        <f t="shared" si="5"/>
        <v>5774458598.7261143</v>
      </c>
      <c r="I8" s="7">
        <f t="shared" si="6"/>
        <v>0.76992781316348191</v>
      </c>
      <c r="J8" s="1"/>
      <c r="K8" s="1"/>
    </row>
    <row r="9" spans="1:11" ht="15.75" customHeight="1" x14ac:dyDescent="0.2">
      <c r="A9" s="3">
        <v>60</v>
      </c>
      <c r="B9" s="3">
        <v>1750</v>
      </c>
      <c r="C9" s="3">
        <f t="shared" si="0"/>
        <v>105000</v>
      </c>
      <c r="D9" s="1">
        <f t="shared" si="1"/>
        <v>16231570</v>
      </c>
      <c r="E9" s="3">
        <f t="shared" si="2"/>
        <v>68909</v>
      </c>
      <c r="F9" s="5">
        <f t="shared" si="3"/>
        <v>7255.9462479501954</v>
      </c>
      <c r="G9" s="6">
        <f t="shared" si="4"/>
        <v>362.79731239750976</v>
      </c>
      <c r="H9" s="4">
        <f t="shared" si="5"/>
        <v>5888769971.9920473</v>
      </c>
      <c r="I9" s="7">
        <f t="shared" si="6"/>
        <v>0.78516932959893959</v>
      </c>
      <c r="J9" s="1"/>
      <c r="K9" s="1"/>
    </row>
    <row r="10" spans="1:11" ht="15.75" customHeight="1" x14ac:dyDescent="0.2">
      <c r="A10" s="3">
        <v>70</v>
      </c>
      <c r="B10" s="3">
        <v>1700</v>
      </c>
      <c r="C10" s="3">
        <f t="shared" si="0"/>
        <v>119000</v>
      </c>
      <c r="D10" s="1">
        <f t="shared" si="1"/>
        <v>16126570</v>
      </c>
      <c r="E10" s="3">
        <f t="shared" si="2"/>
        <v>67159</v>
      </c>
      <c r="F10" s="5">
        <f t="shared" si="3"/>
        <v>7445.0185380961602</v>
      </c>
      <c r="G10" s="6">
        <f t="shared" si="4"/>
        <v>372.25092690480801</v>
      </c>
      <c r="H10" s="4">
        <f t="shared" si="5"/>
        <v>6003130630.29527</v>
      </c>
      <c r="I10" s="7">
        <f t="shared" si="6"/>
        <v>0.80041741737270267</v>
      </c>
      <c r="J10" s="1"/>
      <c r="K10" s="1"/>
    </row>
    <row r="11" spans="1:11" ht="15.75" customHeight="1" x14ac:dyDescent="0.2">
      <c r="A11" s="3">
        <v>80</v>
      </c>
      <c r="B11" s="3">
        <v>1615</v>
      </c>
      <c r="C11" s="3">
        <f t="shared" si="0"/>
        <v>129200</v>
      </c>
      <c r="D11" s="1">
        <f t="shared" si="1"/>
        <v>16007570</v>
      </c>
      <c r="E11" s="3">
        <f t="shared" si="2"/>
        <v>65459</v>
      </c>
      <c r="F11" s="5">
        <f t="shared" si="3"/>
        <v>7638.3690554392824</v>
      </c>
      <c r="G11" s="6">
        <f t="shared" si="4"/>
        <v>381.9184527719641</v>
      </c>
      <c r="H11" s="4">
        <f t="shared" si="5"/>
        <v>6113586367.038909</v>
      </c>
      <c r="I11" s="7">
        <f t="shared" si="6"/>
        <v>0.81514484893852124</v>
      </c>
      <c r="J11" s="1"/>
      <c r="K11" s="1"/>
    </row>
    <row r="12" spans="1:11" ht="15.75" customHeight="1" x14ac:dyDescent="0.2">
      <c r="A12" s="3">
        <v>90</v>
      </c>
      <c r="B12" s="3">
        <v>1589</v>
      </c>
      <c r="C12" s="3">
        <f t="shared" si="0"/>
        <v>143010</v>
      </c>
      <c r="D12" s="1">
        <f t="shared" si="1"/>
        <v>15878370</v>
      </c>
      <c r="E12" s="3">
        <f t="shared" si="2"/>
        <v>63844</v>
      </c>
      <c r="F12" s="5">
        <f t="shared" si="3"/>
        <v>7831.5894994047994</v>
      </c>
      <c r="G12" s="6">
        <f t="shared" si="4"/>
        <v>391.57947497023997</v>
      </c>
      <c r="H12" s="4">
        <f t="shared" si="5"/>
        <v>6217643787.9832096</v>
      </c>
      <c r="I12" s="7">
        <f t="shared" si="6"/>
        <v>0.82901917173109463</v>
      </c>
      <c r="J12" s="1"/>
      <c r="K12" s="1"/>
    </row>
    <row r="13" spans="1:11" ht="15.75" customHeight="1" x14ac:dyDescent="0.2">
      <c r="A13" s="3">
        <v>100</v>
      </c>
      <c r="B13" s="3">
        <v>1641</v>
      </c>
      <c r="C13" s="3">
        <f t="shared" si="0"/>
        <v>164100</v>
      </c>
      <c r="D13" s="1">
        <f t="shared" si="1"/>
        <v>15735360</v>
      </c>
      <c r="E13" s="3">
        <f t="shared" si="2"/>
        <v>62255</v>
      </c>
      <c r="F13" s="5">
        <f t="shared" si="3"/>
        <v>8031.4834149867484</v>
      </c>
      <c r="G13" s="6">
        <f t="shared" si="4"/>
        <v>401.57417074933744</v>
      </c>
      <c r="H13" s="4">
        <f t="shared" si="5"/>
        <v>6318914143.4422941</v>
      </c>
      <c r="I13" s="7">
        <f t="shared" si="6"/>
        <v>0.84252188579230591</v>
      </c>
      <c r="J13" s="1"/>
      <c r="K13" s="1"/>
    </row>
    <row r="14" spans="1:11" ht="15.75" customHeight="1" x14ac:dyDescent="0.2">
      <c r="A14" s="3">
        <v>110</v>
      </c>
      <c r="B14" s="3">
        <v>1581</v>
      </c>
      <c r="C14" s="3">
        <f t="shared" si="0"/>
        <v>173910</v>
      </c>
      <c r="D14" s="1">
        <f t="shared" si="1"/>
        <v>15571260</v>
      </c>
      <c r="E14" s="3">
        <f t="shared" si="2"/>
        <v>60614</v>
      </c>
      <c r="F14" s="5">
        <f t="shared" si="3"/>
        <v>8248.9193915597061</v>
      </c>
      <c r="G14" s="6">
        <f t="shared" si="4"/>
        <v>412.4459695779853</v>
      </c>
      <c r="H14" s="4">
        <f t="shared" si="5"/>
        <v>6422303428.2508993</v>
      </c>
      <c r="I14" s="7">
        <f t="shared" si="6"/>
        <v>0.85630712376678653</v>
      </c>
      <c r="J14" s="1"/>
      <c r="K14" s="1"/>
    </row>
    <row r="15" spans="1:11" ht="15.75" customHeight="1" x14ac:dyDescent="0.2">
      <c r="A15" s="3">
        <v>120</v>
      </c>
      <c r="B15" s="3">
        <v>1573</v>
      </c>
      <c r="C15" s="3">
        <f t="shared" si="0"/>
        <v>188760</v>
      </c>
      <c r="D15" s="1">
        <f t="shared" si="1"/>
        <v>15397350</v>
      </c>
      <c r="E15" s="3">
        <f t="shared" si="2"/>
        <v>59033</v>
      </c>
      <c r="F15" s="5">
        <f t="shared" si="3"/>
        <v>8469.8389036640529</v>
      </c>
      <c r="G15" s="6">
        <f t="shared" si="4"/>
        <v>423.49194518320263</v>
      </c>
      <c r="H15" s="4">
        <f t="shared" si="5"/>
        <v>6520653702.166585</v>
      </c>
      <c r="I15" s="7">
        <f t="shared" si="6"/>
        <v>0.8694204936222113</v>
      </c>
      <c r="J15" s="1"/>
      <c r="K15" s="1"/>
    </row>
    <row r="16" spans="1:11" ht="15.75" customHeight="1" x14ac:dyDescent="0.2">
      <c r="A16" s="3">
        <v>130</v>
      </c>
      <c r="B16" s="3">
        <v>1373</v>
      </c>
      <c r="C16" s="3">
        <f t="shared" si="0"/>
        <v>178490</v>
      </c>
      <c r="D16" s="1">
        <f t="shared" si="1"/>
        <v>15208590</v>
      </c>
      <c r="E16" s="3">
        <f t="shared" si="2"/>
        <v>57460</v>
      </c>
      <c r="F16" s="5">
        <f t="shared" si="3"/>
        <v>8701.7055342847198</v>
      </c>
      <c r="G16" s="6">
        <f t="shared" si="4"/>
        <v>435.08527671423599</v>
      </c>
      <c r="H16" s="4">
        <f t="shared" si="5"/>
        <v>6617033588.5833626</v>
      </c>
      <c r="I16" s="7">
        <f t="shared" si="6"/>
        <v>0.88227114514444838</v>
      </c>
      <c r="J16" s="1"/>
      <c r="K16" s="1"/>
    </row>
    <row r="17" spans="1:11" ht="15.75" customHeight="1" x14ac:dyDescent="0.2">
      <c r="A17" s="3">
        <v>140</v>
      </c>
      <c r="B17" s="3">
        <v>1430</v>
      </c>
      <c r="C17" s="3">
        <f t="shared" si="0"/>
        <v>200200</v>
      </c>
      <c r="D17" s="1">
        <f t="shared" si="1"/>
        <v>15030100</v>
      </c>
      <c r="E17" s="3">
        <f t="shared" si="2"/>
        <v>56087</v>
      </c>
      <c r="F17" s="5">
        <f t="shared" si="3"/>
        <v>8914.72177153351</v>
      </c>
      <c r="G17" s="6">
        <f t="shared" si="4"/>
        <v>445.73608857667551</v>
      </c>
      <c r="H17" s="4">
        <f t="shared" si="5"/>
        <v>6699457984.9162903</v>
      </c>
      <c r="I17" s="7">
        <f t="shared" si="6"/>
        <v>0.89326106465550537</v>
      </c>
      <c r="J17" s="1"/>
      <c r="K17" s="1"/>
    </row>
    <row r="18" spans="1:11" ht="15.75" customHeight="1" x14ac:dyDescent="0.2">
      <c r="A18" s="3">
        <v>150</v>
      </c>
      <c r="B18" s="3">
        <v>1456</v>
      </c>
      <c r="C18" s="3">
        <f t="shared" si="0"/>
        <v>218400</v>
      </c>
      <c r="D18" s="1">
        <f t="shared" si="1"/>
        <v>14829900</v>
      </c>
      <c r="E18" s="3">
        <f t="shared" si="2"/>
        <v>54657</v>
      </c>
      <c r="F18" s="5">
        <f t="shared" si="3"/>
        <v>9147.9590903269473</v>
      </c>
      <c r="G18" s="6">
        <f t="shared" si="4"/>
        <v>457.39795451634734</v>
      </c>
      <c r="H18" s="4">
        <f t="shared" si="5"/>
        <v>6783165925.6819792</v>
      </c>
      <c r="I18" s="7">
        <f t="shared" si="6"/>
        <v>0.90442212342426387</v>
      </c>
      <c r="J18" s="1"/>
      <c r="K18" s="1"/>
    </row>
    <row r="19" spans="1:11" ht="15.75" customHeight="1" x14ac:dyDescent="0.2">
      <c r="A19" s="3">
        <v>160</v>
      </c>
      <c r="B19" s="3">
        <v>1359</v>
      </c>
      <c r="C19" s="3">
        <f t="shared" si="0"/>
        <v>217440</v>
      </c>
      <c r="D19" s="1">
        <f t="shared" si="1"/>
        <v>14611500</v>
      </c>
      <c r="E19" s="3">
        <f t="shared" si="2"/>
        <v>53201</v>
      </c>
      <c r="F19" s="5">
        <f t="shared" si="3"/>
        <v>9398.3195804590141</v>
      </c>
      <c r="G19" s="6">
        <f t="shared" si="4"/>
        <v>469.91597902295069</v>
      </c>
      <c r="H19" s="4">
        <f t="shared" si="5"/>
        <v>6866177327.493844</v>
      </c>
      <c r="I19" s="7">
        <f t="shared" si="6"/>
        <v>0.91549031033251249</v>
      </c>
      <c r="J19" s="1"/>
      <c r="K19" s="1"/>
    </row>
    <row r="20" spans="1:11" ht="15.75" customHeight="1" x14ac:dyDescent="0.2">
      <c r="A20" s="3">
        <v>170</v>
      </c>
      <c r="B20" s="3">
        <v>1389</v>
      </c>
      <c r="C20" s="3">
        <f t="shared" si="0"/>
        <v>236130</v>
      </c>
      <c r="D20" s="1">
        <f t="shared" si="1"/>
        <v>14394060</v>
      </c>
      <c r="E20" s="3">
        <f t="shared" si="2"/>
        <v>51842</v>
      </c>
      <c r="F20" s="5">
        <f t="shared" si="3"/>
        <v>9644.6896338875813</v>
      </c>
      <c r="G20" s="6">
        <f t="shared" si="4"/>
        <v>482.23448169437904</v>
      </c>
      <c r="H20" s="4">
        <f t="shared" si="5"/>
        <v>6941312063.5777931</v>
      </c>
      <c r="I20" s="7">
        <f t="shared" si="6"/>
        <v>0.92550827514370571</v>
      </c>
      <c r="J20" s="1"/>
      <c r="K20" s="1"/>
    </row>
    <row r="21" spans="1:11" ht="15.75" customHeight="1" x14ac:dyDescent="0.2">
      <c r="A21" s="3">
        <v>180</v>
      </c>
      <c r="B21" s="3">
        <v>1349</v>
      </c>
      <c r="C21" s="3">
        <f t="shared" si="0"/>
        <v>242820</v>
      </c>
      <c r="D21" s="1">
        <f t="shared" si="1"/>
        <v>14157930</v>
      </c>
      <c r="E21" s="3">
        <f t="shared" si="2"/>
        <v>50453</v>
      </c>
      <c r="F21" s="5">
        <f t="shared" si="3"/>
        <v>9910.2134659980584</v>
      </c>
      <c r="G21" s="6">
        <f t="shared" si="4"/>
        <v>495.51067329990292</v>
      </c>
      <c r="H21" s="4">
        <f t="shared" si="5"/>
        <v>7015405426.8328943</v>
      </c>
      <c r="I21" s="7">
        <f t="shared" si="6"/>
        <v>0.93538739024438589</v>
      </c>
      <c r="J21" s="1"/>
      <c r="K21" s="1"/>
    </row>
    <row r="22" spans="1:11" ht="15.75" customHeight="1" x14ac:dyDescent="0.2">
      <c r="A22" s="3">
        <v>190</v>
      </c>
      <c r="B22" s="3">
        <v>1395</v>
      </c>
      <c r="C22" s="3">
        <f t="shared" si="0"/>
        <v>265050</v>
      </c>
      <c r="D22" s="1">
        <f t="shared" si="1"/>
        <v>13915110</v>
      </c>
      <c r="E22" s="3">
        <f t="shared" si="2"/>
        <v>49104</v>
      </c>
      <c r="F22" s="5">
        <f t="shared" si="3"/>
        <v>10182.469859889216</v>
      </c>
      <c r="G22" s="6">
        <f t="shared" si="4"/>
        <v>509.12349299446078</v>
      </c>
      <c r="H22" s="4">
        <f t="shared" si="5"/>
        <v>7084509408.6021509</v>
      </c>
      <c r="I22" s="7">
        <f t="shared" si="6"/>
        <v>0.94460125448028676</v>
      </c>
      <c r="J22" s="1"/>
      <c r="K22" s="1"/>
    </row>
    <row r="23" spans="1:11" ht="15.75" customHeight="1" x14ac:dyDescent="0.2">
      <c r="A23" s="3">
        <v>200</v>
      </c>
      <c r="B23" s="3">
        <v>1294</v>
      </c>
      <c r="C23" s="3">
        <f t="shared" si="0"/>
        <v>258800</v>
      </c>
      <c r="D23" s="1">
        <f t="shared" si="1"/>
        <v>13650060</v>
      </c>
      <c r="E23" s="3">
        <f t="shared" si="2"/>
        <v>47709</v>
      </c>
      <c r="F23" s="5">
        <f t="shared" si="3"/>
        <v>10480.20289672808</v>
      </c>
      <c r="G23" s="6">
        <f t="shared" si="4"/>
        <v>524.01014483640404</v>
      </c>
      <c r="H23" s="4">
        <f t="shared" si="5"/>
        <v>7152769917.6256056</v>
      </c>
      <c r="I23" s="7">
        <f t="shared" si="6"/>
        <v>0.95370265568341406</v>
      </c>
      <c r="J23" s="1"/>
      <c r="K23" s="1"/>
    </row>
    <row r="24" spans="1:11" ht="15.75" customHeight="1" x14ac:dyDescent="0.2">
      <c r="A24" s="3">
        <v>210</v>
      </c>
      <c r="B24" s="3">
        <v>1222</v>
      </c>
      <c r="C24" s="3">
        <f t="shared" si="0"/>
        <v>256620</v>
      </c>
      <c r="D24" s="1">
        <f t="shared" si="1"/>
        <v>13391260</v>
      </c>
      <c r="E24" s="3">
        <f t="shared" si="2"/>
        <v>46415</v>
      </c>
      <c r="F24" s="5">
        <f t="shared" si="3"/>
        <v>10772.379618657762</v>
      </c>
      <c r="G24" s="6">
        <f t="shared" si="4"/>
        <v>538.61898093288812</v>
      </c>
      <c r="H24" s="4">
        <f t="shared" si="5"/>
        <v>7212786814.6073475</v>
      </c>
      <c r="I24" s="7">
        <f t="shared" si="6"/>
        <v>0.96170490861431301</v>
      </c>
      <c r="J24" s="1"/>
      <c r="K24" s="1"/>
    </row>
    <row r="25" spans="1:11" ht="15.75" customHeight="1" x14ac:dyDescent="0.2">
      <c r="A25" s="3">
        <v>220</v>
      </c>
      <c r="B25" s="3">
        <v>1172</v>
      </c>
      <c r="C25" s="3">
        <f t="shared" si="0"/>
        <v>257840</v>
      </c>
      <c r="D25" s="1">
        <f t="shared" si="1"/>
        <v>13134640</v>
      </c>
      <c r="E25" s="3">
        <f t="shared" si="2"/>
        <v>45193</v>
      </c>
      <c r="F25" s="5">
        <f t="shared" si="3"/>
        <v>11063.660301374106</v>
      </c>
      <c r="G25" s="6">
        <f t="shared" si="4"/>
        <v>553.18301506870534</v>
      </c>
      <c r="H25" s="4">
        <f t="shared" si="5"/>
        <v>7265859757.0420198</v>
      </c>
      <c r="I25" s="7">
        <f t="shared" si="6"/>
        <v>0.968781300938936</v>
      </c>
      <c r="J25" s="1"/>
      <c r="K25" s="1"/>
    </row>
    <row r="26" spans="1:11" ht="15.75" customHeight="1" x14ac:dyDescent="0.2">
      <c r="A26" s="3">
        <v>230</v>
      </c>
      <c r="B26" s="3">
        <v>1190</v>
      </c>
      <c r="C26" s="3">
        <f t="shared" si="0"/>
        <v>273700</v>
      </c>
      <c r="D26" s="1">
        <f t="shared" si="1"/>
        <v>12876800</v>
      </c>
      <c r="E26" s="3">
        <f t="shared" si="2"/>
        <v>44021</v>
      </c>
      <c r="F26" s="5">
        <f t="shared" si="3"/>
        <v>11358.215397196793</v>
      </c>
      <c r="G26" s="6">
        <f t="shared" si="4"/>
        <v>567.91076985983966</v>
      </c>
      <c r="H26" s="4">
        <f t="shared" si="5"/>
        <v>7312873401.3311834</v>
      </c>
      <c r="I26" s="7">
        <f t="shared" si="6"/>
        <v>0.97504978684415777</v>
      </c>
      <c r="J26" s="1"/>
      <c r="K26" s="1"/>
    </row>
    <row r="27" spans="1:11" ht="15.75" customHeight="1" x14ac:dyDescent="0.2">
      <c r="A27" s="3">
        <v>240</v>
      </c>
      <c r="B27" s="3">
        <v>1282</v>
      </c>
      <c r="C27" s="3">
        <f t="shared" si="0"/>
        <v>307680</v>
      </c>
      <c r="D27" s="1">
        <f t="shared" si="1"/>
        <v>12603100</v>
      </c>
      <c r="E27" s="3">
        <f t="shared" si="2"/>
        <v>42831</v>
      </c>
      <c r="F27" s="5">
        <f t="shared" si="3"/>
        <v>11673.787677149729</v>
      </c>
      <c r="G27" s="6">
        <f t="shared" si="4"/>
        <v>583.6893838574864</v>
      </c>
      <c r="H27" s="4">
        <f t="shared" si="5"/>
        <v>7356295673.6942873</v>
      </c>
      <c r="I27" s="7">
        <f t="shared" si="6"/>
        <v>0.98083942315923833</v>
      </c>
      <c r="J27" s="1"/>
      <c r="K27" s="1"/>
    </row>
    <row r="28" spans="1:11" ht="15.75" customHeight="1" x14ac:dyDescent="0.2">
      <c r="A28" s="3">
        <v>250</v>
      </c>
      <c r="B28" s="3">
        <v>1182</v>
      </c>
      <c r="C28" s="3">
        <f t="shared" si="0"/>
        <v>295500</v>
      </c>
      <c r="D28" s="1">
        <f t="shared" si="1"/>
        <v>12295420</v>
      </c>
      <c r="E28" s="3">
        <f t="shared" si="2"/>
        <v>41549</v>
      </c>
      <c r="F28" s="5">
        <f t="shared" si="3"/>
        <v>12033.98397073335</v>
      </c>
      <c r="G28" s="6">
        <f t="shared" si="4"/>
        <v>601.6991985366675</v>
      </c>
      <c r="H28" s="4">
        <f t="shared" si="5"/>
        <v>7398144359.6717119</v>
      </c>
      <c r="I28" s="7">
        <f t="shared" si="6"/>
        <v>0.98641924795622826</v>
      </c>
      <c r="J28" s="1"/>
      <c r="K28" s="1"/>
    </row>
    <row r="29" spans="1:11" ht="15.75" customHeight="1" x14ac:dyDescent="0.2">
      <c r="A29" s="3">
        <v>260</v>
      </c>
      <c r="B29" s="3">
        <v>1114</v>
      </c>
      <c r="C29" s="3">
        <f t="shared" si="0"/>
        <v>289640</v>
      </c>
      <c r="D29" s="1">
        <f t="shared" si="1"/>
        <v>11999920</v>
      </c>
      <c r="E29" s="3">
        <f t="shared" si="2"/>
        <v>40367</v>
      </c>
      <c r="F29" s="5">
        <f t="shared" si="3"/>
        <v>12386.35519112146</v>
      </c>
      <c r="G29" s="6">
        <f t="shared" si="4"/>
        <v>619.31775955607304</v>
      </c>
      <c r="H29" s="4">
        <f t="shared" si="5"/>
        <v>7431763569.2521124</v>
      </c>
      <c r="I29" s="7">
        <f t="shared" si="6"/>
        <v>0.99090180923361504</v>
      </c>
      <c r="J29" s="1"/>
      <c r="K29" s="1"/>
    </row>
    <row r="30" spans="1:11" ht="15.75" customHeight="1" x14ac:dyDescent="0.2">
      <c r="A30" s="3">
        <v>270</v>
      </c>
      <c r="B30" s="3">
        <v>1109</v>
      </c>
      <c r="C30" s="3">
        <f t="shared" si="0"/>
        <v>299430</v>
      </c>
      <c r="D30" s="1">
        <f t="shared" si="1"/>
        <v>11710280</v>
      </c>
      <c r="E30" s="3">
        <f t="shared" si="2"/>
        <v>39253</v>
      </c>
      <c r="F30" s="5">
        <f t="shared" si="3"/>
        <v>12737.879907268234</v>
      </c>
      <c r="G30" s="6">
        <f t="shared" si="4"/>
        <v>636.8939953634117</v>
      </c>
      <c r="H30" s="4">
        <f t="shared" si="5"/>
        <v>7458207016.0242529</v>
      </c>
      <c r="I30" s="7">
        <f t="shared" si="6"/>
        <v>0.994427602136567</v>
      </c>
      <c r="J30" s="1"/>
      <c r="K30" s="1"/>
    </row>
    <row r="31" spans="1:11" ht="15.75" customHeight="1" x14ac:dyDescent="0.2">
      <c r="A31" s="3">
        <v>280</v>
      </c>
      <c r="B31" s="3">
        <v>1076</v>
      </c>
      <c r="C31" s="3">
        <f t="shared" si="0"/>
        <v>301280</v>
      </c>
      <c r="D31" s="1">
        <f t="shared" si="1"/>
        <v>11410850</v>
      </c>
      <c r="E31" s="3">
        <f t="shared" si="2"/>
        <v>38144</v>
      </c>
      <c r="F31" s="5">
        <f t="shared" si="3"/>
        <v>13108.221476510067</v>
      </c>
      <c r="G31" s="6">
        <f t="shared" si="4"/>
        <v>655.41107382550331</v>
      </c>
      <c r="H31" s="4">
        <f t="shared" si="5"/>
        <v>7478797451.7617445</v>
      </c>
      <c r="I31" s="7">
        <f t="shared" si="6"/>
        <v>0.99717299356823264</v>
      </c>
      <c r="J31" s="1"/>
      <c r="K31" s="1"/>
    </row>
    <row r="32" spans="1:11" ht="15.75" customHeight="1" x14ac:dyDescent="0.2">
      <c r="A32" s="3">
        <v>290</v>
      </c>
      <c r="B32" s="3">
        <v>1083</v>
      </c>
      <c r="C32" s="3">
        <f t="shared" si="0"/>
        <v>314070</v>
      </c>
      <c r="D32" s="1">
        <f t="shared" si="1"/>
        <v>11109570</v>
      </c>
      <c r="E32" s="3">
        <f t="shared" si="2"/>
        <v>37068</v>
      </c>
      <c r="F32" s="5">
        <f t="shared" si="3"/>
        <v>13488.723427214849</v>
      </c>
      <c r="G32" s="6">
        <f t="shared" si="4"/>
        <v>674.43617136074249</v>
      </c>
      <c r="H32" s="4">
        <f t="shared" si="5"/>
        <v>7492695856.264164</v>
      </c>
      <c r="I32" s="7">
        <f t="shared" si="6"/>
        <v>0.99902611416855525</v>
      </c>
      <c r="J32" s="1"/>
      <c r="K32" s="1"/>
    </row>
    <row r="33" spans="1:11" ht="15.75" customHeight="1" x14ac:dyDescent="0.2">
      <c r="A33" s="3">
        <v>300</v>
      </c>
      <c r="B33" s="3">
        <v>1041</v>
      </c>
      <c r="C33" s="3">
        <f t="shared" si="0"/>
        <v>312300</v>
      </c>
      <c r="D33" s="1">
        <f t="shared" si="1"/>
        <v>10795500</v>
      </c>
      <c r="E33" s="3">
        <f t="shared" si="2"/>
        <v>35985</v>
      </c>
      <c r="F33" s="5">
        <f t="shared" si="3"/>
        <v>13894.678338196471</v>
      </c>
      <c r="G33" s="6">
        <f t="shared" si="4"/>
        <v>694.73391690982351</v>
      </c>
      <c r="H33" s="4">
        <f t="shared" si="5"/>
        <v>7500000000</v>
      </c>
      <c r="I33" s="7">
        <f t="shared" si="6"/>
        <v>1</v>
      </c>
      <c r="J33" s="1"/>
      <c r="K33" s="1"/>
    </row>
    <row r="34" spans="1:11" ht="15.75" customHeight="1" x14ac:dyDescent="0.2">
      <c r="A34" s="3">
        <v>310</v>
      </c>
      <c r="B34" s="3">
        <v>1024</v>
      </c>
      <c r="C34" s="3">
        <f t="shared" ref="C34:C83" si="7">300*B34</f>
        <v>307200</v>
      </c>
      <c r="D34" s="1">
        <f t="shared" si="1"/>
        <v>10483200</v>
      </c>
      <c r="E34" s="3">
        <f t="shared" si="2"/>
        <v>34944</v>
      </c>
      <c r="F34" s="5">
        <f t="shared" si="3"/>
        <v>14308.608058608059</v>
      </c>
      <c r="G34" s="6">
        <f t="shared" si="4"/>
        <v>715.43040293040292</v>
      </c>
      <c r="H34" s="4">
        <f t="shared" si="5"/>
        <v>7500000000</v>
      </c>
      <c r="I34" s="7">
        <f t="shared" si="6"/>
        <v>1</v>
      </c>
      <c r="J34" s="1"/>
      <c r="K34" s="1"/>
    </row>
    <row r="35" spans="1:11" ht="15.75" customHeight="1" x14ac:dyDescent="0.2">
      <c r="A35" s="3">
        <v>320</v>
      </c>
      <c r="B35" s="3">
        <v>1038</v>
      </c>
      <c r="C35" s="3">
        <f t="shared" si="7"/>
        <v>311400</v>
      </c>
      <c r="D35" s="1">
        <f t="shared" si="1"/>
        <v>10176000</v>
      </c>
      <c r="E35" s="3">
        <f t="shared" si="2"/>
        <v>33920</v>
      </c>
      <c r="F35" s="5">
        <f t="shared" si="3"/>
        <v>14740.566037735849</v>
      </c>
      <c r="G35" s="6">
        <f t="shared" si="4"/>
        <v>737.02830188679241</v>
      </c>
      <c r="H35" s="4">
        <f t="shared" si="5"/>
        <v>7499999999.999999</v>
      </c>
      <c r="I35" s="7">
        <f t="shared" si="6"/>
        <v>0.99999999999999989</v>
      </c>
      <c r="J35" s="1"/>
      <c r="K35" s="1"/>
    </row>
    <row r="36" spans="1:11" ht="15.75" customHeight="1" x14ac:dyDescent="0.2">
      <c r="A36" s="3">
        <v>330</v>
      </c>
      <c r="B36" s="3">
        <v>1038</v>
      </c>
      <c r="C36" s="3">
        <f t="shared" si="7"/>
        <v>311400</v>
      </c>
      <c r="D36" s="1">
        <f t="shared" si="1"/>
        <v>9864600</v>
      </c>
      <c r="E36" s="3">
        <f t="shared" si="2"/>
        <v>32882</v>
      </c>
      <c r="F36" s="5">
        <f t="shared" si="3"/>
        <v>15205.887719725077</v>
      </c>
      <c r="G36" s="6">
        <f t="shared" si="4"/>
        <v>760.29438598625381</v>
      </c>
      <c r="H36" s="4">
        <f t="shared" si="5"/>
        <v>7499999999.999999</v>
      </c>
      <c r="I36" s="7">
        <f t="shared" si="6"/>
        <v>0.99999999999999989</v>
      </c>
      <c r="J36" s="1"/>
      <c r="K36" s="1"/>
    </row>
    <row r="37" spans="1:11" ht="15.75" customHeight="1" x14ac:dyDescent="0.2">
      <c r="A37" s="3">
        <v>340</v>
      </c>
      <c r="B37" s="3">
        <v>946</v>
      </c>
      <c r="C37" s="3">
        <f t="shared" si="7"/>
        <v>283800</v>
      </c>
      <c r="D37" s="1">
        <f t="shared" si="1"/>
        <v>9553200</v>
      </c>
      <c r="E37" s="3">
        <f t="shared" si="2"/>
        <v>31844</v>
      </c>
      <c r="F37" s="5">
        <f t="shared" si="3"/>
        <v>15701.545032031152</v>
      </c>
      <c r="G37" s="6">
        <f t="shared" si="4"/>
        <v>785.07725160155758</v>
      </c>
      <c r="H37" s="4">
        <f t="shared" si="5"/>
        <v>7500000000</v>
      </c>
      <c r="I37" s="7">
        <f t="shared" si="6"/>
        <v>1</v>
      </c>
      <c r="J37" s="1"/>
      <c r="K37" s="1"/>
    </row>
    <row r="38" spans="1:11" ht="15.75" customHeight="1" x14ac:dyDescent="0.2">
      <c r="A38" s="3">
        <v>350</v>
      </c>
      <c r="B38" s="3">
        <v>1021</v>
      </c>
      <c r="C38" s="3">
        <f t="shared" si="7"/>
        <v>306300</v>
      </c>
      <c r="D38" s="1">
        <f t="shared" si="1"/>
        <v>9269400</v>
      </c>
      <c r="E38" s="3">
        <f t="shared" si="2"/>
        <v>30898</v>
      </c>
      <c r="F38" s="5">
        <f t="shared" si="3"/>
        <v>16182.277170043368</v>
      </c>
      <c r="G38" s="6">
        <f t="shared" si="4"/>
        <v>809.11385850216834</v>
      </c>
      <c r="H38" s="4">
        <f t="shared" si="5"/>
        <v>7499999999.999999</v>
      </c>
      <c r="I38" s="7">
        <f t="shared" si="6"/>
        <v>0.99999999999999989</v>
      </c>
      <c r="J38" s="1"/>
      <c r="K38" s="1"/>
    </row>
    <row r="39" spans="1:11" ht="15.75" customHeight="1" x14ac:dyDescent="0.2">
      <c r="A39" s="3">
        <v>360</v>
      </c>
      <c r="B39" s="3">
        <v>1001</v>
      </c>
      <c r="C39" s="3">
        <f t="shared" si="7"/>
        <v>300300</v>
      </c>
      <c r="D39" s="1">
        <f t="shared" si="1"/>
        <v>8963100</v>
      </c>
      <c r="E39" s="3">
        <f t="shared" si="2"/>
        <v>29877</v>
      </c>
      <c r="F39" s="5">
        <f t="shared" si="3"/>
        <v>16735.28132007899</v>
      </c>
      <c r="G39" s="6">
        <f t="shared" si="4"/>
        <v>836.76406600394944</v>
      </c>
      <c r="H39" s="4">
        <f t="shared" si="5"/>
        <v>7499999999.999999</v>
      </c>
      <c r="I39" s="7">
        <f t="shared" si="6"/>
        <v>0.99999999999999989</v>
      </c>
      <c r="J39" s="1"/>
      <c r="K39" s="1"/>
    </row>
    <row r="40" spans="1:11" ht="15.75" customHeight="1" x14ac:dyDescent="0.2">
      <c r="A40" s="3">
        <v>370</v>
      </c>
      <c r="B40" s="3">
        <v>912</v>
      </c>
      <c r="C40" s="3">
        <f t="shared" si="7"/>
        <v>273600</v>
      </c>
      <c r="D40" s="1">
        <f t="shared" si="1"/>
        <v>8662800</v>
      </c>
      <c r="E40" s="3">
        <f t="shared" si="2"/>
        <v>28876</v>
      </c>
      <c r="F40" s="5">
        <f t="shared" si="3"/>
        <v>17315.417647873666</v>
      </c>
      <c r="G40" s="6">
        <f t="shared" si="4"/>
        <v>865.77088239368334</v>
      </c>
      <c r="H40" s="4">
        <f t="shared" si="5"/>
        <v>7500000000</v>
      </c>
      <c r="I40" s="7">
        <f t="shared" si="6"/>
        <v>1</v>
      </c>
      <c r="J40" s="1"/>
      <c r="K40" s="1"/>
    </row>
    <row r="41" spans="1:11" ht="15.75" customHeight="1" x14ac:dyDescent="0.2">
      <c r="A41" s="3">
        <v>380</v>
      </c>
      <c r="B41" s="3">
        <v>967</v>
      </c>
      <c r="C41" s="3">
        <f t="shared" si="7"/>
        <v>290100</v>
      </c>
      <c r="D41" s="1">
        <f t="shared" si="1"/>
        <v>8389200</v>
      </c>
      <c r="E41" s="3">
        <f t="shared" si="2"/>
        <v>27964</v>
      </c>
      <c r="F41" s="5">
        <f t="shared" si="3"/>
        <v>17880.131597768559</v>
      </c>
      <c r="G41" s="6">
        <f t="shared" si="4"/>
        <v>894.00657988842795</v>
      </c>
      <c r="H41" s="4">
        <f t="shared" si="5"/>
        <v>7500000000</v>
      </c>
      <c r="I41" s="7">
        <f t="shared" si="6"/>
        <v>1</v>
      </c>
      <c r="J41" s="1"/>
      <c r="K41" s="1"/>
    </row>
    <row r="42" spans="1:11" ht="15.75" customHeight="1" x14ac:dyDescent="0.2">
      <c r="A42" s="3">
        <v>390</v>
      </c>
      <c r="B42" s="3">
        <v>972</v>
      </c>
      <c r="C42" s="3">
        <f t="shared" si="7"/>
        <v>291600</v>
      </c>
      <c r="D42" s="1">
        <f t="shared" si="1"/>
        <v>8099100</v>
      </c>
      <c r="E42" s="3">
        <f t="shared" si="2"/>
        <v>26997</v>
      </c>
      <c r="F42" s="5">
        <f t="shared" si="3"/>
        <v>18520.576360336334</v>
      </c>
      <c r="G42" s="6">
        <f t="shared" si="4"/>
        <v>926.02881801681667</v>
      </c>
      <c r="H42" s="4">
        <f t="shared" si="5"/>
        <v>7500000000</v>
      </c>
      <c r="I42" s="7">
        <f t="shared" si="6"/>
        <v>1</v>
      </c>
      <c r="J42" s="1"/>
      <c r="K42" s="1"/>
    </row>
    <row r="43" spans="1:11" ht="15.75" customHeight="1" x14ac:dyDescent="0.2">
      <c r="A43" s="3">
        <v>400</v>
      </c>
      <c r="B43" s="3">
        <v>874</v>
      </c>
      <c r="C43" s="3">
        <f t="shared" si="7"/>
        <v>262200</v>
      </c>
      <c r="D43" s="1">
        <f t="shared" si="1"/>
        <v>7807500</v>
      </c>
      <c r="E43" s="3">
        <f t="shared" si="2"/>
        <v>26025</v>
      </c>
      <c r="F43" s="5">
        <f t="shared" si="3"/>
        <v>19212.295869356389</v>
      </c>
      <c r="G43" s="6">
        <f t="shared" si="4"/>
        <v>960.61479346781948</v>
      </c>
      <c r="H43" s="4">
        <f t="shared" si="5"/>
        <v>7500000000.000001</v>
      </c>
      <c r="I43" s="7">
        <f t="shared" si="6"/>
        <v>1.0000000000000002</v>
      </c>
      <c r="J43" s="1"/>
      <c r="K43" s="1"/>
    </row>
    <row r="44" spans="1:11" ht="15.75" customHeight="1" x14ac:dyDescent="0.2">
      <c r="A44" s="3">
        <v>410</v>
      </c>
      <c r="B44" s="3">
        <v>873</v>
      </c>
      <c r="C44" s="3">
        <f t="shared" si="7"/>
        <v>261900</v>
      </c>
      <c r="D44" s="1">
        <f t="shared" si="1"/>
        <v>7545300</v>
      </c>
      <c r="E44" s="3">
        <f t="shared" si="2"/>
        <v>25151</v>
      </c>
      <c r="F44" s="5">
        <f t="shared" si="3"/>
        <v>19879.925251481054</v>
      </c>
      <c r="G44" s="6">
        <f t="shared" si="4"/>
        <v>993.99626257405271</v>
      </c>
      <c r="H44" s="4">
        <f t="shared" si="5"/>
        <v>7500000000</v>
      </c>
      <c r="I44" s="7">
        <f t="shared" si="6"/>
        <v>1</v>
      </c>
      <c r="J44" s="1"/>
      <c r="K44" s="1"/>
    </row>
    <row r="45" spans="1:11" ht="15.75" customHeight="1" x14ac:dyDescent="0.2">
      <c r="A45" s="3">
        <v>420</v>
      </c>
      <c r="B45" s="3">
        <v>795</v>
      </c>
      <c r="C45" s="3">
        <f t="shared" si="7"/>
        <v>238500</v>
      </c>
      <c r="D45" s="1">
        <f t="shared" si="1"/>
        <v>7283400</v>
      </c>
      <c r="E45" s="3">
        <f t="shared" si="2"/>
        <v>24278</v>
      </c>
      <c r="F45" s="5">
        <f t="shared" si="3"/>
        <v>20594.777164511081</v>
      </c>
      <c r="G45" s="6">
        <f t="shared" si="4"/>
        <v>1029.7388582255539</v>
      </c>
      <c r="H45" s="4">
        <f t="shared" si="5"/>
        <v>7500000000</v>
      </c>
      <c r="I45" s="7">
        <f t="shared" si="6"/>
        <v>1</v>
      </c>
      <c r="J45" s="1"/>
      <c r="K45" s="1"/>
    </row>
    <row r="46" spans="1:11" ht="15.75" customHeight="1" x14ac:dyDescent="0.2">
      <c r="A46" s="3">
        <v>430</v>
      </c>
      <c r="B46" s="3">
        <v>869</v>
      </c>
      <c r="C46" s="3">
        <f t="shared" si="7"/>
        <v>260700</v>
      </c>
      <c r="D46" s="1">
        <f t="shared" si="1"/>
        <v>7044900</v>
      </c>
      <c r="E46" s="3">
        <f t="shared" si="2"/>
        <v>23483</v>
      </c>
      <c r="F46" s="5">
        <f t="shared" si="3"/>
        <v>21291.998466976111</v>
      </c>
      <c r="G46" s="6">
        <f t="shared" si="4"/>
        <v>1064.5999233488055</v>
      </c>
      <c r="H46" s="4">
        <f t="shared" si="5"/>
        <v>7500000000</v>
      </c>
      <c r="I46" s="7">
        <f t="shared" si="6"/>
        <v>1</v>
      </c>
      <c r="J46" s="1"/>
      <c r="K46" s="1"/>
    </row>
    <row r="47" spans="1:11" ht="15.75" customHeight="1" x14ac:dyDescent="0.2">
      <c r="A47" s="3">
        <v>440</v>
      </c>
      <c r="B47" s="3">
        <v>834</v>
      </c>
      <c r="C47" s="3">
        <f t="shared" si="7"/>
        <v>250200</v>
      </c>
      <c r="D47" s="1">
        <f t="shared" si="1"/>
        <v>6784200</v>
      </c>
      <c r="E47" s="3">
        <f t="shared" si="2"/>
        <v>22614</v>
      </c>
      <c r="F47" s="5">
        <f t="shared" si="3"/>
        <v>22110.197222959228</v>
      </c>
      <c r="G47" s="6">
        <f t="shared" si="4"/>
        <v>1105.5098611479614</v>
      </c>
      <c r="H47" s="4">
        <f t="shared" si="5"/>
        <v>7500000000</v>
      </c>
      <c r="I47" s="7">
        <f t="shared" si="6"/>
        <v>1</v>
      </c>
      <c r="J47" s="1"/>
      <c r="K47" s="1"/>
    </row>
    <row r="48" spans="1:11" ht="15.75" customHeight="1" x14ac:dyDescent="0.2">
      <c r="A48" s="3">
        <v>450</v>
      </c>
      <c r="B48" s="3">
        <v>798</v>
      </c>
      <c r="C48" s="3">
        <f t="shared" si="7"/>
        <v>239400</v>
      </c>
      <c r="D48" s="1">
        <f t="shared" si="1"/>
        <v>6534000</v>
      </c>
      <c r="E48" s="3">
        <f t="shared" si="2"/>
        <v>21780</v>
      </c>
      <c r="F48" s="5">
        <f t="shared" si="3"/>
        <v>22956.841138659322</v>
      </c>
      <c r="G48" s="6">
        <f t="shared" si="4"/>
        <v>1147.842056932966</v>
      </c>
      <c r="H48" s="4">
        <f t="shared" si="5"/>
        <v>7500000000</v>
      </c>
      <c r="I48" s="7">
        <f t="shared" si="6"/>
        <v>1</v>
      </c>
      <c r="J48" s="1"/>
      <c r="K48" s="1"/>
    </row>
    <row r="49" spans="1:11" ht="15.75" customHeight="1" x14ac:dyDescent="0.2">
      <c r="A49" s="3">
        <v>460</v>
      </c>
      <c r="B49" s="3">
        <v>767</v>
      </c>
      <c r="C49" s="3">
        <f t="shared" si="7"/>
        <v>230100</v>
      </c>
      <c r="D49" s="1">
        <f t="shared" si="1"/>
        <v>6294600</v>
      </c>
      <c r="E49" s="3">
        <f t="shared" si="2"/>
        <v>20982</v>
      </c>
      <c r="F49" s="5">
        <f t="shared" si="3"/>
        <v>23829.949480507101</v>
      </c>
      <c r="G49" s="6">
        <f t="shared" si="4"/>
        <v>1191.4974740253551</v>
      </c>
      <c r="H49" s="4">
        <f t="shared" si="5"/>
        <v>7500000000</v>
      </c>
      <c r="I49" s="7">
        <f t="shared" si="6"/>
        <v>1</v>
      </c>
      <c r="J49" s="1"/>
      <c r="K49" s="1"/>
    </row>
    <row r="50" spans="1:11" ht="15.75" customHeight="1" x14ac:dyDescent="0.2">
      <c r="A50" s="3">
        <v>470</v>
      </c>
      <c r="B50" s="3">
        <v>718</v>
      </c>
      <c r="C50" s="3">
        <f t="shared" si="7"/>
        <v>215400</v>
      </c>
      <c r="D50" s="1">
        <f t="shared" si="1"/>
        <v>6064500</v>
      </c>
      <c r="E50" s="3">
        <f t="shared" si="2"/>
        <v>20215</v>
      </c>
      <c r="F50" s="5">
        <f t="shared" si="3"/>
        <v>24734.108335394511</v>
      </c>
      <c r="G50" s="6">
        <f t="shared" si="4"/>
        <v>1236.7054167697256</v>
      </c>
      <c r="H50" s="4">
        <f t="shared" si="5"/>
        <v>7500000000.000001</v>
      </c>
      <c r="I50" s="7">
        <f t="shared" si="6"/>
        <v>1.0000000000000002</v>
      </c>
      <c r="J50" s="1"/>
      <c r="K50" s="1"/>
    </row>
    <row r="51" spans="1:11" ht="15.75" customHeight="1" x14ac:dyDescent="0.2">
      <c r="A51" s="3">
        <v>480</v>
      </c>
      <c r="B51" s="3">
        <v>791</v>
      </c>
      <c r="C51" s="3">
        <f t="shared" si="7"/>
        <v>237300</v>
      </c>
      <c r="D51" s="1">
        <f t="shared" si="1"/>
        <v>5849100</v>
      </c>
      <c r="E51" s="3">
        <f t="shared" si="2"/>
        <v>19497</v>
      </c>
      <c r="F51" s="5">
        <f t="shared" si="3"/>
        <v>25644.971021182748</v>
      </c>
      <c r="G51" s="6">
        <f t="shared" si="4"/>
        <v>1282.2485510591373</v>
      </c>
      <c r="H51" s="4">
        <f t="shared" si="5"/>
        <v>7500000000</v>
      </c>
      <c r="I51" s="7">
        <f t="shared" si="6"/>
        <v>1</v>
      </c>
      <c r="J51" s="1"/>
      <c r="K51" s="1"/>
    </row>
    <row r="52" spans="1:11" ht="15.75" customHeight="1" x14ac:dyDescent="0.2">
      <c r="A52" s="3">
        <v>490</v>
      </c>
      <c r="B52" s="3">
        <v>762</v>
      </c>
      <c r="C52" s="3">
        <f t="shared" si="7"/>
        <v>228600</v>
      </c>
      <c r="D52" s="1">
        <f t="shared" si="1"/>
        <v>5611800</v>
      </c>
      <c r="E52" s="3">
        <f t="shared" si="2"/>
        <v>18706</v>
      </c>
      <c r="F52" s="5">
        <f t="shared" si="3"/>
        <v>26729.391639046295</v>
      </c>
      <c r="G52" s="6">
        <f t="shared" si="4"/>
        <v>1336.4695819523147</v>
      </c>
      <c r="H52" s="4">
        <f t="shared" si="5"/>
        <v>7500000000</v>
      </c>
      <c r="I52" s="7">
        <f t="shared" si="6"/>
        <v>1</v>
      </c>
      <c r="J52" s="1"/>
      <c r="K52" s="1"/>
    </row>
    <row r="53" spans="1:11" ht="15.75" customHeight="1" x14ac:dyDescent="0.2">
      <c r="A53" s="3">
        <v>500</v>
      </c>
      <c r="B53" s="3">
        <v>711</v>
      </c>
      <c r="C53" s="3">
        <f t="shared" si="7"/>
        <v>213300</v>
      </c>
      <c r="D53" s="1">
        <f t="shared" si="1"/>
        <v>5383200</v>
      </c>
      <c r="E53" s="3">
        <f t="shared" si="2"/>
        <v>17944</v>
      </c>
      <c r="F53" s="5">
        <f t="shared" si="3"/>
        <v>27864.467231386538</v>
      </c>
      <c r="G53" s="6">
        <f t="shared" si="4"/>
        <v>1393.2233615693269</v>
      </c>
      <c r="H53" s="4">
        <f t="shared" si="5"/>
        <v>7500000000.000001</v>
      </c>
      <c r="I53" s="7">
        <f t="shared" si="6"/>
        <v>1.0000000000000002</v>
      </c>
      <c r="J53" s="1"/>
      <c r="K53" s="1"/>
    </row>
    <row r="54" spans="1:11" ht="15.75" customHeight="1" x14ac:dyDescent="0.2">
      <c r="A54" s="3">
        <v>510</v>
      </c>
      <c r="B54" s="3">
        <v>729</v>
      </c>
      <c r="C54" s="3">
        <f t="shared" si="7"/>
        <v>218700</v>
      </c>
      <c r="D54" s="1">
        <f t="shared" si="1"/>
        <v>5169900</v>
      </c>
      <c r="E54" s="3">
        <f t="shared" si="2"/>
        <v>17233</v>
      </c>
      <c r="F54" s="5">
        <f t="shared" si="3"/>
        <v>29014.100853014566</v>
      </c>
      <c r="G54" s="6">
        <f t="shared" si="4"/>
        <v>1450.7050426507283</v>
      </c>
      <c r="H54" s="4">
        <f t="shared" si="5"/>
        <v>7500000000</v>
      </c>
      <c r="I54" s="7">
        <f t="shared" si="6"/>
        <v>1</v>
      </c>
      <c r="J54" s="1"/>
      <c r="K54" s="1"/>
    </row>
    <row r="55" spans="1:11" ht="15.75" customHeight="1" x14ac:dyDescent="0.2">
      <c r="A55" s="3">
        <v>520</v>
      </c>
      <c r="B55" s="3">
        <v>798</v>
      </c>
      <c r="C55" s="3">
        <f t="shared" si="7"/>
        <v>239400</v>
      </c>
      <c r="D55" s="1">
        <f t="shared" si="1"/>
        <v>4951200</v>
      </c>
      <c r="E55" s="3">
        <f t="shared" si="2"/>
        <v>16504</v>
      </c>
      <c r="F55" s="5">
        <f t="shared" si="3"/>
        <v>30295.685894328646</v>
      </c>
      <c r="G55" s="6">
        <f t="shared" si="4"/>
        <v>1514.7842947164322</v>
      </c>
      <c r="H55" s="4">
        <f t="shared" si="5"/>
        <v>7499999999.999999</v>
      </c>
      <c r="I55" s="7">
        <f t="shared" si="6"/>
        <v>0.99999999999999989</v>
      </c>
      <c r="J55" s="1"/>
      <c r="K55" s="1"/>
    </row>
    <row r="56" spans="1:11" ht="15.75" customHeight="1" x14ac:dyDescent="0.2">
      <c r="A56" s="3">
        <v>530</v>
      </c>
      <c r="B56" s="3">
        <v>742</v>
      </c>
      <c r="C56" s="3">
        <f t="shared" si="7"/>
        <v>222600</v>
      </c>
      <c r="D56" s="1">
        <f t="shared" si="1"/>
        <v>4711800</v>
      </c>
      <c r="E56" s="3">
        <f t="shared" si="2"/>
        <v>15706</v>
      </c>
      <c r="F56" s="5">
        <f t="shared" si="3"/>
        <v>31834.96752833312</v>
      </c>
      <c r="G56" s="6">
        <f t="shared" si="4"/>
        <v>1591.7483764166559</v>
      </c>
      <c r="H56" s="4">
        <f t="shared" si="5"/>
        <v>7499999999.999999</v>
      </c>
      <c r="I56" s="7">
        <f t="shared" si="6"/>
        <v>0.99999999999999989</v>
      </c>
      <c r="J56" s="1"/>
      <c r="K56" s="1"/>
    </row>
    <row r="57" spans="1:11" ht="15.75" customHeight="1" x14ac:dyDescent="0.2">
      <c r="A57" s="3">
        <v>540</v>
      </c>
      <c r="B57" s="3">
        <v>676</v>
      </c>
      <c r="C57" s="3">
        <f t="shared" si="7"/>
        <v>202800</v>
      </c>
      <c r="D57" s="1">
        <f t="shared" si="1"/>
        <v>4489200</v>
      </c>
      <c r="E57" s="3">
        <f t="shared" si="2"/>
        <v>14964</v>
      </c>
      <c r="F57" s="5">
        <f t="shared" si="3"/>
        <v>33413.525795241912</v>
      </c>
      <c r="G57" s="6">
        <f t="shared" si="4"/>
        <v>1670.6762897620956</v>
      </c>
      <c r="H57" s="4">
        <f t="shared" si="5"/>
        <v>7500000000</v>
      </c>
      <c r="I57" s="7">
        <f t="shared" si="6"/>
        <v>1</v>
      </c>
      <c r="J57" s="1"/>
      <c r="K57" s="1"/>
    </row>
    <row r="58" spans="1:11" ht="15.75" customHeight="1" x14ac:dyDescent="0.2">
      <c r="A58" s="3">
        <v>550</v>
      </c>
      <c r="B58" s="3">
        <v>625</v>
      </c>
      <c r="C58" s="3">
        <f t="shared" si="7"/>
        <v>187500</v>
      </c>
      <c r="D58" s="1">
        <f t="shared" si="1"/>
        <v>4286400</v>
      </c>
      <c r="E58" s="3">
        <f t="shared" si="2"/>
        <v>14288</v>
      </c>
      <c r="F58" s="5">
        <f t="shared" si="3"/>
        <v>34994.400895856663</v>
      </c>
      <c r="G58" s="6">
        <f t="shared" si="4"/>
        <v>1749.7200447928331</v>
      </c>
      <c r="H58" s="4">
        <f t="shared" si="5"/>
        <v>7500000000</v>
      </c>
      <c r="I58" s="7">
        <f t="shared" si="6"/>
        <v>1</v>
      </c>
      <c r="J58" s="1"/>
      <c r="K58" s="1"/>
    </row>
    <row r="59" spans="1:11" ht="15.75" customHeight="1" x14ac:dyDescent="0.2">
      <c r="A59" s="3">
        <v>560</v>
      </c>
      <c r="B59" s="3">
        <v>667</v>
      </c>
      <c r="C59" s="3">
        <f t="shared" si="7"/>
        <v>200100</v>
      </c>
      <c r="D59" s="1">
        <f t="shared" si="1"/>
        <v>4098900</v>
      </c>
      <c r="E59" s="3">
        <f t="shared" si="2"/>
        <v>13663</v>
      </c>
      <c r="F59" s="5">
        <f t="shared" si="3"/>
        <v>36595.18407377589</v>
      </c>
      <c r="G59" s="6">
        <f t="shared" si="4"/>
        <v>1829.7592036887945</v>
      </c>
      <c r="H59" s="4">
        <f t="shared" si="5"/>
        <v>7500000000</v>
      </c>
      <c r="I59" s="7">
        <f t="shared" si="6"/>
        <v>1</v>
      </c>
      <c r="J59" s="1"/>
      <c r="K59" s="1"/>
    </row>
    <row r="60" spans="1:11" ht="15.75" customHeight="1" x14ac:dyDescent="0.2">
      <c r="A60" s="3">
        <v>570</v>
      </c>
      <c r="B60" s="3">
        <v>638</v>
      </c>
      <c r="C60" s="3">
        <f t="shared" si="7"/>
        <v>191400</v>
      </c>
      <c r="D60" s="1">
        <f t="shared" si="1"/>
        <v>3898800</v>
      </c>
      <c r="E60" s="3">
        <f t="shared" si="2"/>
        <v>12996</v>
      </c>
      <c r="F60" s="5">
        <f t="shared" si="3"/>
        <v>38473.376423514928</v>
      </c>
      <c r="G60" s="6">
        <f t="shared" si="4"/>
        <v>1923.6688211757464</v>
      </c>
      <c r="H60" s="4">
        <f t="shared" si="5"/>
        <v>7500000000</v>
      </c>
      <c r="I60" s="7">
        <f t="shared" si="6"/>
        <v>1</v>
      </c>
      <c r="J60" s="1"/>
      <c r="K60" s="1"/>
    </row>
    <row r="61" spans="1:11" ht="15.75" customHeight="1" x14ac:dyDescent="0.2">
      <c r="A61" s="3">
        <v>580</v>
      </c>
      <c r="B61" s="3">
        <v>645</v>
      </c>
      <c r="C61" s="3">
        <f t="shared" si="7"/>
        <v>193500</v>
      </c>
      <c r="D61" s="1">
        <f t="shared" si="1"/>
        <v>3707400</v>
      </c>
      <c r="E61" s="3">
        <f t="shared" si="2"/>
        <v>12358</v>
      </c>
      <c r="F61" s="5">
        <f t="shared" si="3"/>
        <v>40459.62129794465</v>
      </c>
      <c r="G61" s="6">
        <f t="shared" si="4"/>
        <v>2022.9810648972325</v>
      </c>
      <c r="H61" s="4">
        <f t="shared" si="5"/>
        <v>7500000000</v>
      </c>
      <c r="I61" s="7">
        <f t="shared" si="6"/>
        <v>1</v>
      </c>
      <c r="J61" s="1"/>
      <c r="K61" s="1"/>
    </row>
    <row r="62" spans="1:11" ht="15.75" customHeight="1" x14ac:dyDescent="0.2">
      <c r="A62" s="3">
        <v>590</v>
      </c>
      <c r="B62" s="3">
        <v>630</v>
      </c>
      <c r="C62" s="3">
        <f t="shared" si="7"/>
        <v>189000</v>
      </c>
      <c r="D62" s="1">
        <f t="shared" si="1"/>
        <v>3513900</v>
      </c>
      <c r="E62" s="3">
        <f t="shared" si="2"/>
        <v>11713</v>
      </c>
      <c r="F62" s="5">
        <f t="shared" si="3"/>
        <v>42687.612054981648</v>
      </c>
      <c r="G62" s="6">
        <f t="shared" si="4"/>
        <v>2134.3806027490823</v>
      </c>
      <c r="H62" s="4">
        <f t="shared" si="5"/>
        <v>7500000000</v>
      </c>
      <c r="I62" s="7">
        <f t="shared" si="6"/>
        <v>1</v>
      </c>
      <c r="J62" s="1"/>
      <c r="K62" s="1"/>
    </row>
    <row r="63" spans="1:11" ht="15.75" customHeight="1" x14ac:dyDescent="0.2">
      <c r="A63" s="3">
        <v>600</v>
      </c>
      <c r="B63" s="3">
        <v>634</v>
      </c>
      <c r="C63" s="3">
        <f t="shared" si="7"/>
        <v>190200</v>
      </c>
      <c r="D63" s="1">
        <f t="shared" si="1"/>
        <v>3324900</v>
      </c>
      <c r="E63" s="3">
        <f t="shared" si="2"/>
        <v>11083</v>
      </c>
      <c r="F63" s="5">
        <f t="shared" si="3"/>
        <v>45114.13877109086</v>
      </c>
      <c r="G63" s="6">
        <f t="shared" si="4"/>
        <v>2255.7069385545428</v>
      </c>
      <c r="H63" s="4">
        <f t="shared" si="5"/>
        <v>7499999999.999999</v>
      </c>
      <c r="I63" s="7">
        <f t="shared" si="6"/>
        <v>0.99999999999999989</v>
      </c>
      <c r="J63" s="1"/>
      <c r="K63" s="1"/>
    </row>
    <row r="64" spans="1:11" ht="15.75" customHeight="1" x14ac:dyDescent="0.2">
      <c r="A64" s="3">
        <v>610</v>
      </c>
      <c r="B64" s="3">
        <v>619</v>
      </c>
      <c r="C64" s="3">
        <f t="shared" si="7"/>
        <v>185700</v>
      </c>
      <c r="D64" s="1">
        <f t="shared" si="1"/>
        <v>3134700</v>
      </c>
      <c r="E64" s="3">
        <f t="shared" si="2"/>
        <v>10449</v>
      </c>
      <c r="F64" s="5">
        <f t="shared" si="3"/>
        <v>47851.469040099531</v>
      </c>
      <c r="G64" s="6">
        <f t="shared" si="4"/>
        <v>2392.5734520049764</v>
      </c>
      <c r="H64" s="4">
        <f t="shared" si="5"/>
        <v>7499999999.999999</v>
      </c>
      <c r="I64" s="7">
        <f t="shared" si="6"/>
        <v>0.99999999999999989</v>
      </c>
      <c r="J64" s="1"/>
      <c r="K64" s="1"/>
    </row>
    <row r="65" spans="1:11" ht="15.75" customHeight="1" x14ac:dyDescent="0.2">
      <c r="A65" s="3">
        <v>620</v>
      </c>
      <c r="B65" s="3">
        <v>597</v>
      </c>
      <c r="C65" s="3">
        <f t="shared" si="7"/>
        <v>179100</v>
      </c>
      <c r="D65" s="1">
        <f t="shared" si="1"/>
        <v>2949000</v>
      </c>
      <c r="E65" s="3">
        <f t="shared" si="2"/>
        <v>9830</v>
      </c>
      <c r="F65" s="5">
        <f t="shared" si="3"/>
        <v>50864.699898270599</v>
      </c>
      <c r="G65" s="6">
        <f t="shared" si="4"/>
        <v>2543.23499491353</v>
      </c>
      <c r="H65" s="4">
        <f t="shared" si="5"/>
        <v>7500000000</v>
      </c>
      <c r="I65" s="7">
        <f t="shared" si="6"/>
        <v>1</v>
      </c>
      <c r="J65" s="1"/>
      <c r="K65" s="1"/>
    </row>
    <row r="66" spans="1:11" ht="15.75" customHeight="1" x14ac:dyDescent="0.2">
      <c r="A66" s="3">
        <v>630</v>
      </c>
      <c r="B66" s="3">
        <v>557</v>
      </c>
      <c r="C66" s="3">
        <f t="shared" si="7"/>
        <v>167100</v>
      </c>
      <c r="D66" s="1">
        <f t="shared" si="1"/>
        <v>2769900</v>
      </c>
      <c r="E66" s="3">
        <f t="shared" si="2"/>
        <v>9233</v>
      </c>
      <c r="F66" s="5">
        <f t="shared" si="3"/>
        <v>54153.57955160836</v>
      </c>
      <c r="G66" s="6">
        <f t="shared" si="4"/>
        <v>2707.6789775804182</v>
      </c>
      <c r="H66" s="4">
        <f t="shared" si="5"/>
        <v>7500000000</v>
      </c>
      <c r="I66" s="7">
        <f t="shared" si="6"/>
        <v>1</v>
      </c>
      <c r="J66" s="1"/>
      <c r="K66" s="1"/>
    </row>
    <row r="67" spans="1:11" ht="15.75" customHeight="1" x14ac:dyDescent="0.2">
      <c r="A67" s="3">
        <v>640</v>
      </c>
      <c r="B67" s="3">
        <v>553</v>
      </c>
      <c r="C67" s="3">
        <f t="shared" si="7"/>
        <v>165900</v>
      </c>
      <c r="D67" s="1">
        <f t="shared" si="1"/>
        <v>2602800</v>
      </c>
      <c r="E67" s="3">
        <f t="shared" si="2"/>
        <v>8676</v>
      </c>
      <c r="F67" s="5">
        <f t="shared" si="3"/>
        <v>57630.244352236055</v>
      </c>
      <c r="G67" s="6">
        <f t="shared" si="4"/>
        <v>2881.512217611803</v>
      </c>
      <c r="H67" s="4">
        <f t="shared" si="5"/>
        <v>7500000000.000001</v>
      </c>
      <c r="I67" s="7">
        <f t="shared" si="6"/>
        <v>1.0000000000000002</v>
      </c>
      <c r="J67" s="1"/>
      <c r="K67" s="1"/>
    </row>
    <row r="68" spans="1:11" ht="15.75" customHeight="1" x14ac:dyDescent="0.2">
      <c r="A68" s="3">
        <v>650</v>
      </c>
      <c r="B68" s="3">
        <v>576</v>
      </c>
      <c r="C68" s="3">
        <f t="shared" si="7"/>
        <v>172800</v>
      </c>
      <c r="D68" s="1">
        <f t="shared" si="1"/>
        <v>2436900</v>
      </c>
      <c r="E68" s="3">
        <f t="shared" si="2"/>
        <v>8123</v>
      </c>
      <c r="F68" s="5">
        <f t="shared" si="3"/>
        <v>61553.613197094666</v>
      </c>
      <c r="G68" s="6">
        <f t="shared" si="4"/>
        <v>3077.6806598547332</v>
      </c>
      <c r="H68" s="4">
        <f t="shared" si="5"/>
        <v>7499999999.999999</v>
      </c>
      <c r="I68" s="7">
        <f t="shared" si="6"/>
        <v>0.99999999999999989</v>
      </c>
      <c r="J68" s="1"/>
      <c r="K68" s="1"/>
    </row>
    <row r="69" spans="1:11" ht="15.75" customHeight="1" x14ac:dyDescent="0.2">
      <c r="A69" s="3">
        <v>660</v>
      </c>
      <c r="B69" s="3">
        <v>554</v>
      </c>
      <c r="C69" s="3">
        <f t="shared" si="7"/>
        <v>166200</v>
      </c>
      <c r="D69" s="1">
        <f t="shared" si="1"/>
        <v>2264100</v>
      </c>
      <c r="E69" s="3">
        <f t="shared" si="2"/>
        <v>7547</v>
      </c>
      <c r="F69" s="5">
        <f t="shared" si="3"/>
        <v>66251.490658539813</v>
      </c>
      <c r="G69" s="6">
        <f t="shared" si="4"/>
        <v>3312.5745329269907</v>
      </c>
      <c r="H69" s="4">
        <f t="shared" si="5"/>
        <v>7500000000</v>
      </c>
      <c r="I69" s="7">
        <f t="shared" si="6"/>
        <v>1</v>
      </c>
      <c r="J69" s="1"/>
      <c r="K69" s="1"/>
    </row>
    <row r="70" spans="1:11" ht="15.75" customHeight="1" x14ac:dyDescent="0.2">
      <c r="A70" s="3">
        <v>670</v>
      </c>
      <c r="B70" s="3">
        <v>538</v>
      </c>
      <c r="C70" s="3">
        <f t="shared" si="7"/>
        <v>161400</v>
      </c>
      <c r="D70" s="1">
        <f t="shared" si="1"/>
        <v>2097900</v>
      </c>
      <c r="E70" s="3">
        <f t="shared" si="2"/>
        <v>6993</v>
      </c>
      <c r="F70" s="5">
        <f t="shared" si="3"/>
        <v>71500.071500071499</v>
      </c>
      <c r="G70" s="6">
        <f t="shared" si="4"/>
        <v>3575.003575003575</v>
      </c>
      <c r="H70" s="4">
        <f t="shared" si="5"/>
        <v>7500000000</v>
      </c>
      <c r="I70" s="7">
        <f t="shared" si="6"/>
        <v>1</v>
      </c>
      <c r="J70" s="1"/>
      <c r="K70" s="1"/>
    </row>
    <row r="71" spans="1:11" ht="15.75" customHeight="1" x14ac:dyDescent="0.2">
      <c r="A71" s="3">
        <v>680</v>
      </c>
      <c r="B71" s="3">
        <v>584</v>
      </c>
      <c r="C71" s="3">
        <f t="shared" si="7"/>
        <v>175200</v>
      </c>
      <c r="D71" s="1">
        <f t="shared" si="1"/>
        <v>1936500</v>
      </c>
      <c r="E71" s="3">
        <f t="shared" si="2"/>
        <v>6455</v>
      </c>
      <c r="F71" s="5">
        <f t="shared" si="3"/>
        <v>77459.333849728893</v>
      </c>
      <c r="G71" s="6">
        <f t="shared" si="4"/>
        <v>3872.9666924864446</v>
      </c>
      <c r="H71" s="4">
        <f t="shared" si="5"/>
        <v>7500000000</v>
      </c>
      <c r="I71" s="7">
        <f t="shared" si="6"/>
        <v>1</v>
      </c>
      <c r="J71" s="1"/>
      <c r="K71" s="1"/>
    </row>
    <row r="72" spans="1:11" ht="15.75" customHeight="1" x14ac:dyDescent="0.2">
      <c r="A72" s="3">
        <v>690</v>
      </c>
      <c r="B72" s="3">
        <v>502</v>
      </c>
      <c r="C72" s="3">
        <f t="shared" si="7"/>
        <v>150600</v>
      </c>
      <c r="D72" s="1">
        <f t="shared" si="1"/>
        <v>1761300</v>
      </c>
      <c r="E72" s="3">
        <f t="shared" si="2"/>
        <v>5871</v>
      </c>
      <c r="F72" s="5">
        <f t="shared" si="3"/>
        <v>85164.367228751493</v>
      </c>
      <c r="G72" s="6">
        <f t="shared" si="4"/>
        <v>4258.2183614375745</v>
      </c>
      <c r="H72" s="4">
        <f t="shared" si="5"/>
        <v>7500000000</v>
      </c>
      <c r="I72" s="7">
        <f t="shared" si="6"/>
        <v>1</v>
      </c>
      <c r="J72" s="1"/>
      <c r="K72" s="1"/>
    </row>
    <row r="73" spans="1:11" ht="15.75" customHeight="1" x14ac:dyDescent="0.2">
      <c r="A73" s="3">
        <v>700</v>
      </c>
      <c r="B73" s="3">
        <v>533</v>
      </c>
      <c r="C73" s="3">
        <f t="shared" si="7"/>
        <v>159900</v>
      </c>
      <c r="D73" s="1">
        <f t="shared" si="1"/>
        <v>1610700</v>
      </c>
      <c r="E73" s="3">
        <f t="shared" si="2"/>
        <v>5369</v>
      </c>
      <c r="F73" s="5">
        <f t="shared" si="3"/>
        <v>93127.211771279573</v>
      </c>
      <c r="G73" s="6">
        <f t="shared" si="4"/>
        <v>4656.360588563979</v>
      </c>
      <c r="H73" s="4">
        <f t="shared" si="5"/>
        <v>7500000000.000001</v>
      </c>
      <c r="I73" s="7">
        <f t="shared" si="6"/>
        <v>1.0000000000000002</v>
      </c>
      <c r="J73" s="1"/>
      <c r="K73" s="1"/>
    </row>
    <row r="74" spans="1:11" ht="15.75" customHeight="1" x14ac:dyDescent="0.2">
      <c r="A74" s="3">
        <v>710</v>
      </c>
      <c r="B74" s="3">
        <v>479</v>
      </c>
      <c r="C74" s="3">
        <f t="shared" si="7"/>
        <v>143700</v>
      </c>
      <c r="D74" s="1">
        <f t="shared" si="1"/>
        <v>1450800</v>
      </c>
      <c r="E74" s="3">
        <f t="shared" si="2"/>
        <v>4836</v>
      </c>
      <c r="F74" s="5">
        <f t="shared" si="3"/>
        <v>103391.23242349048</v>
      </c>
      <c r="G74" s="6">
        <f t="shared" si="4"/>
        <v>5169.5616211745237</v>
      </c>
      <c r="H74" s="4">
        <f t="shared" si="5"/>
        <v>7499999999.999999</v>
      </c>
      <c r="I74" s="7">
        <f t="shared" si="6"/>
        <v>0.99999999999999989</v>
      </c>
      <c r="J74" s="1"/>
      <c r="K74" s="1"/>
    </row>
    <row r="75" spans="1:11" ht="15.75" customHeight="1" x14ac:dyDescent="0.2">
      <c r="A75" s="3">
        <v>720</v>
      </c>
      <c r="B75" s="3">
        <v>527</v>
      </c>
      <c r="C75" s="3">
        <f t="shared" si="7"/>
        <v>158100</v>
      </c>
      <c r="D75" s="1">
        <f t="shared" si="1"/>
        <v>1307100</v>
      </c>
      <c r="E75" s="3">
        <f t="shared" si="2"/>
        <v>4357</v>
      </c>
      <c r="F75" s="5">
        <f t="shared" si="3"/>
        <v>114757.86091347257</v>
      </c>
      <c r="G75" s="6">
        <f t="shared" si="4"/>
        <v>5737.8930456736289</v>
      </c>
      <c r="H75" s="4">
        <f t="shared" si="5"/>
        <v>7500000000</v>
      </c>
      <c r="I75" s="7">
        <f t="shared" si="6"/>
        <v>1</v>
      </c>
      <c r="J75" s="1"/>
      <c r="K75" s="1"/>
    </row>
    <row r="76" spans="1:11" ht="15.75" customHeight="1" x14ac:dyDescent="0.2">
      <c r="A76" s="3">
        <v>730</v>
      </c>
      <c r="B76" s="3">
        <v>467</v>
      </c>
      <c r="C76" s="3">
        <f t="shared" si="7"/>
        <v>140100</v>
      </c>
      <c r="D76" s="1">
        <f t="shared" si="1"/>
        <v>1149000</v>
      </c>
      <c r="E76" s="3">
        <f t="shared" si="2"/>
        <v>3830</v>
      </c>
      <c r="F76" s="5">
        <f t="shared" si="3"/>
        <v>130548.30287206266</v>
      </c>
      <c r="G76" s="6">
        <f t="shared" si="4"/>
        <v>6527.4151436031334</v>
      </c>
      <c r="H76" s="4">
        <f t="shared" si="5"/>
        <v>7500000000</v>
      </c>
      <c r="I76" s="7">
        <f t="shared" si="6"/>
        <v>1</v>
      </c>
      <c r="J76" s="1"/>
      <c r="K76" s="1"/>
    </row>
    <row r="77" spans="1:11" ht="15.75" customHeight="1" x14ac:dyDescent="0.2">
      <c r="A77" s="3">
        <v>740</v>
      </c>
      <c r="B77" s="3">
        <v>499</v>
      </c>
      <c r="C77" s="3">
        <f t="shared" si="7"/>
        <v>149700</v>
      </c>
      <c r="D77" s="1">
        <f t="shared" si="1"/>
        <v>1008900</v>
      </c>
      <c r="E77" s="3">
        <f t="shared" si="2"/>
        <v>3363</v>
      </c>
      <c r="F77" s="5">
        <f t="shared" si="3"/>
        <v>148676.77668748141</v>
      </c>
      <c r="G77" s="6">
        <f t="shared" si="4"/>
        <v>7433.8388343740708</v>
      </c>
      <c r="H77" s="4">
        <f t="shared" si="5"/>
        <v>7500000000</v>
      </c>
      <c r="I77" s="7">
        <f t="shared" si="6"/>
        <v>1</v>
      </c>
      <c r="J77" s="1"/>
      <c r="K77" s="1"/>
    </row>
    <row r="78" spans="1:11" ht="15.75" customHeight="1" x14ac:dyDescent="0.2">
      <c r="A78" s="3">
        <v>750</v>
      </c>
      <c r="B78" s="3">
        <v>524</v>
      </c>
      <c r="C78" s="3">
        <f t="shared" si="7"/>
        <v>157200</v>
      </c>
      <c r="D78" s="1">
        <f t="shared" si="1"/>
        <v>859200</v>
      </c>
      <c r="E78" s="3">
        <f t="shared" si="2"/>
        <v>2864</v>
      </c>
      <c r="F78" s="5">
        <f t="shared" si="3"/>
        <v>174581.00558659219</v>
      </c>
      <c r="G78" s="6">
        <f t="shared" si="4"/>
        <v>8729.0502793296091</v>
      </c>
      <c r="H78" s="4">
        <f t="shared" si="5"/>
        <v>7500000000</v>
      </c>
      <c r="I78" s="7">
        <f t="shared" si="6"/>
        <v>1</v>
      </c>
      <c r="J78" s="1"/>
      <c r="K78" s="1"/>
    </row>
    <row r="79" spans="1:11" ht="15.75" customHeight="1" x14ac:dyDescent="0.2">
      <c r="A79" s="3">
        <v>760</v>
      </c>
      <c r="B79" s="3">
        <v>497</v>
      </c>
      <c r="C79" s="3">
        <f t="shared" si="7"/>
        <v>149100</v>
      </c>
      <c r="D79" s="1">
        <f t="shared" si="1"/>
        <v>702000</v>
      </c>
      <c r="E79" s="3">
        <f t="shared" si="2"/>
        <v>2340</v>
      </c>
      <c r="F79" s="5">
        <f t="shared" si="3"/>
        <v>213675.21367521369</v>
      </c>
      <c r="G79" s="6">
        <f t="shared" si="4"/>
        <v>10683.760683760684</v>
      </c>
      <c r="H79" s="4">
        <f t="shared" si="5"/>
        <v>7500000000</v>
      </c>
      <c r="I79" s="7">
        <f t="shared" si="6"/>
        <v>1</v>
      </c>
      <c r="J79" s="1"/>
      <c r="K79" s="1"/>
    </row>
    <row r="80" spans="1:11" ht="15.75" customHeight="1" x14ac:dyDescent="0.2">
      <c r="A80" s="3">
        <v>770</v>
      </c>
      <c r="B80" s="3">
        <v>452</v>
      </c>
      <c r="C80" s="3">
        <f t="shared" si="7"/>
        <v>135600</v>
      </c>
      <c r="D80" s="1">
        <f t="shared" si="1"/>
        <v>552900</v>
      </c>
      <c r="E80" s="3">
        <f t="shared" si="2"/>
        <v>1843</v>
      </c>
      <c r="F80" s="5">
        <f t="shared" si="3"/>
        <v>271296.79869777535</v>
      </c>
      <c r="G80" s="6">
        <f t="shared" si="4"/>
        <v>13564.839934888767</v>
      </c>
      <c r="H80" s="4">
        <f t="shared" si="5"/>
        <v>7499999999.999999</v>
      </c>
      <c r="I80" s="7">
        <f t="shared" si="6"/>
        <v>0.99999999999999989</v>
      </c>
      <c r="J80" s="1"/>
      <c r="K80" s="1"/>
    </row>
    <row r="81" spans="1:11" ht="15.75" customHeight="1" x14ac:dyDescent="0.2">
      <c r="A81" s="3">
        <v>780</v>
      </c>
      <c r="B81" s="3">
        <v>470</v>
      </c>
      <c r="C81" s="3">
        <f t="shared" si="7"/>
        <v>141000</v>
      </c>
      <c r="D81" s="1">
        <f t="shared" si="1"/>
        <v>417300</v>
      </c>
      <c r="E81" s="3">
        <f t="shared" si="2"/>
        <v>1391</v>
      </c>
      <c r="F81" s="5">
        <f t="shared" si="3"/>
        <v>359453.63048166787</v>
      </c>
      <c r="G81" s="6">
        <f t="shared" si="4"/>
        <v>17972.681524083393</v>
      </c>
      <c r="H81" s="4">
        <f t="shared" si="5"/>
        <v>7500000000</v>
      </c>
      <c r="I81" s="7">
        <f t="shared" si="6"/>
        <v>1</v>
      </c>
      <c r="J81" s="1"/>
      <c r="K81" s="1"/>
    </row>
    <row r="82" spans="1:11" ht="15.75" customHeight="1" x14ac:dyDescent="0.2">
      <c r="A82" s="3">
        <v>790</v>
      </c>
      <c r="B82" s="3">
        <v>474</v>
      </c>
      <c r="C82" s="3">
        <f t="shared" si="7"/>
        <v>142200</v>
      </c>
      <c r="D82" s="1">
        <f t="shared" si="1"/>
        <v>276300</v>
      </c>
      <c r="E82" s="3">
        <f t="shared" si="2"/>
        <v>921</v>
      </c>
      <c r="F82" s="5">
        <f t="shared" si="3"/>
        <v>542888.16503800219</v>
      </c>
      <c r="G82" s="6">
        <f t="shared" si="4"/>
        <v>27144.408251900109</v>
      </c>
      <c r="H82" s="4">
        <f t="shared" si="5"/>
        <v>7500000000</v>
      </c>
      <c r="I82" s="7">
        <f t="shared" si="6"/>
        <v>1</v>
      </c>
      <c r="J82" s="1"/>
      <c r="K82" s="1"/>
    </row>
    <row r="83" spans="1:11" ht="15.75" customHeight="1" x14ac:dyDescent="0.2">
      <c r="A83" s="3">
        <v>800</v>
      </c>
      <c r="B83" s="3">
        <v>447</v>
      </c>
      <c r="C83" s="3">
        <f t="shared" si="7"/>
        <v>134100</v>
      </c>
      <c r="D83" s="1">
        <f t="shared" si="1"/>
        <v>134100</v>
      </c>
      <c r="E83" s="3">
        <f t="shared" si="2"/>
        <v>447</v>
      </c>
      <c r="F83" s="5">
        <f t="shared" si="3"/>
        <v>1118568.2326621923</v>
      </c>
      <c r="G83" s="6">
        <f t="shared" si="4"/>
        <v>55928.411633109616</v>
      </c>
      <c r="H83" s="4">
        <f t="shared" si="5"/>
        <v>7499999999.999999</v>
      </c>
      <c r="I83" s="7">
        <f t="shared" si="6"/>
        <v>0.99999999999999989</v>
      </c>
      <c r="J83" s="1"/>
      <c r="K83" s="1"/>
    </row>
    <row r="84" spans="1:11" ht="15.75" customHeight="1" x14ac:dyDescent="0.2">
      <c r="D84" s="2"/>
      <c r="E84" s="3"/>
      <c r="G84" s="2"/>
      <c r="H84" s="4"/>
      <c r="I84" s="1"/>
      <c r="J84" s="1"/>
      <c r="K84" s="1"/>
    </row>
    <row r="85" spans="1:11" ht="15.75" customHeight="1" x14ac:dyDescent="0.2">
      <c r="D85" s="2"/>
      <c r="E85" s="3"/>
      <c r="G85" s="2"/>
      <c r="H85" s="4"/>
      <c r="I85" s="1"/>
      <c r="J85" s="1"/>
      <c r="K85" s="1"/>
    </row>
    <row r="86" spans="1:11" ht="15.75" customHeight="1" x14ac:dyDescent="0.2">
      <c r="D86" s="2"/>
      <c r="E86" s="3"/>
      <c r="G86" s="2"/>
      <c r="H86" s="4"/>
      <c r="I86" s="1"/>
      <c r="J86" s="1"/>
      <c r="K86" s="1"/>
    </row>
    <row r="87" spans="1:11" ht="15.75" customHeight="1" x14ac:dyDescent="0.2">
      <c r="D87" s="2"/>
      <c r="E87" s="3"/>
      <c r="G87" s="2"/>
      <c r="H87" s="4"/>
      <c r="I87" s="1"/>
      <c r="J87" s="1"/>
      <c r="K87" s="1"/>
    </row>
    <row r="88" spans="1:11" ht="15.75" customHeight="1" x14ac:dyDescent="0.2">
      <c r="D88" s="2"/>
      <c r="E88" s="3"/>
      <c r="G88" s="2"/>
      <c r="H88" s="4"/>
      <c r="I88" s="1"/>
      <c r="J88" s="1"/>
      <c r="K88" s="1"/>
    </row>
    <row r="89" spans="1:11" ht="15.75" customHeight="1" x14ac:dyDescent="0.2">
      <c r="D89" s="2"/>
      <c r="E89" s="3"/>
      <c r="G89" s="2"/>
      <c r="H89" s="4"/>
      <c r="I89" s="1"/>
      <c r="J89" s="1"/>
      <c r="K89" s="1"/>
    </row>
    <row r="90" spans="1:11" ht="15.75" customHeight="1" x14ac:dyDescent="0.2">
      <c r="D90" s="2"/>
      <c r="E90" s="3"/>
      <c r="G90" s="2"/>
      <c r="H90" s="4"/>
      <c r="I90" s="1"/>
      <c r="J90" s="1"/>
      <c r="K90" s="1"/>
    </row>
    <row r="91" spans="1:11" ht="15.75" customHeight="1" x14ac:dyDescent="0.2">
      <c r="D91" s="2"/>
      <c r="E91" s="3"/>
      <c r="G91" s="2"/>
      <c r="H91" s="4"/>
      <c r="I91" s="1"/>
      <c r="J91" s="1"/>
      <c r="K91" s="1"/>
    </row>
    <row r="92" spans="1:11" ht="15.75" customHeight="1" x14ac:dyDescent="0.2">
      <c r="D92" s="2"/>
      <c r="E92" s="3"/>
      <c r="G92" s="2"/>
      <c r="H92" s="4"/>
      <c r="I92" s="1"/>
      <c r="J92" s="1"/>
      <c r="K92" s="1"/>
    </row>
    <row r="93" spans="1:11" ht="15.75" customHeight="1" x14ac:dyDescent="0.2">
      <c r="D93" s="2"/>
      <c r="E93" s="3"/>
      <c r="G93" s="2"/>
      <c r="H93" s="4"/>
      <c r="I93" s="1"/>
      <c r="J93" s="1"/>
      <c r="K93" s="1"/>
    </row>
    <row r="94" spans="1:11" ht="15.75" customHeight="1" x14ac:dyDescent="0.2">
      <c r="D94" s="2"/>
      <c r="E94" s="3"/>
      <c r="G94" s="2"/>
      <c r="H94" s="4"/>
      <c r="I94" s="1"/>
      <c r="J94" s="1"/>
      <c r="K94" s="1"/>
    </row>
    <row r="95" spans="1:11" ht="15.75" customHeight="1" x14ac:dyDescent="0.2">
      <c r="D95" s="2"/>
      <c r="E95" s="3"/>
      <c r="G95" s="2"/>
      <c r="H95" s="4"/>
      <c r="I95" s="1"/>
      <c r="J95" s="1"/>
      <c r="K95" s="1"/>
    </row>
    <row r="96" spans="1:11" ht="15.75" customHeight="1" x14ac:dyDescent="0.2">
      <c r="D96" s="2"/>
      <c r="E96" s="3"/>
      <c r="G96" s="2"/>
      <c r="H96" s="4"/>
      <c r="I96" s="1"/>
      <c r="J96" s="1"/>
      <c r="K96" s="1"/>
    </row>
    <row r="97" spans="4:11" ht="15.75" customHeight="1" x14ac:dyDescent="0.2">
      <c r="D97" s="2"/>
      <c r="E97" s="3"/>
      <c r="G97" s="2"/>
      <c r="H97" s="4"/>
      <c r="I97" s="1"/>
      <c r="J97" s="1"/>
      <c r="K97" s="1"/>
    </row>
    <row r="98" spans="4:11" ht="15.75" customHeight="1" x14ac:dyDescent="0.2">
      <c r="D98" s="2"/>
      <c r="E98" s="3"/>
      <c r="G98" s="2"/>
      <c r="H98" s="4"/>
      <c r="I98" s="1"/>
      <c r="J98" s="1"/>
      <c r="K98" s="1"/>
    </row>
    <row r="99" spans="4:11" ht="15.75" customHeight="1" x14ac:dyDescent="0.2">
      <c r="D99" s="2"/>
      <c r="E99" s="3"/>
      <c r="G99" s="2"/>
      <c r="H99" s="4"/>
      <c r="I99" s="1"/>
      <c r="J99" s="1"/>
      <c r="K99" s="1"/>
    </row>
    <row r="100" spans="4:11" ht="15.75" customHeight="1" x14ac:dyDescent="0.2">
      <c r="D100" s="2"/>
      <c r="E100" s="3"/>
      <c r="G100" s="2"/>
      <c r="H100" s="4"/>
      <c r="I100" s="1"/>
      <c r="J100" s="1"/>
      <c r="K100" s="1"/>
    </row>
    <row r="101" spans="4:11" ht="15.75" customHeight="1" x14ac:dyDescent="0.2">
      <c r="D101" s="2"/>
      <c r="E101" s="3"/>
      <c r="G101" s="2"/>
      <c r="H101" s="4"/>
      <c r="I101" s="1"/>
      <c r="J101" s="1"/>
      <c r="K101" s="1"/>
    </row>
    <row r="102" spans="4:11" ht="15.75" customHeight="1" x14ac:dyDescent="0.2">
      <c r="D102" s="2"/>
      <c r="E102" s="3"/>
      <c r="G102" s="2"/>
      <c r="H102" s="4"/>
      <c r="I102" s="1"/>
      <c r="J102" s="1"/>
      <c r="K102" s="1"/>
    </row>
    <row r="103" spans="4:11" ht="15.75" customHeight="1" x14ac:dyDescent="0.2">
      <c r="D103" s="2"/>
      <c r="E103" s="3"/>
      <c r="G103" s="2"/>
      <c r="H103" s="4"/>
      <c r="I103" s="1"/>
      <c r="J103" s="1"/>
      <c r="K103" s="1"/>
    </row>
    <row r="104" spans="4:11" ht="15.75" customHeight="1" x14ac:dyDescent="0.2">
      <c r="D104" s="2"/>
      <c r="E104" s="3"/>
      <c r="G104" s="2"/>
      <c r="H104" s="4"/>
      <c r="I104" s="1"/>
      <c r="J104" s="1"/>
      <c r="K104" s="1"/>
    </row>
    <row r="105" spans="4:11" ht="15.75" customHeight="1" x14ac:dyDescent="0.2">
      <c r="D105" s="2"/>
      <c r="E105" s="3"/>
      <c r="G105" s="2"/>
      <c r="H105" s="4"/>
      <c r="I105" s="1"/>
      <c r="J105" s="1"/>
      <c r="K105" s="1"/>
    </row>
    <row r="106" spans="4:11" ht="15.75" customHeight="1" x14ac:dyDescent="0.2">
      <c r="D106" s="2"/>
      <c r="E106" s="3"/>
      <c r="G106" s="2"/>
      <c r="H106" s="4"/>
      <c r="I106" s="1"/>
      <c r="J106" s="1"/>
      <c r="K106" s="1"/>
    </row>
    <row r="107" spans="4:11" ht="15.75" customHeight="1" x14ac:dyDescent="0.2">
      <c r="D107" s="2"/>
      <c r="E107" s="3"/>
      <c r="G107" s="2"/>
      <c r="H107" s="4"/>
      <c r="I107" s="1"/>
      <c r="J107" s="1"/>
      <c r="K107" s="1"/>
    </row>
    <row r="108" spans="4:11" ht="15.75" customHeight="1" x14ac:dyDescent="0.2">
      <c r="D108" s="2"/>
      <c r="E108" s="3"/>
      <c r="G108" s="2"/>
      <c r="H108" s="4"/>
      <c r="I108" s="1"/>
      <c r="J108" s="1"/>
      <c r="K108" s="1"/>
    </row>
    <row r="109" spans="4:11" ht="15.75" customHeight="1" x14ac:dyDescent="0.2">
      <c r="D109" s="2"/>
      <c r="E109" s="3"/>
      <c r="G109" s="2"/>
      <c r="H109" s="4"/>
      <c r="I109" s="1"/>
      <c r="J109" s="1"/>
      <c r="K109" s="1"/>
    </row>
    <row r="110" spans="4:11" ht="15.75" customHeight="1" x14ac:dyDescent="0.2">
      <c r="D110" s="2"/>
      <c r="E110" s="3"/>
      <c r="G110" s="2"/>
      <c r="H110" s="4"/>
      <c r="I110" s="1"/>
      <c r="J110" s="1"/>
      <c r="K110" s="1"/>
    </row>
    <row r="111" spans="4:11" ht="15.75" customHeight="1" x14ac:dyDescent="0.2">
      <c r="D111" s="2"/>
      <c r="E111" s="3"/>
      <c r="G111" s="2"/>
      <c r="H111" s="4"/>
      <c r="I111" s="1"/>
      <c r="J111" s="1"/>
      <c r="K111" s="1"/>
    </row>
    <row r="112" spans="4:11" ht="15.75" customHeight="1" x14ac:dyDescent="0.2">
      <c r="D112" s="2"/>
      <c r="E112" s="3"/>
      <c r="G112" s="2"/>
      <c r="H112" s="4"/>
      <c r="I112" s="1"/>
      <c r="J112" s="1"/>
      <c r="K112" s="1"/>
    </row>
    <row r="113" spans="4:11" ht="15.75" customHeight="1" x14ac:dyDescent="0.2">
      <c r="D113" s="2"/>
      <c r="E113" s="3"/>
      <c r="G113" s="2"/>
      <c r="H113" s="4"/>
      <c r="I113" s="1"/>
      <c r="J113" s="1"/>
      <c r="K113" s="1"/>
    </row>
    <row r="114" spans="4:11" ht="15.75" customHeight="1" x14ac:dyDescent="0.2">
      <c r="D114" s="2"/>
      <c r="E114" s="3"/>
      <c r="G114" s="2"/>
      <c r="H114" s="4"/>
      <c r="I114" s="1"/>
      <c r="J114" s="1"/>
      <c r="K114" s="1"/>
    </row>
    <row r="115" spans="4:11" ht="15.75" customHeight="1" x14ac:dyDescent="0.2">
      <c r="D115" s="2"/>
      <c r="E115" s="3"/>
      <c r="G115" s="2"/>
      <c r="H115" s="4"/>
      <c r="I115" s="1"/>
      <c r="J115" s="1"/>
      <c r="K115" s="1"/>
    </row>
    <row r="116" spans="4:11" ht="15.75" customHeight="1" x14ac:dyDescent="0.2">
      <c r="D116" s="2"/>
      <c r="E116" s="3"/>
      <c r="G116" s="2"/>
      <c r="H116" s="4"/>
      <c r="I116" s="1"/>
      <c r="J116" s="1"/>
      <c r="K116" s="1"/>
    </row>
    <row r="117" spans="4:11" ht="15.75" customHeight="1" x14ac:dyDescent="0.2">
      <c r="D117" s="2"/>
      <c r="E117" s="3"/>
      <c r="G117" s="2"/>
      <c r="H117" s="4"/>
      <c r="I117" s="1"/>
      <c r="J117" s="1"/>
      <c r="K117" s="1"/>
    </row>
    <row r="118" spans="4:11" ht="15.75" customHeight="1" x14ac:dyDescent="0.2">
      <c r="D118" s="2"/>
      <c r="E118" s="3"/>
      <c r="G118" s="2"/>
      <c r="H118" s="4"/>
      <c r="I118" s="1"/>
      <c r="J118" s="1"/>
      <c r="K118" s="1"/>
    </row>
    <row r="119" spans="4:11" ht="15.75" customHeight="1" x14ac:dyDescent="0.2">
      <c r="D119" s="2"/>
      <c r="E119" s="3"/>
      <c r="G119" s="2"/>
      <c r="H119" s="4"/>
      <c r="I119" s="1"/>
      <c r="J119" s="1"/>
      <c r="K119" s="1"/>
    </row>
    <row r="120" spans="4:11" ht="15.75" customHeight="1" x14ac:dyDescent="0.2">
      <c r="D120" s="2"/>
      <c r="E120" s="3"/>
      <c r="G120" s="2"/>
      <c r="H120" s="4"/>
      <c r="I120" s="1"/>
      <c r="J120" s="1"/>
      <c r="K120" s="1"/>
    </row>
    <row r="121" spans="4:11" ht="15.75" customHeight="1" x14ac:dyDescent="0.2">
      <c r="D121" s="2"/>
      <c r="E121" s="3"/>
      <c r="G121" s="2"/>
      <c r="H121" s="4"/>
      <c r="I121" s="1"/>
      <c r="J121" s="1"/>
      <c r="K121" s="1"/>
    </row>
    <row r="122" spans="4:11" ht="15.75" customHeight="1" x14ac:dyDescent="0.2">
      <c r="D122" s="2"/>
      <c r="E122" s="3"/>
      <c r="G122" s="2"/>
      <c r="H122" s="4"/>
      <c r="I122" s="1"/>
      <c r="J122" s="1"/>
      <c r="K122" s="1"/>
    </row>
    <row r="123" spans="4:11" ht="15.75" customHeight="1" x14ac:dyDescent="0.2">
      <c r="D123" s="2"/>
      <c r="E123" s="3"/>
      <c r="G123" s="2"/>
      <c r="H123" s="4"/>
      <c r="I123" s="1"/>
      <c r="J123" s="1"/>
      <c r="K123" s="1"/>
    </row>
    <row r="124" spans="4:11" ht="15.75" customHeight="1" x14ac:dyDescent="0.2">
      <c r="D124" s="2"/>
      <c r="E124" s="3"/>
      <c r="G124" s="2"/>
      <c r="H124" s="4"/>
      <c r="I124" s="1"/>
      <c r="J124" s="1"/>
      <c r="K124" s="1"/>
    </row>
    <row r="125" spans="4:11" ht="15.75" customHeight="1" x14ac:dyDescent="0.2">
      <c r="D125" s="2"/>
      <c r="E125" s="3"/>
      <c r="G125" s="2"/>
      <c r="H125" s="4"/>
      <c r="I125" s="1"/>
      <c r="J125" s="1"/>
      <c r="K125" s="1"/>
    </row>
    <row r="126" spans="4:11" ht="15.75" customHeight="1" x14ac:dyDescent="0.2">
      <c r="D126" s="2"/>
      <c r="E126" s="3"/>
      <c r="G126" s="2"/>
      <c r="H126" s="4"/>
      <c r="I126" s="1"/>
      <c r="J126" s="1"/>
      <c r="K126" s="1"/>
    </row>
    <row r="127" spans="4:11" ht="15.75" customHeight="1" x14ac:dyDescent="0.2">
      <c r="D127" s="2"/>
      <c r="E127" s="3"/>
      <c r="G127" s="2"/>
      <c r="H127" s="4"/>
      <c r="I127" s="1"/>
      <c r="J127" s="1"/>
      <c r="K127" s="1"/>
    </row>
    <row r="128" spans="4:11" ht="15.75" customHeight="1" x14ac:dyDescent="0.2">
      <c r="D128" s="2"/>
      <c r="E128" s="3"/>
      <c r="G128" s="2"/>
      <c r="H128" s="4"/>
      <c r="I128" s="1"/>
      <c r="J128" s="1"/>
      <c r="K128" s="1"/>
    </row>
    <row r="129" spans="4:11" ht="15.75" customHeight="1" x14ac:dyDescent="0.2">
      <c r="D129" s="2"/>
      <c r="E129" s="3"/>
      <c r="G129" s="2"/>
      <c r="H129" s="4"/>
      <c r="I129" s="1"/>
      <c r="J129" s="1"/>
      <c r="K129" s="1"/>
    </row>
    <row r="130" spans="4:11" ht="15.75" customHeight="1" x14ac:dyDescent="0.2">
      <c r="D130" s="2"/>
      <c r="E130" s="3"/>
      <c r="G130" s="2"/>
      <c r="H130" s="4"/>
      <c r="I130" s="1"/>
      <c r="J130" s="1"/>
      <c r="K130" s="1"/>
    </row>
    <row r="131" spans="4:11" ht="15.75" customHeight="1" x14ac:dyDescent="0.2">
      <c r="D131" s="2"/>
      <c r="E131" s="3"/>
      <c r="G131" s="2"/>
      <c r="H131" s="4"/>
      <c r="I131" s="1"/>
      <c r="J131" s="1"/>
      <c r="K131" s="1"/>
    </row>
    <row r="132" spans="4:11" ht="15.75" customHeight="1" x14ac:dyDescent="0.2">
      <c r="D132" s="2"/>
      <c r="E132" s="3"/>
      <c r="G132" s="2"/>
      <c r="H132" s="4"/>
      <c r="I132" s="1"/>
      <c r="J132" s="1"/>
      <c r="K132" s="1"/>
    </row>
    <row r="133" spans="4:11" ht="15.75" customHeight="1" x14ac:dyDescent="0.2">
      <c r="D133" s="2"/>
      <c r="E133" s="3"/>
      <c r="G133" s="2"/>
      <c r="H133" s="4"/>
      <c r="I133" s="1"/>
      <c r="J133" s="1"/>
      <c r="K133" s="1"/>
    </row>
    <row r="134" spans="4:11" ht="15.75" customHeight="1" x14ac:dyDescent="0.2">
      <c r="D134" s="2"/>
      <c r="E134" s="3"/>
      <c r="G134" s="2"/>
      <c r="H134" s="4"/>
      <c r="I134" s="1"/>
      <c r="J134" s="1"/>
      <c r="K134" s="1"/>
    </row>
    <row r="135" spans="4:11" ht="15.75" customHeight="1" x14ac:dyDescent="0.2">
      <c r="D135" s="2"/>
      <c r="E135" s="3"/>
      <c r="G135" s="2"/>
      <c r="H135" s="4"/>
      <c r="I135" s="1"/>
      <c r="J135" s="1"/>
      <c r="K135" s="1"/>
    </row>
    <row r="136" spans="4:11" ht="15.75" customHeight="1" x14ac:dyDescent="0.2">
      <c r="D136" s="2"/>
      <c r="E136" s="3"/>
      <c r="G136" s="2"/>
      <c r="H136" s="4"/>
      <c r="I136" s="1"/>
      <c r="J136" s="1"/>
      <c r="K136" s="1"/>
    </row>
    <row r="137" spans="4:11" ht="15.75" customHeight="1" x14ac:dyDescent="0.2">
      <c r="D137" s="2"/>
      <c r="E137" s="3"/>
      <c r="G137" s="2"/>
      <c r="H137" s="4"/>
      <c r="I137" s="1"/>
      <c r="J137" s="1"/>
      <c r="K137" s="1"/>
    </row>
    <row r="138" spans="4:11" ht="15.75" customHeight="1" x14ac:dyDescent="0.2">
      <c r="D138" s="2"/>
      <c r="E138" s="3"/>
      <c r="G138" s="2"/>
      <c r="H138" s="4"/>
      <c r="I138" s="1"/>
      <c r="J138" s="1"/>
      <c r="K138" s="1"/>
    </row>
    <row r="139" spans="4:11" ht="15.75" customHeight="1" x14ac:dyDescent="0.2">
      <c r="D139" s="2"/>
      <c r="E139" s="3"/>
      <c r="G139" s="2"/>
      <c r="H139" s="4"/>
      <c r="I139" s="1"/>
      <c r="J139" s="1"/>
      <c r="K139" s="1"/>
    </row>
    <row r="140" spans="4:11" ht="15.75" customHeight="1" x14ac:dyDescent="0.2">
      <c r="D140" s="2"/>
      <c r="E140" s="3"/>
      <c r="G140" s="2"/>
      <c r="H140" s="4"/>
      <c r="I140" s="1"/>
      <c r="J140" s="1"/>
      <c r="K140" s="1"/>
    </row>
    <row r="141" spans="4:11" ht="15.75" customHeight="1" x14ac:dyDescent="0.2">
      <c r="D141" s="2"/>
      <c r="E141" s="3"/>
      <c r="G141" s="2"/>
      <c r="H141" s="4"/>
      <c r="I141" s="1"/>
      <c r="J141" s="1"/>
      <c r="K141" s="1"/>
    </row>
    <row r="142" spans="4:11" ht="15.75" customHeight="1" x14ac:dyDescent="0.2">
      <c r="D142" s="2"/>
      <c r="E142" s="3"/>
      <c r="G142" s="2"/>
      <c r="H142" s="4"/>
      <c r="I142" s="1"/>
      <c r="J142" s="1"/>
      <c r="K142" s="1"/>
    </row>
    <row r="143" spans="4:11" ht="15.75" customHeight="1" x14ac:dyDescent="0.2">
      <c r="D143" s="2"/>
      <c r="E143" s="3"/>
      <c r="G143" s="2"/>
      <c r="H143" s="4"/>
      <c r="I143" s="1"/>
      <c r="J143" s="1"/>
      <c r="K143" s="1"/>
    </row>
    <row r="144" spans="4:11" ht="15.75" customHeight="1" x14ac:dyDescent="0.2">
      <c r="D144" s="2"/>
      <c r="E144" s="3"/>
      <c r="G144" s="2"/>
      <c r="H144" s="4"/>
      <c r="I144" s="1"/>
      <c r="J144" s="1"/>
      <c r="K144" s="1"/>
    </row>
    <row r="145" spans="4:11" ht="15.75" customHeight="1" x14ac:dyDescent="0.2">
      <c r="D145" s="2"/>
      <c r="E145" s="3"/>
      <c r="G145" s="2"/>
      <c r="H145" s="4"/>
      <c r="I145" s="1"/>
      <c r="J145" s="1"/>
      <c r="K145" s="1"/>
    </row>
    <row r="146" spans="4:11" ht="15.75" customHeight="1" x14ac:dyDescent="0.2">
      <c r="D146" s="2"/>
      <c r="E146" s="3"/>
      <c r="G146" s="2"/>
      <c r="H146" s="4"/>
      <c r="I146" s="1"/>
      <c r="J146" s="1"/>
      <c r="K146" s="1"/>
    </row>
    <row r="147" spans="4:11" ht="15.75" customHeight="1" x14ac:dyDescent="0.2">
      <c r="D147" s="2"/>
      <c r="E147" s="3"/>
      <c r="G147" s="2"/>
      <c r="H147" s="4"/>
      <c r="I147" s="1"/>
      <c r="J147" s="1"/>
      <c r="K147" s="1"/>
    </row>
    <row r="148" spans="4:11" ht="15.75" customHeight="1" x14ac:dyDescent="0.2">
      <c r="D148" s="2"/>
      <c r="E148" s="3"/>
      <c r="G148" s="2"/>
      <c r="H148" s="4"/>
      <c r="I148" s="1"/>
      <c r="J148" s="1"/>
      <c r="K148" s="1"/>
    </row>
    <row r="149" spans="4:11" ht="15.75" customHeight="1" x14ac:dyDescent="0.2">
      <c r="D149" s="2"/>
      <c r="E149" s="3"/>
      <c r="G149" s="2"/>
      <c r="H149" s="4"/>
      <c r="I149" s="1"/>
      <c r="J149" s="1"/>
      <c r="K149" s="1"/>
    </row>
    <row r="150" spans="4:11" ht="15.75" customHeight="1" x14ac:dyDescent="0.2">
      <c r="D150" s="2"/>
      <c r="E150" s="3"/>
      <c r="G150" s="2"/>
      <c r="H150" s="4"/>
      <c r="I150" s="1"/>
      <c r="J150" s="1"/>
      <c r="K150" s="1"/>
    </row>
    <row r="151" spans="4:11" ht="15.75" customHeight="1" x14ac:dyDescent="0.2">
      <c r="D151" s="2"/>
      <c r="E151" s="3"/>
      <c r="G151" s="2"/>
      <c r="H151" s="4"/>
      <c r="I151" s="1"/>
      <c r="J151" s="1"/>
      <c r="K151" s="1"/>
    </row>
    <row r="152" spans="4:11" ht="15.75" customHeight="1" x14ac:dyDescent="0.2">
      <c r="D152" s="2"/>
      <c r="E152" s="3"/>
      <c r="G152" s="2"/>
      <c r="H152" s="4"/>
      <c r="I152" s="1"/>
      <c r="J152" s="1"/>
      <c r="K152" s="1"/>
    </row>
    <row r="153" spans="4:11" ht="15.75" customHeight="1" x14ac:dyDescent="0.2">
      <c r="D153" s="2"/>
      <c r="E153" s="3"/>
      <c r="G153" s="2"/>
      <c r="H153" s="4"/>
      <c r="I153" s="1"/>
      <c r="J153" s="1"/>
      <c r="K153" s="1"/>
    </row>
    <row r="154" spans="4:11" ht="15.75" customHeight="1" x14ac:dyDescent="0.2">
      <c r="D154" s="2"/>
      <c r="E154" s="3"/>
      <c r="G154" s="2"/>
      <c r="H154" s="4"/>
      <c r="I154" s="1"/>
      <c r="J154" s="1"/>
      <c r="K154" s="1"/>
    </row>
    <row r="155" spans="4:11" ht="15.75" customHeight="1" x14ac:dyDescent="0.2">
      <c r="D155" s="2"/>
      <c r="E155" s="3"/>
      <c r="G155" s="2"/>
      <c r="H155" s="4"/>
      <c r="I155" s="1"/>
      <c r="J155" s="1"/>
      <c r="K155" s="1"/>
    </row>
    <row r="156" spans="4:11" ht="15.75" customHeight="1" x14ac:dyDescent="0.2">
      <c r="D156" s="2"/>
      <c r="E156" s="3"/>
      <c r="G156" s="2"/>
      <c r="H156" s="4"/>
      <c r="I156" s="1"/>
      <c r="J156" s="1"/>
      <c r="K156" s="1"/>
    </row>
    <row r="157" spans="4:11" ht="15.75" customHeight="1" x14ac:dyDescent="0.2">
      <c r="D157" s="2"/>
      <c r="E157" s="3"/>
      <c r="G157" s="2"/>
      <c r="H157" s="4"/>
      <c r="I157" s="1"/>
      <c r="J157" s="1"/>
      <c r="K157" s="1"/>
    </row>
    <row r="158" spans="4:11" ht="15.75" customHeight="1" x14ac:dyDescent="0.2">
      <c r="D158" s="2"/>
      <c r="E158" s="3"/>
      <c r="G158" s="2"/>
      <c r="H158" s="4"/>
      <c r="I158" s="1"/>
      <c r="J158" s="1"/>
      <c r="K158" s="1"/>
    </row>
    <row r="159" spans="4:11" ht="15.75" customHeight="1" x14ac:dyDescent="0.2">
      <c r="D159" s="2"/>
      <c r="E159" s="3"/>
      <c r="G159" s="2"/>
      <c r="H159" s="4"/>
      <c r="I159" s="1"/>
      <c r="J159" s="1"/>
      <c r="K159" s="1"/>
    </row>
    <row r="160" spans="4:11" ht="15.75" customHeight="1" x14ac:dyDescent="0.2">
      <c r="D160" s="2"/>
      <c r="E160" s="3"/>
      <c r="G160" s="2"/>
      <c r="H160" s="4"/>
      <c r="I160" s="1"/>
      <c r="J160" s="1"/>
      <c r="K160" s="1"/>
    </row>
    <row r="161" spans="4:11" ht="15.75" customHeight="1" x14ac:dyDescent="0.2">
      <c r="D161" s="2"/>
      <c r="E161" s="3"/>
      <c r="G161" s="2"/>
      <c r="H161" s="4"/>
      <c r="I161" s="1"/>
      <c r="J161" s="1"/>
      <c r="K161" s="1"/>
    </row>
    <row r="162" spans="4:11" ht="15.75" customHeight="1" x14ac:dyDescent="0.2">
      <c r="D162" s="2"/>
      <c r="E162" s="3"/>
      <c r="G162" s="2"/>
      <c r="H162" s="4"/>
      <c r="I162" s="1"/>
      <c r="J162" s="1"/>
      <c r="K162" s="1"/>
    </row>
    <row r="163" spans="4:11" ht="15.75" customHeight="1" x14ac:dyDescent="0.2">
      <c r="D163" s="2"/>
      <c r="E163" s="3"/>
      <c r="G163" s="2"/>
      <c r="H163" s="4"/>
      <c r="I163" s="1"/>
      <c r="J163" s="1"/>
      <c r="K163" s="1"/>
    </row>
    <row r="164" spans="4:11" ht="15.75" customHeight="1" x14ac:dyDescent="0.2">
      <c r="D164" s="2"/>
      <c r="E164" s="3"/>
      <c r="G164" s="2"/>
      <c r="H164" s="4"/>
      <c r="I164" s="1"/>
      <c r="J164" s="1"/>
      <c r="K164" s="1"/>
    </row>
    <row r="165" spans="4:11" ht="15.75" customHeight="1" x14ac:dyDescent="0.2">
      <c r="D165" s="2"/>
      <c r="E165" s="3"/>
      <c r="G165" s="2"/>
      <c r="H165" s="4"/>
      <c r="I165" s="1"/>
      <c r="J165" s="1"/>
      <c r="K165" s="1"/>
    </row>
    <row r="166" spans="4:11" ht="15.75" customHeight="1" x14ac:dyDescent="0.2">
      <c r="D166" s="2"/>
      <c r="E166" s="3"/>
      <c r="G166" s="2"/>
      <c r="H166" s="4"/>
      <c r="I166" s="1"/>
      <c r="J166" s="1"/>
      <c r="K166" s="1"/>
    </row>
    <row r="167" spans="4:11" ht="15.75" customHeight="1" x14ac:dyDescent="0.2">
      <c r="D167" s="2"/>
      <c r="E167" s="3"/>
      <c r="G167" s="2"/>
      <c r="H167" s="4"/>
      <c r="I167" s="1"/>
      <c r="J167" s="1"/>
      <c r="K167" s="1"/>
    </row>
    <row r="168" spans="4:11" ht="15.75" customHeight="1" x14ac:dyDescent="0.2">
      <c r="D168" s="2"/>
      <c r="E168" s="3"/>
      <c r="G168" s="2"/>
      <c r="H168" s="4"/>
      <c r="I168" s="1"/>
      <c r="J168" s="1"/>
      <c r="K168" s="1"/>
    </row>
    <row r="169" spans="4:11" ht="15.75" customHeight="1" x14ac:dyDescent="0.2">
      <c r="D169" s="2"/>
      <c r="E169" s="3"/>
      <c r="G169" s="2"/>
      <c r="H169" s="4"/>
      <c r="I169" s="1"/>
      <c r="J169" s="1"/>
      <c r="K169" s="1"/>
    </row>
    <row r="170" spans="4:11" ht="15.75" customHeight="1" x14ac:dyDescent="0.2">
      <c r="D170" s="2"/>
      <c r="E170" s="3"/>
      <c r="G170" s="2"/>
      <c r="H170" s="4"/>
      <c r="I170" s="1"/>
      <c r="J170" s="1"/>
      <c r="K170" s="1"/>
    </row>
    <row r="171" spans="4:11" ht="15.75" customHeight="1" x14ac:dyDescent="0.2">
      <c r="D171" s="2"/>
      <c r="E171" s="3"/>
      <c r="G171" s="2"/>
      <c r="H171" s="4"/>
      <c r="I171" s="1"/>
      <c r="J171" s="1"/>
      <c r="K171" s="1"/>
    </row>
    <row r="172" spans="4:11" ht="15.75" customHeight="1" x14ac:dyDescent="0.2">
      <c r="D172" s="2"/>
      <c r="E172" s="3"/>
      <c r="G172" s="2"/>
      <c r="H172" s="4"/>
      <c r="I172" s="1"/>
      <c r="J172" s="1"/>
      <c r="K172" s="1"/>
    </row>
    <row r="173" spans="4:11" ht="15.75" customHeight="1" x14ac:dyDescent="0.2">
      <c r="D173" s="2"/>
      <c r="E173" s="3"/>
      <c r="G173" s="2"/>
      <c r="H173" s="4"/>
      <c r="I173" s="1"/>
      <c r="J173" s="1"/>
      <c r="K173" s="1"/>
    </row>
    <row r="174" spans="4:11" ht="15.75" customHeight="1" x14ac:dyDescent="0.2">
      <c r="D174" s="2"/>
      <c r="E174" s="3"/>
      <c r="G174" s="2"/>
      <c r="H174" s="4"/>
      <c r="I174" s="1"/>
      <c r="J174" s="1"/>
      <c r="K174" s="1"/>
    </row>
    <row r="175" spans="4:11" ht="15.75" customHeight="1" x14ac:dyDescent="0.2">
      <c r="D175" s="2"/>
      <c r="E175" s="3"/>
      <c r="G175" s="2"/>
      <c r="H175" s="4"/>
      <c r="I175" s="1"/>
      <c r="J175" s="1"/>
      <c r="K175" s="1"/>
    </row>
    <row r="176" spans="4:11" ht="15.75" customHeight="1" x14ac:dyDescent="0.2">
      <c r="D176" s="2"/>
      <c r="E176" s="3"/>
      <c r="G176" s="2"/>
      <c r="H176" s="4"/>
      <c r="I176" s="1"/>
      <c r="J176" s="1"/>
      <c r="K176" s="1"/>
    </row>
    <row r="177" spans="4:11" ht="15.75" customHeight="1" x14ac:dyDescent="0.2">
      <c r="D177" s="2"/>
      <c r="E177" s="3"/>
      <c r="G177" s="2"/>
      <c r="H177" s="4"/>
      <c r="I177" s="1"/>
      <c r="J177" s="1"/>
      <c r="K177" s="1"/>
    </row>
    <row r="178" spans="4:11" ht="15.75" customHeight="1" x14ac:dyDescent="0.2">
      <c r="D178" s="2"/>
      <c r="E178" s="3"/>
      <c r="G178" s="2"/>
      <c r="H178" s="4"/>
      <c r="I178" s="1"/>
      <c r="J178" s="1"/>
      <c r="K178" s="1"/>
    </row>
    <row r="179" spans="4:11" ht="15.75" customHeight="1" x14ac:dyDescent="0.2">
      <c r="D179" s="2"/>
      <c r="E179" s="3"/>
      <c r="G179" s="2"/>
      <c r="H179" s="4"/>
      <c r="I179" s="1"/>
      <c r="J179" s="1"/>
      <c r="K179" s="1"/>
    </row>
    <row r="180" spans="4:11" ht="15.75" customHeight="1" x14ac:dyDescent="0.2">
      <c r="D180" s="2"/>
      <c r="E180" s="3"/>
      <c r="G180" s="2"/>
      <c r="H180" s="4"/>
      <c r="I180" s="1"/>
      <c r="J180" s="1"/>
      <c r="K180" s="1"/>
    </row>
    <row r="181" spans="4:11" ht="15.75" customHeight="1" x14ac:dyDescent="0.2">
      <c r="D181" s="2"/>
      <c r="E181" s="3"/>
      <c r="G181" s="2"/>
      <c r="H181" s="4"/>
      <c r="I181" s="1"/>
      <c r="J181" s="1"/>
      <c r="K181" s="1"/>
    </row>
    <row r="182" spans="4:11" ht="15.75" customHeight="1" x14ac:dyDescent="0.2">
      <c r="D182" s="2"/>
      <c r="E182" s="3"/>
      <c r="G182" s="2"/>
      <c r="H182" s="4"/>
      <c r="I182" s="1"/>
      <c r="J182" s="1"/>
      <c r="K182" s="1"/>
    </row>
    <row r="183" spans="4:11" ht="15.75" customHeight="1" x14ac:dyDescent="0.2">
      <c r="D183" s="2"/>
      <c r="E183" s="3"/>
      <c r="G183" s="2"/>
      <c r="H183" s="4"/>
      <c r="I183" s="1"/>
      <c r="J183" s="1"/>
      <c r="K183" s="1"/>
    </row>
    <row r="184" spans="4:11" ht="15.75" customHeight="1" x14ac:dyDescent="0.2">
      <c r="D184" s="2"/>
      <c r="E184" s="3"/>
      <c r="G184" s="2"/>
      <c r="H184" s="4"/>
      <c r="I184" s="1"/>
      <c r="J184" s="1"/>
      <c r="K184" s="1"/>
    </row>
    <row r="185" spans="4:11" ht="15.75" customHeight="1" x14ac:dyDescent="0.2">
      <c r="D185" s="2"/>
      <c r="E185" s="3"/>
      <c r="G185" s="2"/>
      <c r="H185" s="4"/>
      <c r="I185" s="1"/>
      <c r="J185" s="1"/>
      <c r="K185" s="1"/>
    </row>
    <row r="186" spans="4:11" ht="15.75" customHeight="1" x14ac:dyDescent="0.2">
      <c r="D186" s="2"/>
      <c r="E186" s="3"/>
      <c r="G186" s="2"/>
      <c r="H186" s="4"/>
      <c r="I186" s="1"/>
      <c r="J186" s="1"/>
      <c r="K186" s="1"/>
    </row>
    <row r="187" spans="4:11" ht="15.75" customHeight="1" x14ac:dyDescent="0.2">
      <c r="D187" s="2"/>
      <c r="E187" s="3"/>
      <c r="G187" s="2"/>
      <c r="H187" s="4"/>
      <c r="I187" s="1"/>
      <c r="J187" s="1"/>
      <c r="K187" s="1"/>
    </row>
    <row r="188" spans="4:11" ht="15.75" customHeight="1" x14ac:dyDescent="0.2">
      <c r="D188" s="2"/>
      <c r="E188" s="3"/>
      <c r="G188" s="2"/>
      <c r="H188" s="4"/>
      <c r="I188" s="1"/>
      <c r="J188" s="1"/>
      <c r="K188" s="1"/>
    </row>
    <row r="189" spans="4:11" ht="15.75" customHeight="1" x14ac:dyDescent="0.2">
      <c r="D189" s="2"/>
      <c r="E189" s="3"/>
      <c r="G189" s="2"/>
      <c r="H189" s="4"/>
      <c r="I189" s="1"/>
      <c r="J189" s="1"/>
      <c r="K189" s="1"/>
    </row>
    <row r="190" spans="4:11" ht="15.75" customHeight="1" x14ac:dyDescent="0.2">
      <c r="D190" s="2"/>
      <c r="E190" s="3"/>
      <c r="G190" s="2"/>
      <c r="H190" s="4"/>
      <c r="I190" s="1"/>
      <c r="J190" s="1"/>
      <c r="K190" s="1"/>
    </row>
    <row r="191" spans="4:11" ht="15.75" customHeight="1" x14ac:dyDescent="0.2">
      <c r="D191" s="2"/>
      <c r="E191" s="3"/>
      <c r="G191" s="2"/>
      <c r="H191" s="4"/>
      <c r="I191" s="1"/>
      <c r="J191" s="1"/>
      <c r="K191" s="1"/>
    </row>
    <row r="192" spans="4:11" ht="15.75" customHeight="1" x14ac:dyDescent="0.2">
      <c r="D192" s="2"/>
      <c r="E192" s="3"/>
      <c r="G192" s="2"/>
      <c r="H192" s="4"/>
      <c r="I192" s="1"/>
      <c r="J192" s="1"/>
      <c r="K192" s="1"/>
    </row>
    <row r="193" spans="4:11" ht="15.75" customHeight="1" x14ac:dyDescent="0.2">
      <c r="D193" s="2"/>
      <c r="E193" s="3"/>
      <c r="G193" s="2"/>
      <c r="H193" s="4"/>
      <c r="I193" s="1"/>
      <c r="J193" s="1"/>
      <c r="K193" s="1"/>
    </row>
    <row r="194" spans="4:11" ht="15.75" customHeight="1" x14ac:dyDescent="0.2">
      <c r="D194" s="2"/>
      <c r="E194" s="3"/>
      <c r="G194" s="2"/>
      <c r="H194" s="4"/>
      <c r="I194" s="1"/>
      <c r="J194" s="1"/>
      <c r="K194" s="1"/>
    </row>
    <row r="195" spans="4:11" ht="15.75" customHeight="1" x14ac:dyDescent="0.2">
      <c r="D195" s="2"/>
      <c r="E195" s="3"/>
      <c r="G195" s="2"/>
      <c r="H195" s="4"/>
      <c r="I195" s="1"/>
      <c r="J195" s="1"/>
      <c r="K195" s="1"/>
    </row>
    <row r="196" spans="4:11" ht="15.75" customHeight="1" x14ac:dyDescent="0.2">
      <c r="D196" s="2"/>
      <c r="E196" s="3"/>
      <c r="G196" s="2"/>
      <c r="H196" s="4"/>
      <c r="I196" s="1"/>
      <c r="J196" s="1"/>
      <c r="K196" s="1"/>
    </row>
    <row r="197" spans="4:11" ht="15.75" customHeight="1" x14ac:dyDescent="0.2">
      <c r="D197" s="2"/>
      <c r="E197" s="3"/>
      <c r="G197" s="2"/>
      <c r="H197" s="4"/>
      <c r="I197" s="1"/>
      <c r="J197" s="1"/>
      <c r="K197" s="1"/>
    </row>
    <row r="198" spans="4:11" ht="15.75" customHeight="1" x14ac:dyDescent="0.2">
      <c r="D198" s="2"/>
      <c r="E198" s="3"/>
      <c r="G198" s="2"/>
      <c r="H198" s="4"/>
      <c r="I198" s="1"/>
      <c r="J198" s="1"/>
      <c r="K198" s="1"/>
    </row>
    <row r="199" spans="4:11" ht="15.75" customHeight="1" x14ac:dyDescent="0.2">
      <c r="D199" s="2"/>
      <c r="E199" s="3"/>
      <c r="G199" s="2"/>
      <c r="H199" s="4"/>
      <c r="I199" s="1"/>
      <c r="J199" s="1"/>
      <c r="K199" s="1"/>
    </row>
    <row r="200" spans="4:11" ht="15.75" customHeight="1" x14ac:dyDescent="0.2">
      <c r="D200" s="2"/>
      <c r="E200" s="3"/>
      <c r="G200" s="2"/>
      <c r="H200" s="4"/>
      <c r="I200" s="1"/>
      <c r="J200" s="1"/>
      <c r="K200" s="1"/>
    </row>
    <row r="201" spans="4:11" ht="15.75" customHeight="1" x14ac:dyDescent="0.2">
      <c r="D201" s="2"/>
      <c r="E201" s="3"/>
      <c r="G201" s="2"/>
      <c r="H201" s="4"/>
      <c r="I201" s="1"/>
      <c r="J201" s="1"/>
      <c r="K201" s="1"/>
    </row>
    <row r="202" spans="4:11" ht="15.75" customHeight="1" x14ac:dyDescent="0.2">
      <c r="D202" s="2"/>
      <c r="E202" s="3"/>
      <c r="G202" s="2"/>
      <c r="H202" s="4"/>
      <c r="I202" s="1"/>
      <c r="J202" s="1"/>
      <c r="K202" s="1"/>
    </row>
    <row r="203" spans="4:11" ht="15.75" customHeight="1" x14ac:dyDescent="0.2">
      <c r="D203" s="2"/>
      <c r="E203" s="3"/>
      <c r="G203" s="2"/>
      <c r="H203" s="4"/>
      <c r="I203" s="1"/>
      <c r="J203" s="1"/>
      <c r="K203" s="1"/>
    </row>
    <row r="204" spans="4:11" ht="15.75" customHeight="1" x14ac:dyDescent="0.2">
      <c r="D204" s="2"/>
      <c r="E204" s="3"/>
      <c r="G204" s="2"/>
      <c r="H204" s="4"/>
      <c r="I204" s="1"/>
      <c r="J204" s="1"/>
      <c r="K204" s="1"/>
    </row>
    <row r="205" spans="4:11" ht="15.75" customHeight="1" x14ac:dyDescent="0.2">
      <c r="D205" s="2"/>
      <c r="E205" s="3"/>
      <c r="G205" s="2"/>
      <c r="H205" s="4"/>
      <c r="I205" s="1"/>
      <c r="J205" s="1"/>
      <c r="K205" s="1"/>
    </row>
    <row r="206" spans="4:11" ht="15.75" customHeight="1" x14ac:dyDescent="0.2">
      <c r="D206" s="2"/>
      <c r="E206" s="3"/>
      <c r="G206" s="2"/>
      <c r="H206" s="4"/>
      <c r="I206" s="1"/>
      <c r="J206" s="1"/>
      <c r="K206" s="1"/>
    </row>
    <row r="207" spans="4:11" ht="15.75" customHeight="1" x14ac:dyDescent="0.2">
      <c r="D207" s="2"/>
      <c r="E207" s="3"/>
      <c r="G207" s="2"/>
      <c r="H207" s="4"/>
      <c r="I207" s="1"/>
      <c r="J207" s="1"/>
      <c r="K207" s="1"/>
    </row>
    <row r="208" spans="4:11" ht="15.75" customHeight="1" x14ac:dyDescent="0.2">
      <c r="D208" s="2"/>
      <c r="E208" s="3"/>
      <c r="G208" s="2"/>
      <c r="H208" s="4"/>
      <c r="I208" s="1"/>
      <c r="J208" s="1"/>
      <c r="K208" s="1"/>
    </row>
    <row r="209" spans="4:11" ht="15.75" customHeight="1" x14ac:dyDescent="0.2">
      <c r="D209" s="2"/>
      <c r="E209" s="3"/>
      <c r="G209" s="2"/>
      <c r="H209" s="4"/>
      <c r="I209" s="1"/>
      <c r="J209" s="1"/>
      <c r="K209" s="1"/>
    </row>
    <row r="210" spans="4:11" ht="15.75" customHeight="1" x14ac:dyDescent="0.2">
      <c r="D210" s="2"/>
      <c r="E210" s="3"/>
      <c r="G210" s="2"/>
      <c r="H210" s="4"/>
      <c r="I210" s="1"/>
      <c r="J210" s="1"/>
      <c r="K210" s="1"/>
    </row>
    <row r="211" spans="4:11" ht="15.75" customHeight="1" x14ac:dyDescent="0.2">
      <c r="D211" s="2"/>
      <c r="E211" s="3"/>
      <c r="G211" s="2"/>
      <c r="H211" s="4"/>
      <c r="I211" s="1"/>
      <c r="J211" s="1"/>
      <c r="K211" s="1"/>
    </row>
    <row r="212" spans="4:11" ht="15.75" customHeight="1" x14ac:dyDescent="0.2">
      <c r="D212" s="2"/>
      <c r="E212" s="3"/>
      <c r="G212" s="2"/>
      <c r="H212" s="4"/>
      <c r="I212" s="1"/>
      <c r="J212" s="1"/>
      <c r="K212" s="1"/>
    </row>
    <row r="213" spans="4:11" ht="15.75" customHeight="1" x14ac:dyDescent="0.2">
      <c r="D213" s="2"/>
      <c r="E213" s="3"/>
      <c r="G213" s="2"/>
      <c r="H213" s="4"/>
      <c r="I213" s="1"/>
      <c r="J213" s="1"/>
      <c r="K213" s="1"/>
    </row>
    <row r="214" spans="4:11" ht="15.75" customHeight="1" x14ac:dyDescent="0.2">
      <c r="D214" s="2"/>
      <c r="E214" s="3"/>
      <c r="G214" s="2"/>
      <c r="H214" s="4"/>
      <c r="I214" s="1"/>
      <c r="J214" s="1"/>
      <c r="K214" s="1"/>
    </row>
    <row r="215" spans="4:11" ht="15.75" customHeight="1" x14ac:dyDescent="0.2">
      <c r="D215" s="2"/>
      <c r="E215" s="3"/>
      <c r="G215" s="2"/>
      <c r="H215" s="4"/>
      <c r="I215" s="1"/>
      <c r="J215" s="1"/>
      <c r="K215" s="1"/>
    </row>
    <row r="216" spans="4:11" ht="15.75" customHeight="1" x14ac:dyDescent="0.2">
      <c r="D216" s="2"/>
      <c r="E216" s="3"/>
      <c r="G216" s="2"/>
      <c r="H216" s="4"/>
      <c r="I216" s="1"/>
      <c r="J216" s="1"/>
      <c r="K216" s="1"/>
    </row>
    <row r="217" spans="4:11" ht="15.75" customHeight="1" x14ac:dyDescent="0.2">
      <c r="D217" s="2"/>
      <c r="E217" s="3"/>
      <c r="G217" s="2"/>
      <c r="H217" s="4"/>
      <c r="I217" s="1"/>
      <c r="J217" s="1"/>
      <c r="K217" s="1"/>
    </row>
    <row r="218" spans="4:11" ht="15.75" customHeight="1" x14ac:dyDescent="0.2">
      <c r="D218" s="2"/>
      <c r="E218" s="3"/>
      <c r="G218" s="2"/>
      <c r="H218" s="4"/>
      <c r="I218" s="1"/>
      <c r="J218" s="1"/>
      <c r="K218" s="1"/>
    </row>
    <row r="219" spans="4:11" ht="15.75" customHeight="1" x14ac:dyDescent="0.2">
      <c r="D219" s="2"/>
      <c r="E219" s="3"/>
      <c r="G219" s="2"/>
      <c r="H219" s="4"/>
      <c r="I219" s="1"/>
      <c r="J219" s="1"/>
      <c r="K219" s="1"/>
    </row>
    <row r="220" spans="4:11" ht="15.75" customHeight="1" x14ac:dyDescent="0.2">
      <c r="D220" s="2"/>
      <c r="E220" s="3"/>
      <c r="G220" s="2"/>
      <c r="H220" s="4"/>
      <c r="I220" s="1"/>
      <c r="J220" s="1"/>
      <c r="K220" s="1"/>
    </row>
    <row r="221" spans="4:11" ht="15.75" customHeight="1" x14ac:dyDescent="0.2">
      <c r="D221" s="2"/>
      <c r="E221" s="3"/>
      <c r="G221" s="2"/>
      <c r="H221" s="4"/>
      <c r="I221" s="1"/>
      <c r="J221" s="1"/>
      <c r="K221" s="1"/>
    </row>
    <row r="222" spans="4:11" ht="15.75" customHeight="1" x14ac:dyDescent="0.2">
      <c r="D222" s="2"/>
      <c r="E222" s="3"/>
      <c r="G222" s="2"/>
      <c r="H222" s="4"/>
      <c r="I222" s="1"/>
      <c r="J222" s="1"/>
      <c r="K222" s="1"/>
    </row>
    <row r="223" spans="4:11" ht="15.75" customHeight="1" x14ac:dyDescent="0.2">
      <c r="D223" s="2"/>
      <c r="E223" s="3"/>
      <c r="G223" s="2"/>
      <c r="H223" s="4"/>
      <c r="I223" s="1"/>
      <c r="J223" s="1"/>
      <c r="K223" s="1"/>
    </row>
    <row r="224" spans="4:11" ht="15.75" customHeight="1" x14ac:dyDescent="0.2">
      <c r="D224" s="2"/>
      <c r="E224" s="3"/>
      <c r="G224" s="2"/>
      <c r="H224" s="4"/>
      <c r="I224" s="1"/>
      <c r="J224" s="1"/>
      <c r="K224" s="1"/>
    </row>
    <row r="225" spans="4:11" ht="15.75" customHeight="1" x14ac:dyDescent="0.2">
      <c r="D225" s="2"/>
      <c r="E225" s="3"/>
      <c r="G225" s="2"/>
      <c r="H225" s="4"/>
      <c r="I225" s="1"/>
      <c r="J225" s="1"/>
      <c r="K225" s="1"/>
    </row>
    <row r="226" spans="4:11" ht="15.75" customHeight="1" x14ac:dyDescent="0.2">
      <c r="D226" s="2"/>
      <c r="E226" s="3"/>
      <c r="G226" s="2"/>
      <c r="H226" s="4"/>
      <c r="I226" s="1"/>
      <c r="J226" s="1"/>
      <c r="K226" s="1"/>
    </row>
    <row r="227" spans="4:11" ht="15.75" customHeight="1" x14ac:dyDescent="0.2">
      <c r="D227" s="2"/>
      <c r="E227" s="3"/>
      <c r="G227" s="2"/>
      <c r="H227" s="4"/>
      <c r="I227" s="1"/>
      <c r="J227" s="1"/>
      <c r="K227" s="1"/>
    </row>
    <row r="228" spans="4:11" ht="15.75" customHeight="1" x14ac:dyDescent="0.2">
      <c r="D228" s="2"/>
      <c r="E228" s="3"/>
      <c r="G228" s="2"/>
      <c r="H228" s="4"/>
      <c r="I228" s="1"/>
      <c r="J228" s="1"/>
      <c r="K228" s="1"/>
    </row>
    <row r="229" spans="4:11" ht="15.75" customHeight="1" x14ac:dyDescent="0.2">
      <c r="D229" s="2"/>
      <c r="E229" s="3"/>
      <c r="G229" s="2"/>
      <c r="H229" s="4"/>
      <c r="I229" s="1"/>
      <c r="J229" s="1"/>
      <c r="K229" s="1"/>
    </row>
    <row r="230" spans="4:11" ht="15.75" customHeight="1" x14ac:dyDescent="0.2">
      <c r="D230" s="2"/>
      <c r="E230" s="3"/>
      <c r="G230" s="2"/>
      <c r="H230" s="4"/>
      <c r="I230" s="1"/>
      <c r="J230" s="1"/>
      <c r="K230" s="1"/>
    </row>
    <row r="231" spans="4:11" ht="15.75" customHeight="1" x14ac:dyDescent="0.2">
      <c r="D231" s="2"/>
      <c r="E231" s="3"/>
      <c r="G231" s="2"/>
      <c r="H231" s="4"/>
      <c r="I231" s="1"/>
      <c r="J231" s="1"/>
      <c r="K231" s="1"/>
    </row>
    <row r="232" spans="4:11" ht="15.75" customHeight="1" x14ac:dyDescent="0.2">
      <c r="D232" s="2"/>
      <c r="E232" s="3"/>
      <c r="G232" s="2"/>
      <c r="H232" s="4"/>
      <c r="I232" s="1"/>
      <c r="J232" s="1"/>
      <c r="K232" s="1"/>
    </row>
    <row r="233" spans="4:11" ht="15.75" customHeight="1" x14ac:dyDescent="0.2">
      <c r="D233" s="2"/>
      <c r="E233" s="3"/>
      <c r="G233" s="2"/>
      <c r="H233" s="4"/>
      <c r="I233" s="1"/>
      <c r="J233" s="1"/>
      <c r="K233" s="1"/>
    </row>
    <row r="234" spans="4:11" ht="15.75" customHeight="1" x14ac:dyDescent="0.2">
      <c r="D234" s="2"/>
      <c r="E234" s="3"/>
      <c r="G234" s="2"/>
      <c r="H234" s="4"/>
      <c r="I234" s="1"/>
      <c r="J234" s="1"/>
      <c r="K234" s="1"/>
    </row>
    <row r="235" spans="4:11" ht="15.75" customHeight="1" x14ac:dyDescent="0.2">
      <c r="D235" s="2"/>
      <c r="E235" s="3"/>
      <c r="G235" s="2"/>
      <c r="H235" s="4"/>
      <c r="I235" s="1"/>
      <c r="J235" s="1"/>
      <c r="K235" s="1"/>
    </row>
    <row r="236" spans="4:11" ht="15.75" customHeight="1" x14ac:dyDescent="0.2">
      <c r="D236" s="2"/>
      <c r="E236" s="3"/>
      <c r="G236" s="2"/>
      <c r="H236" s="4"/>
      <c r="I236" s="1"/>
      <c r="J236" s="1"/>
      <c r="K236" s="1"/>
    </row>
    <row r="237" spans="4:11" ht="15.75" customHeight="1" x14ac:dyDescent="0.2">
      <c r="D237" s="2"/>
      <c r="E237" s="3"/>
      <c r="G237" s="2"/>
      <c r="H237" s="4"/>
      <c r="I237" s="1"/>
      <c r="J237" s="1"/>
      <c r="K237" s="1"/>
    </row>
    <row r="238" spans="4:11" ht="15.75" customHeight="1" x14ac:dyDescent="0.2">
      <c r="D238" s="2"/>
      <c r="E238" s="3"/>
      <c r="G238" s="2"/>
      <c r="H238" s="4"/>
      <c r="I238" s="1"/>
      <c r="J238" s="1"/>
      <c r="K238" s="1"/>
    </row>
    <row r="239" spans="4:11" ht="15.75" customHeight="1" x14ac:dyDescent="0.2">
      <c r="D239" s="2"/>
      <c r="E239" s="3"/>
      <c r="G239" s="2"/>
      <c r="H239" s="4"/>
      <c r="I239" s="1"/>
      <c r="J239" s="1"/>
      <c r="K239" s="1"/>
    </row>
    <row r="240" spans="4:11" ht="15.75" customHeight="1" x14ac:dyDescent="0.2">
      <c r="D240" s="2"/>
      <c r="E240" s="3"/>
      <c r="G240" s="2"/>
      <c r="H240" s="4"/>
      <c r="I240" s="1"/>
      <c r="J240" s="1"/>
      <c r="K240" s="1"/>
    </row>
    <row r="241" spans="4:11" ht="15.75" customHeight="1" x14ac:dyDescent="0.2">
      <c r="D241" s="2"/>
      <c r="E241" s="3"/>
      <c r="G241" s="2"/>
      <c r="H241" s="4"/>
      <c r="I241" s="1"/>
      <c r="J241" s="1"/>
      <c r="K241" s="1"/>
    </row>
    <row r="242" spans="4:11" ht="15.75" customHeight="1" x14ac:dyDescent="0.2">
      <c r="D242" s="2"/>
      <c r="E242" s="3"/>
      <c r="G242" s="2"/>
      <c r="H242" s="4"/>
      <c r="I242" s="1"/>
      <c r="J242" s="1"/>
      <c r="K242" s="1"/>
    </row>
    <row r="243" spans="4:11" ht="15.75" customHeight="1" x14ac:dyDescent="0.2">
      <c r="D243" s="2"/>
      <c r="E243" s="3"/>
      <c r="G243" s="2"/>
      <c r="H243" s="4"/>
      <c r="I243" s="1"/>
      <c r="J243" s="1"/>
      <c r="K243" s="1"/>
    </row>
    <row r="244" spans="4:11" ht="15.75" customHeight="1" x14ac:dyDescent="0.2">
      <c r="D244" s="2"/>
      <c r="E244" s="3"/>
      <c r="G244" s="2"/>
      <c r="H244" s="4"/>
      <c r="I244" s="1"/>
      <c r="J244" s="1"/>
      <c r="K244" s="1"/>
    </row>
    <row r="245" spans="4:11" ht="15.75" customHeight="1" x14ac:dyDescent="0.2">
      <c r="D245" s="2"/>
      <c r="E245" s="3"/>
      <c r="G245" s="2"/>
      <c r="H245" s="4"/>
      <c r="I245" s="1"/>
      <c r="J245" s="1"/>
      <c r="K245" s="1"/>
    </row>
    <row r="246" spans="4:11" ht="15.75" customHeight="1" x14ac:dyDescent="0.2">
      <c r="D246" s="2"/>
      <c r="E246" s="3"/>
      <c r="G246" s="2"/>
      <c r="H246" s="4"/>
      <c r="I246" s="1"/>
      <c r="J246" s="1"/>
      <c r="K246" s="1"/>
    </row>
    <row r="247" spans="4:11" ht="15.75" customHeight="1" x14ac:dyDescent="0.2">
      <c r="D247" s="2"/>
      <c r="E247" s="3"/>
      <c r="G247" s="2"/>
      <c r="H247" s="4"/>
      <c r="I247" s="1"/>
      <c r="J247" s="1"/>
      <c r="K247" s="1"/>
    </row>
    <row r="248" spans="4:11" ht="15.75" customHeight="1" x14ac:dyDescent="0.2">
      <c r="D248" s="2"/>
      <c r="E248" s="3"/>
      <c r="G248" s="2"/>
      <c r="H248" s="4"/>
      <c r="I248" s="1"/>
      <c r="J248" s="1"/>
      <c r="K248" s="1"/>
    </row>
    <row r="249" spans="4:11" ht="15.75" customHeight="1" x14ac:dyDescent="0.2">
      <c r="D249" s="2"/>
      <c r="E249" s="3"/>
      <c r="G249" s="2"/>
      <c r="H249" s="4"/>
      <c r="I249" s="1"/>
      <c r="J249" s="1"/>
      <c r="K249" s="1"/>
    </row>
    <row r="250" spans="4:11" ht="15.75" customHeight="1" x14ac:dyDescent="0.2">
      <c r="D250" s="2"/>
      <c r="E250" s="3"/>
      <c r="G250" s="2"/>
      <c r="H250" s="4"/>
      <c r="I250" s="1"/>
      <c r="J250" s="1"/>
      <c r="K250" s="1"/>
    </row>
    <row r="251" spans="4:11" ht="15.75" customHeight="1" x14ac:dyDescent="0.2">
      <c r="D251" s="2"/>
      <c r="E251" s="3"/>
      <c r="G251" s="2"/>
      <c r="H251" s="4"/>
      <c r="I251" s="1"/>
      <c r="J251" s="1"/>
      <c r="K251" s="1"/>
    </row>
    <row r="252" spans="4:11" ht="15.75" customHeight="1" x14ac:dyDescent="0.2">
      <c r="D252" s="2"/>
      <c r="E252" s="3"/>
      <c r="G252" s="2"/>
      <c r="H252" s="4"/>
      <c r="I252" s="1"/>
      <c r="J252" s="1"/>
      <c r="K252" s="1"/>
    </row>
    <row r="253" spans="4:11" ht="15.75" customHeight="1" x14ac:dyDescent="0.2">
      <c r="D253" s="2"/>
      <c r="E253" s="3"/>
      <c r="G253" s="2"/>
      <c r="H253" s="4"/>
      <c r="I253" s="1"/>
      <c r="J253" s="1"/>
      <c r="K253" s="1"/>
    </row>
    <row r="254" spans="4:11" ht="15.75" customHeight="1" x14ac:dyDescent="0.2">
      <c r="D254" s="2"/>
      <c r="E254" s="3"/>
      <c r="G254" s="2"/>
      <c r="H254" s="4"/>
      <c r="I254" s="1"/>
      <c r="J254" s="1"/>
      <c r="K254" s="1"/>
    </row>
    <row r="255" spans="4:11" ht="15.75" customHeight="1" x14ac:dyDescent="0.2">
      <c r="D255" s="2"/>
      <c r="E255" s="3"/>
      <c r="G255" s="2"/>
      <c r="H255" s="4"/>
      <c r="I255" s="1"/>
      <c r="J255" s="1"/>
      <c r="K255" s="1"/>
    </row>
    <row r="256" spans="4:11" ht="15.75" customHeight="1" x14ac:dyDescent="0.2">
      <c r="D256" s="2"/>
      <c r="E256" s="3"/>
      <c r="G256" s="2"/>
      <c r="H256" s="4"/>
      <c r="I256" s="1"/>
      <c r="J256" s="1"/>
      <c r="K256" s="1"/>
    </row>
    <row r="257" spans="4:11" ht="15.75" customHeight="1" x14ac:dyDescent="0.2">
      <c r="D257" s="2"/>
      <c r="E257" s="3"/>
      <c r="G257" s="2"/>
      <c r="H257" s="4"/>
      <c r="I257" s="1"/>
      <c r="J257" s="1"/>
      <c r="K257" s="1"/>
    </row>
    <row r="258" spans="4:11" ht="15.75" customHeight="1" x14ac:dyDescent="0.2">
      <c r="D258" s="2"/>
      <c r="E258" s="3"/>
      <c r="G258" s="2"/>
      <c r="H258" s="4"/>
      <c r="I258" s="1"/>
      <c r="J258" s="1"/>
      <c r="K258" s="1"/>
    </row>
    <row r="259" spans="4:11" ht="15.75" customHeight="1" x14ac:dyDescent="0.2">
      <c r="D259" s="2"/>
      <c r="E259" s="3"/>
      <c r="G259" s="2"/>
      <c r="H259" s="4"/>
      <c r="I259" s="1"/>
      <c r="J259" s="1"/>
      <c r="K259" s="1"/>
    </row>
    <row r="260" spans="4:11" ht="15.75" customHeight="1" x14ac:dyDescent="0.2">
      <c r="D260" s="2"/>
      <c r="E260" s="3"/>
      <c r="G260" s="2"/>
      <c r="H260" s="4"/>
      <c r="I260" s="1"/>
      <c r="J260" s="1"/>
      <c r="K260" s="1"/>
    </row>
    <row r="261" spans="4:11" ht="15.75" customHeight="1" x14ac:dyDescent="0.2">
      <c r="D261" s="2"/>
      <c r="E261" s="3"/>
      <c r="G261" s="2"/>
      <c r="H261" s="4"/>
      <c r="I261" s="1"/>
      <c r="J261" s="1"/>
      <c r="K261" s="1"/>
    </row>
    <row r="262" spans="4:11" ht="15.75" customHeight="1" x14ac:dyDescent="0.2">
      <c r="D262" s="2"/>
      <c r="E262" s="3"/>
      <c r="G262" s="2"/>
      <c r="H262" s="4"/>
      <c r="I262" s="1"/>
      <c r="J262" s="1"/>
      <c r="K262" s="1"/>
    </row>
    <row r="263" spans="4:11" ht="15.75" customHeight="1" x14ac:dyDescent="0.2">
      <c r="D263" s="2"/>
      <c r="E263" s="3"/>
      <c r="G263" s="2"/>
      <c r="H263" s="4"/>
      <c r="I263" s="1"/>
      <c r="J263" s="1"/>
      <c r="K263" s="1"/>
    </row>
    <row r="264" spans="4:11" ht="15.75" customHeight="1" x14ac:dyDescent="0.2">
      <c r="D264" s="2"/>
      <c r="E264" s="3"/>
      <c r="G264" s="2"/>
      <c r="H264" s="4"/>
      <c r="I264" s="1"/>
      <c r="J264" s="1"/>
      <c r="K264" s="1"/>
    </row>
    <row r="265" spans="4:11" ht="15.75" customHeight="1" x14ac:dyDescent="0.2">
      <c r="D265" s="2"/>
      <c r="E265" s="3"/>
      <c r="G265" s="2"/>
      <c r="H265" s="4"/>
      <c r="I265" s="1"/>
      <c r="J265" s="1"/>
      <c r="K265" s="1"/>
    </row>
    <row r="266" spans="4:11" ht="15.75" customHeight="1" x14ac:dyDescent="0.2">
      <c r="D266" s="2"/>
      <c r="E266" s="3"/>
      <c r="G266" s="2"/>
      <c r="H266" s="4"/>
      <c r="I266" s="1"/>
      <c r="J266" s="1"/>
      <c r="K266" s="1"/>
    </row>
    <row r="267" spans="4:11" ht="15.75" customHeight="1" x14ac:dyDescent="0.2">
      <c r="D267" s="2"/>
      <c r="E267" s="3"/>
      <c r="G267" s="2"/>
      <c r="H267" s="4"/>
      <c r="I267" s="1"/>
      <c r="J267" s="1"/>
      <c r="K267" s="1"/>
    </row>
    <row r="268" spans="4:11" ht="15.75" customHeight="1" x14ac:dyDescent="0.2">
      <c r="D268" s="2"/>
      <c r="E268" s="3"/>
      <c r="G268" s="2"/>
      <c r="H268" s="4"/>
      <c r="I268" s="1"/>
      <c r="J268" s="1"/>
      <c r="K268" s="1"/>
    </row>
    <row r="269" spans="4:11" ht="15.75" customHeight="1" x14ac:dyDescent="0.2">
      <c r="D269" s="2"/>
      <c r="E269" s="3"/>
      <c r="G269" s="2"/>
      <c r="H269" s="4"/>
      <c r="I269" s="1"/>
      <c r="J269" s="1"/>
      <c r="K269" s="1"/>
    </row>
    <row r="270" spans="4:11" ht="15.75" customHeight="1" x14ac:dyDescent="0.2">
      <c r="D270" s="2"/>
      <c r="E270" s="3"/>
      <c r="G270" s="2"/>
      <c r="H270" s="4"/>
      <c r="I270" s="1"/>
      <c r="J270" s="1"/>
      <c r="K270" s="1"/>
    </row>
    <row r="271" spans="4:11" ht="15.75" customHeight="1" x14ac:dyDescent="0.2">
      <c r="D271" s="2"/>
      <c r="E271" s="3"/>
      <c r="G271" s="2"/>
      <c r="H271" s="4"/>
      <c r="I271" s="1"/>
      <c r="J271" s="1"/>
      <c r="K271" s="1"/>
    </row>
    <row r="272" spans="4:11" ht="15.75" customHeight="1" x14ac:dyDescent="0.2">
      <c r="D272" s="2"/>
      <c r="E272" s="3"/>
      <c r="G272" s="2"/>
      <c r="H272" s="4"/>
      <c r="I272" s="1"/>
      <c r="J272" s="1"/>
      <c r="K272" s="1"/>
    </row>
    <row r="273" spans="4:11" ht="15.75" customHeight="1" x14ac:dyDescent="0.2">
      <c r="D273" s="2"/>
      <c r="E273" s="3"/>
      <c r="G273" s="2"/>
      <c r="H273" s="4"/>
      <c r="I273" s="1"/>
      <c r="J273" s="1"/>
      <c r="K273" s="1"/>
    </row>
    <row r="274" spans="4:11" ht="15.75" customHeight="1" x14ac:dyDescent="0.2">
      <c r="D274" s="2"/>
      <c r="E274" s="3"/>
      <c r="G274" s="2"/>
      <c r="H274" s="4"/>
      <c r="I274" s="1"/>
      <c r="J274" s="1"/>
      <c r="K274" s="1"/>
    </row>
    <row r="275" spans="4:11" ht="15.75" customHeight="1" x14ac:dyDescent="0.2">
      <c r="D275" s="2"/>
      <c r="E275" s="3"/>
      <c r="G275" s="2"/>
      <c r="H275" s="4"/>
      <c r="I275" s="1"/>
      <c r="J275" s="1"/>
      <c r="K275" s="1"/>
    </row>
    <row r="276" spans="4:11" ht="15.75" customHeight="1" x14ac:dyDescent="0.2">
      <c r="D276" s="2"/>
      <c r="E276" s="3"/>
      <c r="G276" s="2"/>
      <c r="H276" s="4"/>
      <c r="I276" s="1"/>
      <c r="J276" s="1"/>
      <c r="K276" s="1"/>
    </row>
    <row r="277" spans="4:11" ht="15.75" customHeight="1" x14ac:dyDescent="0.2">
      <c r="D277" s="2"/>
      <c r="E277" s="3"/>
      <c r="G277" s="2"/>
      <c r="H277" s="4"/>
      <c r="I277" s="1"/>
      <c r="J277" s="1"/>
      <c r="K277" s="1"/>
    </row>
    <row r="278" spans="4:11" ht="15.75" customHeight="1" x14ac:dyDescent="0.2">
      <c r="D278" s="2"/>
      <c r="E278" s="3"/>
      <c r="G278" s="2"/>
      <c r="H278" s="4"/>
      <c r="I278" s="1"/>
      <c r="J278" s="1"/>
      <c r="K278" s="1"/>
    </row>
    <row r="279" spans="4:11" ht="15.75" customHeight="1" x14ac:dyDescent="0.2">
      <c r="D279" s="2"/>
      <c r="E279" s="3"/>
      <c r="G279" s="2"/>
      <c r="H279" s="4"/>
      <c r="I279" s="1"/>
      <c r="J279" s="1"/>
      <c r="K279" s="1"/>
    </row>
    <row r="280" spans="4:11" ht="15.75" customHeight="1" x14ac:dyDescent="0.2">
      <c r="D280" s="2"/>
      <c r="E280" s="3"/>
      <c r="G280" s="2"/>
      <c r="H280" s="4"/>
      <c r="I280" s="1"/>
      <c r="J280" s="1"/>
      <c r="K280" s="1"/>
    </row>
    <row r="281" spans="4:11" ht="15.75" customHeight="1" x14ac:dyDescent="0.2">
      <c r="D281" s="2"/>
      <c r="E281" s="3"/>
      <c r="G281" s="2"/>
      <c r="H281" s="4"/>
      <c r="I281" s="1"/>
      <c r="J281" s="1"/>
      <c r="K281" s="1"/>
    </row>
    <row r="282" spans="4:11" ht="15.75" customHeight="1" x14ac:dyDescent="0.2">
      <c r="D282" s="2"/>
      <c r="E282" s="3"/>
      <c r="G282" s="2"/>
      <c r="H282" s="4"/>
      <c r="I282" s="1"/>
      <c r="J282" s="1"/>
      <c r="K282" s="1"/>
    </row>
    <row r="283" spans="4:11" ht="15.75" customHeight="1" x14ac:dyDescent="0.2">
      <c r="D283" s="2"/>
      <c r="E283" s="3"/>
      <c r="G283" s="2"/>
      <c r="H283" s="4"/>
      <c r="I283" s="1"/>
      <c r="J283" s="1"/>
      <c r="K283" s="1"/>
    </row>
    <row r="284" spans="4:11" ht="15.75" customHeight="1" x14ac:dyDescent="0.2">
      <c r="D284" s="2"/>
      <c r="E284" s="3"/>
      <c r="G284" s="2"/>
      <c r="H284" s="4"/>
      <c r="I284" s="1"/>
      <c r="J284" s="1"/>
      <c r="K284" s="1"/>
    </row>
    <row r="285" spans="4:11" ht="15.75" customHeight="1" x14ac:dyDescent="0.2">
      <c r="D285" s="2"/>
      <c r="E285" s="3"/>
      <c r="G285" s="2"/>
      <c r="H285" s="4"/>
      <c r="I285" s="1"/>
      <c r="J285" s="1"/>
      <c r="K285" s="1"/>
    </row>
    <row r="286" spans="4:11" ht="15.75" customHeight="1" x14ac:dyDescent="0.2">
      <c r="D286" s="2"/>
      <c r="E286" s="3"/>
      <c r="G286" s="2"/>
      <c r="H286" s="4"/>
      <c r="I286" s="1"/>
      <c r="J286" s="1"/>
      <c r="K286" s="1"/>
    </row>
    <row r="287" spans="4:11" ht="15.75" customHeight="1" x14ac:dyDescent="0.2">
      <c r="D287" s="2"/>
      <c r="E287" s="3"/>
      <c r="G287" s="2"/>
      <c r="H287" s="4"/>
      <c r="I287" s="1"/>
      <c r="J287" s="1"/>
      <c r="K287" s="1"/>
    </row>
    <row r="288" spans="4:11" ht="15.75" customHeight="1" x14ac:dyDescent="0.2">
      <c r="D288" s="2"/>
      <c r="E288" s="3"/>
      <c r="G288" s="2"/>
      <c r="H288" s="4"/>
      <c r="I288" s="1"/>
      <c r="J288" s="1"/>
      <c r="K288" s="1"/>
    </row>
    <row r="289" spans="4:11" ht="15.75" customHeight="1" x14ac:dyDescent="0.2">
      <c r="D289" s="2"/>
      <c r="E289" s="3"/>
      <c r="G289" s="2"/>
      <c r="H289" s="4"/>
      <c r="I289" s="1"/>
      <c r="J289" s="1"/>
      <c r="K289" s="1"/>
    </row>
    <row r="290" spans="4:11" ht="15.75" customHeight="1" x14ac:dyDescent="0.2">
      <c r="D290" s="2"/>
      <c r="E290" s="3"/>
      <c r="G290" s="2"/>
      <c r="H290" s="4"/>
      <c r="I290" s="1"/>
      <c r="J290" s="1"/>
      <c r="K290" s="1"/>
    </row>
    <row r="291" spans="4:11" ht="15.75" customHeight="1" x14ac:dyDescent="0.2">
      <c r="D291" s="2"/>
      <c r="E291" s="3"/>
      <c r="G291" s="2"/>
      <c r="H291" s="4"/>
      <c r="I291" s="1"/>
      <c r="J291" s="1"/>
      <c r="K291" s="1"/>
    </row>
    <row r="292" spans="4:11" ht="15.75" customHeight="1" x14ac:dyDescent="0.2">
      <c r="D292" s="2"/>
      <c r="E292" s="3"/>
      <c r="G292" s="2"/>
      <c r="H292" s="4"/>
      <c r="I292" s="1"/>
      <c r="J292" s="1"/>
      <c r="K292" s="1"/>
    </row>
    <row r="293" spans="4:11" ht="15.75" customHeight="1" x14ac:dyDescent="0.2">
      <c r="D293" s="2"/>
      <c r="E293" s="3"/>
      <c r="G293" s="2"/>
      <c r="H293" s="4"/>
      <c r="I293" s="1"/>
      <c r="J293" s="1"/>
      <c r="K293" s="1"/>
    </row>
    <row r="294" spans="4:11" ht="15.75" customHeight="1" x14ac:dyDescent="0.2">
      <c r="D294" s="2"/>
      <c r="E294" s="3"/>
      <c r="G294" s="2"/>
      <c r="H294" s="4"/>
      <c r="I294" s="1"/>
      <c r="J294" s="1"/>
      <c r="K294" s="1"/>
    </row>
    <row r="295" spans="4:11" ht="15.75" customHeight="1" x14ac:dyDescent="0.2">
      <c r="D295" s="2"/>
      <c r="E295" s="3"/>
      <c r="G295" s="2"/>
      <c r="H295" s="4"/>
      <c r="I295" s="1"/>
      <c r="J295" s="1"/>
      <c r="K295" s="1"/>
    </row>
    <row r="296" spans="4:11" ht="15.75" customHeight="1" x14ac:dyDescent="0.2">
      <c r="D296" s="2"/>
      <c r="E296" s="3"/>
      <c r="G296" s="2"/>
      <c r="H296" s="4"/>
      <c r="I296" s="1"/>
      <c r="J296" s="1"/>
      <c r="K296" s="1"/>
    </row>
    <row r="297" spans="4:11" ht="15.75" customHeight="1" x14ac:dyDescent="0.2">
      <c r="D297" s="2"/>
      <c r="E297" s="3"/>
      <c r="G297" s="2"/>
      <c r="H297" s="4"/>
      <c r="I297" s="1"/>
      <c r="J297" s="1"/>
      <c r="K297" s="1"/>
    </row>
    <row r="298" spans="4:11" ht="15.75" customHeight="1" x14ac:dyDescent="0.2">
      <c r="D298" s="2"/>
      <c r="E298" s="3"/>
      <c r="G298" s="2"/>
      <c r="H298" s="4"/>
      <c r="I298" s="1"/>
      <c r="J298" s="1"/>
      <c r="K298" s="1"/>
    </row>
    <row r="299" spans="4:11" ht="15.75" customHeight="1" x14ac:dyDescent="0.2">
      <c r="D299" s="2"/>
      <c r="E299" s="3"/>
      <c r="G299" s="2"/>
      <c r="H299" s="4"/>
      <c r="I299" s="1"/>
      <c r="J299" s="1"/>
      <c r="K299" s="1"/>
    </row>
    <row r="300" spans="4:11" ht="15.75" customHeight="1" x14ac:dyDescent="0.2">
      <c r="D300" s="2"/>
      <c r="E300" s="3"/>
      <c r="G300" s="2"/>
      <c r="H300" s="4"/>
      <c r="I300" s="1"/>
      <c r="J300" s="1"/>
      <c r="K300" s="1"/>
    </row>
    <row r="301" spans="4:11" ht="15.75" customHeight="1" x14ac:dyDescent="0.2">
      <c r="D301" s="2"/>
      <c r="E301" s="3"/>
      <c r="G301" s="2"/>
      <c r="H301" s="4"/>
      <c r="I301" s="1"/>
      <c r="J301" s="1"/>
      <c r="K301" s="1"/>
    </row>
    <row r="302" spans="4:11" ht="15.75" customHeight="1" x14ac:dyDescent="0.2">
      <c r="D302" s="2"/>
      <c r="E302" s="3"/>
      <c r="G302" s="2"/>
      <c r="H302" s="4"/>
      <c r="I302" s="1"/>
      <c r="J302" s="1"/>
      <c r="K302" s="1"/>
    </row>
    <row r="303" spans="4:11" ht="15.75" customHeight="1" x14ac:dyDescent="0.2">
      <c r="D303" s="2"/>
      <c r="E303" s="3"/>
      <c r="G303" s="2"/>
      <c r="H303" s="4"/>
      <c r="I303" s="1"/>
      <c r="J303" s="1"/>
      <c r="K303" s="1"/>
    </row>
    <row r="304" spans="4:11" ht="15.75" customHeight="1" x14ac:dyDescent="0.2">
      <c r="D304" s="2"/>
      <c r="E304" s="3"/>
      <c r="G304" s="2"/>
      <c r="H304" s="4"/>
      <c r="I304" s="1"/>
      <c r="J304" s="1"/>
      <c r="K304" s="1"/>
    </row>
    <row r="305" spans="4:11" ht="15.75" customHeight="1" x14ac:dyDescent="0.2">
      <c r="D305" s="2"/>
      <c r="E305" s="3"/>
      <c r="G305" s="2"/>
      <c r="H305" s="4"/>
      <c r="I305" s="1"/>
      <c r="J305" s="1"/>
      <c r="K305" s="1"/>
    </row>
    <row r="306" spans="4:11" ht="15.75" customHeight="1" x14ac:dyDescent="0.2">
      <c r="D306" s="2"/>
      <c r="E306" s="3"/>
      <c r="G306" s="2"/>
      <c r="H306" s="4"/>
      <c r="I306" s="1"/>
      <c r="J306" s="1"/>
      <c r="K306" s="1"/>
    </row>
    <row r="307" spans="4:11" ht="15.75" customHeight="1" x14ac:dyDescent="0.2">
      <c r="D307" s="2"/>
      <c r="E307" s="3"/>
      <c r="G307" s="2"/>
      <c r="H307" s="4"/>
      <c r="I307" s="1"/>
      <c r="J307" s="1"/>
      <c r="K307" s="1"/>
    </row>
    <row r="308" spans="4:11" ht="15.75" customHeight="1" x14ac:dyDescent="0.2">
      <c r="D308" s="2"/>
      <c r="E308" s="3"/>
      <c r="G308" s="2"/>
      <c r="H308" s="4"/>
      <c r="I308" s="1"/>
      <c r="J308" s="1"/>
      <c r="K308" s="1"/>
    </row>
    <row r="309" spans="4:11" ht="15.75" customHeight="1" x14ac:dyDescent="0.2">
      <c r="D309" s="2"/>
      <c r="E309" s="3"/>
      <c r="G309" s="2"/>
      <c r="H309" s="4"/>
      <c r="I309" s="1"/>
      <c r="J309" s="1"/>
      <c r="K309" s="1"/>
    </row>
    <row r="310" spans="4:11" ht="15.75" customHeight="1" x14ac:dyDescent="0.2">
      <c r="D310" s="2"/>
      <c r="E310" s="3"/>
      <c r="G310" s="2"/>
      <c r="H310" s="4"/>
      <c r="I310" s="1"/>
      <c r="J310" s="1"/>
      <c r="K310" s="1"/>
    </row>
    <row r="311" spans="4:11" ht="15.75" customHeight="1" x14ac:dyDescent="0.2">
      <c r="D311" s="2"/>
      <c r="E311" s="3"/>
      <c r="G311" s="2"/>
      <c r="H311" s="4"/>
      <c r="I311" s="1"/>
      <c r="J311" s="1"/>
      <c r="K311" s="1"/>
    </row>
    <row r="312" spans="4:11" ht="15.75" customHeight="1" x14ac:dyDescent="0.2">
      <c r="D312" s="2"/>
      <c r="E312" s="3"/>
      <c r="G312" s="2"/>
      <c r="H312" s="4"/>
      <c r="I312" s="1"/>
      <c r="J312" s="1"/>
      <c r="K312" s="1"/>
    </row>
    <row r="313" spans="4:11" ht="15.75" customHeight="1" x14ac:dyDescent="0.2">
      <c r="D313" s="2"/>
      <c r="E313" s="3"/>
      <c r="G313" s="2"/>
      <c r="H313" s="4"/>
      <c r="I313" s="1"/>
      <c r="J313" s="1"/>
      <c r="K313" s="1"/>
    </row>
    <row r="314" spans="4:11" ht="15.75" customHeight="1" x14ac:dyDescent="0.2">
      <c r="D314" s="2"/>
      <c r="E314" s="3"/>
      <c r="G314" s="2"/>
      <c r="H314" s="4"/>
      <c r="I314" s="1"/>
      <c r="J314" s="1"/>
      <c r="K314" s="1"/>
    </row>
    <row r="315" spans="4:11" ht="15.75" customHeight="1" x14ac:dyDescent="0.2">
      <c r="D315" s="2"/>
      <c r="E315" s="3"/>
      <c r="G315" s="2"/>
      <c r="H315" s="4"/>
      <c r="I315" s="1"/>
      <c r="J315" s="1"/>
      <c r="K315" s="1"/>
    </row>
    <row r="316" spans="4:11" ht="15.75" customHeight="1" x14ac:dyDescent="0.2">
      <c r="D316" s="2"/>
      <c r="E316" s="3"/>
      <c r="G316" s="2"/>
      <c r="H316" s="4"/>
      <c r="I316" s="1"/>
      <c r="J316" s="1"/>
      <c r="K316" s="1"/>
    </row>
    <row r="317" spans="4:11" ht="15.75" customHeight="1" x14ac:dyDescent="0.2">
      <c r="D317" s="2"/>
      <c r="E317" s="3"/>
      <c r="G317" s="2"/>
      <c r="H317" s="4"/>
      <c r="I317" s="1"/>
      <c r="J317" s="1"/>
      <c r="K317" s="1"/>
    </row>
    <row r="318" spans="4:11" ht="15.75" customHeight="1" x14ac:dyDescent="0.2">
      <c r="D318" s="2"/>
      <c r="E318" s="3"/>
      <c r="G318" s="2"/>
      <c r="H318" s="4"/>
      <c r="I318" s="1"/>
      <c r="J318" s="1"/>
      <c r="K318" s="1"/>
    </row>
    <row r="319" spans="4:11" ht="15.75" customHeight="1" x14ac:dyDescent="0.2">
      <c r="D319" s="2"/>
      <c r="E319" s="3"/>
      <c r="G319" s="2"/>
      <c r="H319" s="4"/>
      <c r="I319" s="1"/>
      <c r="J319" s="1"/>
      <c r="K319" s="1"/>
    </row>
    <row r="320" spans="4:11" ht="15.75" customHeight="1" x14ac:dyDescent="0.2">
      <c r="D320" s="2"/>
      <c r="E320" s="3"/>
      <c r="G320" s="2"/>
      <c r="H320" s="4"/>
      <c r="I320" s="1"/>
      <c r="J320" s="1"/>
      <c r="K320" s="1"/>
    </row>
    <row r="321" spans="4:11" ht="15.75" customHeight="1" x14ac:dyDescent="0.2">
      <c r="D321" s="2"/>
      <c r="E321" s="3"/>
      <c r="G321" s="2"/>
      <c r="H321" s="4"/>
      <c r="I321" s="1"/>
      <c r="J321" s="1"/>
      <c r="K321" s="1"/>
    </row>
    <row r="322" spans="4:11" ht="15.75" customHeight="1" x14ac:dyDescent="0.2">
      <c r="D322" s="2"/>
      <c r="E322" s="3"/>
      <c r="G322" s="2"/>
      <c r="H322" s="4"/>
      <c r="I322" s="1"/>
      <c r="J322" s="1"/>
      <c r="K322" s="1"/>
    </row>
    <row r="323" spans="4:11" ht="15.75" customHeight="1" x14ac:dyDescent="0.2">
      <c r="D323" s="2"/>
      <c r="E323" s="3"/>
      <c r="G323" s="2"/>
      <c r="H323" s="4"/>
      <c r="I323" s="1"/>
      <c r="J323" s="1"/>
      <c r="K323" s="1"/>
    </row>
    <row r="324" spans="4:11" ht="15.75" customHeight="1" x14ac:dyDescent="0.2">
      <c r="D324" s="2"/>
      <c r="E324" s="3"/>
      <c r="G324" s="2"/>
      <c r="H324" s="4"/>
      <c r="I324" s="1"/>
      <c r="J324" s="1"/>
      <c r="K324" s="1"/>
    </row>
    <row r="325" spans="4:11" ht="15.75" customHeight="1" x14ac:dyDescent="0.2">
      <c r="D325" s="2"/>
      <c r="E325" s="3"/>
      <c r="G325" s="2"/>
      <c r="H325" s="4"/>
      <c r="I325" s="1"/>
      <c r="J325" s="1"/>
      <c r="K325" s="1"/>
    </row>
    <row r="326" spans="4:11" ht="15.75" customHeight="1" x14ac:dyDescent="0.2">
      <c r="D326" s="2"/>
      <c r="E326" s="3"/>
      <c r="G326" s="2"/>
      <c r="H326" s="4"/>
      <c r="I326" s="1"/>
      <c r="J326" s="1"/>
      <c r="K326" s="1"/>
    </row>
    <row r="327" spans="4:11" ht="15.75" customHeight="1" x14ac:dyDescent="0.2">
      <c r="D327" s="2"/>
      <c r="E327" s="3"/>
      <c r="G327" s="2"/>
      <c r="H327" s="4"/>
      <c r="I327" s="1"/>
      <c r="J327" s="1"/>
      <c r="K327" s="1"/>
    </row>
    <row r="328" spans="4:11" ht="15.75" customHeight="1" x14ac:dyDescent="0.2">
      <c r="D328" s="2"/>
      <c r="E328" s="3"/>
      <c r="G328" s="2"/>
      <c r="H328" s="4"/>
      <c r="I328" s="1"/>
      <c r="J328" s="1"/>
      <c r="K328" s="1"/>
    </row>
    <row r="329" spans="4:11" ht="15.75" customHeight="1" x14ac:dyDescent="0.2">
      <c r="D329" s="2"/>
      <c r="E329" s="3"/>
      <c r="G329" s="2"/>
      <c r="H329" s="4"/>
      <c r="I329" s="1"/>
      <c r="J329" s="1"/>
      <c r="K329" s="1"/>
    </row>
    <row r="330" spans="4:11" ht="15.75" customHeight="1" x14ac:dyDescent="0.2">
      <c r="D330" s="2"/>
      <c r="E330" s="3"/>
      <c r="G330" s="2"/>
      <c r="H330" s="4"/>
      <c r="I330" s="1"/>
      <c r="J330" s="1"/>
      <c r="K330" s="1"/>
    </row>
    <row r="331" spans="4:11" ht="15.75" customHeight="1" x14ac:dyDescent="0.2">
      <c r="D331" s="2"/>
      <c r="E331" s="3"/>
      <c r="G331" s="2"/>
      <c r="H331" s="4"/>
      <c r="I331" s="1"/>
      <c r="J331" s="1"/>
      <c r="K331" s="1"/>
    </row>
    <row r="332" spans="4:11" ht="15.75" customHeight="1" x14ac:dyDescent="0.2">
      <c r="D332" s="2"/>
      <c r="E332" s="3"/>
      <c r="G332" s="2"/>
      <c r="H332" s="4"/>
      <c r="I332" s="1"/>
      <c r="J332" s="1"/>
      <c r="K332" s="1"/>
    </row>
    <row r="333" spans="4:11" ht="15.75" customHeight="1" x14ac:dyDescent="0.2">
      <c r="D333" s="2"/>
      <c r="E333" s="3"/>
      <c r="G333" s="2"/>
      <c r="H333" s="4"/>
      <c r="I333" s="1"/>
      <c r="J333" s="1"/>
      <c r="K333" s="1"/>
    </row>
    <row r="334" spans="4:11" ht="15.75" customHeight="1" x14ac:dyDescent="0.2">
      <c r="D334" s="2"/>
      <c r="E334" s="3"/>
      <c r="G334" s="2"/>
      <c r="H334" s="4"/>
      <c r="I334" s="1"/>
      <c r="J334" s="1"/>
      <c r="K334" s="1"/>
    </row>
    <row r="335" spans="4:11" ht="15.75" customHeight="1" x14ac:dyDescent="0.2">
      <c r="D335" s="2"/>
      <c r="E335" s="3"/>
      <c r="G335" s="2"/>
      <c r="H335" s="4"/>
      <c r="I335" s="1"/>
      <c r="J335" s="1"/>
      <c r="K335" s="1"/>
    </row>
    <row r="336" spans="4:11" ht="15.75" customHeight="1" x14ac:dyDescent="0.2">
      <c r="D336" s="2"/>
      <c r="E336" s="3"/>
      <c r="G336" s="2"/>
      <c r="H336" s="4"/>
      <c r="I336" s="1"/>
      <c r="J336" s="1"/>
      <c r="K336" s="1"/>
    </row>
    <row r="337" spans="4:11" ht="15.75" customHeight="1" x14ac:dyDescent="0.2">
      <c r="D337" s="2"/>
      <c r="E337" s="3"/>
      <c r="G337" s="2"/>
      <c r="H337" s="4"/>
      <c r="I337" s="1"/>
      <c r="J337" s="1"/>
      <c r="K337" s="1"/>
    </row>
    <row r="338" spans="4:11" ht="15.75" customHeight="1" x14ac:dyDescent="0.2">
      <c r="D338" s="2"/>
      <c r="E338" s="3"/>
      <c r="G338" s="2"/>
      <c r="H338" s="4"/>
      <c r="I338" s="1"/>
      <c r="J338" s="1"/>
      <c r="K338" s="1"/>
    </row>
    <row r="339" spans="4:11" ht="15.75" customHeight="1" x14ac:dyDescent="0.2">
      <c r="D339" s="2"/>
      <c r="E339" s="3"/>
      <c r="G339" s="2"/>
      <c r="H339" s="4"/>
      <c r="I339" s="1"/>
      <c r="J339" s="1"/>
      <c r="K339" s="1"/>
    </row>
    <row r="340" spans="4:11" ht="15.75" customHeight="1" x14ac:dyDescent="0.2">
      <c r="D340" s="2"/>
      <c r="E340" s="3"/>
      <c r="G340" s="2"/>
      <c r="H340" s="4"/>
      <c r="I340" s="1"/>
      <c r="J340" s="1"/>
      <c r="K340" s="1"/>
    </row>
    <row r="341" spans="4:11" ht="15.75" customHeight="1" x14ac:dyDescent="0.2">
      <c r="D341" s="2"/>
      <c r="E341" s="3"/>
      <c r="G341" s="2"/>
      <c r="H341" s="4"/>
      <c r="I341" s="1"/>
      <c r="J341" s="1"/>
      <c r="K341" s="1"/>
    </row>
    <row r="342" spans="4:11" ht="15.75" customHeight="1" x14ac:dyDescent="0.2">
      <c r="D342" s="2"/>
      <c r="E342" s="3"/>
      <c r="G342" s="2"/>
      <c r="H342" s="4"/>
      <c r="I342" s="1"/>
      <c r="J342" s="1"/>
      <c r="K342" s="1"/>
    </row>
    <row r="343" spans="4:11" ht="15.75" customHeight="1" x14ac:dyDescent="0.2">
      <c r="D343" s="2"/>
      <c r="E343" s="3"/>
      <c r="G343" s="2"/>
      <c r="H343" s="4"/>
      <c r="I343" s="1"/>
      <c r="J343" s="1"/>
      <c r="K343" s="1"/>
    </row>
    <row r="344" spans="4:11" ht="15.75" customHeight="1" x14ac:dyDescent="0.2">
      <c r="D344" s="2"/>
      <c r="E344" s="3"/>
      <c r="G344" s="2"/>
      <c r="H344" s="4"/>
      <c r="I344" s="1"/>
      <c r="J344" s="1"/>
      <c r="K344" s="1"/>
    </row>
    <row r="345" spans="4:11" ht="15.75" customHeight="1" x14ac:dyDescent="0.2">
      <c r="D345" s="2"/>
      <c r="E345" s="3"/>
      <c r="G345" s="2"/>
      <c r="H345" s="4"/>
      <c r="I345" s="1"/>
      <c r="J345" s="1"/>
      <c r="K345" s="1"/>
    </row>
    <row r="346" spans="4:11" ht="15.75" customHeight="1" x14ac:dyDescent="0.2">
      <c r="D346" s="2"/>
      <c r="E346" s="3"/>
      <c r="G346" s="2"/>
      <c r="H346" s="4"/>
      <c r="I346" s="1"/>
      <c r="J346" s="1"/>
      <c r="K346" s="1"/>
    </row>
    <row r="347" spans="4:11" ht="15.75" customHeight="1" x14ac:dyDescent="0.2">
      <c r="D347" s="2"/>
      <c r="E347" s="3"/>
      <c r="G347" s="2"/>
      <c r="H347" s="4"/>
      <c r="I347" s="1"/>
      <c r="J347" s="1"/>
      <c r="K347" s="1"/>
    </row>
    <row r="348" spans="4:11" ht="15.75" customHeight="1" x14ac:dyDescent="0.2">
      <c r="D348" s="2"/>
      <c r="E348" s="3"/>
      <c r="G348" s="2"/>
      <c r="H348" s="4"/>
      <c r="I348" s="1"/>
      <c r="J348" s="1"/>
      <c r="K348" s="1"/>
    </row>
    <row r="349" spans="4:11" ht="15.75" customHeight="1" x14ac:dyDescent="0.2">
      <c r="D349" s="2"/>
      <c r="E349" s="3"/>
      <c r="G349" s="2"/>
      <c r="H349" s="4"/>
      <c r="I349" s="1"/>
      <c r="J349" s="1"/>
      <c r="K349" s="1"/>
    </row>
    <row r="350" spans="4:11" ht="15.75" customHeight="1" x14ac:dyDescent="0.2">
      <c r="D350" s="2"/>
      <c r="E350" s="3"/>
      <c r="G350" s="2"/>
      <c r="H350" s="4"/>
      <c r="I350" s="1"/>
      <c r="J350" s="1"/>
      <c r="K350" s="1"/>
    </row>
    <row r="351" spans="4:11" ht="15.75" customHeight="1" x14ac:dyDescent="0.2">
      <c r="D351" s="2"/>
      <c r="E351" s="3"/>
      <c r="G351" s="2"/>
      <c r="H351" s="4"/>
      <c r="I351" s="1"/>
      <c r="J351" s="1"/>
      <c r="K351" s="1"/>
    </row>
    <row r="352" spans="4:11" ht="15.75" customHeight="1" x14ac:dyDescent="0.2">
      <c r="D352" s="2"/>
      <c r="E352" s="3"/>
      <c r="G352" s="2"/>
      <c r="H352" s="4"/>
      <c r="I352" s="1"/>
      <c r="J352" s="1"/>
      <c r="K352" s="1"/>
    </row>
    <row r="353" spans="4:11" ht="15.75" customHeight="1" x14ac:dyDescent="0.2">
      <c r="D353" s="2"/>
      <c r="E353" s="3"/>
      <c r="G353" s="2"/>
      <c r="H353" s="4"/>
      <c r="I353" s="1"/>
      <c r="J353" s="1"/>
      <c r="K353" s="1"/>
    </row>
    <row r="354" spans="4:11" ht="15.75" customHeight="1" x14ac:dyDescent="0.2">
      <c r="D354" s="2"/>
      <c r="E354" s="3"/>
      <c r="G354" s="2"/>
      <c r="H354" s="4"/>
      <c r="I354" s="1"/>
      <c r="J354" s="1"/>
      <c r="K354" s="1"/>
    </row>
    <row r="355" spans="4:11" ht="15.75" customHeight="1" x14ac:dyDescent="0.2">
      <c r="D355" s="2"/>
      <c r="E355" s="3"/>
      <c r="G355" s="2"/>
      <c r="H355" s="4"/>
      <c r="I355" s="1"/>
      <c r="J355" s="1"/>
      <c r="K355" s="1"/>
    </row>
    <row r="356" spans="4:11" ht="15.75" customHeight="1" x14ac:dyDescent="0.2">
      <c r="D356" s="2"/>
      <c r="E356" s="3"/>
      <c r="G356" s="2"/>
      <c r="H356" s="4"/>
      <c r="I356" s="1"/>
      <c r="J356" s="1"/>
      <c r="K356" s="1"/>
    </row>
    <row r="357" spans="4:11" ht="15.75" customHeight="1" x14ac:dyDescent="0.2">
      <c r="D357" s="2"/>
      <c r="E357" s="3"/>
      <c r="G357" s="2"/>
      <c r="H357" s="4"/>
      <c r="I357" s="1"/>
      <c r="J357" s="1"/>
      <c r="K357" s="1"/>
    </row>
    <row r="358" spans="4:11" ht="15.75" customHeight="1" x14ac:dyDescent="0.2">
      <c r="D358" s="2"/>
      <c r="E358" s="3"/>
      <c r="G358" s="2"/>
      <c r="H358" s="4"/>
      <c r="I358" s="1"/>
      <c r="J358" s="1"/>
      <c r="K358" s="1"/>
    </row>
    <row r="359" spans="4:11" ht="15.75" customHeight="1" x14ac:dyDescent="0.2">
      <c r="D359" s="2"/>
      <c r="E359" s="3"/>
      <c r="G359" s="2"/>
      <c r="H359" s="4"/>
      <c r="I359" s="1"/>
      <c r="J359" s="1"/>
      <c r="K359" s="1"/>
    </row>
    <row r="360" spans="4:11" ht="15.75" customHeight="1" x14ac:dyDescent="0.2">
      <c r="D360" s="2"/>
      <c r="E360" s="3"/>
      <c r="G360" s="2"/>
      <c r="H360" s="4"/>
      <c r="I360" s="1"/>
      <c r="J360" s="1"/>
      <c r="K360" s="1"/>
    </row>
    <row r="361" spans="4:11" ht="15.75" customHeight="1" x14ac:dyDescent="0.2">
      <c r="D361" s="2"/>
      <c r="E361" s="3"/>
      <c r="G361" s="2"/>
      <c r="H361" s="4"/>
      <c r="I361" s="1"/>
      <c r="J361" s="1"/>
      <c r="K361" s="1"/>
    </row>
    <row r="362" spans="4:11" ht="15.75" customHeight="1" x14ac:dyDescent="0.2">
      <c r="D362" s="2"/>
      <c r="E362" s="3"/>
      <c r="G362" s="2"/>
      <c r="H362" s="4"/>
      <c r="I362" s="1"/>
      <c r="J362" s="1"/>
      <c r="K362" s="1"/>
    </row>
    <row r="363" spans="4:11" ht="15.75" customHeight="1" x14ac:dyDescent="0.2">
      <c r="D363" s="2"/>
      <c r="E363" s="3"/>
      <c r="G363" s="2"/>
      <c r="H363" s="4"/>
      <c r="I363" s="1"/>
      <c r="J363" s="1"/>
      <c r="K363" s="1"/>
    </row>
    <row r="364" spans="4:11" ht="15.75" customHeight="1" x14ac:dyDescent="0.2">
      <c r="D364" s="2"/>
      <c r="E364" s="3"/>
      <c r="G364" s="2"/>
      <c r="H364" s="4"/>
      <c r="I364" s="1"/>
      <c r="J364" s="1"/>
      <c r="K364" s="1"/>
    </row>
    <row r="365" spans="4:11" ht="15.75" customHeight="1" x14ac:dyDescent="0.2">
      <c r="D365" s="2"/>
      <c r="E365" s="3"/>
      <c r="G365" s="2"/>
      <c r="H365" s="4"/>
      <c r="I365" s="1"/>
      <c r="J365" s="1"/>
      <c r="K365" s="1"/>
    </row>
    <row r="366" spans="4:11" ht="15.75" customHeight="1" x14ac:dyDescent="0.2">
      <c r="D366" s="2"/>
      <c r="E366" s="3"/>
      <c r="G366" s="2"/>
      <c r="H366" s="4"/>
      <c r="I366" s="1"/>
      <c r="J366" s="1"/>
      <c r="K366" s="1"/>
    </row>
    <row r="367" spans="4:11" ht="15.75" customHeight="1" x14ac:dyDescent="0.2">
      <c r="D367" s="2"/>
      <c r="E367" s="3"/>
      <c r="G367" s="2"/>
      <c r="H367" s="4"/>
      <c r="I367" s="1"/>
      <c r="J367" s="1"/>
      <c r="K367" s="1"/>
    </row>
    <row r="368" spans="4:11" ht="15.75" customHeight="1" x14ac:dyDescent="0.2">
      <c r="D368" s="2"/>
      <c r="E368" s="3"/>
      <c r="G368" s="2"/>
      <c r="H368" s="4"/>
      <c r="I368" s="1"/>
      <c r="J368" s="1"/>
      <c r="K368" s="1"/>
    </row>
    <row r="369" spans="4:11" ht="15.75" customHeight="1" x14ac:dyDescent="0.2">
      <c r="D369" s="2"/>
      <c r="E369" s="3"/>
      <c r="G369" s="2"/>
      <c r="H369" s="4"/>
      <c r="I369" s="1"/>
      <c r="J369" s="1"/>
      <c r="K369" s="1"/>
    </row>
    <row r="370" spans="4:11" ht="15.75" customHeight="1" x14ac:dyDescent="0.2">
      <c r="D370" s="2"/>
      <c r="E370" s="3"/>
      <c r="G370" s="2"/>
      <c r="H370" s="4"/>
      <c r="I370" s="1"/>
      <c r="J370" s="1"/>
      <c r="K370" s="1"/>
    </row>
    <row r="371" spans="4:11" ht="15.75" customHeight="1" x14ac:dyDescent="0.2">
      <c r="D371" s="2"/>
      <c r="E371" s="3"/>
      <c r="G371" s="2"/>
      <c r="H371" s="4"/>
      <c r="I371" s="1"/>
      <c r="J371" s="1"/>
      <c r="K371" s="1"/>
    </row>
    <row r="372" spans="4:11" ht="15.75" customHeight="1" x14ac:dyDescent="0.2">
      <c r="D372" s="2"/>
      <c r="E372" s="3"/>
      <c r="G372" s="2"/>
      <c r="H372" s="4"/>
      <c r="I372" s="1"/>
      <c r="J372" s="1"/>
      <c r="K372" s="1"/>
    </row>
    <row r="373" spans="4:11" ht="15.75" customHeight="1" x14ac:dyDescent="0.2">
      <c r="D373" s="2"/>
      <c r="E373" s="3"/>
      <c r="G373" s="2"/>
      <c r="H373" s="4"/>
      <c r="I373" s="1"/>
      <c r="J373" s="1"/>
      <c r="K373" s="1"/>
    </row>
    <row r="374" spans="4:11" ht="15.75" customHeight="1" x14ac:dyDescent="0.2">
      <c r="D374" s="2"/>
      <c r="E374" s="3"/>
      <c r="G374" s="2"/>
      <c r="H374" s="4"/>
      <c r="I374" s="1"/>
      <c r="J374" s="1"/>
      <c r="K374" s="1"/>
    </row>
    <row r="375" spans="4:11" ht="15.75" customHeight="1" x14ac:dyDescent="0.2">
      <c r="D375" s="2"/>
      <c r="E375" s="3"/>
      <c r="G375" s="2"/>
      <c r="H375" s="4"/>
      <c r="I375" s="1"/>
      <c r="J375" s="1"/>
      <c r="K375" s="1"/>
    </row>
    <row r="376" spans="4:11" ht="15.75" customHeight="1" x14ac:dyDescent="0.2">
      <c r="D376" s="2"/>
      <c r="E376" s="3"/>
      <c r="G376" s="2"/>
      <c r="H376" s="4"/>
      <c r="I376" s="1"/>
      <c r="J376" s="1"/>
      <c r="K376" s="1"/>
    </row>
    <row r="377" spans="4:11" ht="15.75" customHeight="1" x14ac:dyDescent="0.2">
      <c r="D377" s="2"/>
      <c r="E377" s="3"/>
      <c r="G377" s="2"/>
      <c r="H377" s="4"/>
      <c r="I377" s="1"/>
      <c r="J377" s="1"/>
      <c r="K377" s="1"/>
    </row>
    <row r="378" spans="4:11" ht="15.75" customHeight="1" x14ac:dyDescent="0.2">
      <c r="D378" s="2"/>
      <c r="E378" s="3"/>
      <c r="G378" s="2"/>
      <c r="H378" s="4"/>
      <c r="I378" s="1"/>
      <c r="J378" s="1"/>
      <c r="K378" s="1"/>
    </row>
    <row r="379" spans="4:11" ht="15.75" customHeight="1" x14ac:dyDescent="0.2">
      <c r="D379" s="2"/>
      <c r="E379" s="3"/>
      <c r="G379" s="2"/>
      <c r="H379" s="4"/>
      <c r="I379" s="1"/>
      <c r="J379" s="1"/>
      <c r="K379" s="1"/>
    </row>
    <row r="380" spans="4:11" ht="15.75" customHeight="1" x14ac:dyDescent="0.2">
      <c r="D380" s="2"/>
      <c r="E380" s="3"/>
      <c r="G380" s="2"/>
      <c r="H380" s="4"/>
      <c r="I380" s="1"/>
      <c r="J380" s="1"/>
      <c r="K380" s="1"/>
    </row>
    <row r="381" spans="4:11" ht="15.75" customHeight="1" x14ac:dyDescent="0.2">
      <c r="D381" s="2"/>
      <c r="E381" s="3"/>
      <c r="G381" s="2"/>
      <c r="H381" s="4"/>
      <c r="I381" s="1"/>
      <c r="J381" s="1"/>
      <c r="K381" s="1"/>
    </row>
    <row r="382" spans="4:11" ht="15.75" customHeight="1" x14ac:dyDescent="0.2">
      <c r="D382" s="2"/>
      <c r="E382" s="3"/>
      <c r="G382" s="2"/>
      <c r="H382" s="4"/>
      <c r="I382" s="1"/>
      <c r="J382" s="1"/>
      <c r="K382" s="1"/>
    </row>
    <row r="383" spans="4:11" ht="15.75" customHeight="1" x14ac:dyDescent="0.2">
      <c r="D383" s="2"/>
      <c r="E383" s="3"/>
      <c r="G383" s="2"/>
      <c r="H383" s="4"/>
      <c r="I383" s="1"/>
      <c r="J383" s="1"/>
      <c r="K383" s="1"/>
    </row>
    <row r="384" spans="4:11" ht="15.75" customHeight="1" x14ac:dyDescent="0.2">
      <c r="D384" s="2"/>
      <c r="E384" s="3"/>
      <c r="G384" s="2"/>
      <c r="H384" s="4"/>
      <c r="I384" s="1"/>
      <c r="J384" s="1"/>
      <c r="K384" s="1"/>
    </row>
    <row r="385" spans="4:11" ht="15.75" customHeight="1" x14ac:dyDescent="0.2">
      <c r="D385" s="2"/>
      <c r="E385" s="3"/>
      <c r="G385" s="2"/>
      <c r="H385" s="4"/>
      <c r="I385" s="1"/>
      <c r="J385" s="1"/>
      <c r="K385" s="1"/>
    </row>
    <row r="386" spans="4:11" ht="15.75" customHeight="1" x14ac:dyDescent="0.2">
      <c r="D386" s="2"/>
      <c r="E386" s="3"/>
      <c r="G386" s="2"/>
      <c r="H386" s="4"/>
      <c r="I386" s="1"/>
      <c r="J386" s="1"/>
      <c r="K386" s="1"/>
    </row>
    <row r="387" spans="4:11" ht="15.75" customHeight="1" x14ac:dyDescent="0.2">
      <c r="D387" s="2"/>
      <c r="E387" s="3"/>
      <c r="G387" s="2"/>
      <c r="H387" s="4"/>
      <c r="I387" s="1"/>
      <c r="J387" s="1"/>
      <c r="K387" s="1"/>
    </row>
    <row r="388" spans="4:11" ht="15.75" customHeight="1" x14ac:dyDescent="0.2">
      <c r="D388" s="2"/>
      <c r="E388" s="3"/>
      <c r="G388" s="2"/>
      <c r="H388" s="4"/>
      <c r="I388" s="1"/>
      <c r="J388" s="1"/>
      <c r="K388" s="1"/>
    </row>
    <row r="389" spans="4:11" ht="15.75" customHeight="1" x14ac:dyDescent="0.2">
      <c r="D389" s="2"/>
      <c r="E389" s="3"/>
      <c r="G389" s="2"/>
      <c r="H389" s="4"/>
      <c r="I389" s="1"/>
      <c r="J389" s="1"/>
      <c r="K389" s="1"/>
    </row>
    <row r="390" spans="4:11" ht="15.75" customHeight="1" x14ac:dyDescent="0.2">
      <c r="D390" s="2"/>
      <c r="E390" s="3"/>
      <c r="G390" s="2"/>
      <c r="H390" s="4"/>
      <c r="I390" s="1"/>
      <c r="J390" s="1"/>
      <c r="K390" s="1"/>
    </row>
    <row r="391" spans="4:11" ht="15.75" customHeight="1" x14ac:dyDescent="0.2">
      <c r="D391" s="2"/>
      <c r="E391" s="3"/>
      <c r="G391" s="2"/>
      <c r="H391" s="4"/>
      <c r="I391" s="1"/>
      <c r="J391" s="1"/>
      <c r="K391" s="1"/>
    </row>
    <row r="392" spans="4:11" ht="15.75" customHeight="1" x14ac:dyDescent="0.2">
      <c r="D392" s="2"/>
      <c r="E392" s="3"/>
      <c r="G392" s="2"/>
      <c r="H392" s="4"/>
      <c r="I392" s="1"/>
      <c r="J392" s="1"/>
      <c r="K392" s="1"/>
    </row>
    <row r="393" spans="4:11" ht="15.75" customHeight="1" x14ac:dyDescent="0.2">
      <c r="D393" s="2"/>
      <c r="E393" s="3"/>
      <c r="G393" s="2"/>
      <c r="H393" s="4"/>
      <c r="I393" s="1"/>
      <c r="J393" s="1"/>
      <c r="K393" s="1"/>
    </row>
    <row r="394" spans="4:11" ht="15.75" customHeight="1" x14ac:dyDescent="0.2">
      <c r="D394" s="2"/>
      <c r="E394" s="3"/>
      <c r="G394" s="2"/>
      <c r="H394" s="4"/>
      <c r="I394" s="1"/>
      <c r="J394" s="1"/>
      <c r="K394" s="1"/>
    </row>
    <row r="395" spans="4:11" ht="15.75" customHeight="1" x14ac:dyDescent="0.2">
      <c r="D395" s="2"/>
      <c r="E395" s="3"/>
      <c r="G395" s="2"/>
      <c r="H395" s="4"/>
      <c r="I395" s="1"/>
      <c r="J395" s="1"/>
      <c r="K395" s="1"/>
    </row>
    <row r="396" spans="4:11" ht="15.75" customHeight="1" x14ac:dyDescent="0.2">
      <c r="D396" s="2"/>
      <c r="E396" s="3"/>
      <c r="G396" s="2"/>
      <c r="H396" s="4"/>
      <c r="I396" s="1"/>
      <c r="J396" s="1"/>
      <c r="K396" s="1"/>
    </row>
    <row r="397" spans="4:11" ht="15.75" customHeight="1" x14ac:dyDescent="0.2">
      <c r="D397" s="2"/>
      <c r="E397" s="3"/>
      <c r="G397" s="2"/>
      <c r="H397" s="4"/>
      <c r="I397" s="1"/>
      <c r="J397" s="1"/>
      <c r="K397" s="1"/>
    </row>
    <row r="398" spans="4:11" ht="15.75" customHeight="1" x14ac:dyDescent="0.2">
      <c r="D398" s="2"/>
      <c r="E398" s="3"/>
      <c r="G398" s="2"/>
      <c r="H398" s="4"/>
      <c r="I398" s="1"/>
      <c r="J398" s="1"/>
      <c r="K398" s="1"/>
    </row>
    <row r="399" spans="4:11" ht="15.75" customHeight="1" x14ac:dyDescent="0.2">
      <c r="D399" s="2"/>
      <c r="E399" s="3"/>
      <c r="G399" s="2"/>
      <c r="H399" s="4"/>
      <c r="I399" s="1"/>
      <c r="J399" s="1"/>
      <c r="K399" s="1"/>
    </row>
    <row r="400" spans="4:11" ht="15.75" customHeight="1" x14ac:dyDescent="0.2">
      <c r="D400" s="2"/>
      <c r="E400" s="3"/>
      <c r="G400" s="2"/>
      <c r="H400" s="4"/>
      <c r="I400" s="1"/>
      <c r="J400" s="1"/>
      <c r="K400" s="1"/>
    </row>
    <row r="401" spans="4:11" ht="15.75" customHeight="1" x14ac:dyDescent="0.2">
      <c r="D401" s="2"/>
      <c r="E401" s="3"/>
      <c r="G401" s="2"/>
      <c r="H401" s="4"/>
      <c r="I401" s="1"/>
      <c r="J401" s="1"/>
      <c r="K401" s="1"/>
    </row>
    <row r="402" spans="4:11" ht="15.75" customHeight="1" x14ac:dyDescent="0.2">
      <c r="D402" s="2"/>
      <c r="E402" s="3"/>
      <c r="G402" s="2"/>
      <c r="H402" s="4"/>
      <c r="I402" s="1"/>
      <c r="J402" s="1"/>
      <c r="K402" s="1"/>
    </row>
    <row r="403" spans="4:11" ht="15.75" customHeight="1" x14ac:dyDescent="0.2">
      <c r="D403" s="2"/>
      <c r="E403" s="3"/>
      <c r="G403" s="2"/>
      <c r="H403" s="4"/>
      <c r="I403" s="1"/>
      <c r="J403" s="1"/>
      <c r="K403" s="1"/>
    </row>
    <row r="404" spans="4:11" ht="15.75" customHeight="1" x14ac:dyDescent="0.2">
      <c r="D404" s="2"/>
      <c r="E404" s="3"/>
      <c r="G404" s="2"/>
      <c r="H404" s="4"/>
      <c r="I404" s="1"/>
      <c r="J404" s="1"/>
      <c r="K404" s="1"/>
    </row>
    <row r="405" spans="4:11" ht="15.75" customHeight="1" x14ac:dyDescent="0.2">
      <c r="D405" s="2"/>
      <c r="E405" s="3"/>
      <c r="G405" s="2"/>
      <c r="H405" s="4"/>
      <c r="I405" s="1"/>
      <c r="J405" s="1"/>
      <c r="K405" s="1"/>
    </row>
    <row r="406" spans="4:11" ht="15.75" customHeight="1" x14ac:dyDescent="0.2">
      <c r="D406" s="2"/>
      <c r="E406" s="3"/>
      <c r="G406" s="2"/>
      <c r="H406" s="4"/>
      <c r="I406" s="1"/>
      <c r="J406" s="1"/>
      <c r="K406" s="1"/>
    </row>
    <row r="407" spans="4:11" ht="15.75" customHeight="1" x14ac:dyDescent="0.2">
      <c r="D407" s="2"/>
      <c r="E407" s="3"/>
      <c r="G407" s="2"/>
      <c r="H407" s="4"/>
      <c r="I407" s="1"/>
      <c r="J407" s="1"/>
      <c r="K407" s="1"/>
    </row>
    <row r="408" spans="4:11" ht="15.75" customHeight="1" x14ac:dyDescent="0.2">
      <c r="D408" s="2"/>
      <c r="E408" s="3"/>
      <c r="G408" s="2"/>
      <c r="H408" s="4"/>
      <c r="I408" s="1"/>
      <c r="J408" s="1"/>
      <c r="K408" s="1"/>
    </row>
    <row r="409" spans="4:11" ht="15.75" customHeight="1" x14ac:dyDescent="0.2">
      <c r="D409" s="2"/>
      <c r="E409" s="3"/>
      <c r="G409" s="2"/>
      <c r="H409" s="4"/>
      <c r="I409" s="1"/>
      <c r="J409" s="1"/>
      <c r="K409" s="1"/>
    </row>
    <row r="410" spans="4:11" ht="15.75" customHeight="1" x14ac:dyDescent="0.2">
      <c r="D410" s="2"/>
      <c r="E410" s="3"/>
      <c r="G410" s="2"/>
      <c r="H410" s="4"/>
      <c r="I410" s="1"/>
      <c r="J410" s="1"/>
      <c r="K410" s="1"/>
    </row>
    <row r="411" spans="4:11" ht="15.75" customHeight="1" x14ac:dyDescent="0.2">
      <c r="D411" s="2"/>
      <c r="E411" s="3"/>
      <c r="G411" s="2"/>
      <c r="H411" s="4"/>
      <c r="I411" s="1"/>
      <c r="J411" s="1"/>
      <c r="K411" s="1"/>
    </row>
    <row r="412" spans="4:11" ht="15.75" customHeight="1" x14ac:dyDescent="0.2">
      <c r="D412" s="2"/>
      <c r="E412" s="3"/>
      <c r="G412" s="2"/>
      <c r="H412" s="4"/>
      <c r="I412" s="1"/>
      <c r="J412" s="1"/>
      <c r="K412" s="1"/>
    </row>
    <row r="413" spans="4:11" ht="15.75" customHeight="1" x14ac:dyDescent="0.2">
      <c r="D413" s="2"/>
      <c r="E413" s="3"/>
      <c r="G413" s="2"/>
      <c r="H413" s="4"/>
      <c r="I413" s="1"/>
      <c r="J413" s="1"/>
      <c r="K413" s="1"/>
    </row>
    <row r="414" spans="4:11" ht="15.75" customHeight="1" x14ac:dyDescent="0.2">
      <c r="D414" s="2"/>
      <c r="E414" s="3"/>
      <c r="G414" s="2"/>
      <c r="H414" s="4"/>
      <c r="I414" s="1"/>
      <c r="J414" s="1"/>
      <c r="K414" s="1"/>
    </row>
    <row r="415" spans="4:11" ht="15.75" customHeight="1" x14ac:dyDescent="0.2">
      <c r="D415" s="2"/>
      <c r="E415" s="3"/>
      <c r="G415" s="2"/>
      <c r="H415" s="4"/>
      <c r="I415" s="1"/>
      <c r="J415" s="1"/>
      <c r="K415" s="1"/>
    </row>
    <row r="416" spans="4:11" ht="15.75" customHeight="1" x14ac:dyDescent="0.2">
      <c r="D416" s="2"/>
      <c r="E416" s="3"/>
      <c r="G416" s="2"/>
      <c r="H416" s="4"/>
      <c r="I416" s="1"/>
      <c r="J416" s="1"/>
      <c r="K416" s="1"/>
    </row>
    <row r="417" spans="4:11" ht="15.75" customHeight="1" x14ac:dyDescent="0.2">
      <c r="D417" s="2"/>
      <c r="E417" s="3"/>
      <c r="G417" s="2"/>
      <c r="H417" s="4"/>
      <c r="I417" s="1"/>
      <c r="J417" s="1"/>
      <c r="K417" s="1"/>
    </row>
    <row r="418" spans="4:11" ht="15.75" customHeight="1" x14ac:dyDescent="0.2">
      <c r="D418" s="2"/>
      <c r="E418" s="3"/>
      <c r="G418" s="2"/>
      <c r="H418" s="4"/>
      <c r="I418" s="1"/>
      <c r="J418" s="1"/>
      <c r="K418" s="1"/>
    </row>
    <row r="419" spans="4:11" ht="15.75" customHeight="1" x14ac:dyDescent="0.2">
      <c r="D419" s="2"/>
      <c r="E419" s="3"/>
      <c r="G419" s="2"/>
      <c r="H419" s="4"/>
      <c r="I419" s="1"/>
      <c r="J419" s="1"/>
      <c r="K419" s="1"/>
    </row>
    <row r="420" spans="4:11" ht="15.75" customHeight="1" x14ac:dyDescent="0.2">
      <c r="D420" s="2"/>
      <c r="E420" s="3"/>
      <c r="G420" s="2"/>
      <c r="H420" s="4"/>
      <c r="I420" s="1"/>
      <c r="J420" s="1"/>
      <c r="K420" s="1"/>
    </row>
    <row r="421" spans="4:11" ht="15.75" customHeight="1" x14ac:dyDescent="0.2">
      <c r="D421" s="2"/>
      <c r="E421" s="3"/>
      <c r="G421" s="2"/>
      <c r="H421" s="4"/>
      <c r="I421" s="1"/>
      <c r="J421" s="1"/>
      <c r="K421" s="1"/>
    </row>
    <row r="422" spans="4:11" ht="15.75" customHeight="1" x14ac:dyDescent="0.2">
      <c r="D422" s="2"/>
      <c r="E422" s="3"/>
      <c r="G422" s="2"/>
      <c r="H422" s="4"/>
      <c r="I422" s="1"/>
      <c r="J422" s="1"/>
      <c r="K422" s="1"/>
    </row>
    <row r="423" spans="4:11" ht="15.75" customHeight="1" x14ac:dyDescent="0.2">
      <c r="D423" s="2"/>
      <c r="E423" s="3"/>
      <c r="G423" s="2"/>
      <c r="H423" s="4"/>
      <c r="I423" s="1"/>
      <c r="J423" s="1"/>
      <c r="K423" s="1"/>
    </row>
    <row r="424" spans="4:11" ht="15.75" customHeight="1" x14ac:dyDescent="0.2">
      <c r="D424" s="2"/>
      <c r="E424" s="3"/>
      <c r="G424" s="2"/>
      <c r="H424" s="4"/>
      <c r="I424" s="1"/>
      <c r="J424" s="1"/>
      <c r="K424" s="1"/>
    </row>
    <row r="425" spans="4:11" ht="15.75" customHeight="1" x14ac:dyDescent="0.2">
      <c r="D425" s="2"/>
      <c r="E425" s="3"/>
      <c r="G425" s="2"/>
      <c r="H425" s="4"/>
      <c r="I425" s="1"/>
      <c r="J425" s="1"/>
      <c r="K425" s="1"/>
    </row>
    <row r="426" spans="4:11" ht="15.75" customHeight="1" x14ac:dyDescent="0.2">
      <c r="D426" s="2"/>
      <c r="E426" s="3"/>
      <c r="G426" s="2"/>
      <c r="H426" s="4"/>
      <c r="I426" s="1"/>
      <c r="J426" s="1"/>
      <c r="K426" s="1"/>
    </row>
    <row r="427" spans="4:11" ht="15.75" customHeight="1" x14ac:dyDescent="0.2">
      <c r="D427" s="2"/>
      <c r="E427" s="3"/>
      <c r="G427" s="2"/>
      <c r="H427" s="4"/>
      <c r="I427" s="1"/>
      <c r="J427" s="1"/>
      <c r="K427" s="1"/>
    </row>
    <row r="428" spans="4:11" ht="15.75" customHeight="1" x14ac:dyDescent="0.2">
      <c r="D428" s="2"/>
      <c r="E428" s="3"/>
      <c r="G428" s="2"/>
      <c r="H428" s="4"/>
      <c r="I428" s="1"/>
      <c r="J428" s="1"/>
      <c r="K428" s="1"/>
    </row>
    <row r="429" spans="4:11" ht="15.75" customHeight="1" x14ac:dyDescent="0.2">
      <c r="D429" s="2"/>
      <c r="E429" s="3"/>
      <c r="G429" s="2"/>
      <c r="H429" s="4"/>
      <c r="I429" s="1"/>
      <c r="J429" s="1"/>
      <c r="K429" s="1"/>
    </row>
    <row r="430" spans="4:11" ht="15.75" customHeight="1" x14ac:dyDescent="0.2">
      <c r="D430" s="2"/>
      <c r="E430" s="3"/>
      <c r="G430" s="2"/>
      <c r="H430" s="4"/>
      <c r="I430" s="1"/>
      <c r="J430" s="1"/>
      <c r="K430" s="1"/>
    </row>
    <row r="431" spans="4:11" ht="15.75" customHeight="1" x14ac:dyDescent="0.2">
      <c r="D431" s="2"/>
      <c r="E431" s="3"/>
      <c r="G431" s="2"/>
      <c r="H431" s="4"/>
      <c r="I431" s="1"/>
      <c r="J431" s="1"/>
      <c r="K431" s="1"/>
    </row>
    <row r="432" spans="4:11" ht="15.75" customHeight="1" x14ac:dyDescent="0.2">
      <c r="D432" s="2"/>
      <c r="E432" s="3"/>
      <c r="G432" s="2"/>
      <c r="H432" s="4"/>
      <c r="I432" s="1"/>
      <c r="J432" s="1"/>
      <c r="K432" s="1"/>
    </row>
    <row r="433" spans="4:11" ht="15.75" customHeight="1" x14ac:dyDescent="0.2">
      <c r="D433" s="2"/>
      <c r="E433" s="3"/>
      <c r="G433" s="2"/>
      <c r="H433" s="4"/>
      <c r="I433" s="1"/>
      <c r="J433" s="1"/>
      <c r="K433" s="1"/>
    </row>
    <row r="434" spans="4:11" ht="15.75" customHeight="1" x14ac:dyDescent="0.2">
      <c r="D434" s="2"/>
      <c r="E434" s="3"/>
      <c r="G434" s="2"/>
      <c r="H434" s="4"/>
      <c r="I434" s="1"/>
      <c r="J434" s="1"/>
      <c r="K434" s="1"/>
    </row>
    <row r="435" spans="4:11" ht="15.75" customHeight="1" x14ac:dyDescent="0.2">
      <c r="D435" s="2"/>
      <c r="E435" s="3"/>
      <c r="G435" s="2"/>
      <c r="H435" s="4"/>
      <c r="I435" s="1"/>
      <c r="J435" s="1"/>
      <c r="K435" s="1"/>
    </row>
    <row r="436" spans="4:11" ht="15.75" customHeight="1" x14ac:dyDescent="0.2">
      <c r="D436" s="2"/>
      <c r="E436" s="3"/>
      <c r="G436" s="2"/>
      <c r="H436" s="4"/>
      <c r="I436" s="1"/>
      <c r="J436" s="1"/>
      <c r="K436" s="1"/>
    </row>
    <row r="437" spans="4:11" ht="15.75" customHeight="1" x14ac:dyDescent="0.2">
      <c r="D437" s="2"/>
      <c r="E437" s="3"/>
      <c r="G437" s="2"/>
      <c r="H437" s="4"/>
      <c r="I437" s="1"/>
      <c r="J437" s="1"/>
      <c r="K437" s="1"/>
    </row>
    <row r="438" spans="4:11" ht="15.75" customHeight="1" x14ac:dyDescent="0.2">
      <c r="D438" s="2"/>
      <c r="E438" s="3"/>
      <c r="G438" s="2"/>
      <c r="H438" s="4"/>
      <c r="I438" s="1"/>
      <c r="J438" s="1"/>
      <c r="K438" s="1"/>
    </row>
    <row r="439" spans="4:11" ht="15.75" customHeight="1" x14ac:dyDescent="0.2">
      <c r="D439" s="2"/>
      <c r="E439" s="3"/>
      <c r="G439" s="2"/>
      <c r="H439" s="4"/>
      <c r="I439" s="1"/>
      <c r="J439" s="1"/>
      <c r="K439" s="1"/>
    </row>
    <row r="440" spans="4:11" ht="15.75" customHeight="1" x14ac:dyDescent="0.2">
      <c r="D440" s="2"/>
      <c r="E440" s="3"/>
      <c r="G440" s="2"/>
      <c r="H440" s="4"/>
      <c r="I440" s="1"/>
      <c r="J440" s="1"/>
      <c r="K440" s="1"/>
    </row>
    <row r="441" spans="4:11" ht="15.75" customHeight="1" x14ac:dyDescent="0.2">
      <c r="D441" s="2"/>
      <c r="E441" s="3"/>
      <c r="G441" s="2"/>
      <c r="H441" s="4"/>
      <c r="I441" s="1"/>
      <c r="J441" s="1"/>
      <c r="K441" s="1"/>
    </row>
    <row r="442" spans="4:11" ht="15.75" customHeight="1" x14ac:dyDescent="0.2">
      <c r="D442" s="2"/>
      <c r="E442" s="3"/>
      <c r="G442" s="2"/>
      <c r="H442" s="4"/>
      <c r="I442" s="1"/>
      <c r="J442" s="1"/>
      <c r="K442" s="1"/>
    </row>
    <row r="443" spans="4:11" ht="15.75" customHeight="1" x14ac:dyDescent="0.2">
      <c r="D443" s="2"/>
      <c r="E443" s="3"/>
      <c r="G443" s="2"/>
      <c r="H443" s="4"/>
      <c r="I443" s="1"/>
      <c r="J443" s="1"/>
      <c r="K443" s="1"/>
    </row>
    <row r="444" spans="4:11" ht="15.75" customHeight="1" x14ac:dyDescent="0.2">
      <c r="D444" s="2"/>
      <c r="E444" s="3"/>
      <c r="G444" s="2"/>
      <c r="H444" s="4"/>
      <c r="I444" s="1"/>
      <c r="J444" s="1"/>
      <c r="K444" s="1"/>
    </row>
    <row r="445" spans="4:11" ht="15.75" customHeight="1" x14ac:dyDescent="0.2">
      <c r="D445" s="2"/>
      <c r="E445" s="3"/>
      <c r="G445" s="2"/>
      <c r="H445" s="4"/>
      <c r="I445" s="1"/>
      <c r="J445" s="1"/>
      <c r="K445" s="1"/>
    </row>
    <row r="446" spans="4:11" ht="15.75" customHeight="1" x14ac:dyDescent="0.2">
      <c r="D446" s="2"/>
      <c r="E446" s="3"/>
      <c r="G446" s="2"/>
      <c r="H446" s="4"/>
      <c r="I446" s="1"/>
      <c r="J446" s="1"/>
      <c r="K446" s="1"/>
    </row>
    <row r="447" spans="4:11" ht="15.75" customHeight="1" x14ac:dyDescent="0.2">
      <c r="D447" s="2"/>
      <c r="E447" s="3"/>
      <c r="G447" s="2"/>
      <c r="H447" s="4"/>
      <c r="I447" s="1"/>
      <c r="J447" s="1"/>
      <c r="K447" s="1"/>
    </row>
    <row r="448" spans="4:11" ht="15.75" customHeight="1" x14ac:dyDescent="0.2">
      <c r="D448" s="2"/>
      <c r="E448" s="3"/>
      <c r="G448" s="2"/>
      <c r="H448" s="4"/>
      <c r="I448" s="1"/>
      <c r="J448" s="1"/>
      <c r="K448" s="1"/>
    </row>
    <row r="449" spans="4:11" ht="15.75" customHeight="1" x14ac:dyDescent="0.2">
      <c r="D449" s="2"/>
      <c r="E449" s="3"/>
      <c r="G449" s="2"/>
      <c r="H449" s="4"/>
      <c r="I449" s="1"/>
      <c r="J449" s="1"/>
      <c r="K449" s="1"/>
    </row>
    <row r="450" spans="4:11" ht="15.75" customHeight="1" x14ac:dyDescent="0.2">
      <c r="D450" s="2"/>
      <c r="E450" s="3"/>
      <c r="G450" s="2"/>
      <c r="H450" s="4"/>
      <c r="I450" s="1"/>
      <c r="J450" s="1"/>
      <c r="K450" s="1"/>
    </row>
    <row r="451" spans="4:11" ht="15.75" customHeight="1" x14ac:dyDescent="0.2">
      <c r="D451" s="2"/>
      <c r="E451" s="3"/>
      <c r="G451" s="2"/>
      <c r="H451" s="4"/>
      <c r="I451" s="1"/>
      <c r="J451" s="1"/>
      <c r="K451" s="1"/>
    </row>
    <row r="452" spans="4:11" ht="15.75" customHeight="1" x14ac:dyDescent="0.2">
      <c r="D452" s="2"/>
      <c r="E452" s="3"/>
      <c r="G452" s="2"/>
      <c r="H452" s="4"/>
      <c r="I452" s="1"/>
      <c r="J452" s="1"/>
      <c r="K452" s="1"/>
    </row>
    <row r="453" spans="4:11" ht="15.75" customHeight="1" x14ac:dyDescent="0.2">
      <c r="D453" s="2"/>
      <c r="E453" s="3"/>
      <c r="G453" s="2"/>
      <c r="H453" s="4"/>
      <c r="I453" s="1"/>
      <c r="J453" s="1"/>
      <c r="K453" s="1"/>
    </row>
    <row r="454" spans="4:11" ht="15.75" customHeight="1" x14ac:dyDescent="0.2">
      <c r="D454" s="2"/>
      <c r="E454" s="3"/>
      <c r="G454" s="2"/>
      <c r="H454" s="4"/>
      <c r="I454" s="1"/>
      <c r="J454" s="1"/>
      <c r="K454" s="1"/>
    </row>
    <row r="455" spans="4:11" ht="15.75" customHeight="1" x14ac:dyDescent="0.2">
      <c r="D455" s="2"/>
      <c r="E455" s="3"/>
      <c r="G455" s="2"/>
      <c r="H455" s="4"/>
      <c r="I455" s="1"/>
      <c r="J455" s="1"/>
      <c r="K455" s="1"/>
    </row>
    <row r="456" spans="4:11" ht="15.75" customHeight="1" x14ac:dyDescent="0.2">
      <c r="D456" s="2"/>
      <c r="E456" s="3"/>
      <c r="G456" s="2"/>
      <c r="H456" s="4"/>
      <c r="I456" s="1"/>
      <c r="J456" s="1"/>
      <c r="K456" s="1"/>
    </row>
    <row r="457" spans="4:11" ht="15.75" customHeight="1" x14ac:dyDescent="0.2">
      <c r="D457" s="2"/>
      <c r="E457" s="3"/>
      <c r="G457" s="2"/>
      <c r="H457" s="4"/>
      <c r="I457" s="1"/>
      <c r="J457" s="1"/>
      <c r="K457" s="1"/>
    </row>
    <row r="458" spans="4:11" ht="15.75" customHeight="1" x14ac:dyDescent="0.2">
      <c r="D458" s="2"/>
      <c r="E458" s="3"/>
      <c r="G458" s="2"/>
      <c r="H458" s="4"/>
      <c r="I458" s="1"/>
      <c r="J458" s="1"/>
      <c r="K458" s="1"/>
    </row>
    <row r="459" spans="4:11" ht="15.75" customHeight="1" x14ac:dyDescent="0.2">
      <c r="D459" s="2"/>
      <c r="E459" s="3"/>
      <c r="G459" s="2"/>
      <c r="H459" s="4"/>
      <c r="I459" s="1"/>
      <c r="J459" s="1"/>
      <c r="K459" s="1"/>
    </row>
    <row r="460" spans="4:11" ht="15.75" customHeight="1" x14ac:dyDescent="0.2">
      <c r="D460" s="2"/>
      <c r="E460" s="3"/>
      <c r="G460" s="2"/>
      <c r="H460" s="4"/>
      <c r="I460" s="1"/>
      <c r="J460" s="1"/>
      <c r="K460" s="1"/>
    </row>
    <row r="461" spans="4:11" ht="15.75" customHeight="1" x14ac:dyDescent="0.2">
      <c r="D461" s="2"/>
      <c r="E461" s="3"/>
      <c r="G461" s="2"/>
      <c r="H461" s="4"/>
      <c r="I461" s="1"/>
      <c r="J461" s="1"/>
      <c r="K461" s="1"/>
    </row>
    <row r="462" spans="4:11" ht="15.75" customHeight="1" x14ac:dyDescent="0.2">
      <c r="D462" s="2"/>
      <c r="E462" s="3"/>
      <c r="G462" s="2"/>
      <c r="H462" s="4"/>
      <c r="I462" s="1"/>
      <c r="J462" s="1"/>
      <c r="K462" s="1"/>
    </row>
    <row r="463" spans="4:11" ht="15.75" customHeight="1" x14ac:dyDescent="0.2">
      <c r="D463" s="2"/>
      <c r="E463" s="3"/>
      <c r="G463" s="2"/>
      <c r="H463" s="4"/>
      <c r="I463" s="1"/>
      <c r="J463" s="1"/>
      <c r="K463" s="1"/>
    </row>
    <row r="464" spans="4:11" ht="15.75" customHeight="1" x14ac:dyDescent="0.2">
      <c r="D464" s="2"/>
      <c r="E464" s="3"/>
      <c r="G464" s="2"/>
      <c r="H464" s="4"/>
      <c r="I464" s="1"/>
      <c r="J464" s="1"/>
      <c r="K464" s="1"/>
    </row>
    <row r="465" spans="4:11" ht="15.75" customHeight="1" x14ac:dyDescent="0.2">
      <c r="D465" s="2"/>
      <c r="E465" s="3"/>
      <c r="G465" s="2"/>
      <c r="H465" s="4"/>
      <c r="I465" s="1"/>
      <c r="J465" s="1"/>
      <c r="K465" s="1"/>
    </row>
    <row r="466" spans="4:11" ht="15.75" customHeight="1" x14ac:dyDescent="0.2">
      <c r="D466" s="2"/>
      <c r="E466" s="3"/>
      <c r="G466" s="2"/>
      <c r="H466" s="4"/>
      <c r="I466" s="1"/>
      <c r="J466" s="1"/>
      <c r="K466" s="1"/>
    </row>
    <row r="467" spans="4:11" ht="15.75" customHeight="1" x14ac:dyDescent="0.2">
      <c r="D467" s="2"/>
      <c r="E467" s="3"/>
      <c r="G467" s="2"/>
      <c r="H467" s="4"/>
      <c r="I467" s="1"/>
      <c r="J467" s="1"/>
      <c r="K467" s="1"/>
    </row>
    <row r="468" spans="4:11" ht="15.75" customHeight="1" x14ac:dyDescent="0.2">
      <c r="D468" s="2"/>
      <c r="E468" s="3"/>
      <c r="G468" s="2"/>
      <c r="H468" s="4"/>
      <c r="I468" s="1"/>
      <c r="J468" s="1"/>
      <c r="K468" s="1"/>
    </row>
    <row r="469" spans="4:11" ht="15.75" customHeight="1" x14ac:dyDescent="0.2">
      <c r="D469" s="2"/>
      <c r="E469" s="3"/>
      <c r="G469" s="2"/>
      <c r="H469" s="4"/>
      <c r="I469" s="1"/>
      <c r="J469" s="1"/>
      <c r="K469" s="1"/>
    </row>
    <row r="470" spans="4:11" ht="15.75" customHeight="1" x14ac:dyDescent="0.2">
      <c r="D470" s="2"/>
      <c r="E470" s="3"/>
      <c r="G470" s="2"/>
      <c r="H470" s="4"/>
      <c r="I470" s="1"/>
      <c r="J470" s="1"/>
      <c r="K470" s="1"/>
    </row>
    <row r="471" spans="4:11" ht="15.75" customHeight="1" x14ac:dyDescent="0.2">
      <c r="D471" s="2"/>
      <c r="E471" s="3"/>
      <c r="G471" s="2"/>
      <c r="H471" s="4"/>
      <c r="I471" s="1"/>
      <c r="J471" s="1"/>
      <c r="K471" s="1"/>
    </row>
    <row r="472" spans="4:11" ht="15.75" customHeight="1" x14ac:dyDescent="0.2">
      <c r="D472" s="2"/>
      <c r="E472" s="3"/>
      <c r="G472" s="2"/>
      <c r="H472" s="4"/>
      <c r="I472" s="1"/>
      <c r="J472" s="1"/>
      <c r="K472" s="1"/>
    </row>
    <row r="473" spans="4:11" ht="15.75" customHeight="1" x14ac:dyDescent="0.2">
      <c r="D473" s="2"/>
      <c r="E473" s="3"/>
      <c r="G473" s="2"/>
      <c r="H473" s="4"/>
      <c r="I473" s="1"/>
      <c r="J473" s="1"/>
      <c r="K473" s="1"/>
    </row>
    <row r="474" spans="4:11" ht="15.75" customHeight="1" x14ac:dyDescent="0.2">
      <c r="D474" s="2"/>
      <c r="E474" s="3"/>
      <c r="G474" s="2"/>
      <c r="H474" s="4"/>
      <c r="I474" s="1"/>
      <c r="J474" s="1"/>
      <c r="K474" s="1"/>
    </row>
    <row r="475" spans="4:11" ht="15.75" customHeight="1" x14ac:dyDescent="0.2">
      <c r="D475" s="2"/>
      <c r="E475" s="3"/>
      <c r="G475" s="2"/>
      <c r="H475" s="4"/>
      <c r="I475" s="1"/>
      <c r="J475" s="1"/>
      <c r="K475" s="1"/>
    </row>
    <row r="476" spans="4:11" ht="15.75" customHeight="1" x14ac:dyDescent="0.2">
      <c r="D476" s="2"/>
      <c r="E476" s="3"/>
      <c r="G476" s="2"/>
      <c r="H476" s="4"/>
      <c r="I476" s="1"/>
      <c r="J476" s="1"/>
      <c r="K476" s="1"/>
    </row>
    <row r="477" spans="4:11" ht="15.75" customHeight="1" x14ac:dyDescent="0.2">
      <c r="D477" s="2"/>
      <c r="E477" s="3"/>
      <c r="G477" s="2"/>
      <c r="H477" s="4"/>
      <c r="I477" s="1"/>
      <c r="J477" s="1"/>
      <c r="K477" s="1"/>
    </row>
    <row r="478" spans="4:11" ht="15.75" customHeight="1" x14ac:dyDescent="0.2">
      <c r="D478" s="2"/>
      <c r="E478" s="3"/>
      <c r="G478" s="2"/>
      <c r="H478" s="4"/>
      <c r="I478" s="1"/>
      <c r="J478" s="1"/>
      <c r="K478" s="1"/>
    </row>
    <row r="479" spans="4:11" ht="15.75" customHeight="1" x14ac:dyDescent="0.2">
      <c r="D479" s="2"/>
      <c r="E479" s="3"/>
      <c r="G479" s="2"/>
      <c r="H479" s="4"/>
      <c r="I479" s="1"/>
      <c r="J479" s="1"/>
      <c r="K479" s="1"/>
    </row>
    <row r="480" spans="4:11" ht="15.75" customHeight="1" x14ac:dyDescent="0.2">
      <c r="D480" s="2"/>
      <c r="E480" s="3"/>
      <c r="G480" s="2"/>
      <c r="H480" s="4"/>
      <c r="I480" s="1"/>
      <c r="J480" s="1"/>
      <c r="K480" s="1"/>
    </row>
    <row r="481" spans="4:11" ht="15.75" customHeight="1" x14ac:dyDescent="0.2">
      <c r="D481" s="2"/>
      <c r="E481" s="3"/>
      <c r="G481" s="2"/>
      <c r="H481" s="4"/>
      <c r="I481" s="1"/>
      <c r="J481" s="1"/>
      <c r="K481" s="1"/>
    </row>
    <row r="482" spans="4:11" ht="15.75" customHeight="1" x14ac:dyDescent="0.2">
      <c r="D482" s="2"/>
      <c r="E482" s="3"/>
      <c r="G482" s="2"/>
      <c r="H482" s="4"/>
      <c r="I482" s="1"/>
      <c r="J482" s="1"/>
      <c r="K482" s="1"/>
    </row>
    <row r="483" spans="4:11" ht="15.75" customHeight="1" x14ac:dyDescent="0.2">
      <c r="D483" s="2"/>
      <c r="E483" s="3"/>
      <c r="G483" s="2"/>
      <c r="H483" s="4"/>
      <c r="I483" s="1"/>
      <c r="J483" s="1"/>
      <c r="K483" s="1"/>
    </row>
    <row r="484" spans="4:11" ht="15.75" customHeight="1" x14ac:dyDescent="0.2">
      <c r="D484" s="2"/>
      <c r="E484" s="3"/>
      <c r="G484" s="2"/>
      <c r="H484" s="4"/>
      <c r="I484" s="1"/>
      <c r="J484" s="1"/>
      <c r="K484" s="1"/>
    </row>
    <row r="485" spans="4:11" ht="15.75" customHeight="1" x14ac:dyDescent="0.2">
      <c r="D485" s="2"/>
      <c r="E485" s="3"/>
      <c r="G485" s="2"/>
      <c r="H485" s="4"/>
      <c r="I485" s="1"/>
      <c r="J485" s="1"/>
      <c r="K485" s="1"/>
    </row>
    <row r="486" spans="4:11" ht="15.75" customHeight="1" x14ac:dyDescent="0.2">
      <c r="D486" s="2"/>
      <c r="E486" s="3"/>
      <c r="G486" s="2"/>
      <c r="H486" s="4"/>
      <c r="I486" s="1"/>
      <c r="J486" s="1"/>
      <c r="K486" s="1"/>
    </row>
    <row r="487" spans="4:11" ht="15.75" customHeight="1" x14ac:dyDescent="0.2">
      <c r="D487" s="2"/>
      <c r="E487" s="3"/>
      <c r="G487" s="2"/>
      <c r="H487" s="4"/>
      <c r="I487" s="1"/>
      <c r="J487" s="1"/>
      <c r="K487" s="1"/>
    </row>
    <row r="488" spans="4:11" ht="15.75" customHeight="1" x14ac:dyDescent="0.2">
      <c r="D488" s="2"/>
      <c r="E488" s="3"/>
      <c r="G488" s="2"/>
      <c r="H488" s="4"/>
      <c r="I488" s="1"/>
      <c r="J488" s="1"/>
      <c r="K488" s="1"/>
    </row>
    <row r="489" spans="4:11" ht="15.75" customHeight="1" x14ac:dyDescent="0.2">
      <c r="D489" s="2"/>
      <c r="E489" s="3"/>
      <c r="G489" s="2"/>
      <c r="H489" s="4"/>
      <c r="I489" s="1"/>
      <c r="J489" s="1"/>
      <c r="K489" s="1"/>
    </row>
    <row r="490" spans="4:11" ht="15.75" customHeight="1" x14ac:dyDescent="0.2">
      <c r="D490" s="2"/>
      <c r="E490" s="3"/>
      <c r="G490" s="2"/>
      <c r="H490" s="4"/>
      <c r="I490" s="1"/>
      <c r="J490" s="1"/>
      <c r="K490" s="1"/>
    </row>
    <row r="491" spans="4:11" ht="15.75" customHeight="1" x14ac:dyDescent="0.2">
      <c r="D491" s="2"/>
      <c r="E491" s="3"/>
      <c r="G491" s="2"/>
      <c r="H491" s="4"/>
      <c r="I491" s="1"/>
      <c r="J491" s="1"/>
      <c r="K491" s="1"/>
    </row>
    <row r="492" spans="4:11" ht="15.75" customHeight="1" x14ac:dyDescent="0.2">
      <c r="D492" s="2"/>
      <c r="E492" s="3"/>
      <c r="G492" s="2"/>
      <c r="H492" s="4"/>
      <c r="I492" s="1"/>
      <c r="J492" s="1"/>
      <c r="K492" s="1"/>
    </row>
    <row r="493" spans="4:11" ht="15.75" customHeight="1" x14ac:dyDescent="0.2">
      <c r="D493" s="2"/>
      <c r="E493" s="3"/>
      <c r="G493" s="2"/>
      <c r="H493" s="4"/>
      <c r="I493" s="1"/>
      <c r="J493" s="1"/>
      <c r="K493" s="1"/>
    </row>
    <row r="494" spans="4:11" ht="15.75" customHeight="1" x14ac:dyDescent="0.2">
      <c r="D494" s="2"/>
      <c r="E494" s="3"/>
      <c r="G494" s="2"/>
      <c r="H494" s="4"/>
      <c r="I494" s="1"/>
      <c r="J494" s="1"/>
      <c r="K494" s="1"/>
    </row>
    <row r="495" spans="4:11" ht="15.75" customHeight="1" x14ac:dyDescent="0.2">
      <c r="D495" s="2"/>
      <c r="E495" s="3"/>
      <c r="G495" s="2"/>
      <c r="H495" s="4"/>
      <c r="I495" s="1"/>
      <c r="J495" s="1"/>
      <c r="K495" s="1"/>
    </row>
    <row r="496" spans="4:11" ht="15.75" customHeight="1" x14ac:dyDescent="0.2">
      <c r="D496" s="2"/>
      <c r="E496" s="3"/>
      <c r="G496" s="2"/>
      <c r="H496" s="4"/>
      <c r="I496" s="1"/>
      <c r="J496" s="1"/>
      <c r="K496" s="1"/>
    </row>
    <row r="497" spans="4:11" ht="15.75" customHeight="1" x14ac:dyDescent="0.2">
      <c r="D497" s="2"/>
      <c r="E497" s="3"/>
      <c r="G497" s="2"/>
      <c r="H497" s="4"/>
      <c r="I497" s="1"/>
      <c r="J497" s="1"/>
      <c r="K497" s="1"/>
    </row>
    <row r="498" spans="4:11" ht="15.75" customHeight="1" x14ac:dyDescent="0.2">
      <c r="D498" s="2"/>
      <c r="E498" s="3"/>
      <c r="G498" s="2"/>
      <c r="H498" s="4"/>
      <c r="I498" s="1"/>
      <c r="J498" s="1"/>
      <c r="K498" s="1"/>
    </row>
    <row r="499" spans="4:11" ht="15.75" customHeight="1" x14ac:dyDescent="0.2">
      <c r="D499" s="2"/>
      <c r="E499" s="3"/>
      <c r="G499" s="2"/>
      <c r="H499" s="4"/>
      <c r="I499" s="1"/>
      <c r="J499" s="1"/>
      <c r="K499" s="1"/>
    </row>
    <row r="500" spans="4:11" ht="15.75" customHeight="1" x14ac:dyDescent="0.2">
      <c r="D500" s="2"/>
      <c r="E500" s="3"/>
      <c r="G500" s="2"/>
      <c r="H500" s="4"/>
      <c r="I500" s="1"/>
      <c r="J500" s="1"/>
      <c r="K500" s="1"/>
    </row>
    <row r="501" spans="4:11" ht="15.75" customHeight="1" x14ac:dyDescent="0.2">
      <c r="D501" s="2"/>
      <c r="E501" s="3"/>
      <c r="G501" s="2"/>
      <c r="H501" s="4"/>
      <c r="I501" s="1"/>
      <c r="J501" s="1"/>
      <c r="K501" s="1"/>
    </row>
    <row r="502" spans="4:11" ht="15.75" customHeight="1" x14ac:dyDescent="0.2">
      <c r="D502" s="2"/>
      <c r="E502" s="3"/>
      <c r="G502" s="2"/>
      <c r="H502" s="4"/>
      <c r="I502" s="1"/>
      <c r="J502" s="1"/>
      <c r="K502" s="1"/>
    </row>
    <row r="503" spans="4:11" ht="15.75" customHeight="1" x14ac:dyDescent="0.2">
      <c r="D503" s="2"/>
      <c r="E503" s="3"/>
      <c r="G503" s="2"/>
      <c r="H503" s="4"/>
      <c r="I503" s="1"/>
      <c r="J503" s="1"/>
      <c r="K503" s="1"/>
    </row>
    <row r="504" spans="4:11" ht="15.75" customHeight="1" x14ac:dyDescent="0.2">
      <c r="D504" s="2"/>
      <c r="E504" s="3"/>
      <c r="G504" s="2"/>
      <c r="H504" s="4"/>
      <c r="I504" s="1"/>
      <c r="J504" s="1"/>
      <c r="K504" s="1"/>
    </row>
    <row r="505" spans="4:11" ht="15.75" customHeight="1" x14ac:dyDescent="0.2">
      <c r="D505" s="2"/>
      <c r="E505" s="3"/>
      <c r="G505" s="2"/>
      <c r="H505" s="4"/>
      <c r="I505" s="1"/>
      <c r="J505" s="1"/>
      <c r="K505" s="1"/>
    </row>
    <row r="506" spans="4:11" ht="15.75" customHeight="1" x14ac:dyDescent="0.2">
      <c r="D506" s="2"/>
      <c r="E506" s="3"/>
      <c r="G506" s="2"/>
      <c r="H506" s="4"/>
      <c r="I506" s="1"/>
      <c r="J506" s="1"/>
      <c r="K506" s="1"/>
    </row>
    <row r="507" spans="4:11" ht="15.75" customHeight="1" x14ac:dyDescent="0.2">
      <c r="D507" s="2"/>
      <c r="E507" s="3"/>
      <c r="G507" s="2"/>
      <c r="H507" s="4"/>
      <c r="I507" s="1"/>
      <c r="J507" s="1"/>
      <c r="K507" s="1"/>
    </row>
    <row r="508" spans="4:11" ht="15.75" customHeight="1" x14ac:dyDescent="0.2">
      <c r="D508" s="2"/>
      <c r="E508" s="3"/>
      <c r="G508" s="2"/>
      <c r="H508" s="4"/>
      <c r="I508" s="1"/>
      <c r="J508" s="1"/>
      <c r="K508" s="1"/>
    </row>
    <row r="509" spans="4:11" ht="15.75" customHeight="1" x14ac:dyDescent="0.2">
      <c r="D509" s="2"/>
      <c r="E509" s="3"/>
      <c r="G509" s="2"/>
      <c r="H509" s="4"/>
      <c r="I509" s="1"/>
      <c r="J509" s="1"/>
      <c r="K509" s="1"/>
    </row>
    <row r="510" spans="4:11" ht="15.75" customHeight="1" x14ac:dyDescent="0.2">
      <c r="D510" s="2"/>
      <c r="E510" s="3"/>
      <c r="G510" s="2"/>
      <c r="H510" s="4"/>
      <c r="I510" s="1"/>
      <c r="J510" s="1"/>
      <c r="K510" s="1"/>
    </row>
    <row r="511" spans="4:11" ht="15.75" customHeight="1" x14ac:dyDescent="0.2">
      <c r="D511" s="2"/>
      <c r="E511" s="3"/>
      <c r="G511" s="2"/>
      <c r="H511" s="4"/>
      <c r="I511" s="1"/>
      <c r="J511" s="1"/>
      <c r="K511" s="1"/>
    </row>
    <row r="512" spans="4:11" ht="15.75" customHeight="1" x14ac:dyDescent="0.2">
      <c r="D512" s="2"/>
      <c r="E512" s="3"/>
      <c r="G512" s="2"/>
      <c r="H512" s="4"/>
      <c r="I512" s="1"/>
      <c r="J512" s="1"/>
      <c r="K512" s="1"/>
    </row>
    <row r="513" spans="4:11" ht="15.75" customHeight="1" x14ac:dyDescent="0.2">
      <c r="D513" s="2"/>
      <c r="E513" s="3"/>
      <c r="G513" s="2"/>
      <c r="H513" s="4"/>
      <c r="I513" s="1"/>
      <c r="J513" s="1"/>
      <c r="K513" s="1"/>
    </row>
    <row r="514" spans="4:11" ht="15.75" customHeight="1" x14ac:dyDescent="0.2">
      <c r="D514" s="2"/>
      <c r="E514" s="3"/>
      <c r="G514" s="2"/>
      <c r="H514" s="4"/>
      <c r="I514" s="1"/>
      <c r="J514" s="1"/>
      <c r="K514" s="1"/>
    </row>
    <row r="515" spans="4:11" ht="15.75" customHeight="1" x14ac:dyDescent="0.2">
      <c r="D515" s="2"/>
      <c r="E515" s="3"/>
      <c r="G515" s="2"/>
      <c r="H515" s="4"/>
      <c r="I515" s="1"/>
      <c r="J515" s="1"/>
      <c r="K515" s="1"/>
    </row>
    <row r="516" spans="4:11" ht="15.75" customHeight="1" x14ac:dyDescent="0.2">
      <c r="D516" s="2"/>
      <c r="E516" s="3"/>
      <c r="G516" s="2"/>
      <c r="H516" s="4"/>
      <c r="I516" s="1"/>
      <c r="J516" s="1"/>
      <c r="K516" s="1"/>
    </row>
    <row r="517" spans="4:11" ht="15.75" customHeight="1" x14ac:dyDescent="0.2">
      <c r="D517" s="2"/>
      <c r="E517" s="3"/>
      <c r="G517" s="2"/>
      <c r="H517" s="4"/>
      <c r="I517" s="1"/>
      <c r="J517" s="1"/>
      <c r="K517" s="1"/>
    </row>
    <row r="518" spans="4:11" ht="15.75" customHeight="1" x14ac:dyDescent="0.2">
      <c r="D518" s="2"/>
      <c r="E518" s="3"/>
      <c r="G518" s="2"/>
      <c r="H518" s="4"/>
      <c r="I518" s="1"/>
      <c r="J518" s="1"/>
      <c r="K518" s="1"/>
    </row>
    <row r="519" spans="4:11" ht="15.75" customHeight="1" x14ac:dyDescent="0.2">
      <c r="D519" s="2"/>
      <c r="E519" s="3"/>
      <c r="G519" s="2"/>
      <c r="H519" s="4"/>
      <c r="I519" s="1"/>
      <c r="J519" s="1"/>
      <c r="K519" s="1"/>
    </row>
    <row r="520" spans="4:11" ht="15.75" customHeight="1" x14ac:dyDescent="0.2">
      <c r="D520" s="2"/>
      <c r="E520" s="3"/>
      <c r="G520" s="2"/>
      <c r="H520" s="4"/>
      <c r="I520" s="1"/>
      <c r="J520" s="1"/>
      <c r="K520" s="1"/>
    </row>
    <row r="521" spans="4:11" ht="15.75" customHeight="1" x14ac:dyDescent="0.2">
      <c r="D521" s="2"/>
      <c r="E521" s="3"/>
      <c r="G521" s="2"/>
      <c r="H521" s="4"/>
      <c r="I521" s="1"/>
      <c r="J521" s="1"/>
      <c r="K521" s="1"/>
    </row>
    <row r="522" spans="4:11" ht="15.75" customHeight="1" x14ac:dyDescent="0.2">
      <c r="D522" s="2"/>
      <c r="E522" s="3"/>
      <c r="G522" s="2"/>
      <c r="H522" s="4"/>
      <c r="I522" s="1"/>
      <c r="J522" s="1"/>
      <c r="K522" s="1"/>
    </row>
    <row r="523" spans="4:11" ht="15.75" customHeight="1" x14ac:dyDescent="0.2">
      <c r="D523" s="2"/>
      <c r="E523" s="3"/>
      <c r="G523" s="2"/>
      <c r="H523" s="4"/>
      <c r="I523" s="1"/>
      <c r="J523" s="1"/>
      <c r="K523" s="1"/>
    </row>
    <row r="524" spans="4:11" ht="15.75" customHeight="1" x14ac:dyDescent="0.2">
      <c r="D524" s="2"/>
      <c r="E524" s="3"/>
      <c r="G524" s="2"/>
      <c r="H524" s="4"/>
      <c r="I524" s="1"/>
      <c r="J524" s="1"/>
      <c r="K524" s="1"/>
    </row>
    <row r="525" spans="4:11" ht="15.75" customHeight="1" x14ac:dyDescent="0.2">
      <c r="D525" s="2"/>
      <c r="E525" s="3"/>
      <c r="G525" s="2"/>
      <c r="H525" s="4"/>
      <c r="I525" s="1"/>
      <c r="J525" s="1"/>
      <c r="K525" s="1"/>
    </row>
    <row r="526" spans="4:11" ht="15.75" customHeight="1" x14ac:dyDescent="0.2">
      <c r="D526" s="2"/>
      <c r="E526" s="3"/>
      <c r="G526" s="2"/>
      <c r="H526" s="4"/>
      <c r="I526" s="1"/>
      <c r="J526" s="1"/>
      <c r="K526" s="1"/>
    </row>
    <row r="527" spans="4:11" ht="15.75" customHeight="1" x14ac:dyDescent="0.2">
      <c r="D527" s="2"/>
      <c r="E527" s="3"/>
      <c r="G527" s="2"/>
      <c r="H527" s="4"/>
      <c r="I527" s="1"/>
      <c r="J527" s="1"/>
      <c r="K527" s="1"/>
    </row>
    <row r="528" spans="4:11" ht="15.75" customHeight="1" x14ac:dyDescent="0.2">
      <c r="D528" s="2"/>
      <c r="E528" s="3"/>
      <c r="G528" s="2"/>
      <c r="H528" s="4"/>
      <c r="I528" s="1"/>
      <c r="J528" s="1"/>
      <c r="K528" s="1"/>
    </row>
    <row r="529" spans="4:11" ht="15.75" customHeight="1" x14ac:dyDescent="0.2">
      <c r="D529" s="2"/>
      <c r="E529" s="3"/>
      <c r="G529" s="2"/>
      <c r="H529" s="4"/>
      <c r="I529" s="1"/>
      <c r="J529" s="1"/>
      <c r="K529" s="1"/>
    </row>
    <row r="530" spans="4:11" ht="15.75" customHeight="1" x14ac:dyDescent="0.2">
      <c r="D530" s="2"/>
      <c r="E530" s="3"/>
      <c r="G530" s="2"/>
      <c r="H530" s="4"/>
      <c r="I530" s="1"/>
      <c r="J530" s="1"/>
      <c r="K530" s="1"/>
    </row>
    <row r="531" spans="4:11" ht="15.75" customHeight="1" x14ac:dyDescent="0.2">
      <c r="D531" s="2"/>
      <c r="E531" s="3"/>
      <c r="G531" s="2"/>
      <c r="H531" s="4"/>
      <c r="I531" s="1"/>
      <c r="J531" s="1"/>
      <c r="K531" s="1"/>
    </row>
    <row r="532" spans="4:11" ht="15.75" customHeight="1" x14ac:dyDescent="0.2">
      <c r="D532" s="2"/>
      <c r="E532" s="3"/>
      <c r="G532" s="2"/>
      <c r="H532" s="4"/>
      <c r="I532" s="1"/>
      <c r="J532" s="1"/>
      <c r="K532" s="1"/>
    </row>
    <row r="533" spans="4:11" ht="15.75" customHeight="1" x14ac:dyDescent="0.2">
      <c r="D533" s="2"/>
      <c r="E533" s="3"/>
      <c r="G533" s="2"/>
      <c r="H533" s="4"/>
      <c r="I533" s="1"/>
      <c r="J533" s="1"/>
      <c r="K533" s="1"/>
    </row>
    <row r="534" spans="4:11" ht="15.75" customHeight="1" x14ac:dyDescent="0.2">
      <c r="D534" s="2"/>
      <c r="E534" s="3"/>
      <c r="G534" s="2"/>
      <c r="H534" s="4"/>
      <c r="I534" s="1"/>
      <c r="J534" s="1"/>
      <c r="K534" s="1"/>
    </row>
    <row r="535" spans="4:11" ht="15.75" customHeight="1" x14ac:dyDescent="0.2">
      <c r="D535" s="2"/>
      <c r="E535" s="3"/>
      <c r="G535" s="2"/>
      <c r="H535" s="4"/>
      <c r="I535" s="1"/>
      <c r="J535" s="1"/>
      <c r="K535" s="1"/>
    </row>
    <row r="536" spans="4:11" ht="15.75" customHeight="1" x14ac:dyDescent="0.2">
      <c r="D536" s="2"/>
      <c r="E536" s="3"/>
      <c r="G536" s="2"/>
      <c r="H536" s="4"/>
      <c r="I536" s="1"/>
      <c r="J536" s="1"/>
      <c r="K536" s="1"/>
    </row>
    <row r="537" spans="4:11" ht="15.75" customHeight="1" x14ac:dyDescent="0.2">
      <c r="D537" s="2"/>
      <c r="E537" s="3"/>
      <c r="G537" s="2"/>
      <c r="H537" s="4"/>
      <c r="I537" s="1"/>
      <c r="J537" s="1"/>
      <c r="K537" s="1"/>
    </row>
    <row r="538" spans="4:11" ht="15.75" customHeight="1" x14ac:dyDescent="0.2">
      <c r="D538" s="2"/>
      <c r="E538" s="3"/>
      <c r="G538" s="2"/>
      <c r="H538" s="4"/>
      <c r="I538" s="1"/>
      <c r="J538" s="1"/>
      <c r="K538" s="1"/>
    </row>
    <row r="539" spans="4:11" ht="15.75" customHeight="1" x14ac:dyDescent="0.2">
      <c r="D539" s="2"/>
      <c r="E539" s="3"/>
      <c r="G539" s="2"/>
      <c r="H539" s="4"/>
      <c r="I539" s="1"/>
      <c r="J539" s="1"/>
      <c r="K539" s="1"/>
    </row>
    <row r="540" spans="4:11" ht="15.75" customHeight="1" x14ac:dyDescent="0.2">
      <c r="D540" s="2"/>
      <c r="E540" s="3"/>
      <c r="G540" s="2"/>
      <c r="H540" s="4"/>
      <c r="I540" s="1"/>
      <c r="J540" s="1"/>
      <c r="K540" s="1"/>
    </row>
    <row r="541" spans="4:11" ht="15.75" customHeight="1" x14ac:dyDescent="0.2">
      <c r="D541" s="2"/>
      <c r="E541" s="3"/>
      <c r="G541" s="2"/>
      <c r="H541" s="4"/>
      <c r="I541" s="1"/>
      <c r="J541" s="1"/>
      <c r="K541" s="1"/>
    </row>
    <row r="542" spans="4:11" ht="15.75" customHeight="1" x14ac:dyDescent="0.2">
      <c r="D542" s="2"/>
      <c r="E542" s="3"/>
      <c r="G542" s="2"/>
      <c r="H542" s="4"/>
      <c r="I542" s="1"/>
      <c r="J542" s="1"/>
      <c r="K542" s="1"/>
    </row>
    <row r="543" spans="4:11" ht="15.75" customHeight="1" x14ac:dyDescent="0.2">
      <c r="D543" s="2"/>
      <c r="E543" s="3"/>
      <c r="G543" s="2"/>
      <c r="H543" s="4"/>
      <c r="I543" s="1"/>
      <c r="J543" s="1"/>
      <c r="K543" s="1"/>
    </row>
    <row r="544" spans="4:11" ht="15.75" customHeight="1" x14ac:dyDescent="0.2">
      <c r="D544" s="2"/>
      <c r="E544" s="3"/>
      <c r="G544" s="2"/>
      <c r="H544" s="4"/>
      <c r="I544" s="1"/>
      <c r="J544" s="1"/>
      <c r="K544" s="1"/>
    </row>
    <row r="545" spans="4:11" ht="15.75" customHeight="1" x14ac:dyDescent="0.2">
      <c r="D545" s="2"/>
      <c r="E545" s="3"/>
      <c r="G545" s="2"/>
      <c r="H545" s="4"/>
      <c r="I545" s="1"/>
      <c r="J545" s="1"/>
      <c r="K545" s="1"/>
    </row>
    <row r="546" spans="4:11" ht="15.75" customHeight="1" x14ac:dyDescent="0.2">
      <c r="D546" s="2"/>
      <c r="E546" s="3"/>
      <c r="G546" s="2"/>
      <c r="H546" s="4"/>
      <c r="I546" s="1"/>
      <c r="J546" s="1"/>
      <c r="K546" s="1"/>
    </row>
    <row r="547" spans="4:11" ht="15.75" customHeight="1" x14ac:dyDescent="0.2">
      <c r="D547" s="2"/>
      <c r="E547" s="3"/>
      <c r="G547" s="2"/>
      <c r="H547" s="4"/>
      <c r="I547" s="1"/>
      <c r="J547" s="1"/>
      <c r="K547" s="1"/>
    </row>
    <row r="548" spans="4:11" ht="15.75" customHeight="1" x14ac:dyDescent="0.2">
      <c r="D548" s="2"/>
      <c r="E548" s="3"/>
      <c r="G548" s="2"/>
      <c r="H548" s="4"/>
      <c r="I548" s="1"/>
      <c r="J548" s="1"/>
      <c r="K548" s="1"/>
    </row>
    <row r="549" spans="4:11" ht="15.75" customHeight="1" x14ac:dyDescent="0.2">
      <c r="D549" s="2"/>
      <c r="E549" s="3"/>
      <c r="G549" s="2"/>
      <c r="H549" s="4"/>
      <c r="I549" s="1"/>
      <c r="J549" s="1"/>
      <c r="K549" s="1"/>
    </row>
    <row r="550" spans="4:11" ht="15.75" customHeight="1" x14ac:dyDescent="0.2">
      <c r="D550" s="2"/>
      <c r="E550" s="3"/>
      <c r="G550" s="2"/>
      <c r="H550" s="4"/>
      <c r="I550" s="1"/>
      <c r="J550" s="1"/>
      <c r="K550" s="1"/>
    </row>
    <row r="551" spans="4:11" ht="15.75" customHeight="1" x14ac:dyDescent="0.2">
      <c r="D551" s="2"/>
      <c r="E551" s="3"/>
      <c r="G551" s="2"/>
      <c r="H551" s="4"/>
      <c r="I551" s="1"/>
      <c r="J551" s="1"/>
      <c r="K551" s="1"/>
    </row>
    <row r="552" spans="4:11" ht="15.75" customHeight="1" x14ac:dyDescent="0.2">
      <c r="D552" s="2"/>
      <c r="E552" s="3"/>
      <c r="G552" s="2"/>
      <c r="H552" s="4"/>
      <c r="I552" s="1"/>
      <c r="J552" s="1"/>
      <c r="K552" s="1"/>
    </row>
    <row r="553" spans="4:11" ht="15.75" customHeight="1" x14ac:dyDescent="0.2">
      <c r="D553" s="2"/>
      <c r="E553" s="3"/>
      <c r="G553" s="2"/>
      <c r="H553" s="4"/>
      <c r="I553" s="1"/>
      <c r="J553" s="1"/>
      <c r="K553" s="1"/>
    </row>
    <row r="554" spans="4:11" ht="15.75" customHeight="1" x14ac:dyDescent="0.2">
      <c r="D554" s="2"/>
      <c r="E554" s="3"/>
      <c r="G554" s="2"/>
      <c r="H554" s="4"/>
      <c r="I554" s="1"/>
      <c r="J554" s="1"/>
      <c r="K554" s="1"/>
    </row>
    <row r="555" spans="4:11" ht="15.75" customHeight="1" x14ac:dyDescent="0.2">
      <c r="D555" s="2"/>
      <c r="E555" s="3"/>
      <c r="G555" s="2"/>
      <c r="H555" s="4"/>
      <c r="I555" s="1"/>
      <c r="J555" s="1"/>
      <c r="K555" s="1"/>
    </row>
    <row r="556" spans="4:11" ht="15.75" customHeight="1" x14ac:dyDescent="0.2">
      <c r="D556" s="2"/>
      <c r="E556" s="3"/>
      <c r="G556" s="2"/>
      <c r="H556" s="4"/>
      <c r="I556" s="1"/>
      <c r="J556" s="1"/>
      <c r="K556" s="1"/>
    </row>
    <row r="557" spans="4:11" ht="15.75" customHeight="1" x14ac:dyDescent="0.2">
      <c r="D557" s="2"/>
      <c r="E557" s="3"/>
      <c r="G557" s="2"/>
      <c r="H557" s="4"/>
      <c r="I557" s="1"/>
      <c r="J557" s="1"/>
      <c r="K557" s="1"/>
    </row>
    <row r="558" spans="4:11" ht="15.75" customHeight="1" x14ac:dyDescent="0.2">
      <c r="D558" s="2"/>
      <c r="E558" s="3"/>
      <c r="G558" s="2"/>
      <c r="H558" s="4"/>
      <c r="I558" s="1"/>
      <c r="J558" s="1"/>
      <c r="K558" s="1"/>
    </row>
    <row r="559" spans="4:11" ht="15.75" customHeight="1" x14ac:dyDescent="0.2">
      <c r="D559" s="2"/>
      <c r="E559" s="3"/>
      <c r="G559" s="2"/>
      <c r="H559" s="4"/>
      <c r="I559" s="1"/>
      <c r="J559" s="1"/>
      <c r="K559" s="1"/>
    </row>
    <row r="560" spans="4:11" ht="15.75" customHeight="1" x14ac:dyDescent="0.2">
      <c r="D560" s="2"/>
      <c r="E560" s="3"/>
      <c r="G560" s="2"/>
      <c r="H560" s="4"/>
      <c r="I560" s="1"/>
      <c r="J560" s="1"/>
      <c r="K560" s="1"/>
    </row>
    <row r="561" spans="4:11" ht="15.75" customHeight="1" x14ac:dyDescent="0.2">
      <c r="D561" s="2"/>
      <c r="E561" s="3"/>
      <c r="G561" s="2"/>
      <c r="H561" s="4"/>
      <c r="I561" s="1"/>
      <c r="J561" s="1"/>
      <c r="K561" s="1"/>
    </row>
    <row r="562" spans="4:11" ht="15.75" customHeight="1" x14ac:dyDescent="0.2">
      <c r="D562" s="2"/>
      <c r="E562" s="3"/>
      <c r="G562" s="2"/>
      <c r="H562" s="4"/>
      <c r="I562" s="1"/>
      <c r="J562" s="1"/>
      <c r="K562" s="1"/>
    </row>
    <row r="563" spans="4:11" ht="15.75" customHeight="1" x14ac:dyDescent="0.2">
      <c r="D563" s="2"/>
      <c r="E563" s="3"/>
      <c r="G563" s="2"/>
      <c r="H563" s="4"/>
      <c r="I563" s="1"/>
      <c r="J563" s="1"/>
      <c r="K563" s="1"/>
    </row>
    <row r="564" spans="4:11" ht="15.75" customHeight="1" x14ac:dyDescent="0.2">
      <c r="D564" s="2"/>
      <c r="E564" s="3"/>
      <c r="G564" s="2"/>
      <c r="H564" s="4"/>
      <c r="I564" s="1"/>
      <c r="J564" s="1"/>
      <c r="K564" s="1"/>
    </row>
    <row r="565" spans="4:11" ht="15.75" customHeight="1" x14ac:dyDescent="0.2">
      <c r="D565" s="2"/>
      <c r="E565" s="3"/>
      <c r="G565" s="2"/>
      <c r="H565" s="4"/>
      <c r="I565" s="1"/>
      <c r="J565" s="1"/>
      <c r="K565" s="1"/>
    </row>
    <row r="566" spans="4:11" ht="15.75" customHeight="1" x14ac:dyDescent="0.2">
      <c r="D566" s="2"/>
      <c r="E566" s="3"/>
      <c r="G566" s="2"/>
      <c r="H566" s="4"/>
      <c r="I566" s="1"/>
      <c r="J566" s="1"/>
      <c r="K566" s="1"/>
    </row>
    <row r="567" spans="4:11" ht="15.75" customHeight="1" x14ac:dyDescent="0.2">
      <c r="D567" s="2"/>
      <c r="E567" s="3"/>
      <c r="G567" s="2"/>
      <c r="H567" s="4"/>
      <c r="I567" s="1"/>
      <c r="J567" s="1"/>
      <c r="K567" s="1"/>
    </row>
    <row r="568" spans="4:11" ht="15.75" customHeight="1" x14ac:dyDescent="0.2">
      <c r="D568" s="2"/>
      <c r="E568" s="3"/>
      <c r="G568" s="2"/>
      <c r="H568" s="4"/>
      <c r="I568" s="1"/>
      <c r="J568" s="1"/>
      <c r="K568" s="1"/>
    </row>
    <row r="569" spans="4:11" ht="15.75" customHeight="1" x14ac:dyDescent="0.2">
      <c r="D569" s="2"/>
      <c r="E569" s="3"/>
      <c r="G569" s="2"/>
      <c r="H569" s="4"/>
      <c r="I569" s="1"/>
      <c r="J569" s="1"/>
      <c r="K569" s="1"/>
    </row>
    <row r="570" spans="4:11" ht="15.75" customHeight="1" x14ac:dyDescent="0.2">
      <c r="D570" s="2"/>
      <c r="E570" s="3"/>
      <c r="G570" s="2"/>
      <c r="H570" s="4"/>
      <c r="I570" s="1"/>
      <c r="J570" s="1"/>
      <c r="K570" s="1"/>
    </row>
    <row r="571" spans="4:11" ht="15.75" customHeight="1" x14ac:dyDescent="0.2">
      <c r="D571" s="2"/>
      <c r="E571" s="3"/>
      <c r="G571" s="2"/>
      <c r="H571" s="4"/>
      <c r="I571" s="1"/>
      <c r="J571" s="1"/>
      <c r="K571" s="1"/>
    </row>
    <row r="572" spans="4:11" ht="15.75" customHeight="1" x14ac:dyDescent="0.2">
      <c r="D572" s="2"/>
      <c r="E572" s="3"/>
      <c r="G572" s="2"/>
      <c r="H572" s="4"/>
      <c r="I572" s="1"/>
      <c r="J572" s="1"/>
      <c r="K572" s="1"/>
    </row>
    <row r="573" spans="4:11" ht="15.75" customHeight="1" x14ac:dyDescent="0.2">
      <c r="D573" s="2"/>
      <c r="E573" s="3"/>
      <c r="G573" s="2"/>
      <c r="H573" s="4"/>
      <c r="I573" s="1"/>
      <c r="J573" s="1"/>
      <c r="K573" s="1"/>
    </row>
    <row r="574" spans="4:11" ht="15.75" customHeight="1" x14ac:dyDescent="0.2">
      <c r="D574" s="2"/>
      <c r="E574" s="3"/>
      <c r="G574" s="2"/>
      <c r="H574" s="4"/>
      <c r="I574" s="1"/>
      <c r="J574" s="1"/>
      <c r="K574" s="1"/>
    </row>
    <row r="575" spans="4:11" ht="15.75" customHeight="1" x14ac:dyDescent="0.2">
      <c r="D575" s="2"/>
      <c r="E575" s="3"/>
      <c r="G575" s="2"/>
      <c r="H575" s="4"/>
      <c r="I575" s="1"/>
      <c r="J575" s="1"/>
      <c r="K575" s="1"/>
    </row>
    <row r="576" spans="4:11" ht="15.75" customHeight="1" x14ac:dyDescent="0.2">
      <c r="D576" s="2"/>
      <c r="E576" s="3"/>
      <c r="G576" s="2"/>
      <c r="H576" s="4"/>
      <c r="I576" s="1"/>
      <c r="J576" s="1"/>
      <c r="K576" s="1"/>
    </row>
    <row r="577" spans="4:11" ht="15.75" customHeight="1" x14ac:dyDescent="0.2">
      <c r="D577" s="2"/>
      <c r="E577" s="3"/>
      <c r="G577" s="2"/>
      <c r="H577" s="4"/>
      <c r="I577" s="1"/>
      <c r="J577" s="1"/>
      <c r="K577" s="1"/>
    </row>
    <row r="578" spans="4:11" ht="15.75" customHeight="1" x14ac:dyDescent="0.2">
      <c r="D578" s="2"/>
      <c r="E578" s="3"/>
      <c r="G578" s="2"/>
      <c r="H578" s="4"/>
      <c r="I578" s="1"/>
      <c r="J578" s="1"/>
      <c r="K578" s="1"/>
    </row>
    <row r="579" spans="4:11" ht="15.75" customHeight="1" x14ac:dyDescent="0.2">
      <c r="D579" s="2"/>
      <c r="E579" s="3"/>
      <c r="G579" s="2"/>
      <c r="H579" s="4"/>
      <c r="I579" s="1"/>
      <c r="J579" s="1"/>
      <c r="K579" s="1"/>
    </row>
    <row r="580" spans="4:11" ht="15.75" customHeight="1" x14ac:dyDescent="0.2">
      <c r="D580" s="2"/>
      <c r="E580" s="3"/>
      <c r="G580" s="2"/>
      <c r="H580" s="4"/>
      <c r="I580" s="1"/>
      <c r="J580" s="1"/>
      <c r="K580" s="1"/>
    </row>
    <row r="581" spans="4:11" ht="15.75" customHeight="1" x14ac:dyDescent="0.2">
      <c r="D581" s="2"/>
      <c r="E581" s="3"/>
      <c r="G581" s="2"/>
      <c r="H581" s="4"/>
      <c r="I581" s="1"/>
      <c r="J581" s="1"/>
      <c r="K581" s="1"/>
    </row>
    <row r="582" spans="4:11" ht="15.75" customHeight="1" x14ac:dyDescent="0.2">
      <c r="D582" s="2"/>
      <c r="E582" s="3"/>
      <c r="G582" s="2"/>
      <c r="H582" s="4"/>
      <c r="I582" s="1"/>
      <c r="J582" s="1"/>
      <c r="K582" s="1"/>
    </row>
    <row r="583" spans="4:11" ht="15.75" customHeight="1" x14ac:dyDescent="0.2">
      <c r="D583" s="2"/>
      <c r="E583" s="3"/>
      <c r="G583" s="2"/>
      <c r="H583" s="4"/>
      <c r="I583" s="1"/>
      <c r="J583" s="1"/>
      <c r="K583" s="1"/>
    </row>
    <row r="584" spans="4:11" ht="15.75" customHeight="1" x14ac:dyDescent="0.2">
      <c r="D584" s="2"/>
      <c r="E584" s="3"/>
      <c r="G584" s="2"/>
      <c r="H584" s="4"/>
      <c r="I584" s="1"/>
      <c r="J584" s="1"/>
      <c r="K584" s="1"/>
    </row>
    <row r="585" spans="4:11" ht="15.75" customHeight="1" x14ac:dyDescent="0.2">
      <c r="D585" s="2"/>
      <c r="E585" s="3"/>
      <c r="G585" s="2"/>
      <c r="H585" s="4"/>
      <c r="I585" s="1"/>
      <c r="J585" s="1"/>
      <c r="K585" s="1"/>
    </row>
    <row r="586" spans="4:11" ht="15.75" customHeight="1" x14ac:dyDescent="0.2">
      <c r="D586" s="2"/>
      <c r="E586" s="3"/>
      <c r="G586" s="2"/>
      <c r="H586" s="4"/>
      <c r="I586" s="1"/>
      <c r="J586" s="1"/>
      <c r="K586" s="1"/>
    </row>
    <row r="587" spans="4:11" ht="15.75" customHeight="1" x14ac:dyDescent="0.2">
      <c r="D587" s="2"/>
      <c r="E587" s="3"/>
      <c r="G587" s="2"/>
      <c r="H587" s="4"/>
      <c r="I587" s="1"/>
      <c r="J587" s="1"/>
      <c r="K587" s="1"/>
    </row>
    <row r="588" spans="4:11" ht="15.75" customHeight="1" x14ac:dyDescent="0.2">
      <c r="D588" s="2"/>
      <c r="E588" s="3"/>
      <c r="G588" s="2"/>
      <c r="H588" s="4"/>
      <c r="I588" s="1"/>
      <c r="J588" s="1"/>
      <c r="K588" s="1"/>
    </row>
    <row r="589" spans="4:11" ht="15.75" customHeight="1" x14ac:dyDescent="0.2">
      <c r="D589" s="2"/>
      <c r="E589" s="3"/>
      <c r="G589" s="2"/>
      <c r="H589" s="4"/>
      <c r="I589" s="1"/>
      <c r="J589" s="1"/>
      <c r="K589" s="1"/>
    </row>
    <row r="590" spans="4:11" ht="15.75" customHeight="1" x14ac:dyDescent="0.2">
      <c r="D590" s="2"/>
      <c r="E590" s="3"/>
      <c r="G590" s="2"/>
      <c r="H590" s="4"/>
      <c r="I590" s="1"/>
      <c r="J590" s="1"/>
      <c r="K590" s="1"/>
    </row>
    <row r="591" spans="4:11" ht="15.75" customHeight="1" x14ac:dyDescent="0.2">
      <c r="D591" s="2"/>
      <c r="E591" s="3"/>
      <c r="G591" s="2"/>
      <c r="H591" s="4"/>
      <c r="I591" s="1"/>
      <c r="J591" s="1"/>
      <c r="K591" s="1"/>
    </row>
    <row r="592" spans="4:11" ht="15.75" customHeight="1" x14ac:dyDescent="0.2">
      <c r="D592" s="2"/>
      <c r="E592" s="3"/>
      <c r="G592" s="2"/>
      <c r="H592" s="4"/>
      <c r="I592" s="1"/>
      <c r="J592" s="1"/>
      <c r="K592" s="1"/>
    </row>
    <row r="593" spans="4:11" ht="15.75" customHeight="1" x14ac:dyDescent="0.2">
      <c r="D593" s="2"/>
      <c r="E593" s="3"/>
      <c r="G593" s="2"/>
      <c r="H593" s="4"/>
      <c r="I593" s="1"/>
      <c r="J593" s="1"/>
      <c r="K593" s="1"/>
    </row>
    <row r="594" spans="4:11" ht="15.75" customHeight="1" x14ac:dyDescent="0.2">
      <c r="D594" s="2"/>
      <c r="E594" s="3"/>
      <c r="G594" s="2"/>
      <c r="H594" s="4"/>
      <c r="I594" s="1"/>
      <c r="J594" s="1"/>
      <c r="K594" s="1"/>
    </row>
    <row r="595" spans="4:11" ht="15.75" customHeight="1" x14ac:dyDescent="0.2">
      <c r="D595" s="2"/>
      <c r="E595" s="3"/>
      <c r="G595" s="2"/>
      <c r="H595" s="4"/>
      <c r="I595" s="1"/>
      <c r="J595" s="1"/>
      <c r="K595" s="1"/>
    </row>
    <row r="596" spans="4:11" ht="15.75" customHeight="1" x14ac:dyDescent="0.2">
      <c r="D596" s="2"/>
      <c r="E596" s="3"/>
      <c r="G596" s="2"/>
      <c r="H596" s="4"/>
      <c r="I596" s="1"/>
      <c r="J596" s="1"/>
      <c r="K596" s="1"/>
    </row>
    <row r="597" spans="4:11" ht="15.75" customHeight="1" x14ac:dyDescent="0.2">
      <c r="D597" s="2"/>
      <c r="E597" s="3"/>
      <c r="G597" s="2"/>
      <c r="H597" s="4"/>
      <c r="I597" s="1"/>
      <c r="J597" s="1"/>
      <c r="K597" s="1"/>
    </row>
    <row r="598" spans="4:11" ht="15.75" customHeight="1" x14ac:dyDescent="0.2">
      <c r="D598" s="2"/>
      <c r="E598" s="3"/>
      <c r="G598" s="2"/>
      <c r="H598" s="4"/>
      <c r="I598" s="1"/>
      <c r="J598" s="1"/>
      <c r="K598" s="1"/>
    </row>
    <row r="599" spans="4:11" ht="15.75" customHeight="1" x14ac:dyDescent="0.2">
      <c r="D599" s="2"/>
      <c r="E599" s="3"/>
      <c r="G599" s="2"/>
      <c r="H599" s="4"/>
      <c r="I599" s="1"/>
      <c r="J599" s="1"/>
      <c r="K599" s="1"/>
    </row>
    <row r="600" spans="4:11" ht="15.75" customHeight="1" x14ac:dyDescent="0.2">
      <c r="D600" s="2"/>
      <c r="E600" s="3"/>
      <c r="G600" s="2"/>
      <c r="H600" s="4"/>
      <c r="I600" s="1"/>
      <c r="J600" s="1"/>
      <c r="K600" s="1"/>
    </row>
    <row r="601" spans="4:11" ht="15.75" customHeight="1" x14ac:dyDescent="0.2">
      <c r="D601" s="2"/>
      <c r="E601" s="3"/>
      <c r="G601" s="2"/>
      <c r="H601" s="4"/>
      <c r="I601" s="1"/>
      <c r="J601" s="1"/>
      <c r="K601" s="1"/>
    </row>
    <row r="602" spans="4:11" ht="15.75" customHeight="1" x14ac:dyDescent="0.2">
      <c r="D602" s="2"/>
      <c r="E602" s="3"/>
      <c r="G602" s="2"/>
      <c r="H602" s="4"/>
      <c r="I602" s="1"/>
      <c r="J602" s="1"/>
      <c r="K602" s="1"/>
    </row>
    <row r="603" spans="4:11" ht="15.75" customHeight="1" x14ac:dyDescent="0.2">
      <c r="D603" s="2"/>
      <c r="E603" s="3"/>
      <c r="G603" s="2"/>
      <c r="H603" s="4"/>
      <c r="I603" s="1"/>
      <c r="J603" s="1"/>
      <c r="K603" s="1"/>
    </row>
    <row r="604" spans="4:11" ht="15.75" customHeight="1" x14ac:dyDescent="0.2">
      <c r="D604" s="2"/>
      <c r="E604" s="3"/>
      <c r="G604" s="2"/>
      <c r="H604" s="4"/>
      <c r="I604" s="1"/>
      <c r="J604" s="1"/>
      <c r="K604" s="1"/>
    </row>
    <row r="605" spans="4:11" ht="15.75" customHeight="1" x14ac:dyDescent="0.2">
      <c r="D605" s="2"/>
      <c r="E605" s="3"/>
      <c r="G605" s="2"/>
      <c r="H605" s="4"/>
      <c r="I605" s="1"/>
      <c r="J605" s="1"/>
      <c r="K605" s="1"/>
    </row>
    <row r="606" spans="4:11" ht="15.75" customHeight="1" x14ac:dyDescent="0.2">
      <c r="D606" s="2"/>
      <c r="E606" s="3"/>
      <c r="G606" s="2"/>
      <c r="H606" s="4"/>
      <c r="I606" s="1"/>
      <c r="J606" s="1"/>
      <c r="K606" s="1"/>
    </row>
    <row r="607" spans="4:11" ht="15.75" customHeight="1" x14ac:dyDescent="0.2">
      <c r="D607" s="2"/>
      <c r="E607" s="3"/>
      <c r="G607" s="2"/>
      <c r="H607" s="4"/>
      <c r="I607" s="1"/>
      <c r="J607" s="1"/>
      <c r="K607" s="1"/>
    </row>
    <row r="608" spans="4:11" ht="15.75" customHeight="1" x14ac:dyDescent="0.2">
      <c r="D608" s="2"/>
      <c r="E608" s="3"/>
      <c r="G608" s="2"/>
      <c r="H608" s="4"/>
      <c r="I608" s="1"/>
      <c r="J608" s="1"/>
      <c r="K608" s="1"/>
    </row>
    <row r="609" spans="4:11" ht="15.75" customHeight="1" x14ac:dyDescent="0.2">
      <c r="D609" s="2"/>
      <c r="E609" s="3"/>
      <c r="G609" s="2"/>
      <c r="H609" s="4"/>
      <c r="I609" s="1"/>
      <c r="J609" s="1"/>
      <c r="K609" s="1"/>
    </row>
    <row r="610" spans="4:11" ht="15.75" customHeight="1" x14ac:dyDescent="0.2">
      <c r="D610" s="2"/>
      <c r="E610" s="3"/>
      <c r="G610" s="2"/>
      <c r="H610" s="4"/>
      <c r="I610" s="1"/>
      <c r="J610" s="1"/>
      <c r="K610" s="1"/>
    </row>
    <row r="611" spans="4:11" ht="15.75" customHeight="1" x14ac:dyDescent="0.2">
      <c r="D611" s="2"/>
      <c r="E611" s="3"/>
      <c r="G611" s="2"/>
      <c r="H611" s="4"/>
      <c r="I611" s="1"/>
      <c r="J611" s="1"/>
      <c r="K611" s="1"/>
    </row>
    <row r="612" spans="4:11" ht="15.75" customHeight="1" x14ac:dyDescent="0.2">
      <c r="D612" s="2"/>
      <c r="E612" s="3"/>
      <c r="G612" s="2"/>
      <c r="H612" s="4"/>
      <c r="I612" s="1"/>
      <c r="J612" s="1"/>
      <c r="K612" s="1"/>
    </row>
    <row r="613" spans="4:11" ht="15.75" customHeight="1" x14ac:dyDescent="0.2">
      <c r="D613" s="2"/>
      <c r="E613" s="3"/>
      <c r="G613" s="2"/>
      <c r="H613" s="4"/>
      <c r="I613" s="1"/>
      <c r="J613" s="1"/>
      <c r="K613" s="1"/>
    </row>
    <row r="614" spans="4:11" ht="15.75" customHeight="1" x14ac:dyDescent="0.2">
      <c r="D614" s="2"/>
      <c r="E614" s="3"/>
      <c r="G614" s="2"/>
      <c r="H614" s="4"/>
      <c r="I614" s="1"/>
      <c r="J614" s="1"/>
      <c r="K614" s="1"/>
    </row>
    <row r="615" spans="4:11" ht="15.75" customHeight="1" x14ac:dyDescent="0.2">
      <c r="D615" s="2"/>
      <c r="E615" s="3"/>
      <c r="G615" s="2"/>
      <c r="H615" s="4"/>
      <c r="I615" s="1"/>
      <c r="J615" s="1"/>
      <c r="K615" s="1"/>
    </row>
    <row r="616" spans="4:11" ht="15.75" customHeight="1" x14ac:dyDescent="0.2">
      <c r="D616" s="2"/>
      <c r="E616" s="3"/>
      <c r="G616" s="2"/>
      <c r="H616" s="4"/>
      <c r="I616" s="1"/>
      <c r="J616" s="1"/>
      <c r="K616" s="1"/>
    </row>
    <row r="617" spans="4:11" ht="15.75" customHeight="1" x14ac:dyDescent="0.2">
      <c r="D617" s="2"/>
      <c r="E617" s="3"/>
      <c r="G617" s="2"/>
      <c r="H617" s="4"/>
      <c r="I617" s="1"/>
      <c r="J617" s="1"/>
      <c r="K617" s="1"/>
    </row>
    <row r="618" spans="4:11" ht="15.75" customHeight="1" x14ac:dyDescent="0.2">
      <c r="D618" s="2"/>
      <c r="E618" s="3"/>
      <c r="G618" s="2"/>
      <c r="H618" s="4"/>
      <c r="I618" s="1"/>
      <c r="J618" s="1"/>
      <c r="K618" s="1"/>
    </row>
    <row r="619" spans="4:11" ht="15.75" customHeight="1" x14ac:dyDescent="0.2">
      <c r="D619" s="2"/>
      <c r="E619" s="3"/>
      <c r="G619" s="2"/>
      <c r="H619" s="4"/>
      <c r="I619" s="1"/>
      <c r="J619" s="1"/>
      <c r="K619" s="1"/>
    </row>
    <row r="620" spans="4:11" ht="15.75" customHeight="1" x14ac:dyDescent="0.2">
      <c r="D620" s="2"/>
      <c r="E620" s="3"/>
      <c r="G620" s="2"/>
      <c r="H620" s="4"/>
      <c r="I620" s="1"/>
      <c r="J620" s="1"/>
      <c r="K620" s="1"/>
    </row>
    <row r="621" spans="4:11" ht="15.75" customHeight="1" x14ac:dyDescent="0.2">
      <c r="D621" s="2"/>
      <c r="E621" s="3"/>
      <c r="G621" s="2"/>
      <c r="H621" s="4"/>
      <c r="I621" s="1"/>
      <c r="J621" s="1"/>
      <c r="K621" s="1"/>
    </row>
    <row r="622" spans="4:11" ht="15.75" customHeight="1" x14ac:dyDescent="0.2">
      <c r="D622" s="2"/>
      <c r="E622" s="3"/>
      <c r="G622" s="2"/>
      <c r="H622" s="4"/>
      <c r="I622" s="1"/>
      <c r="J622" s="1"/>
      <c r="K622" s="1"/>
    </row>
    <row r="623" spans="4:11" ht="15.75" customHeight="1" x14ac:dyDescent="0.2">
      <c r="D623" s="2"/>
      <c r="E623" s="3"/>
      <c r="G623" s="2"/>
      <c r="H623" s="4"/>
      <c r="I623" s="1"/>
      <c r="J623" s="1"/>
      <c r="K623" s="1"/>
    </row>
    <row r="624" spans="4:11" ht="15.75" customHeight="1" x14ac:dyDescent="0.2">
      <c r="D624" s="2"/>
      <c r="E624" s="3"/>
      <c r="G624" s="2"/>
      <c r="H624" s="4"/>
      <c r="I624" s="1"/>
      <c r="J624" s="1"/>
      <c r="K624" s="1"/>
    </row>
    <row r="625" spans="4:11" ht="15.75" customHeight="1" x14ac:dyDescent="0.2">
      <c r="D625" s="2"/>
      <c r="E625" s="3"/>
      <c r="G625" s="2"/>
      <c r="H625" s="4"/>
      <c r="I625" s="1"/>
      <c r="J625" s="1"/>
      <c r="K625" s="1"/>
    </row>
    <row r="626" spans="4:11" ht="15.75" customHeight="1" x14ac:dyDescent="0.2">
      <c r="D626" s="2"/>
      <c r="E626" s="3"/>
      <c r="G626" s="2"/>
      <c r="H626" s="4"/>
      <c r="I626" s="1"/>
      <c r="J626" s="1"/>
      <c r="K626" s="1"/>
    </row>
    <row r="627" spans="4:11" ht="15.75" customHeight="1" x14ac:dyDescent="0.2">
      <c r="D627" s="2"/>
      <c r="E627" s="3"/>
      <c r="G627" s="2"/>
      <c r="H627" s="4"/>
      <c r="I627" s="1"/>
      <c r="J627" s="1"/>
      <c r="K627" s="1"/>
    </row>
    <row r="628" spans="4:11" ht="15.75" customHeight="1" x14ac:dyDescent="0.2">
      <c r="D628" s="2"/>
      <c r="E628" s="3"/>
      <c r="G628" s="2"/>
      <c r="H628" s="4"/>
      <c r="I628" s="1"/>
      <c r="J628" s="1"/>
      <c r="K628" s="1"/>
    </row>
    <row r="629" spans="4:11" ht="15.75" customHeight="1" x14ac:dyDescent="0.2">
      <c r="D629" s="2"/>
      <c r="E629" s="3"/>
      <c r="G629" s="2"/>
      <c r="H629" s="4"/>
      <c r="I629" s="1"/>
      <c r="J629" s="1"/>
      <c r="K629" s="1"/>
    </row>
    <row r="630" spans="4:11" ht="15.75" customHeight="1" x14ac:dyDescent="0.2">
      <c r="D630" s="2"/>
      <c r="E630" s="3"/>
      <c r="G630" s="2"/>
      <c r="H630" s="4"/>
      <c r="I630" s="1"/>
      <c r="J630" s="1"/>
      <c r="K630" s="1"/>
    </row>
    <row r="631" spans="4:11" ht="15.75" customHeight="1" x14ac:dyDescent="0.2">
      <c r="D631" s="2"/>
      <c r="E631" s="3"/>
      <c r="G631" s="2"/>
      <c r="H631" s="4"/>
      <c r="I631" s="1"/>
      <c r="J631" s="1"/>
      <c r="K631" s="1"/>
    </row>
    <row r="632" spans="4:11" ht="15.75" customHeight="1" x14ac:dyDescent="0.2">
      <c r="D632" s="2"/>
      <c r="E632" s="3"/>
      <c r="G632" s="2"/>
      <c r="H632" s="4"/>
      <c r="I632" s="1"/>
      <c r="J632" s="1"/>
      <c r="K632" s="1"/>
    </row>
    <row r="633" spans="4:11" ht="15.75" customHeight="1" x14ac:dyDescent="0.2">
      <c r="D633" s="2"/>
      <c r="E633" s="3"/>
      <c r="G633" s="2"/>
      <c r="H633" s="4"/>
      <c r="I633" s="1"/>
      <c r="J633" s="1"/>
      <c r="K633" s="1"/>
    </row>
    <row r="634" spans="4:11" ht="15.75" customHeight="1" x14ac:dyDescent="0.2">
      <c r="D634" s="2"/>
      <c r="E634" s="3"/>
      <c r="G634" s="2"/>
      <c r="H634" s="4"/>
      <c r="I634" s="1"/>
      <c r="J634" s="1"/>
      <c r="K634" s="1"/>
    </row>
    <row r="635" spans="4:11" ht="15.75" customHeight="1" x14ac:dyDescent="0.2">
      <c r="D635" s="2"/>
      <c r="E635" s="3"/>
      <c r="G635" s="2"/>
      <c r="H635" s="4"/>
      <c r="I635" s="1"/>
      <c r="J635" s="1"/>
      <c r="K635" s="1"/>
    </row>
    <row r="636" spans="4:11" ht="15.75" customHeight="1" x14ac:dyDescent="0.2">
      <c r="D636" s="2"/>
      <c r="E636" s="3"/>
      <c r="G636" s="2"/>
      <c r="H636" s="4"/>
      <c r="I636" s="1"/>
      <c r="J636" s="1"/>
      <c r="K636" s="1"/>
    </row>
    <row r="637" spans="4:11" ht="15.75" customHeight="1" x14ac:dyDescent="0.2">
      <c r="D637" s="2"/>
      <c r="E637" s="3"/>
      <c r="G637" s="2"/>
      <c r="H637" s="4"/>
      <c r="I637" s="1"/>
      <c r="J637" s="1"/>
      <c r="K637" s="1"/>
    </row>
    <row r="638" spans="4:11" ht="15.75" customHeight="1" x14ac:dyDescent="0.2">
      <c r="D638" s="2"/>
      <c r="E638" s="3"/>
      <c r="G638" s="2"/>
      <c r="H638" s="4"/>
      <c r="I638" s="1"/>
      <c r="J638" s="1"/>
      <c r="K638" s="1"/>
    </row>
    <row r="639" spans="4:11" ht="15.75" customHeight="1" x14ac:dyDescent="0.2">
      <c r="D639" s="2"/>
      <c r="E639" s="3"/>
      <c r="G639" s="2"/>
      <c r="H639" s="4"/>
      <c r="I639" s="1"/>
      <c r="J639" s="1"/>
      <c r="K639" s="1"/>
    </row>
    <row r="640" spans="4:11" ht="15.75" customHeight="1" x14ac:dyDescent="0.2">
      <c r="D640" s="2"/>
      <c r="E640" s="3"/>
      <c r="G640" s="2"/>
      <c r="H640" s="4"/>
      <c r="I640" s="1"/>
      <c r="J640" s="1"/>
      <c r="K640" s="1"/>
    </row>
    <row r="641" spans="4:11" ht="15.75" customHeight="1" x14ac:dyDescent="0.2">
      <c r="D641" s="2"/>
      <c r="E641" s="3"/>
      <c r="G641" s="2"/>
      <c r="H641" s="4"/>
      <c r="I641" s="1"/>
      <c r="J641" s="1"/>
      <c r="K641" s="1"/>
    </row>
    <row r="642" spans="4:11" ht="15.75" customHeight="1" x14ac:dyDescent="0.2">
      <c r="D642" s="2"/>
      <c r="E642" s="3"/>
      <c r="G642" s="2"/>
      <c r="H642" s="4"/>
      <c r="I642" s="1"/>
      <c r="J642" s="1"/>
      <c r="K642" s="1"/>
    </row>
    <row r="643" spans="4:11" ht="15.75" customHeight="1" x14ac:dyDescent="0.2">
      <c r="D643" s="2"/>
      <c r="E643" s="3"/>
      <c r="G643" s="2"/>
      <c r="H643" s="4"/>
      <c r="I643" s="1"/>
      <c r="J643" s="1"/>
      <c r="K643" s="1"/>
    </row>
    <row r="644" spans="4:11" ht="15.75" customHeight="1" x14ac:dyDescent="0.2">
      <c r="D644" s="2"/>
      <c r="E644" s="3"/>
      <c r="G644" s="2"/>
      <c r="H644" s="4"/>
      <c r="I644" s="1"/>
      <c r="J644" s="1"/>
      <c r="K644" s="1"/>
    </row>
    <row r="645" spans="4:11" ht="15.75" customHeight="1" x14ac:dyDescent="0.2">
      <c r="D645" s="2"/>
      <c r="E645" s="3"/>
      <c r="G645" s="2"/>
      <c r="H645" s="4"/>
      <c r="I645" s="1"/>
      <c r="J645" s="1"/>
      <c r="K645" s="1"/>
    </row>
    <row r="646" spans="4:11" ht="15.75" customHeight="1" x14ac:dyDescent="0.2">
      <c r="D646" s="2"/>
      <c r="E646" s="3"/>
      <c r="G646" s="2"/>
      <c r="H646" s="4"/>
      <c r="I646" s="1"/>
      <c r="J646" s="1"/>
      <c r="K646" s="1"/>
    </row>
    <row r="647" spans="4:11" ht="15.75" customHeight="1" x14ac:dyDescent="0.2">
      <c r="D647" s="2"/>
      <c r="E647" s="3"/>
      <c r="G647" s="2"/>
      <c r="H647" s="4"/>
      <c r="I647" s="1"/>
      <c r="J647" s="1"/>
      <c r="K647" s="1"/>
    </row>
    <row r="648" spans="4:11" ht="15.75" customHeight="1" x14ac:dyDescent="0.2">
      <c r="D648" s="2"/>
      <c r="E648" s="3"/>
      <c r="G648" s="2"/>
      <c r="H648" s="4"/>
      <c r="I648" s="1"/>
      <c r="J648" s="1"/>
      <c r="K648" s="1"/>
    </row>
    <row r="649" spans="4:11" ht="15.75" customHeight="1" x14ac:dyDescent="0.2">
      <c r="D649" s="2"/>
      <c r="E649" s="3"/>
      <c r="G649" s="2"/>
      <c r="H649" s="4"/>
      <c r="I649" s="1"/>
      <c r="J649" s="1"/>
      <c r="K649" s="1"/>
    </row>
    <row r="650" spans="4:11" ht="15.75" customHeight="1" x14ac:dyDescent="0.2">
      <c r="D650" s="2"/>
      <c r="E650" s="3"/>
      <c r="G650" s="2"/>
      <c r="H650" s="4"/>
      <c r="I650" s="1"/>
      <c r="J650" s="1"/>
      <c r="K650" s="1"/>
    </row>
    <row r="651" spans="4:11" ht="15.75" customHeight="1" x14ac:dyDescent="0.2">
      <c r="D651" s="2"/>
      <c r="E651" s="3"/>
      <c r="G651" s="2"/>
      <c r="H651" s="4"/>
      <c r="I651" s="1"/>
      <c r="J651" s="1"/>
      <c r="K651" s="1"/>
    </row>
    <row r="652" spans="4:11" ht="15.75" customHeight="1" x14ac:dyDescent="0.2">
      <c r="D652" s="2"/>
      <c r="E652" s="3"/>
      <c r="G652" s="2"/>
      <c r="H652" s="4"/>
      <c r="I652" s="1"/>
      <c r="J652" s="1"/>
      <c r="K652" s="1"/>
    </row>
    <row r="653" spans="4:11" ht="15.75" customHeight="1" x14ac:dyDescent="0.2">
      <c r="D653" s="2"/>
      <c r="E653" s="3"/>
      <c r="G653" s="2"/>
      <c r="H653" s="4"/>
      <c r="I653" s="1"/>
      <c r="J653" s="1"/>
      <c r="K653" s="1"/>
    </row>
    <row r="654" spans="4:11" ht="15.75" customHeight="1" x14ac:dyDescent="0.2">
      <c r="D654" s="2"/>
      <c r="E654" s="3"/>
      <c r="G654" s="2"/>
      <c r="H654" s="4"/>
      <c r="I654" s="1"/>
      <c r="J654" s="1"/>
      <c r="K654" s="1"/>
    </row>
    <row r="655" spans="4:11" ht="15.75" customHeight="1" x14ac:dyDescent="0.2">
      <c r="D655" s="2"/>
      <c r="E655" s="3"/>
      <c r="G655" s="2"/>
      <c r="H655" s="4"/>
      <c r="I655" s="1"/>
      <c r="J655" s="1"/>
      <c r="K655" s="1"/>
    </row>
    <row r="656" spans="4:11" ht="15.75" customHeight="1" x14ac:dyDescent="0.2">
      <c r="D656" s="2"/>
      <c r="E656" s="3"/>
      <c r="G656" s="2"/>
      <c r="H656" s="4"/>
      <c r="I656" s="1"/>
      <c r="J656" s="1"/>
      <c r="K656" s="1"/>
    </row>
    <row r="657" spans="4:11" ht="15.75" customHeight="1" x14ac:dyDescent="0.2">
      <c r="D657" s="2"/>
      <c r="E657" s="3"/>
      <c r="G657" s="2"/>
      <c r="H657" s="4"/>
      <c r="I657" s="1"/>
      <c r="J657" s="1"/>
      <c r="K657" s="1"/>
    </row>
    <row r="658" spans="4:11" ht="15.75" customHeight="1" x14ac:dyDescent="0.2">
      <c r="D658" s="2"/>
      <c r="E658" s="3"/>
      <c r="G658" s="2"/>
      <c r="H658" s="4"/>
      <c r="I658" s="1"/>
      <c r="J658" s="1"/>
      <c r="K658" s="1"/>
    </row>
    <row r="659" spans="4:11" ht="15.75" customHeight="1" x14ac:dyDescent="0.2">
      <c r="D659" s="2"/>
      <c r="E659" s="3"/>
      <c r="G659" s="2"/>
      <c r="H659" s="4"/>
      <c r="I659" s="1"/>
      <c r="J659" s="1"/>
      <c r="K659" s="1"/>
    </row>
    <row r="660" spans="4:11" ht="15.75" customHeight="1" x14ac:dyDescent="0.2">
      <c r="D660" s="2"/>
      <c r="E660" s="3"/>
      <c r="G660" s="2"/>
      <c r="H660" s="4"/>
      <c r="I660" s="1"/>
      <c r="J660" s="1"/>
      <c r="K660" s="1"/>
    </row>
    <row r="661" spans="4:11" ht="15.75" customHeight="1" x14ac:dyDescent="0.2">
      <c r="D661" s="2"/>
      <c r="E661" s="3"/>
      <c r="G661" s="2"/>
      <c r="H661" s="4"/>
      <c r="I661" s="1"/>
      <c r="J661" s="1"/>
      <c r="K661" s="1"/>
    </row>
    <row r="662" spans="4:11" ht="15.75" customHeight="1" x14ac:dyDescent="0.2">
      <c r="D662" s="2"/>
      <c r="E662" s="3"/>
      <c r="G662" s="2"/>
      <c r="H662" s="4"/>
      <c r="I662" s="1"/>
      <c r="J662" s="1"/>
      <c r="K662" s="1"/>
    </row>
    <row r="663" spans="4:11" ht="15.75" customHeight="1" x14ac:dyDescent="0.2">
      <c r="D663" s="2"/>
      <c r="E663" s="3"/>
      <c r="G663" s="2"/>
      <c r="H663" s="4"/>
      <c r="I663" s="1"/>
      <c r="J663" s="1"/>
      <c r="K663" s="1"/>
    </row>
    <row r="664" spans="4:11" ht="15.75" customHeight="1" x14ac:dyDescent="0.2">
      <c r="D664" s="2"/>
      <c r="E664" s="3"/>
      <c r="G664" s="2"/>
      <c r="H664" s="4"/>
      <c r="I664" s="1"/>
      <c r="J664" s="1"/>
      <c r="K664" s="1"/>
    </row>
    <row r="665" spans="4:11" ht="15.75" customHeight="1" x14ac:dyDescent="0.2">
      <c r="D665" s="2"/>
      <c r="E665" s="3"/>
      <c r="G665" s="2"/>
      <c r="H665" s="4"/>
      <c r="I665" s="1"/>
      <c r="J665" s="1"/>
      <c r="K665" s="1"/>
    </row>
    <row r="666" spans="4:11" ht="15.75" customHeight="1" x14ac:dyDescent="0.2">
      <c r="D666" s="2"/>
      <c r="E666" s="3"/>
      <c r="G666" s="2"/>
      <c r="H666" s="4"/>
      <c r="I666" s="1"/>
      <c r="J666" s="1"/>
      <c r="K666" s="1"/>
    </row>
    <row r="667" spans="4:11" ht="15.75" customHeight="1" x14ac:dyDescent="0.2">
      <c r="D667" s="2"/>
      <c r="E667" s="3"/>
      <c r="G667" s="2"/>
      <c r="H667" s="4"/>
      <c r="I667" s="1"/>
      <c r="J667" s="1"/>
      <c r="K667" s="1"/>
    </row>
    <row r="668" spans="4:11" ht="15.75" customHeight="1" x14ac:dyDescent="0.2">
      <c r="D668" s="2"/>
      <c r="E668" s="3"/>
      <c r="G668" s="2"/>
      <c r="H668" s="4"/>
      <c r="I668" s="1"/>
      <c r="J668" s="1"/>
      <c r="K668" s="1"/>
    </row>
    <row r="669" spans="4:11" ht="15.75" customHeight="1" x14ac:dyDescent="0.2">
      <c r="D669" s="2"/>
      <c r="E669" s="3"/>
      <c r="G669" s="2"/>
      <c r="H669" s="4"/>
      <c r="I669" s="1"/>
      <c r="J669" s="1"/>
      <c r="K669" s="1"/>
    </row>
    <row r="670" spans="4:11" ht="15.75" customHeight="1" x14ac:dyDescent="0.2">
      <c r="D670" s="2"/>
      <c r="E670" s="3"/>
      <c r="G670" s="2"/>
      <c r="H670" s="4"/>
      <c r="I670" s="1"/>
      <c r="J670" s="1"/>
      <c r="K670" s="1"/>
    </row>
    <row r="671" spans="4:11" ht="15.75" customHeight="1" x14ac:dyDescent="0.2">
      <c r="D671" s="2"/>
      <c r="E671" s="3"/>
      <c r="G671" s="2"/>
      <c r="H671" s="4"/>
      <c r="I671" s="1"/>
      <c r="J671" s="1"/>
      <c r="K671" s="1"/>
    </row>
    <row r="672" spans="4:11" ht="15.75" customHeight="1" x14ac:dyDescent="0.2">
      <c r="D672" s="2"/>
      <c r="E672" s="3"/>
      <c r="G672" s="2"/>
      <c r="H672" s="4"/>
      <c r="I672" s="1"/>
      <c r="J672" s="1"/>
      <c r="K672" s="1"/>
    </row>
    <row r="673" spans="4:11" ht="15.75" customHeight="1" x14ac:dyDescent="0.2">
      <c r="D673" s="2"/>
      <c r="E673" s="3"/>
      <c r="G673" s="2"/>
      <c r="H673" s="4"/>
      <c r="I673" s="1"/>
      <c r="J673" s="1"/>
      <c r="K673" s="1"/>
    </row>
    <row r="674" spans="4:11" ht="15.75" customHeight="1" x14ac:dyDescent="0.2">
      <c r="D674" s="2"/>
      <c r="E674" s="3"/>
      <c r="G674" s="2"/>
      <c r="H674" s="4"/>
      <c r="I674" s="1"/>
      <c r="J674" s="1"/>
      <c r="K674" s="1"/>
    </row>
    <row r="675" spans="4:11" ht="15.75" customHeight="1" x14ac:dyDescent="0.2">
      <c r="D675" s="2"/>
      <c r="E675" s="3"/>
      <c r="G675" s="2"/>
      <c r="H675" s="4"/>
      <c r="I675" s="1"/>
      <c r="J675" s="1"/>
      <c r="K675" s="1"/>
    </row>
    <row r="676" spans="4:11" ht="15.75" customHeight="1" x14ac:dyDescent="0.2">
      <c r="D676" s="2"/>
      <c r="E676" s="3"/>
      <c r="G676" s="2"/>
      <c r="H676" s="4"/>
      <c r="I676" s="1"/>
      <c r="J676" s="1"/>
      <c r="K676" s="1"/>
    </row>
    <row r="677" spans="4:11" ht="15.75" customHeight="1" x14ac:dyDescent="0.2">
      <c r="D677" s="2"/>
      <c r="E677" s="3"/>
      <c r="G677" s="2"/>
      <c r="H677" s="4"/>
      <c r="I677" s="1"/>
      <c r="J677" s="1"/>
      <c r="K677" s="1"/>
    </row>
    <row r="678" spans="4:11" ht="15.75" customHeight="1" x14ac:dyDescent="0.2">
      <c r="D678" s="2"/>
      <c r="E678" s="3"/>
      <c r="G678" s="2"/>
      <c r="H678" s="4"/>
      <c r="I678" s="1"/>
      <c r="J678" s="1"/>
      <c r="K678" s="1"/>
    </row>
    <row r="679" spans="4:11" ht="15.75" customHeight="1" x14ac:dyDescent="0.2">
      <c r="D679" s="2"/>
      <c r="E679" s="3"/>
      <c r="G679" s="2"/>
      <c r="H679" s="4"/>
      <c r="I679" s="1"/>
      <c r="J679" s="1"/>
      <c r="K679" s="1"/>
    </row>
    <row r="680" spans="4:11" ht="15.75" customHeight="1" x14ac:dyDescent="0.2">
      <c r="D680" s="2"/>
      <c r="E680" s="3"/>
      <c r="G680" s="2"/>
      <c r="H680" s="4"/>
      <c r="I680" s="1"/>
      <c r="J680" s="1"/>
      <c r="K680" s="1"/>
    </row>
    <row r="681" spans="4:11" ht="15.75" customHeight="1" x14ac:dyDescent="0.2">
      <c r="D681" s="2"/>
      <c r="E681" s="3"/>
      <c r="G681" s="2"/>
      <c r="H681" s="4"/>
      <c r="I681" s="1"/>
      <c r="J681" s="1"/>
      <c r="K681" s="1"/>
    </row>
    <row r="682" spans="4:11" ht="15.75" customHeight="1" x14ac:dyDescent="0.2">
      <c r="D682" s="2"/>
      <c r="E682" s="3"/>
      <c r="G682" s="2"/>
      <c r="H682" s="4"/>
      <c r="I682" s="1"/>
      <c r="J682" s="1"/>
      <c r="K682" s="1"/>
    </row>
    <row r="683" spans="4:11" ht="15.75" customHeight="1" x14ac:dyDescent="0.2">
      <c r="D683" s="2"/>
      <c r="E683" s="3"/>
      <c r="G683" s="2"/>
      <c r="H683" s="4"/>
      <c r="I683" s="1"/>
      <c r="J683" s="1"/>
      <c r="K683" s="1"/>
    </row>
    <row r="684" spans="4:11" ht="15.75" customHeight="1" x14ac:dyDescent="0.2">
      <c r="D684" s="2"/>
      <c r="E684" s="3"/>
      <c r="G684" s="2"/>
      <c r="H684" s="4"/>
      <c r="I684" s="1"/>
      <c r="J684" s="1"/>
      <c r="K684" s="1"/>
    </row>
    <row r="685" spans="4:11" ht="15.75" customHeight="1" x14ac:dyDescent="0.2">
      <c r="D685" s="2"/>
      <c r="E685" s="3"/>
      <c r="G685" s="2"/>
      <c r="H685" s="4"/>
      <c r="I685" s="1"/>
      <c r="J685" s="1"/>
      <c r="K685" s="1"/>
    </row>
    <row r="686" spans="4:11" ht="15.75" customHeight="1" x14ac:dyDescent="0.2">
      <c r="D686" s="2"/>
      <c r="E686" s="3"/>
      <c r="G686" s="2"/>
      <c r="H686" s="4"/>
      <c r="I686" s="1"/>
      <c r="J686" s="1"/>
      <c r="K686" s="1"/>
    </row>
    <row r="687" spans="4:11" ht="15.75" customHeight="1" x14ac:dyDescent="0.2">
      <c r="D687" s="2"/>
      <c r="E687" s="3"/>
      <c r="G687" s="2"/>
      <c r="H687" s="4"/>
      <c r="I687" s="1"/>
      <c r="J687" s="1"/>
      <c r="K687" s="1"/>
    </row>
    <row r="688" spans="4:11" ht="15.75" customHeight="1" x14ac:dyDescent="0.2">
      <c r="D688" s="2"/>
      <c r="E688" s="3"/>
      <c r="G688" s="2"/>
      <c r="H688" s="4"/>
      <c r="I688" s="1"/>
      <c r="J688" s="1"/>
      <c r="K688" s="1"/>
    </row>
    <row r="689" spans="4:11" ht="15.75" customHeight="1" x14ac:dyDescent="0.2">
      <c r="D689" s="2"/>
      <c r="E689" s="3"/>
      <c r="G689" s="2"/>
      <c r="H689" s="4"/>
      <c r="I689" s="1"/>
      <c r="J689" s="1"/>
      <c r="K689" s="1"/>
    </row>
    <row r="690" spans="4:11" ht="15.75" customHeight="1" x14ac:dyDescent="0.2">
      <c r="D690" s="2"/>
      <c r="E690" s="3"/>
      <c r="G690" s="2"/>
      <c r="H690" s="4"/>
      <c r="I690" s="1"/>
      <c r="J690" s="1"/>
      <c r="K690" s="1"/>
    </row>
    <row r="691" spans="4:11" ht="15.75" customHeight="1" x14ac:dyDescent="0.2">
      <c r="D691" s="2"/>
      <c r="E691" s="3"/>
      <c r="G691" s="2"/>
      <c r="H691" s="4"/>
      <c r="I691" s="1"/>
      <c r="J691" s="1"/>
      <c r="K691" s="1"/>
    </row>
    <row r="692" spans="4:11" ht="15.75" customHeight="1" x14ac:dyDescent="0.2">
      <c r="D692" s="2"/>
      <c r="E692" s="3"/>
      <c r="G692" s="2"/>
      <c r="H692" s="4"/>
      <c r="I692" s="1"/>
      <c r="J692" s="1"/>
      <c r="K692" s="1"/>
    </row>
    <row r="693" spans="4:11" ht="15.75" customHeight="1" x14ac:dyDescent="0.2">
      <c r="D693" s="2"/>
      <c r="E693" s="3"/>
      <c r="G693" s="2"/>
      <c r="H693" s="4"/>
      <c r="I693" s="1"/>
      <c r="J693" s="1"/>
      <c r="K693" s="1"/>
    </row>
    <row r="694" spans="4:11" ht="15.75" customHeight="1" x14ac:dyDescent="0.2">
      <c r="D694" s="2"/>
      <c r="E694" s="3"/>
      <c r="G694" s="2"/>
      <c r="H694" s="4"/>
      <c r="I694" s="1"/>
      <c r="J694" s="1"/>
      <c r="K694" s="1"/>
    </row>
    <row r="695" spans="4:11" ht="15.75" customHeight="1" x14ac:dyDescent="0.2">
      <c r="D695" s="2"/>
      <c r="E695" s="3"/>
      <c r="G695" s="2"/>
      <c r="H695" s="4"/>
      <c r="I695" s="1"/>
      <c r="J695" s="1"/>
      <c r="K695" s="1"/>
    </row>
    <row r="696" spans="4:11" ht="15.75" customHeight="1" x14ac:dyDescent="0.2">
      <c r="D696" s="2"/>
      <c r="E696" s="3"/>
      <c r="G696" s="2"/>
      <c r="H696" s="4"/>
      <c r="I696" s="1"/>
      <c r="J696" s="1"/>
      <c r="K696" s="1"/>
    </row>
    <row r="697" spans="4:11" ht="15.75" customHeight="1" x14ac:dyDescent="0.2">
      <c r="D697" s="2"/>
      <c r="E697" s="3"/>
      <c r="G697" s="2"/>
      <c r="H697" s="4"/>
      <c r="I697" s="1"/>
      <c r="J697" s="1"/>
      <c r="K697" s="1"/>
    </row>
    <row r="698" spans="4:11" ht="15.75" customHeight="1" x14ac:dyDescent="0.2">
      <c r="D698" s="2"/>
      <c r="E698" s="3"/>
      <c r="G698" s="2"/>
      <c r="H698" s="4"/>
      <c r="I698" s="1"/>
      <c r="J698" s="1"/>
      <c r="K698" s="1"/>
    </row>
    <row r="699" spans="4:11" ht="15.75" customHeight="1" x14ac:dyDescent="0.2">
      <c r="D699" s="2"/>
      <c r="E699" s="3"/>
      <c r="G699" s="2"/>
      <c r="H699" s="4"/>
      <c r="I699" s="1"/>
      <c r="J699" s="1"/>
      <c r="K699" s="1"/>
    </row>
    <row r="700" spans="4:11" ht="15.75" customHeight="1" x14ac:dyDescent="0.2">
      <c r="D700" s="2"/>
      <c r="E700" s="3"/>
      <c r="G700" s="2"/>
      <c r="H700" s="4"/>
      <c r="I700" s="1"/>
      <c r="J700" s="1"/>
      <c r="K700" s="1"/>
    </row>
    <row r="701" spans="4:11" ht="15.75" customHeight="1" x14ac:dyDescent="0.2">
      <c r="D701" s="2"/>
      <c r="E701" s="3"/>
      <c r="G701" s="2"/>
      <c r="H701" s="4"/>
      <c r="I701" s="1"/>
      <c r="J701" s="1"/>
      <c r="K701" s="1"/>
    </row>
    <row r="702" spans="4:11" ht="15.75" customHeight="1" x14ac:dyDescent="0.2">
      <c r="D702" s="2"/>
      <c r="E702" s="3"/>
      <c r="G702" s="2"/>
      <c r="H702" s="4"/>
      <c r="I702" s="1"/>
      <c r="J702" s="1"/>
      <c r="K702" s="1"/>
    </row>
    <row r="703" spans="4:11" ht="15.75" customHeight="1" x14ac:dyDescent="0.2">
      <c r="D703" s="2"/>
      <c r="E703" s="3"/>
      <c r="G703" s="2"/>
      <c r="H703" s="4"/>
      <c r="I703" s="1"/>
      <c r="J703" s="1"/>
      <c r="K703" s="1"/>
    </row>
    <row r="704" spans="4:11" ht="15.75" customHeight="1" x14ac:dyDescent="0.2">
      <c r="D704" s="2"/>
      <c r="E704" s="3"/>
      <c r="G704" s="2"/>
      <c r="H704" s="4"/>
      <c r="I704" s="1"/>
      <c r="J704" s="1"/>
      <c r="K704" s="1"/>
    </row>
    <row r="705" spans="4:11" ht="15.75" customHeight="1" x14ac:dyDescent="0.2">
      <c r="D705" s="2"/>
      <c r="E705" s="3"/>
      <c r="G705" s="2"/>
      <c r="H705" s="4"/>
      <c r="I705" s="1"/>
      <c r="J705" s="1"/>
      <c r="K705" s="1"/>
    </row>
    <row r="706" spans="4:11" ht="15.75" customHeight="1" x14ac:dyDescent="0.2">
      <c r="D706" s="2"/>
      <c r="E706" s="3"/>
      <c r="G706" s="2"/>
      <c r="H706" s="4"/>
      <c r="I706" s="1"/>
      <c r="J706" s="1"/>
      <c r="K706" s="1"/>
    </row>
    <row r="707" spans="4:11" ht="15.75" customHeight="1" x14ac:dyDescent="0.2">
      <c r="D707" s="2"/>
      <c r="E707" s="3"/>
      <c r="G707" s="2"/>
      <c r="H707" s="4"/>
      <c r="I707" s="1"/>
      <c r="J707" s="1"/>
      <c r="K707" s="1"/>
    </row>
    <row r="708" spans="4:11" ht="15.75" customHeight="1" x14ac:dyDescent="0.2">
      <c r="D708" s="2"/>
      <c r="E708" s="3"/>
      <c r="G708" s="2"/>
      <c r="H708" s="4"/>
      <c r="I708" s="1"/>
      <c r="J708" s="1"/>
      <c r="K708" s="1"/>
    </row>
    <row r="709" spans="4:11" ht="15.75" customHeight="1" x14ac:dyDescent="0.2">
      <c r="D709" s="2"/>
      <c r="E709" s="3"/>
      <c r="G709" s="2"/>
      <c r="H709" s="4"/>
      <c r="I709" s="1"/>
      <c r="J709" s="1"/>
      <c r="K709" s="1"/>
    </row>
    <row r="710" spans="4:11" ht="15.75" customHeight="1" x14ac:dyDescent="0.2">
      <c r="D710" s="2"/>
      <c r="E710" s="3"/>
      <c r="G710" s="2"/>
      <c r="H710" s="4"/>
      <c r="I710" s="1"/>
      <c r="J710" s="1"/>
      <c r="K710" s="1"/>
    </row>
    <row r="711" spans="4:11" ht="15.75" customHeight="1" x14ac:dyDescent="0.2">
      <c r="D711" s="2"/>
      <c r="E711" s="3"/>
      <c r="G711" s="2"/>
      <c r="H711" s="4"/>
      <c r="I711" s="1"/>
      <c r="J711" s="1"/>
      <c r="K711" s="1"/>
    </row>
    <row r="712" spans="4:11" ht="15.75" customHeight="1" x14ac:dyDescent="0.2">
      <c r="D712" s="2"/>
      <c r="E712" s="3"/>
      <c r="G712" s="2"/>
      <c r="H712" s="4"/>
      <c r="I712" s="1"/>
      <c r="J712" s="1"/>
      <c r="K712" s="1"/>
    </row>
    <row r="713" spans="4:11" ht="15.75" customHeight="1" x14ac:dyDescent="0.2">
      <c r="D713" s="2"/>
      <c r="E713" s="3"/>
      <c r="G713" s="2"/>
      <c r="H713" s="4"/>
      <c r="I713" s="1"/>
      <c r="J713" s="1"/>
      <c r="K713" s="1"/>
    </row>
    <row r="714" spans="4:11" ht="15.75" customHeight="1" x14ac:dyDescent="0.2">
      <c r="D714" s="2"/>
      <c r="E714" s="3"/>
      <c r="G714" s="2"/>
      <c r="H714" s="4"/>
      <c r="I714" s="1"/>
      <c r="J714" s="1"/>
      <c r="K714" s="1"/>
    </row>
    <row r="715" spans="4:11" ht="15.75" customHeight="1" x14ac:dyDescent="0.2">
      <c r="D715" s="2"/>
      <c r="E715" s="3"/>
      <c r="G715" s="2"/>
      <c r="H715" s="4"/>
      <c r="I715" s="1"/>
      <c r="J715" s="1"/>
      <c r="K715" s="1"/>
    </row>
    <row r="716" spans="4:11" ht="15.75" customHeight="1" x14ac:dyDescent="0.2">
      <c r="D716" s="2"/>
      <c r="E716" s="3"/>
      <c r="G716" s="2"/>
      <c r="H716" s="4"/>
      <c r="I716" s="1"/>
      <c r="J716" s="1"/>
      <c r="K716" s="1"/>
    </row>
    <row r="717" spans="4:11" ht="15.75" customHeight="1" x14ac:dyDescent="0.2">
      <c r="D717" s="2"/>
      <c r="E717" s="3"/>
      <c r="G717" s="2"/>
      <c r="H717" s="4"/>
      <c r="I717" s="1"/>
      <c r="J717" s="1"/>
      <c r="K717" s="1"/>
    </row>
    <row r="718" spans="4:11" ht="15.75" customHeight="1" x14ac:dyDescent="0.2">
      <c r="D718" s="2"/>
      <c r="E718" s="3"/>
      <c r="G718" s="2"/>
      <c r="H718" s="4"/>
      <c r="I718" s="1"/>
      <c r="J718" s="1"/>
      <c r="K718" s="1"/>
    </row>
    <row r="719" spans="4:11" ht="15.75" customHeight="1" x14ac:dyDescent="0.2">
      <c r="D719" s="2"/>
      <c r="E719" s="3"/>
      <c r="G719" s="2"/>
      <c r="H719" s="4"/>
      <c r="I719" s="1"/>
      <c r="J719" s="1"/>
      <c r="K719" s="1"/>
    </row>
    <row r="720" spans="4:11" ht="15.75" customHeight="1" x14ac:dyDescent="0.2">
      <c r="D720" s="2"/>
      <c r="E720" s="3"/>
      <c r="G720" s="2"/>
      <c r="H720" s="4"/>
      <c r="I720" s="1"/>
      <c r="J720" s="1"/>
      <c r="K720" s="1"/>
    </row>
    <row r="721" spans="4:11" ht="15.75" customHeight="1" x14ac:dyDescent="0.2">
      <c r="D721" s="2"/>
      <c r="E721" s="3"/>
      <c r="G721" s="2"/>
      <c r="H721" s="4"/>
      <c r="I721" s="1"/>
      <c r="J721" s="1"/>
      <c r="K721" s="1"/>
    </row>
    <row r="722" spans="4:11" ht="15.75" customHeight="1" x14ac:dyDescent="0.2">
      <c r="D722" s="2"/>
      <c r="E722" s="3"/>
      <c r="G722" s="2"/>
      <c r="H722" s="4"/>
      <c r="I722" s="1"/>
      <c r="J722" s="1"/>
      <c r="K722" s="1"/>
    </row>
    <row r="723" spans="4:11" ht="15.75" customHeight="1" x14ac:dyDescent="0.2">
      <c r="D723" s="2"/>
      <c r="E723" s="3"/>
      <c r="G723" s="2"/>
      <c r="H723" s="4"/>
      <c r="I723" s="1"/>
      <c r="J723" s="1"/>
      <c r="K723" s="1"/>
    </row>
    <row r="724" spans="4:11" ht="15.75" customHeight="1" x14ac:dyDescent="0.2">
      <c r="D724" s="2"/>
      <c r="E724" s="3"/>
      <c r="G724" s="2"/>
      <c r="H724" s="4"/>
      <c r="I724" s="1"/>
      <c r="J724" s="1"/>
      <c r="K724" s="1"/>
    </row>
    <row r="725" spans="4:11" ht="15.75" customHeight="1" x14ac:dyDescent="0.2">
      <c r="D725" s="2"/>
      <c r="E725" s="3"/>
      <c r="G725" s="2"/>
      <c r="H725" s="4"/>
      <c r="I725" s="1"/>
      <c r="J725" s="1"/>
      <c r="K725" s="1"/>
    </row>
    <row r="726" spans="4:11" ht="15.75" customHeight="1" x14ac:dyDescent="0.2">
      <c r="D726" s="2"/>
      <c r="E726" s="3"/>
      <c r="G726" s="2"/>
      <c r="H726" s="4"/>
      <c r="I726" s="1"/>
      <c r="J726" s="1"/>
      <c r="K726" s="1"/>
    </row>
    <row r="727" spans="4:11" ht="15.75" customHeight="1" x14ac:dyDescent="0.2">
      <c r="D727" s="2"/>
      <c r="E727" s="3"/>
      <c r="G727" s="2"/>
      <c r="H727" s="4"/>
      <c r="I727" s="1"/>
      <c r="J727" s="1"/>
      <c r="K727" s="1"/>
    </row>
    <row r="728" spans="4:11" ht="15.75" customHeight="1" x14ac:dyDescent="0.2">
      <c r="D728" s="2"/>
      <c r="E728" s="3"/>
      <c r="G728" s="2"/>
      <c r="H728" s="4"/>
      <c r="I728" s="1"/>
      <c r="J728" s="1"/>
      <c r="K728" s="1"/>
    </row>
    <row r="729" spans="4:11" ht="15.75" customHeight="1" x14ac:dyDescent="0.2">
      <c r="D729" s="2"/>
      <c r="E729" s="3"/>
      <c r="G729" s="2"/>
      <c r="H729" s="4"/>
      <c r="I729" s="1"/>
      <c r="J729" s="1"/>
      <c r="K729" s="1"/>
    </row>
    <row r="730" spans="4:11" ht="15.75" customHeight="1" x14ac:dyDescent="0.2">
      <c r="D730" s="2"/>
      <c r="E730" s="3"/>
      <c r="G730" s="2"/>
      <c r="H730" s="4"/>
      <c r="I730" s="1"/>
      <c r="J730" s="1"/>
      <c r="K730" s="1"/>
    </row>
    <row r="731" spans="4:11" ht="15.75" customHeight="1" x14ac:dyDescent="0.2">
      <c r="D731" s="2"/>
      <c r="E731" s="3"/>
      <c r="G731" s="2"/>
      <c r="H731" s="4"/>
      <c r="I731" s="1"/>
      <c r="J731" s="1"/>
      <c r="K731" s="1"/>
    </row>
    <row r="732" spans="4:11" ht="15.75" customHeight="1" x14ac:dyDescent="0.2">
      <c r="D732" s="2"/>
      <c r="E732" s="3"/>
      <c r="G732" s="2"/>
      <c r="H732" s="4"/>
      <c r="I732" s="1"/>
      <c r="J732" s="1"/>
      <c r="K732" s="1"/>
    </row>
    <row r="733" spans="4:11" ht="15.75" customHeight="1" x14ac:dyDescent="0.2">
      <c r="D733" s="2"/>
      <c r="E733" s="3"/>
      <c r="G733" s="2"/>
      <c r="H733" s="4"/>
      <c r="I733" s="1"/>
      <c r="J733" s="1"/>
      <c r="K733" s="1"/>
    </row>
    <row r="734" spans="4:11" ht="15.75" customHeight="1" x14ac:dyDescent="0.2">
      <c r="D734" s="2"/>
      <c r="E734" s="3"/>
      <c r="G734" s="2"/>
      <c r="H734" s="4"/>
      <c r="I734" s="1"/>
      <c r="J734" s="1"/>
      <c r="K734" s="1"/>
    </row>
    <row r="735" spans="4:11" ht="15.75" customHeight="1" x14ac:dyDescent="0.2">
      <c r="D735" s="2"/>
      <c r="E735" s="3"/>
      <c r="G735" s="2"/>
      <c r="H735" s="4"/>
      <c r="I735" s="1"/>
      <c r="J735" s="1"/>
      <c r="K735" s="1"/>
    </row>
    <row r="736" spans="4:11" ht="15.75" customHeight="1" x14ac:dyDescent="0.2">
      <c r="D736" s="2"/>
      <c r="E736" s="3"/>
      <c r="G736" s="2"/>
      <c r="H736" s="4"/>
      <c r="I736" s="1"/>
      <c r="J736" s="1"/>
      <c r="K736" s="1"/>
    </row>
    <row r="737" spans="4:11" ht="15.75" customHeight="1" x14ac:dyDescent="0.2">
      <c r="D737" s="2"/>
      <c r="E737" s="3"/>
      <c r="G737" s="2"/>
      <c r="H737" s="4"/>
      <c r="I737" s="1"/>
      <c r="J737" s="1"/>
      <c r="K737" s="1"/>
    </row>
    <row r="738" spans="4:11" ht="15.75" customHeight="1" x14ac:dyDescent="0.2">
      <c r="D738" s="2"/>
      <c r="E738" s="3"/>
      <c r="G738" s="2"/>
      <c r="H738" s="4"/>
      <c r="I738" s="1"/>
      <c r="J738" s="1"/>
      <c r="K738" s="1"/>
    </row>
    <row r="739" spans="4:11" ht="15.75" customHeight="1" x14ac:dyDescent="0.2">
      <c r="D739" s="2"/>
      <c r="E739" s="3"/>
      <c r="G739" s="2"/>
      <c r="H739" s="4"/>
      <c r="I739" s="1"/>
      <c r="J739" s="1"/>
      <c r="K739" s="1"/>
    </row>
    <row r="740" spans="4:11" ht="15.75" customHeight="1" x14ac:dyDescent="0.2">
      <c r="D740" s="2"/>
      <c r="E740" s="3"/>
      <c r="G740" s="2"/>
      <c r="H740" s="4"/>
      <c r="I740" s="1"/>
      <c r="J740" s="1"/>
      <c r="K740" s="1"/>
    </row>
    <row r="741" spans="4:11" ht="15.75" customHeight="1" x14ac:dyDescent="0.2">
      <c r="D741" s="2"/>
      <c r="E741" s="3"/>
      <c r="G741" s="2"/>
      <c r="H741" s="4"/>
      <c r="I741" s="1"/>
      <c r="J741" s="1"/>
      <c r="K741" s="1"/>
    </row>
    <row r="742" spans="4:11" ht="15.75" customHeight="1" x14ac:dyDescent="0.2">
      <c r="D742" s="2"/>
      <c r="E742" s="3"/>
      <c r="G742" s="2"/>
      <c r="H742" s="4"/>
      <c r="I742" s="1"/>
      <c r="J742" s="1"/>
      <c r="K742" s="1"/>
    </row>
    <row r="743" spans="4:11" ht="15.75" customHeight="1" x14ac:dyDescent="0.2">
      <c r="D743" s="2"/>
      <c r="E743" s="3"/>
      <c r="G743" s="2"/>
      <c r="H743" s="4"/>
      <c r="I743" s="1"/>
      <c r="J743" s="1"/>
      <c r="K743" s="1"/>
    </row>
    <row r="744" spans="4:11" ht="15.75" customHeight="1" x14ac:dyDescent="0.2">
      <c r="D744" s="2"/>
      <c r="E744" s="3"/>
      <c r="G744" s="2"/>
      <c r="H744" s="4"/>
      <c r="I744" s="1"/>
      <c r="J744" s="1"/>
      <c r="K744" s="1"/>
    </row>
    <row r="745" spans="4:11" ht="15.75" customHeight="1" x14ac:dyDescent="0.2">
      <c r="D745" s="2"/>
      <c r="E745" s="3"/>
      <c r="G745" s="2"/>
      <c r="H745" s="4"/>
      <c r="I745" s="1"/>
      <c r="J745" s="1"/>
      <c r="K745" s="1"/>
    </row>
    <row r="746" spans="4:11" ht="15.75" customHeight="1" x14ac:dyDescent="0.2">
      <c r="D746" s="2"/>
      <c r="E746" s="3"/>
      <c r="G746" s="2"/>
      <c r="H746" s="4"/>
      <c r="I746" s="1"/>
      <c r="J746" s="1"/>
      <c r="K746" s="1"/>
    </row>
    <row r="747" spans="4:11" ht="15.75" customHeight="1" x14ac:dyDescent="0.2">
      <c r="D747" s="2"/>
      <c r="E747" s="3"/>
      <c r="G747" s="2"/>
      <c r="H747" s="4"/>
      <c r="I747" s="1"/>
      <c r="J747" s="1"/>
      <c r="K747" s="1"/>
    </row>
    <row r="748" spans="4:11" ht="15.75" customHeight="1" x14ac:dyDescent="0.2">
      <c r="D748" s="2"/>
      <c r="E748" s="3"/>
      <c r="G748" s="2"/>
      <c r="H748" s="4"/>
      <c r="I748" s="1"/>
      <c r="J748" s="1"/>
      <c r="K748" s="1"/>
    </row>
    <row r="749" spans="4:11" ht="15.75" customHeight="1" x14ac:dyDescent="0.2">
      <c r="D749" s="2"/>
      <c r="E749" s="3"/>
      <c r="G749" s="2"/>
      <c r="H749" s="4"/>
      <c r="I749" s="1"/>
      <c r="J749" s="1"/>
      <c r="K749" s="1"/>
    </row>
    <row r="750" spans="4:11" ht="15.75" customHeight="1" x14ac:dyDescent="0.2">
      <c r="D750" s="2"/>
      <c r="E750" s="3"/>
      <c r="G750" s="2"/>
      <c r="H750" s="4"/>
      <c r="I750" s="1"/>
      <c r="J750" s="1"/>
      <c r="K750" s="1"/>
    </row>
    <row r="751" spans="4:11" ht="15.75" customHeight="1" x14ac:dyDescent="0.2">
      <c r="D751" s="2"/>
      <c r="E751" s="3"/>
      <c r="G751" s="2"/>
      <c r="H751" s="4"/>
      <c r="I751" s="1"/>
      <c r="J751" s="1"/>
      <c r="K751" s="1"/>
    </row>
    <row r="752" spans="4:11" ht="15.75" customHeight="1" x14ac:dyDescent="0.2">
      <c r="D752" s="2"/>
      <c r="E752" s="3"/>
      <c r="G752" s="2"/>
      <c r="H752" s="4"/>
      <c r="I752" s="1"/>
      <c r="J752" s="1"/>
      <c r="K752" s="1"/>
    </row>
    <row r="753" spans="4:11" ht="15.75" customHeight="1" x14ac:dyDescent="0.2">
      <c r="D753" s="2"/>
      <c r="E753" s="3"/>
      <c r="G753" s="2"/>
      <c r="H753" s="4"/>
      <c r="I753" s="1"/>
      <c r="J753" s="1"/>
      <c r="K753" s="1"/>
    </row>
    <row r="754" spans="4:11" ht="15.75" customHeight="1" x14ac:dyDescent="0.2">
      <c r="D754" s="2"/>
      <c r="E754" s="3"/>
      <c r="G754" s="2"/>
      <c r="H754" s="4"/>
      <c r="I754" s="1"/>
      <c r="J754" s="1"/>
      <c r="K754" s="1"/>
    </row>
    <row r="755" spans="4:11" ht="15.75" customHeight="1" x14ac:dyDescent="0.2">
      <c r="D755" s="2"/>
      <c r="E755" s="3"/>
      <c r="G755" s="2"/>
      <c r="H755" s="4"/>
      <c r="I755" s="1"/>
      <c r="J755" s="1"/>
      <c r="K755" s="1"/>
    </row>
    <row r="756" spans="4:11" ht="15.75" customHeight="1" x14ac:dyDescent="0.2">
      <c r="D756" s="2"/>
      <c r="E756" s="3"/>
      <c r="G756" s="2"/>
      <c r="H756" s="4"/>
      <c r="I756" s="1"/>
      <c r="J756" s="1"/>
      <c r="K756" s="1"/>
    </row>
    <row r="757" spans="4:11" ht="15.75" customHeight="1" x14ac:dyDescent="0.2">
      <c r="D757" s="2"/>
      <c r="E757" s="3"/>
      <c r="G757" s="2"/>
      <c r="H757" s="4"/>
      <c r="I757" s="1"/>
      <c r="J757" s="1"/>
      <c r="K757" s="1"/>
    </row>
    <row r="758" spans="4:11" ht="15.75" customHeight="1" x14ac:dyDescent="0.2">
      <c r="D758" s="2"/>
      <c r="E758" s="3"/>
      <c r="G758" s="2"/>
      <c r="H758" s="4"/>
      <c r="I758" s="1"/>
      <c r="J758" s="1"/>
      <c r="K758" s="1"/>
    </row>
    <row r="759" spans="4:11" ht="15.75" customHeight="1" x14ac:dyDescent="0.2">
      <c r="D759" s="2"/>
      <c r="E759" s="3"/>
      <c r="G759" s="2"/>
      <c r="H759" s="4"/>
      <c r="I759" s="1"/>
      <c r="J759" s="1"/>
      <c r="K759" s="1"/>
    </row>
    <row r="760" spans="4:11" ht="15.75" customHeight="1" x14ac:dyDescent="0.2">
      <c r="D760" s="2"/>
      <c r="E760" s="3"/>
      <c r="G760" s="2"/>
      <c r="H760" s="4"/>
      <c r="I760" s="1"/>
      <c r="J760" s="1"/>
      <c r="K760" s="1"/>
    </row>
    <row r="761" spans="4:11" ht="15.75" customHeight="1" x14ac:dyDescent="0.2">
      <c r="D761" s="2"/>
      <c r="E761" s="3"/>
      <c r="G761" s="2"/>
      <c r="H761" s="4"/>
      <c r="I761" s="1"/>
      <c r="J761" s="1"/>
      <c r="K761" s="1"/>
    </row>
    <row r="762" spans="4:11" ht="15.75" customHeight="1" x14ac:dyDescent="0.2">
      <c r="D762" s="2"/>
      <c r="E762" s="3"/>
      <c r="G762" s="2"/>
      <c r="H762" s="4"/>
      <c r="I762" s="1"/>
      <c r="J762" s="1"/>
      <c r="K762" s="1"/>
    </row>
    <row r="763" spans="4:11" ht="15.75" customHeight="1" x14ac:dyDescent="0.2">
      <c r="D763" s="2"/>
      <c r="E763" s="3"/>
      <c r="G763" s="2"/>
      <c r="H763" s="4"/>
      <c r="I763" s="1"/>
      <c r="J763" s="1"/>
      <c r="K763" s="1"/>
    </row>
    <row r="764" spans="4:11" ht="15.75" customHeight="1" x14ac:dyDescent="0.2">
      <c r="D764" s="2"/>
      <c r="E764" s="3"/>
      <c r="G764" s="2"/>
      <c r="H764" s="4"/>
      <c r="I764" s="1"/>
      <c r="J764" s="1"/>
      <c r="K764" s="1"/>
    </row>
    <row r="765" spans="4:11" ht="15.75" customHeight="1" x14ac:dyDescent="0.2">
      <c r="D765" s="2"/>
      <c r="E765" s="3"/>
      <c r="G765" s="2"/>
      <c r="H765" s="4"/>
      <c r="I765" s="1"/>
      <c r="J765" s="1"/>
      <c r="K765" s="1"/>
    </row>
    <row r="766" spans="4:11" ht="15.75" customHeight="1" x14ac:dyDescent="0.2">
      <c r="D766" s="2"/>
      <c r="E766" s="3"/>
      <c r="G766" s="2"/>
      <c r="H766" s="4"/>
      <c r="I766" s="1"/>
      <c r="J766" s="1"/>
      <c r="K766" s="1"/>
    </row>
    <row r="767" spans="4:11" ht="15.75" customHeight="1" x14ac:dyDescent="0.2">
      <c r="D767" s="2"/>
      <c r="E767" s="3"/>
      <c r="G767" s="2"/>
      <c r="H767" s="4"/>
      <c r="I767" s="1"/>
      <c r="J767" s="1"/>
      <c r="K767" s="1"/>
    </row>
    <row r="768" spans="4:11" ht="15.75" customHeight="1" x14ac:dyDescent="0.2">
      <c r="D768" s="2"/>
      <c r="E768" s="3"/>
      <c r="G768" s="2"/>
      <c r="H768" s="4"/>
      <c r="I768" s="1"/>
      <c r="J768" s="1"/>
      <c r="K768" s="1"/>
    </row>
    <row r="769" spans="4:11" ht="15.75" customHeight="1" x14ac:dyDescent="0.2">
      <c r="D769" s="2"/>
      <c r="E769" s="3"/>
      <c r="G769" s="2"/>
      <c r="H769" s="4"/>
      <c r="I769" s="1"/>
      <c r="J769" s="1"/>
      <c r="K769" s="1"/>
    </row>
    <row r="770" spans="4:11" ht="15.75" customHeight="1" x14ac:dyDescent="0.2">
      <c r="D770" s="2"/>
      <c r="E770" s="3"/>
      <c r="G770" s="2"/>
      <c r="H770" s="4"/>
      <c r="I770" s="1"/>
      <c r="J770" s="1"/>
      <c r="K770" s="1"/>
    </row>
    <row r="771" spans="4:11" ht="15.75" customHeight="1" x14ac:dyDescent="0.2">
      <c r="D771" s="2"/>
      <c r="E771" s="3"/>
      <c r="G771" s="2"/>
      <c r="H771" s="4"/>
      <c r="I771" s="1"/>
      <c r="J771" s="1"/>
      <c r="K771" s="1"/>
    </row>
    <row r="772" spans="4:11" ht="15.75" customHeight="1" x14ac:dyDescent="0.2">
      <c r="D772" s="2"/>
      <c r="E772" s="3"/>
      <c r="G772" s="2"/>
      <c r="H772" s="4"/>
      <c r="I772" s="1"/>
      <c r="J772" s="1"/>
      <c r="K772" s="1"/>
    </row>
    <row r="773" spans="4:11" ht="15.75" customHeight="1" x14ac:dyDescent="0.2">
      <c r="D773" s="2"/>
      <c r="E773" s="3"/>
      <c r="G773" s="2"/>
      <c r="H773" s="4"/>
      <c r="I773" s="1"/>
      <c r="J773" s="1"/>
      <c r="K773" s="1"/>
    </row>
    <row r="774" spans="4:11" ht="15.75" customHeight="1" x14ac:dyDescent="0.2">
      <c r="D774" s="2"/>
      <c r="E774" s="3"/>
      <c r="G774" s="2"/>
      <c r="H774" s="4"/>
      <c r="I774" s="1"/>
      <c r="J774" s="1"/>
      <c r="K774" s="1"/>
    </row>
    <row r="775" spans="4:11" ht="15.75" customHeight="1" x14ac:dyDescent="0.2">
      <c r="D775" s="2"/>
      <c r="E775" s="3"/>
      <c r="G775" s="2"/>
      <c r="H775" s="4"/>
      <c r="I775" s="1"/>
      <c r="J775" s="1"/>
      <c r="K775" s="1"/>
    </row>
    <row r="776" spans="4:11" ht="15.75" customHeight="1" x14ac:dyDescent="0.2">
      <c r="D776" s="2"/>
      <c r="E776" s="3"/>
      <c r="G776" s="2"/>
      <c r="H776" s="4"/>
      <c r="I776" s="1"/>
      <c r="J776" s="1"/>
      <c r="K776" s="1"/>
    </row>
    <row r="777" spans="4:11" ht="15.75" customHeight="1" x14ac:dyDescent="0.2">
      <c r="D777" s="2"/>
      <c r="E777" s="3"/>
      <c r="G777" s="2"/>
      <c r="H777" s="4"/>
      <c r="I777" s="1"/>
      <c r="J777" s="1"/>
      <c r="K777" s="1"/>
    </row>
    <row r="778" spans="4:11" ht="15.75" customHeight="1" x14ac:dyDescent="0.2">
      <c r="D778" s="2"/>
      <c r="E778" s="3"/>
      <c r="G778" s="2"/>
      <c r="H778" s="4"/>
      <c r="I778" s="1"/>
      <c r="J778" s="1"/>
      <c r="K778" s="1"/>
    </row>
    <row r="779" spans="4:11" ht="15.75" customHeight="1" x14ac:dyDescent="0.2">
      <c r="D779" s="2"/>
      <c r="E779" s="3"/>
      <c r="G779" s="2"/>
      <c r="H779" s="4"/>
      <c r="I779" s="1"/>
      <c r="J779" s="1"/>
      <c r="K779" s="1"/>
    </row>
    <row r="780" spans="4:11" ht="15.75" customHeight="1" x14ac:dyDescent="0.2">
      <c r="D780" s="2"/>
      <c r="E780" s="3"/>
      <c r="G780" s="2"/>
      <c r="H780" s="4"/>
      <c r="I780" s="1"/>
      <c r="J780" s="1"/>
      <c r="K780" s="1"/>
    </row>
    <row r="781" spans="4:11" ht="15.75" customHeight="1" x14ac:dyDescent="0.2">
      <c r="D781" s="2"/>
      <c r="E781" s="3"/>
      <c r="G781" s="2"/>
      <c r="H781" s="4"/>
      <c r="I781" s="1"/>
      <c r="J781" s="1"/>
      <c r="K781" s="1"/>
    </row>
    <row r="782" spans="4:11" ht="15.75" customHeight="1" x14ac:dyDescent="0.2">
      <c r="D782" s="2"/>
      <c r="E782" s="3"/>
      <c r="G782" s="2"/>
      <c r="H782" s="4"/>
      <c r="I782" s="1"/>
      <c r="J782" s="1"/>
      <c r="K782" s="1"/>
    </row>
    <row r="783" spans="4:11" ht="15.75" customHeight="1" x14ac:dyDescent="0.2">
      <c r="D783" s="2"/>
      <c r="E783" s="3"/>
      <c r="G783" s="2"/>
      <c r="H783" s="4"/>
      <c r="I783" s="1"/>
      <c r="J783" s="1"/>
      <c r="K783" s="1"/>
    </row>
    <row r="784" spans="4:11" ht="15.75" customHeight="1" x14ac:dyDescent="0.2">
      <c r="D784" s="2"/>
      <c r="E784" s="3"/>
      <c r="G784" s="2"/>
      <c r="H784" s="4"/>
      <c r="I784" s="1"/>
      <c r="J784" s="1"/>
      <c r="K784" s="1"/>
    </row>
    <row r="785" spans="4:11" ht="15.75" customHeight="1" x14ac:dyDescent="0.2">
      <c r="D785" s="2"/>
      <c r="E785" s="3"/>
      <c r="G785" s="2"/>
      <c r="H785" s="4"/>
      <c r="I785" s="1"/>
      <c r="J785" s="1"/>
      <c r="K785" s="1"/>
    </row>
    <row r="786" spans="4:11" ht="15.75" customHeight="1" x14ac:dyDescent="0.2">
      <c r="D786" s="2"/>
      <c r="E786" s="3"/>
      <c r="G786" s="2"/>
      <c r="H786" s="4"/>
      <c r="I786" s="1"/>
      <c r="J786" s="1"/>
      <c r="K786" s="1"/>
    </row>
    <row r="787" spans="4:11" ht="15.75" customHeight="1" x14ac:dyDescent="0.2">
      <c r="D787" s="2"/>
      <c r="E787" s="3"/>
      <c r="G787" s="2"/>
      <c r="H787" s="4"/>
      <c r="I787" s="1"/>
      <c r="J787" s="1"/>
      <c r="K787" s="1"/>
    </row>
    <row r="788" spans="4:11" ht="15.75" customHeight="1" x14ac:dyDescent="0.2">
      <c r="D788" s="2"/>
      <c r="E788" s="3"/>
      <c r="G788" s="2"/>
      <c r="H788" s="4"/>
      <c r="I788" s="1"/>
      <c r="J788" s="1"/>
      <c r="K788" s="1"/>
    </row>
    <row r="789" spans="4:11" ht="15.75" customHeight="1" x14ac:dyDescent="0.2">
      <c r="D789" s="2"/>
      <c r="E789" s="3"/>
      <c r="G789" s="2"/>
      <c r="H789" s="4"/>
      <c r="I789" s="1"/>
      <c r="J789" s="1"/>
      <c r="K789" s="1"/>
    </row>
    <row r="790" spans="4:11" ht="15.75" customHeight="1" x14ac:dyDescent="0.2">
      <c r="D790" s="2"/>
      <c r="E790" s="3"/>
      <c r="G790" s="2"/>
      <c r="H790" s="4"/>
      <c r="I790" s="1"/>
      <c r="J790" s="1"/>
      <c r="K790" s="1"/>
    </row>
    <row r="791" spans="4:11" ht="15.75" customHeight="1" x14ac:dyDescent="0.2">
      <c r="D791" s="2"/>
      <c r="E791" s="3"/>
      <c r="G791" s="2"/>
      <c r="H791" s="4"/>
      <c r="I791" s="1"/>
      <c r="J791" s="1"/>
      <c r="K791" s="1"/>
    </row>
    <row r="792" spans="4:11" ht="15.75" customHeight="1" x14ac:dyDescent="0.2">
      <c r="D792" s="2"/>
      <c r="E792" s="3"/>
      <c r="G792" s="2"/>
      <c r="H792" s="4"/>
      <c r="I792" s="1"/>
      <c r="J792" s="1"/>
      <c r="K792" s="1"/>
    </row>
    <row r="793" spans="4:11" ht="15.75" customHeight="1" x14ac:dyDescent="0.2">
      <c r="D793" s="2"/>
      <c r="E793" s="3"/>
      <c r="G793" s="2"/>
      <c r="H793" s="4"/>
      <c r="I793" s="1"/>
      <c r="J793" s="1"/>
      <c r="K793" s="1"/>
    </row>
    <row r="794" spans="4:11" ht="15.75" customHeight="1" x14ac:dyDescent="0.2">
      <c r="D794" s="2"/>
      <c r="E794" s="3"/>
      <c r="G794" s="2"/>
      <c r="H794" s="4"/>
      <c r="I794" s="1"/>
      <c r="J794" s="1"/>
      <c r="K794" s="1"/>
    </row>
    <row r="795" spans="4:11" ht="15.75" customHeight="1" x14ac:dyDescent="0.2">
      <c r="D795" s="2"/>
      <c r="E795" s="3"/>
      <c r="G795" s="2"/>
      <c r="H795" s="4"/>
      <c r="I795" s="1"/>
      <c r="J795" s="1"/>
      <c r="K795" s="1"/>
    </row>
    <row r="796" spans="4:11" ht="15.75" customHeight="1" x14ac:dyDescent="0.2">
      <c r="D796" s="2"/>
      <c r="E796" s="3"/>
      <c r="G796" s="2"/>
      <c r="H796" s="4"/>
      <c r="I796" s="1"/>
      <c r="J796" s="1"/>
      <c r="K796" s="1"/>
    </row>
    <row r="797" spans="4:11" ht="15.75" customHeight="1" x14ac:dyDescent="0.2">
      <c r="D797" s="2"/>
      <c r="E797" s="3"/>
      <c r="G797" s="2"/>
      <c r="H797" s="4"/>
      <c r="I797" s="1"/>
      <c r="J797" s="1"/>
      <c r="K797" s="1"/>
    </row>
    <row r="798" spans="4:11" ht="15.75" customHeight="1" x14ac:dyDescent="0.2">
      <c r="D798" s="2"/>
      <c r="E798" s="3"/>
      <c r="G798" s="2"/>
      <c r="H798" s="4"/>
      <c r="I798" s="1"/>
      <c r="J798" s="1"/>
      <c r="K798" s="1"/>
    </row>
    <row r="799" spans="4:11" ht="15.75" customHeight="1" x14ac:dyDescent="0.2">
      <c r="D799" s="2"/>
      <c r="E799" s="3"/>
      <c r="G799" s="2"/>
      <c r="H799" s="4"/>
      <c r="I799" s="1"/>
      <c r="J799" s="1"/>
      <c r="K799" s="1"/>
    </row>
    <row r="800" spans="4:11" ht="15.75" customHeight="1" x14ac:dyDescent="0.2">
      <c r="D800" s="2"/>
      <c r="E800" s="3"/>
      <c r="G800" s="2"/>
      <c r="H800" s="4"/>
      <c r="I800" s="1"/>
      <c r="J800" s="1"/>
      <c r="K800" s="1"/>
    </row>
    <row r="801" spans="4:11" ht="15.75" customHeight="1" x14ac:dyDescent="0.2">
      <c r="D801" s="2"/>
      <c r="E801" s="3"/>
      <c r="G801" s="2"/>
      <c r="H801" s="4"/>
      <c r="I801" s="1"/>
      <c r="J801" s="1"/>
      <c r="K801" s="1"/>
    </row>
    <row r="802" spans="4:11" ht="15.75" customHeight="1" x14ac:dyDescent="0.2">
      <c r="D802" s="2"/>
      <c r="E802" s="3"/>
      <c r="G802" s="2"/>
      <c r="H802" s="4"/>
      <c r="I802" s="1"/>
      <c r="J802" s="1"/>
      <c r="K802" s="1"/>
    </row>
    <row r="803" spans="4:11" ht="15.75" customHeight="1" x14ac:dyDescent="0.2">
      <c r="D803" s="2"/>
      <c r="E803" s="3"/>
      <c r="G803" s="2"/>
      <c r="H803" s="4"/>
      <c r="I803" s="1"/>
      <c r="J803" s="1"/>
      <c r="K803" s="1"/>
    </row>
    <row r="804" spans="4:11" ht="15.75" customHeight="1" x14ac:dyDescent="0.2">
      <c r="D804" s="2"/>
      <c r="E804" s="3"/>
      <c r="G804" s="2"/>
      <c r="H804" s="4"/>
      <c r="I804" s="1"/>
      <c r="J804" s="1"/>
      <c r="K804" s="1"/>
    </row>
    <row r="805" spans="4:11" ht="15.75" customHeight="1" x14ac:dyDescent="0.2">
      <c r="D805" s="2"/>
      <c r="E805" s="3"/>
      <c r="G805" s="2"/>
      <c r="H805" s="4"/>
      <c r="I805" s="1"/>
      <c r="J805" s="1"/>
      <c r="K805" s="1"/>
    </row>
    <row r="806" spans="4:11" ht="15.75" customHeight="1" x14ac:dyDescent="0.2">
      <c r="D806" s="2"/>
      <c r="E806" s="3"/>
      <c r="G806" s="2"/>
      <c r="H806" s="4"/>
      <c r="I806" s="1"/>
      <c r="J806" s="1"/>
      <c r="K806" s="1"/>
    </row>
    <row r="807" spans="4:11" ht="15.75" customHeight="1" x14ac:dyDescent="0.2">
      <c r="D807" s="2"/>
      <c r="E807" s="3"/>
      <c r="G807" s="2"/>
      <c r="H807" s="4"/>
      <c r="I807" s="1"/>
      <c r="J807" s="1"/>
      <c r="K807" s="1"/>
    </row>
    <row r="808" spans="4:11" ht="15.75" customHeight="1" x14ac:dyDescent="0.2">
      <c r="D808" s="2"/>
      <c r="E808" s="3"/>
      <c r="G808" s="2"/>
      <c r="H808" s="4"/>
      <c r="I808" s="1"/>
      <c r="J808" s="1"/>
      <c r="K808" s="1"/>
    </row>
    <row r="809" spans="4:11" ht="15.75" customHeight="1" x14ac:dyDescent="0.2">
      <c r="D809" s="2"/>
      <c r="E809" s="3"/>
      <c r="G809" s="2"/>
      <c r="H809" s="4"/>
      <c r="I809" s="1"/>
      <c r="J809" s="1"/>
      <c r="K809" s="1"/>
    </row>
    <row r="810" spans="4:11" ht="15.75" customHeight="1" x14ac:dyDescent="0.2">
      <c r="D810" s="2"/>
      <c r="E810" s="3"/>
      <c r="G810" s="2"/>
      <c r="H810" s="4"/>
      <c r="I810" s="1"/>
      <c r="J810" s="1"/>
      <c r="K810" s="1"/>
    </row>
    <row r="811" spans="4:11" ht="15.75" customHeight="1" x14ac:dyDescent="0.2">
      <c r="D811" s="2"/>
      <c r="E811" s="3"/>
      <c r="G811" s="2"/>
      <c r="H811" s="4"/>
      <c r="I811" s="1"/>
      <c r="J811" s="1"/>
      <c r="K811" s="1"/>
    </row>
    <row r="812" spans="4:11" ht="15.75" customHeight="1" x14ac:dyDescent="0.2">
      <c r="D812" s="2"/>
      <c r="E812" s="3"/>
      <c r="G812" s="2"/>
      <c r="H812" s="4"/>
      <c r="I812" s="1"/>
      <c r="J812" s="1"/>
      <c r="K812" s="1"/>
    </row>
    <row r="813" spans="4:11" ht="15.75" customHeight="1" x14ac:dyDescent="0.2">
      <c r="D813" s="2"/>
      <c r="E813" s="3"/>
      <c r="G813" s="2"/>
      <c r="H813" s="4"/>
      <c r="I813" s="1"/>
      <c r="J813" s="1"/>
      <c r="K813" s="1"/>
    </row>
    <row r="814" spans="4:11" ht="15.75" customHeight="1" x14ac:dyDescent="0.2">
      <c r="D814" s="2"/>
      <c r="E814" s="3"/>
      <c r="G814" s="2"/>
      <c r="H814" s="4"/>
      <c r="I814" s="1"/>
      <c r="J814" s="1"/>
      <c r="K814" s="1"/>
    </row>
    <row r="815" spans="4:11" ht="15.75" customHeight="1" x14ac:dyDescent="0.2">
      <c r="D815" s="2"/>
      <c r="E815" s="3"/>
      <c r="G815" s="2"/>
      <c r="H815" s="4"/>
      <c r="I815" s="1"/>
      <c r="J815" s="1"/>
      <c r="K815" s="1"/>
    </row>
    <row r="816" spans="4:11" ht="15.75" customHeight="1" x14ac:dyDescent="0.2">
      <c r="D816" s="2"/>
      <c r="E816" s="3"/>
      <c r="G816" s="2"/>
      <c r="H816" s="4"/>
      <c r="I816" s="1"/>
      <c r="J816" s="1"/>
      <c r="K816" s="1"/>
    </row>
    <row r="817" spans="4:11" ht="15.75" customHeight="1" x14ac:dyDescent="0.2">
      <c r="D817" s="2"/>
      <c r="E817" s="3"/>
      <c r="G817" s="2"/>
      <c r="H817" s="4"/>
      <c r="I817" s="1"/>
      <c r="J817" s="1"/>
      <c r="K817" s="1"/>
    </row>
    <row r="818" spans="4:11" ht="15.75" customHeight="1" x14ac:dyDescent="0.2">
      <c r="D818" s="2"/>
      <c r="E818" s="3"/>
      <c r="G818" s="2"/>
      <c r="H818" s="4"/>
      <c r="I818" s="1"/>
      <c r="J818" s="1"/>
      <c r="K818" s="1"/>
    </row>
    <row r="819" spans="4:11" ht="15.75" customHeight="1" x14ac:dyDescent="0.2">
      <c r="D819" s="2"/>
      <c r="E819" s="3"/>
      <c r="G819" s="2"/>
      <c r="H819" s="4"/>
      <c r="I819" s="1"/>
      <c r="J819" s="1"/>
      <c r="K819" s="1"/>
    </row>
    <row r="820" spans="4:11" ht="15.75" customHeight="1" x14ac:dyDescent="0.2">
      <c r="D820" s="2"/>
      <c r="E820" s="3"/>
      <c r="G820" s="2"/>
      <c r="H820" s="4"/>
      <c r="I820" s="1"/>
      <c r="J820" s="1"/>
      <c r="K820" s="1"/>
    </row>
    <row r="821" spans="4:11" ht="15.75" customHeight="1" x14ac:dyDescent="0.2">
      <c r="D821" s="2"/>
      <c r="E821" s="3"/>
      <c r="G821" s="2"/>
      <c r="H821" s="4"/>
      <c r="I821" s="1"/>
      <c r="J821" s="1"/>
      <c r="K821" s="1"/>
    </row>
    <row r="822" spans="4:11" ht="15.75" customHeight="1" x14ac:dyDescent="0.2">
      <c r="D822" s="2"/>
      <c r="E822" s="3"/>
      <c r="G822" s="2"/>
      <c r="H822" s="4"/>
      <c r="I822" s="1"/>
      <c r="J822" s="1"/>
      <c r="K822" s="1"/>
    </row>
    <row r="823" spans="4:11" ht="15.75" customHeight="1" x14ac:dyDescent="0.2">
      <c r="D823" s="2"/>
      <c r="E823" s="3"/>
      <c r="G823" s="2"/>
      <c r="H823" s="4"/>
      <c r="I823" s="1"/>
      <c r="J823" s="1"/>
      <c r="K823" s="1"/>
    </row>
    <row r="824" spans="4:11" ht="15.75" customHeight="1" x14ac:dyDescent="0.2">
      <c r="D824" s="2"/>
      <c r="E824" s="3"/>
      <c r="G824" s="2"/>
      <c r="H824" s="4"/>
      <c r="I824" s="1"/>
      <c r="J824" s="1"/>
      <c r="K824" s="1"/>
    </row>
    <row r="825" spans="4:11" ht="15.75" customHeight="1" x14ac:dyDescent="0.2">
      <c r="D825" s="2"/>
      <c r="E825" s="3"/>
      <c r="G825" s="2"/>
      <c r="H825" s="4"/>
      <c r="I825" s="1"/>
      <c r="J825" s="1"/>
      <c r="K825" s="1"/>
    </row>
    <row r="826" spans="4:11" ht="15.75" customHeight="1" x14ac:dyDescent="0.2">
      <c r="D826" s="2"/>
      <c r="E826" s="3"/>
      <c r="G826" s="2"/>
      <c r="H826" s="4"/>
      <c r="I826" s="1"/>
      <c r="J826" s="1"/>
      <c r="K826" s="1"/>
    </row>
    <row r="827" spans="4:11" ht="15.75" customHeight="1" x14ac:dyDescent="0.2">
      <c r="D827" s="2"/>
      <c r="E827" s="3"/>
      <c r="G827" s="2"/>
      <c r="H827" s="4"/>
      <c r="I827" s="1"/>
      <c r="J827" s="1"/>
      <c r="K827" s="1"/>
    </row>
    <row r="828" spans="4:11" ht="15.75" customHeight="1" x14ac:dyDescent="0.2">
      <c r="D828" s="2"/>
      <c r="E828" s="3"/>
      <c r="G828" s="2"/>
      <c r="H828" s="4"/>
      <c r="I828" s="1"/>
      <c r="J828" s="1"/>
      <c r="K828" s="1"/>
    </row>
    <row r="829" spans="4:11" ht="15.75" customHeight="1" x14ac:dyDescent="0.2">
      <c r="D829" s="2"/>
      <c r="E829" s="3"/>
      <c r="G829" s="2"/>
      <c r="H829" s="4"/>
      <c r="I829" s="1"/>
      <c r="J829" s="1"/>
      <c r="K829" s="1"/>
    </row>
    <row r="830" spans="4:11" ht="15.75" customHeight="1" x14ac:dyDescent="0.2">
      <c r="D830" s="2"/>
      <c r="E830" s="3"/>
      <c r="G830" s="2"/>
      <c r="H830" s="4"/>
      <c r="I830" s="1"/>
      <c r="J830" s="1"/>
      <c r="K830" s="1"/>
    </row>
    <row r="831" spans="4:11" ht="15.75" customHeight="1" x14ac:dyDescent="0.2">
      <c r="D831" s="2"/>
      <c r="E831" s="3"/>
      <c r="G831" s="2"/>
      <c r="H831" s="4"/>
      <c r="I831" s="1"/>
      <c r="J831" s="1"/>
      <c r="K831" s="1"/>
    </row>
    <row r="832" spans="4:11" ht="15.75" customHeight="1" x14ac:dyDescent="0.2">
      <c r="D832" s="2"/>
      <c r="E832" s="3"/>
      <c r="G832" s="2"/>
      <c r="H832" s="4"/>
      <c r="I832" s="1"/>
      <c r="J832" s="1"/>
      <c r="K832" s="1"/>
    </row>
    <row r="833" spans="4:11" ht="15.75" customHeight="1" x14ac:dyDescent="0.2">
      <c r="D833" s="2"/>
      <c r="E833" s="3"/>
      <c r="G833" s="2"/>
      <c r="H833" s="4"/>
      <c r="I833" s="1"/>
      <c r="J833" s="1"/>
      <c r="K833" s="1"/>
    </row>
    <row r="834" spans="4:11" ht="15.75" customHeight="1" x14ac:dyDescent="0.2">
      <c r="D834" s="2"/>
      <c r="E834" s="3"/>
      <c r="G834" s="2"/>
      <c r="H834" s="4"/>
      <c r="I834" s="1"/>
      <c r="J834" s="1"/>
      <c r="K834" s="1"/>
    </row>
    <row r="835" spans="4:11" ht="15.75" customHeight="1" x14ac:dyDescent="0.2">
      <c r="D835" s="2"/>
      <c r="E835" s="3"/>
      <c r="G835" s="2"/>
      <c r="H835" s="4"/>
      <c r="I835" s="1"/>
      <c r="J835" s="1"/>
      <c r="K835" s="1"/>
    </row>
    <row r="836" spans="4:11" ht="15.75" customHeight="1" x14ac:dyDescent="0.2">
      <c r="D836" s="2"/>
      <c r="E836" s="3"/>
      <c r="G836" s="2"/>
      <c r="H836" s="4"/>
      <c r="I836" s="1"/>
      <c r="J836" s="1"/>
      <c r="K836" s="1"/>
    </row>
    <row r="837" spans="4:11" ht="15.75" customHeight="1" x14ac:dyDescent="0.2">
      <c r="D837" s="2"/>
      <c r="E837" s="3"/>
      <c r="G837" s="2"/>
      <c r="H837" s="4"/>
      <c r="I837" s="1"/>
      <c r="J837" s="1"/>
      <c r="K837" s="1"/>
    </row>
    <row r="838" spans="4:11" ht="15.75" customHeight="1" x14ac:dyDescent="0.2">
      <c r="D838" s="2"/>
      <c r="E838" s="3"/>
      <c r="G838" s="2"/>
      <c r="H838" s="4"/>
      <c r="I838" s="1"/>
      <c r="J838" s="1"/>
      <c r="K838" s="1"/>
    </row>
    <row r="839" spans="4:11" ht="15.75" customHeight="1" x14ac:dyDescent="0.2">
      <c r="D839" s="2"/>
      <c r="E839" s="3"/>
      <c r="G839" s="2"/>
      <c r="H839" s="4"/>
      <c r="I839" s="1"/>
      <c r="J839" s="1"/>
      <c r="K839" s="1"/>
    </row>
    <row r="840" spans="4:11" ht="15.75" customHeight="1" x14ac:dyDescent="0.2">
      <c r="D840" s="2"/>
      <c r="E840" s="3"/>
      <c r="G840" s="2"/>
      <c r="H840" s="4"/>
      <c r="I840" s="1"/>
      <c r="J840" s="1"/>
      <c r="K840" s="1"/>
    </row>
    <row r="841" spans="4:11" ht="15.75" customHeight="1" x14ac:dyDescent="0.2">
      <c r="D841" s="2"/>
      <c r="E841" s="3"/>
      <c r="G841" s="2"/>
      <c r="H841" s="4"/>
      <c r="I841" s="1"/>
      <c r="J841" s="1"/>
      <c r="K841" s="1"/>
    </row>
    <row r="842" spans="4:11" ht="15.75" customHeight="1" x14ac:dyDescent="0.2">
      <c r="D842" s="2"/>
      <c r="E842" s="3"/>
      <c r="G842" s="2"/>
      <c r="H842" s="4"/>
      <c r="I842" s="1"/>
      <c r="J842" s="1"/>
      <c r="K842" s="1"/>
    </row>
    <row r="843" spans="4:11" ht="15.75" customHeight="1" x14ac:dyDescent="0.2">
      <c r="D843" s="2"/>
      <c r="E843" s="3"/>
      <c r="G843" s="2"/>
      <c r="H843" s="4"/>
      <c r="I843" s="1"/>
      <c r="J843" s="1"/>
      <c r="K843" s="1"/>
    </row>
    <row r="844" spans="4:11" ht="15.75" customHeight="1" x14ac:dyDescent="0.2">
      <c r="D844" s="2"/>
      <c r="E844" s="3"/>
      <c r="G844" s="2"/>
      <c r="H844" s="4"/>
      <c r="I844" s="1"/>
      <c r="J844" s="1"/>
      <c r="K844" s="1"/>
    </row>
    <row r="845" spans="4:11" ht="15.75" customHeight="1" x14ac:dyDescent="0.2">
      <c r="D845" s="2"/>
      <c r="E845" s="3"/>
      <c r="G845" s="2"/>
      <c r="H845" s="4"/>
      <c r="I845" s="1"/>
      <c r="J845" s="1"/>
      <c r="K845" s="1"/>
    </row>
    <row r="846" spans="4:11" ht="15.75" customHeight="1" x14ac:dyDescent="0.2">
      <c r="D846" s="2"/>
      <c r="E846" s="3"/>
      <c r="G846" s="2"/>
      <c r="H846" s="4"/>
      <c r="I846" s="1"/>
      <c r="J846" s="1"/>
      <c r="K846" s="1"/>
    </row>
    <row r="847" spans="4:11" ht="15.75" customHeight="1" x14ac:dyDescent="0.2">
      <c r="D847" s="2"/>
      <c r="E847" s="3"/>
      <c r="G847" s="2"/>
      <c r="H847" s="4"/>
      <c r="I847" s="1"/>
      <c r="J847" s="1"/>
      <c r="K847" s="1"/>
    </row>
    <row r="848" spans="4:11" ht="15.75" customHeight="1" x14ac:dyDescent="0.2">
      <c r="D848" s="2"/>
      <c r="E848" s="3"/>
      <c r="G848" s="2"/>
      <c r="H848" s="4"/>
      <c r="I848" s="1"/>
      <c r="J848" s="1"/>
      <c r="K848" s="1"/>
    </row>
    <row r="849" spans="4:11" ht="15.75" customHeight="1" x14ac:dyDescent="0.2">
      <c r="D849" s="2"/>
      <c r="E849" s="3"/>
      <c r="G849" s="2"/>
      <c r="H849" s="4"/>
      <c r="I849" s="1"/>
      <c r="J849" s="1"/>
      <c r="K849" s="1"/>
    </row>
    <row r="850" spans="4:11" ht="15.75" customHeight="1" x14ac:dyDescent="0.2">
      <c r="D850" s="2"/>
      <c r="E850" s="3"/>
      <c r="G850" s="2"/>
      <c r="H850" s="4"/>
      <c r="I850" s="1"/>
      <c r="J850" s="1"/>
      <c r="K850" s="1"/>
    </row>
    <row r="851" spans="4:11" ht="15.75" customHeight="1" x14ac:dyDescent="0.2">
      <c r="D851" s="2"/>
      <c r="E851" s="3"/>
      <c r="G851" s="2"/>
      <c r="H851" s="4"/>
      <c r="I851" s="1"/>
      <c r="J851" s="1"/>
      <c r="K851" s="1"/>
    </row>
    <row r="852" spans="4:11" ht="15.75" customHeight="1" x14ac:dyDescent="0.2">
      <c r="D852" s="2"/>
      <c r="E852" s="3"/>
      <c r="G852" s="2"/>
      <c r="H852" s="4"/>
      <c r="I852" s="1"/>
      <c r="J852" s="1"/>
      <c r="K852" s="1"/>
    </row>
    <row r="853" spans="4:11" ht="15.75" customHeight="1" x14ac:dyDescent="0.2">
      <c r="D853" s="2"/>
      <c r="E853" s="3"/>
      <c r="G853" s="2"/>
      <c r="H853" s="4"/>
      <c r="I853" s="1"/>
      <c r="J853" s="1"/>
      <c r="K853" s="1"/>
    </row>
    <row r="854" spans="4:11" ht="15.75" customHeight="1" x14ac:dyDescent="0.2">
      <c r="D854" s="2"/>
      <c r="E854" s="3"/>
      <c r="G854" s="2"/>
      <c r="H854" s="4"/>
      <c r="I854" s="1"/>
      <c r="J854" s="1"/>
      <c r="K854" s="1"/>
    </row>
    <row r="855" spans="4:11" ht="15.75" customHeight="1" x14ac:dyDescent="0.2">
      <c r="D855" s="2"/>
      <c r="E855" s="3"/>
      <c r="G855" s="2"/>
      <c r="H855" s="4"/>
      <c r="I855" s="1"/>
      <c r="J855" s="1"/>
      <c r="K855" s="1"/>
    </row>
    <row r="856" spans="4:11" ht="15.75" customHeight="1" x14ac:dyDescent="0.2">
      <c r="D856" s="2"/>
      <c r="E856" s="3"/>
      <c r="G856" s="2"/>
      <c r="H856" s="4"/>
      <c r="I856" s="1"/>
      <c r="J856" s="1"/>
      <c r="K856" s="1"/>
    </row>
    <row r="857" spans="4:11" ht="15.75" customHeight="1" x14ac:dyDescent="0.2">
      <c r="D857" s="2"/>
      <c r="E857" s="3"/>
      <c r="G857" s="2"/>
      <c r="H857" s="4"/>
      <c r="I857" s="1"/>
      <c r="J857" s="1"/>
      <c r="K857" s="1"/>
    </row>
    <row r="858" spans="4:11" ht="15.75" customHeight="1" x14ac:dyDescent="0.2">
      <c r="D858" s="2"/>
      <c r="E858" s="3"/>
      <c r="G858" s="2"/>
      <c r="H858" s="4"/>
      <c r="I858" s="1"/>
      <c r="J858" s="1"/>
      <c r="K858" s="1"/>
    </row>
    <row r="859" spans="4:11" ht="15.75" customHeight="1" x14ac:dyDescent="0.2">
      <c r="D859" s="2"/>
      <c r="E859" s="3"/>
      <c r="G859" s="2"/>
      <c r="H859" s="4"/>
      <c r="I859" s="1"/>
      <c r="J859" s="1"/>
      <c r="K859" s="1"/>
    </row>
    <row r="860" spans="4:11" ht="15.75" customHeight="1" x14ac:dyDescent="0.2">
      <c r="D860" s="2"/>
      <c r="E860" s="3"/>
      <c r="G860" s="2"/>
      <c r="H860" s="4"/>
      <c r="I860" s="1"/>
      <c r="J860" s="1"/>
      <c r="K860" s="1"/>
    </row>
    <row r="861" spans="4:11" ht="15.75" customHeight="1" x14ac:dyDescent="0.2">
      <c r="D861" s="2"/>
      <c r="E861" s="3"/>
      <c r="G861" s="2"/>
      <c r="H861" s="4"/>
      <c r="I861" s="1"/>
      <c r="J861" s="1"/>
      <c r="K861" s="1"/>
    </row>
    <row r="862" spans="4:11" ht="15.75" customHeight="1" x14ac:dyDescent="0.2">
      <c r="D862" s="2"/>
      <c r="E862" s="3"/>
      <c r="G862" s="2"/>
      <c r="H862" s="4"/>
      <c r="I862" s="1"/>
      <c r="J862" s="1"/>
      <c r="K862" s="1"/>
    </row>
    <row r="863" spans="4:11" ht="15.75" customHeight="1" x14ac:dyDescent="0.2">
      <c r="D863" s="2"/>
      <c r="E863" s="3"/>
      <c r="G863" s="2"/>
      <c r="H863" s="4"/>
      <c r="I863" s="1"/>
      <c r="J863" s="1"/>
      <c r="K863" s="1"/>
    </row>
    <row r="864" spans="4:11" ht="15.75" customHeight="1" x14ac:dyDescent="0.2">
      <c r="D864" s="2"/>
      <c r="E864" s="3"/>
      <c r="G864" s="2"/>
      <c r="H864" s="4"/>
      <c r="I864" s="1"/>
      <c r="J864" s="1"/>
      <c r="K864" s="1"/>
    </row>
    <row r="865" spans="4:11" ht="15.75" customHeight="1" x14ac:dyDescent="0.2">
      <c r="D865" s="2"/>
      <c r="E865" s="3"/>
      <c r="G865" s="2"/>
      <c r="H865" s="4"/>
      <c r="I865" s="1"/>
      <c r="J865" s="1"/>
      <c r="K865" s="1"/>
    </row>
    <row r="866" spans="4:11" ht="15.75" customHeight="1" x14ac:dyDescent="0.2">
      <c r="D866" s="2"/>
      <c r="E866" s="3"/>
      <c r="G866" s="2"/>
      <c r="H866" s="4"/>
      <c r="I866" s="1"/>
      <c r="J866" s="1"/>
      <c r="K866" s="1"/>
    </row>
    <row r="867" spans="4:11" ht="15.75" customHeight="1" x14ac:dyDescent="0.2">
      <c r="D867" s="2"/>
      <c r="E867" s="3"/>
      <c r="G867" s="2"/>
      <c r="H867" s="4"/>
      <c r="I867" s="1"/>
      <c r="J867" s="1"/>
      <c r="K867" s="1"/>
    </row>
    <row r="868" spans="4:11" ht="15.75" customHeight="1" x14ac:dyDescent="0.2">
      <c r="D868" s="2"/>
      <c r="E868" s="3"/>
      <c r="G868" s="2"/>
      <c r="H868" s="4"/>
      <c r="I868" s="1"/>
      <c r="J868" s="1"/>
      <c r="K868" s="1"/>
    </row>
    <row r="869" spans="4:11" ht="15.75" customHeight="1" x14ac:dyDescent="0.2">
      <c r="D869" s="2"/>
      <c r="E869" s="3"/>
      <c r="G869" s="2"/>
      <c r="H869" s="4"/>
      <c r="I869" s="1"/>
      <c r="J869" s="1"/>
      <c r="K869" s="1"/>
    </row>
    <row r="870" spans="4:11" ht="15.75" customHeight="1" x14ac:dyDescent="0.2">
      <c r="D870" s="2"/>
      <c r="E870" s="3"/>
      <c r="G870" s="2"/>
      <c r="H870" s="4"/>
      <c r="I870" s="1"/>
      <c r="J870" s="1"/>
      <c r="K870" s="1"/>
    </row>
    <row r="871" spans="4:11" ht="15.75" customHeight="1" x14ac:dyDescent="0.2">
      <c r="D871" s="2"/>
      <c r="E871" s="3"/>
      <c r="G871" s="2"/>
      <c r="H871" s="4"/>
      <c r="I871" s="1"/>
      <c r="J871" s="1"/>
      <c r="K871" s="1"/>
    </row>
    <row r="872" spans="4:11" ht="15.75" customHeight="1" x14ac:dyDescent="0.2">
      <c r="D872" s="2"/>
      <c r="E872" s="3"/>
      <c r="G872" s="2"/>
      <c r="H872" s="4"/>
      <c r="I872" s="1"/>
      <c r="J872" s="1"/>
      <c r="K872" s="1"/>
    </row>
    <row r="873" spans="4:11" ht="15.75" customHeight="1" x14ac:dyDescent="0.2">
      <c r="D873" s="2"/>
      <c r="E873" s="3"/>
      <c r="G873" s="2"/>
      <c r="H873" s="4"/>
      <c r="I873" s="1"/>
      <c r="J873" s="1"/>
      <c r="K873" s="1"/>
    </row>
    <row r="874" spans="4:11" ht="15.75" customHeight="1" x14ac:dyDescent="0.2">
      <c r="D874" s="2"/>
      <c r="E874" s="3"/>
      <c r="G874" s="2"/>
      <c r="H874" s="4"/>
      <c r="I874" s="1"/>
      <c r="J874" s="1"/>
      <c r="K874" s="1"/>
    </row>
    <row r="875" spans="4:11" ht="15.75" customHeight="1" x14ac:dyDescent="0.2">
      <c r="D875" s="2"/>
      <c r="E875" s="3"/>
      <c r="G875" s="2"/>
      <c r="H875" s="4"/>
      <c r="I875" s="1"/>
      <c r="J875" s="1"/>
      <c r="K875" s="1"/>
    </row>
    <row r="876" spans="4:11" ht="15.75" customHeight="1" x14ac:dyDescent="0.2">
      <c r="D876" s="2"/>
      <c r="E876" s="3"/>
      <c r="G876" s="2"/>
      <c r="H876" s="4"/>
      <c r="I876" s="1"/>
      <c r="J876" s="1"/>
      <c r="K876" s="1"/>
    </row>
    <row r="877" spans="4:11" ht="15.75" customHeight="1" x14ac:dyDescent="0.2">
      <c r="D877" s="2"/>
      <c r="E877" s="3"/>
      <c r="G877" s="2"/>
      <c r="H877" s="4"/>
      <c r="I877" s="1"/>
      <c r="J877" s="1"/>
      <c r="K877" s="1"/>
    </row>
    <row r="878" spans="4:11" ht="15.75" customHeight="1" x14ac:dyDescent="0.2">
      <c r="D878" s="2"/>
      <c r="E878" s="3"/>
      <c r="G878" s="2"/>
      <c r="H878" s="4"/>
      <c r="I878" s="1"/>
      <c r="J878" s="1"/>
      <c r="K878" s="1"/>
    </row>
    <row r="879" spans="4:11" ht="15.75" customHeight="1" x14ac:dyDescent="0.2">
      <c r="D879" s="2"/>
      <c r="E879" s="3"/>
      <c r="G879" s="2"/>
      <c r="H879" s="4"/>
      <c r="I879" s="1"/>
      <c r="J879" s="1"/>
      <c r="K879" s="1"/>
    </row>
    <row r="880" spans="4:11" ht="15.75" customHeight="1" x14ac:dyDescent="0.2">
      <c r="D880" s="2"/>
      <c r="E880" s="3"/>
      <c r="G880" s="2"/>
      <c r="H880" s="4"/>
      <c r="I880" s="1"/>
      <c r="J880" s="1"/>
      <c r="K880" s="1"/>
    </row>
    <row r="881" spans="4:11" ht="15.75" customHeight="1" x14ac:dyDescent="0.2">
      <c r="D881" s="2"/>
      <c r="E881" s="3"/>
      <c r="G881" s="2"/>
      <c r="H881" s="4"/>
      <c r="I881" s="1"/>
      <c r="J881" s="1"/>
      <c r="K881" s="1"/>
    </row>
    <row r="882" spans="4:11" ht="15.75" customHeight="1" x14ac:dyDescent="0.2">
      <c r="D882" s="2"/>
      <c r="E882" s="3"/>
      <c r="G882" s="2"/>
      <c r="H882" s="4"/>
      <c r="I882" s="1"/>
      <c r="J882" s="1"/>
      <c r="K882" s="1"/>
    </row>
    <row r="883" spans="4:11" ht="15.75" customHeight="1" x14ac:dyDescent="0.2">
      <c r="D883" s="2"/>
      <c r="E883" s="3"/>
      <c r="G883" s="2"/>
      <c r="H883" s="4"/>
      <c r="I883" s="1"/>
      <c r="J883" s="1"/>
      <c r="K883" s="1"/>
    </row>
    <row r="884" spans="4:11" ht="15.75" customHeight="1" x14ac:dyDescent="0.2">
      <c r="D884" s="2"/>
      <c r="E884" s="3"/>
      <c r="G884" s="2"/>
      <c r="H884" s="4"/>
      <c r="I884" s="1"/>
      <c r="J884" s="1"/>
      <c r="K884" s="1"/>
    </row>
    <row r="885" spans="4:11" ht="15.75" customHeight="1" x14ac:dyDescent="0.2">
      <c r="D885" s="2"/>
      <c r="E885" s="3"/>
      <c r="G885" s="2"/>
      <c r="H885" s="4"/>
      <c r="I885" s="1"/>
      <c r="J885" s="1"/>
      <c r="K885" s="1"/>
    </row>
    <row r="886" spans="4:11" ht="15.75" customHeight="1" x14ac:dyDescent="0.2">
      <c r="D886" s="2"/>
      <c r="E886" s="3"/>
      <c r="G886" s="2"/>
      <c r="H886" s="4"/>
      <c r="I886" s="1"/>
      <c r="J886" s="1"/>
      <c r="K886" s="1"/>
    </row>
    <row r="887" spans="4:11" ht="15.75" customHeight="1" x14ac:dyDescent="0.2">
      <c r="D887" s="2"/>
      <c r="E887" s="3"/>
      <c r="G887" s="2"/>
      <c r="H887" s="4"/>
      <c r="I887" s="1"/>
      <c r="J887" s="1"/>
      <c r="K887" s="1"/>
    </row>
    <row r="888" spans="4:11" ht="15.75" customHeight="1" x14ac:dyDescent="0.2">
      <c r="D888" s="2"/>
      <c r="E888" s="3"/>
      <c r="G888" s="2"/>
      <c r="H888" s="4"/>
      <c r="I888" s="1"/>
      <c r="J888" s="1"/>
      <c r="K888" s="1"/>
    </row>
    <row r="889" spans="4:11" ht="15.75" customHeight="1" x14ac:dyDescent="0.2">
      <c r="D889" s="2"/>
      <c r="E889" s="3"/>
      <c r="G889" s="2"/>
      <c r="H889" s="4"/>
      <c r="I889" s="1"/>
      <c r="J889" s="1"/>
      <c r="K889" s="1"/>
    </row>
    <row r="890" spans="4:11" ht="15.75" customHeight="1" x14ac:dyDescent="0.2">
      <c r="D890" s="2"/>
      <c r="E890" s="3"/>
      <c r="G890" s="2"/>
      <c r="H890" s="4"/>
      <c r="I890" s="1"/>
      <c r="J890" s="1"/>
      <c r="K890" s="1"/>
    </row>
    <row r="891" spans="4:11" ht="15.75" customHeight="1" x14ac:dyDescent="0.2">
      <c r="D891" s="2"/>
      <c r="E891" s="3"/>
      <c r="G891" s="2"/>
      <c r="H891" s="4"/>
      <c r="I891" s="1"/>
      <c r="J891" s="1"/>
      <c r="K891" s="1"/>
    </row>
    <row r="892" spans="4:11" ht="15.75" customHeight="1" x14ac:dyDescent="0.2">
      <c r="D892" s="2"/>
      <c r="E892" s="3"/>
      <c r="G892" s="2"/>
      <c r="H892" s="4"/>
      <c r="I892" s="1"/>
      <c r="J892" s="1"/>
      <c r="K892" s="1"/>
    </row>
    <row r="893" spans="4:11" ht="15.75" customHeight="1" x14ac:dyDescent="0.2">
      <c r="D893" s="2"/>
      <c r="E893" s="3"/>
      <c r="G893" s="2"/>
      <c r="H893" s="4"/>
      <c r="I893" s="1"/>
      <c r="J893" s="1"/>
      <c r="K893" s="1"/>
    </row>
    <row r="894" spans="4:11" ht="15.75" customHeight="1" x14ac:dyDescent="0.2">
      <c r="D894" s="2"/>
      <c r="E894" s="3"/>
      <c r="G894" s="2"/>
      <c r="H894" s="4"/>
      <c r="I894" s="1"/>
      <c r="J894" s="1"/>
      <c r="K894" s="1"/>
    </row>
    <row r="895" spans="4:11" ht="15.75" customHeight="1" x14ac:dyDescent="0.2">
      <c r="D895" s="2"/>
      <c r="E895" s="3"/>
      <c r="G895" s="2"/>
      <c r="H895" s="4"/>
      <c r="I895" s="1"/>
      <c r="J895" s="1"/>
      <c r="K895" s="1"/>
    </row>
    <row r="896" spans="4:11" ht="15.75" customHeight="1" x14ac:dyDescent="0.2">
      <c r="D896" s="2"/>
      <c r="E896" s="3"/>
      <c r="G896" s="2"/>
      <c r="H896" s="4"/>
      <c r="I896" s="1"/>
      <c r="J896" s="1"/>
      <c r="K896" s="1"/>
    </row>
    <row r="897" spans="4:11" ht="15.75" customHeight="1" x14ac:dyDescent="0.2">
      <c r="D897" s="2"/>
      <c r="E897" s="3"/>
      <c r="G897" s="2"/>
      <c r="H897" s="4"/>
      <c r="I897" s="1"/>
      <c r="J897" s="1"/>
      <c r="K897" s="1"/>
    </row>
    <row r="898" spans="4:11" ht="15.75" customHeight="1" x14ac:dyDescent="0.2">
      <c r="D898" s="2"/>
      <c r="E898" s="3"/>
      <c r="G898" s="2"/>
      <c r="H898" s="4"/>
      <c r="I898" s="1"/>
      <c r="J898" s="1"/>
      <c r="K898" s="1"/>
    </row>
    <row r="899" spans="4:11" ht="15.75" customHeight="1" x14ac:dyDescent="0.2">
      <c r="D899" s="2"/>
      <c r="E899" s="3"/>
      <c r="G899" s="2"/>
      <c r="H899" s="4"/>
      <c r="I899" s="1"/>
      <c r="J899" s="1"/>
      <c r="K899" s="1"/>
    </row>
    <row r="900" spans="4:11" ht="15.75" customHeight="1" x14ac:dyDescent="0.2">
      <c r="D900" s="2"/>
      <c r="E900" s="3"/>
      <c r="G900" s="2"/>
      <c r="H900" s="4"/>
      <c r="I900" s="1"/>
      <c r="J900" s="1"/>
      <c r="K900" s="1"/>
    </row>
    <row r="901" spans="4:11" ht="15.75" customHeight="1" x14ac:dyDescent="0.2">
      <c r="D901" s="2"/>
      <c r="E901" s="3"/>
      <c r="G901" s="2"/>
      <c r="H901" s="4"/>
      <c r="I901" s="1"/>
      <c r="J901" s="1"/>
      <c r="K901" s="1"/>
    </row>
    <row r="902" spans="4:11" ht="15.75" customHeight="1" x14ac:dyDescent="0.2">
      <c r="D902" s="2"/>
      <c r="E902" s="3"/>
      <c r="G902" s="2"/>
      <c r="H902" s="4"/>
      <c r="I902" s="1"/>
      <c r="J902" s="1"/>
      <c r="K902" s="1"/>
    </row>
    <row r="903" spans="4:11" ht="15.75" customHeight="1" x14ac:dyDescent="0.2">
      <c r="D903" s="2"/>
      <c r="E903" s="3"/>
      <c r="G903" s="2"/>
      <c r="H903" s="4"/>
      <c r="I903" s="1"/>
      <c r="J903" s="1"/>
      <c r="K903" s="1"/>
    </row>
    <row r="904" spans="4:11" ht="15.75" customHeight="1" x14ac:dyDescent="0.2">
      <c r="D904" s="2"/>
      <c r="E904" s="3"/>
      <c r="G904" s="2"/>
      <c r="H904" s="4"/>
      <c r="I904" s="1"/>
      <c r="J904" s="1"/>
      <c r="K904" s="1"/>
    </row>
    <row r="905" spans="4:11" ht="15.75" customHeight="1" x14ac:dyDescent="0.2">
      <c r="D905" s="2"/>
      <c r="E905" s="3"/>
      <c r="G905" s="2"/>
      <c r="H905" s="4"/>
      <c r="I905" s="1"/>
      <c r="J905" s="1"/>
      <c r="K905" s="1"/>
    </row>
    <row r="906" spans="4:11" ht="15.75" customHeight="1" x14ac:dyDescent="0.2">
      <c r="D906" s="2"/>
      <c r="E906" s="3"/>
      <c r="G906" s="2"/>
      <c r="H906" s="4"/>
      <c r="I906" s="1"/>
      <c r="J906" s="1"/>
      <c r="K906" s="1"/>
    </row>
    <row r="907" spans="4:11" ht="15.75" customHeight="1" x14ac:dyDescent="0.2">
      <c r="D907" s="2"/>
      <c r="E907" s="3"/>
      <c r="G907" s="2"/>
      <c r="H907" s="4"/>
      <c r="I907" s="1"/>
      <c r="J907" s="1"/>
      <c r="K907" s="1"/>
    </row>
    <row r="908" spans="4:11" ht="15.75" customHeight="1" x14ac:dyDescent="0.2">
      <c r="D908" s="2"/>
      <c r="E908" s="3"/>
      <c r="G908" s="2"/>
      <c r="H908" s="4"/>
      <c r="I908" s="1"/>
      <c r="J908" s="1"/>
      <c r="K908" s="1"/>
    </row>
    <row r="909" spans="4:11" ht="15.75" customHeight="1" x14ac:dyDescent="0.2">
      <c r="D909" s="2"/>
      <c r="E909" s="3"/>
      <c r="G909" s="2"/>
      <c r="H909" s="4"/>
      <c r="I909" s="1"/>
      <c r="J909" s="1"/>
      <c r="K909" s="1"/>
    </row>
    <row r="910" spans="4:11" ht="15.75" customHeight="1" x14ac:dyDescent="0.2">
      <c r="D910" s="2"/>
      <c r="E910" s="3"/>
      <c r="G910" s="2"/>
      <c r="H910" s="4"/>
      <c r="I910" s="1"/>
      <c r="J910" s="1"/>
      <c r="K910" s="1"/>
    </row>
    <row r="911" spans="4:11" ht="15.75" customHeight="1" x14ac:dyDescent="0.2">
      <c r="D911" s="2"/>
      <c r="E911" s="3"/>
      <c r="G911" s="2"/>
      <c r="H911" s="4"/>
      <c r="I911" s="1"/>
      <c r="J911" s="1"/>
      <c r="K911" s="1"/>
    </row>
    <row r="912" spans="4:11" ht="15.75" customHeight="1" x14ac:dyDescent="0.2">
      <c r="D912" s="2"/>
      <c r="E912" s="3"/>
      <c r="G912" s="2"/>
      <c r="H912" s="4"/>
      <c r="I912" s="1"/>
      <c r="J912" s="1"/>
      <c r="K912" s="1"/>
    </row>
    <row r="913" spans="4:11" ht="15.75" customHeight="1" x14ac:dyDescent="0.2">
      <c r="D913" s="2"/>
      <c r="E913" s="3"/>
      <c r="G913" s="2"/>
      <c r="H913" s="4"/>
      <c r="I913" s="1"/>
      <c r="J913" s="1"/>
      <c r="K913" s="1"/>
    </row>
    <row r="914" spans="4:11" ht="15.75" customHeight="1" x14ac:dyDescent="0.2">
      <c r="D914" s="2"/>
      <c r="E914" s="3"/>
      <c r="G914" s="2"/>
      <c r="H914" s="4"/>
      <c r="I914" s="1"/>
      <c r="J914" s="1"/>
      <c r="K914" s="1"/>
    </row>
    <row r="915" spans="4:11" ht="15.75" customHeight="1" x14ac:dyDescent="0.2">
      <c r="D915" s="2"/>
      <c r="E915" s="3"/>
      <c r="G915" s="2"/>
      <c r="H915" s="4"/>
      <c r="I915" s="1"/>
      <c r="J915" s="1"/>
      <c r="K915" s="1"/>
    </row>
    <row r="916" spans="4:11" ht="15.75" customHeight="1" x14ac:dyDescent="0.2">
      <c r="D916" s="2"/>
      <c r="E916" s="3"/>
      <c r="G916" s="2"/>
      <c r="H916" s="4"/>
      <c r="I916" s="1"/>
      <c r="J916" s="1"/>
      <c r="K916" s="1"/>
    </row>
    <row r="917" spans="4:11" ht="15.75" customHeight="1" x14ac:dyDescent="0.2">
      <c r="D917" s="2"/>
      <c r="E917" s="3"/>
      <c r="G917" s="2"/>
      <c r="H917" s="4"/>
      <c r="I917" s="1"/>
      <c r="J917" s="1"/>
      <c r="K917" s="1"/>
    </row>
    <row r="918" spans="4:11" ht="15.75" customHeight="1" x14ac:dyDescent="0.2">
      <c r="D918" s="2"/>
      <c r="E918" s="3"/>
      <c r="G918" s="2"/>
      <c r="H918" s="4"/>
      <c r="I918" s="1"/>
      <c r="J918" s="1"/>
      <c r="K918" s="1"/>
    </row>
    <row r="919" spans="4:11" ht="15.75" customHeight="1" x14ac:dyDescent="0.2">
      <c r="D919" s="2"/>
      <c r="E919" s="3"/>
      <c r="G919" s="2"/>
      <c r="H919" s="4"/>
      <c r="I919" s="1"/>
      <c r="J919" s="1"/>
      <c r="K919" s="1"/>
    </row>
    <row r="920" spans="4:11" ht="15.75" customHeight="1" x14ac:dyDescent="0.2">
      <c r="D920" s="2"/>
      <c r="E920" s="3"/>
      <c r="G920" s="2"/>
      <c r="H920" s="4"/>
      <c r="I920" s="1"/>
      <c r="J920" s="1"/>
      <c r="K920" s="1"/>
    </row>
    <row r="921" spans="4:11" ht="15.75" customHeight="1" x14ac:dyDescent="0.2">
      <c r="D921" s="2"/>
      <c r="E921" s="3"/>
      <c r="G921" s="2"/>
      <c r="H921" s="4"/>
      <c r="I921" s="1"/>
      <c r="J921" s="1"/>
      <c r="K921" s="1"/>
    </row>
    <row r="922" spans="4:11" ht="15.75" customHeight="1" x14ac:dyDescent="0.2">
      <c r="D922" s="2"/>
      <c r="E922" s="3"/>
      <c r="G922" s="2"/>
      <c r="H922" s="4"/>
      <c r="I922" s="1"/>
      <c r="J922" s="1"/>
      <c r="K922" s="1"/>
    </row>
    <row r="923" spans="4:11" ht="15.75" customHeight="1" x14ac:dyDescent="0.2">
      <c r="D923" s="2"/>
      <c r="E923" s="3"/>
      <c r="G923" s="2"/>
      <c r="H923" s="4"/>
      <c r="I923" s="1"/>
      <c r="J923" s="1"/>
      <c r="K923" s="1"/>
    </row>
    <row r="924" spans="4:11" ht="15.75" customHeight="1" x14ac:dyDescent="0.2">
      <c r="D924" s="2"/>
      <c r="E924" s="3"/>
      <c r="G924" s="2"/>
      <c r="H924" s="4"/>
      <c r="I924" s="1"/>
      <c r="J924" s="1"/>
      <c r="K924" s="1"/>
    </row>
    <row r="925" spans="4:11" ht="15.75" customHeight="1" x14ac:dyDescent="0.2">
      <c r="D925" s="2"/>
      <c r="E925" s="3"/>
      <c r="G925" s="2"/>
      <c r="H925" s="4"/>
      <c r="I925" s="1"/>
      <c r="J925" s="1"/>
      <c r="K925" s="1"/>
    </row>
    <row r="926" spans="4:11" ht="15.75" customHeight="1" x14ac:dyDescent="0.2">
      <c r="D926" s="2"/>
      <c r="E926" s="3"/>
      <c r="G926" s="2"/>
      <c r="H926" s="4"/>
      <c r="I926" s="1"/>
      <c r="J926" s="1"/>
      <c r="K926" s="1"/>
    </row>
    <row r="927" spans="4:11" ht="15.75" customHeight="1" x14ac:dyDescent="0.2">
      <c r="D927" s="2"/>
      <c r="E927" s="3"/>
      <c r="G927" s="2"/>
      <c r="H927" s="4"/>
      <c r="I927" s="1"/>
      <c r="J927" s="1"/>
      <c r="K927" s="1"/>
    </row>
    <row r="928" spans="4:11" ht="15.75" customHeight="1" x14ac:dyDescent="0.2">
      <c r="D928" s="2"/>
      <c r="E928" s="3"/>
      <c r="G928" s="2"/>
      <c r="H928" s="4"/>
      <c r="I928" s="1"/>
      <c r="J928" s="1"/>
      <c r="K928" s="1"/>
    </row>
    <row r="929" spans="4:11" ht="15.75" customHeight="1" x14ac:dyDescent="0.2">
      <c r="D929" s="2"/>
      <c r="E929" s="3"/>
      <c r="G929" s="2"/>
      <c r="H929" s="4"/>
      <c r="I929" s="1"/>
      <c r="J929" s="1"/>
      <c r="K929" s="1"/>
    </row>
    <row r="930" spans="4:11" ht="15.75" customHeight="1" x14ac:dyDescent="0.2">
      <c r="D930" s="2"/>
      <c r="E930" s="3"/>
      <c r="G930" s="2"/>
      <c r="H930" s="4"/>
      <c r="I930" s="1"/>
      <c r="J930" s="1"/>
      <c r="K930" s="1"/>
    </row>
    <row r="931" spans="4:11" ht="15.75" customHeight="1" x14ac:dyDescent="0.2">
      <c r="D931" s="2"/>
      <c r="E931" s="3"/>
      <c r="G931" s="2"/>
      <c r="H931" s="4"/>
      <c r="I931" s="1"/>
      <c r="J931" s="1"/>
      <c r="K931" s="1"/>
    </row>
    <row r="932" spans="4:11" ht="15.75" customHeight="1" x14ac:dyDescent="0.2">
      <c r="D932" s="2"/>
      <c r="E932" s="3"/>
      <c r="G932" s="2"/>
      <c r="H932" s="4"/>
      <c r="I932" s="1"/>
      <c r="J932" s="1"/>
      <c r="K932" s="1"/>
    </row>
    <row r="933" spans="4:11" ht="15.75" customHeight="1" x14ac:dyDescent="0.2">
      <c r="D933" s="2"/>
      <c r="E933" s="3"/>
      <c r="G933" s="2"/>
      <c r="H933" s="4"/>
      <c r="I933" s="1"/>
      <c r="J933" s="1"/>
      <c r="K933" s="1"/>
    </row>
    <row r="934" spans="4:11" ht="15.75" customHeight="1" x14ac:dyDescent="0.2">
      <c r="D934" s="2"/>
      <c r="E934" s="3"/>
      <c r="G934" s="2"/>
      <c r="H934" s="4"/>
      <c r="I934" s="1"/>
      <c r="J934" s="1"/>
      <c r="K934" s="1"/>
    </row>
    <row r="935" spans="4:11" ht="15.75" customHeight="1" x14ac:dyDescent="0.2">
      <c r="D935" s="2"/>
      <c r="E935" s="3"/>
      <c r="G935" s="2"/>
      <c r="H935" s="4"/>
      <c r="I935" s="1"/>
      <c r="J935" s="1"/>
      <c r="K935" s="1"/>
    </row>
    <row r="936" spans="4:11" ht="15.75" customHeight="1" x14ac:dyDescent="0.2">
      <c r="D936" s="2"/>
      <c r="E936" s="3"/>
      <c r="G936" s="2"/>
      <c r="H936" s="4"/>
      <c r="I936" s="1"/>
      <c r="J936" s="1"/>
      <c r="K936" s="1"/>
    </row>
    <row r="937" spans="4:11" ht="15.75" customHeight="1" x14ac:dyDescent="0.2">
      <c r="D937" s="2"/>
      <c r="E937" s="3"/>
      <c r="G937" s="2"/>
      <c r="H937" s="4"/>
      <c r="I937" s="1"/>
      <c r="J937" s="1"/>
      <c r="K937" s="1"/>
    </row>
    <row r="938" spans="4:11" ht="15.75" customHeight="1" x14ac:dyDescent="0.2">
      <c r="D938" s="2"/>
      <c r="E938" s="3"/>
      <c r="G938" s="2"/>
      <c r="H938" s="4"/>
      <c r="I938" s="1"/>
      <c r="J938" s="1"/>
      <c r="K938" s="1"/>
    </row>
    <row r="939" spans="4:11" ht="15.75" customHeight="1" x14ac:dyDescent="0.2">
      <c r="D939" s="2"/>
      <c r="E939" s="3"/>
      <c r="G939" s="2"/>
      <c r="H939" s="4"/>
      <c r="I939" s="1"/>
      <c r="J939" s="1"/>
      <c r="K939" s="1"/>
    </row>
    <row r="940" spans="4:11" ht="15.75" customHeight="1" x14ac:dyDescent="0.2">
      <c r="D940" s="2"/>
      <c r="E940" s="3"/>
      <c r="G940" s="2"/>
      <c r="H940" s="4"/>
      <c r="I940" s="1"/>
      <c r="J940" s="1"/>
      <c r="K940" s="1"/>
    </row>
    <row r="941" spans="4:11" ht="15.75" customHeight="1" x14ac:dyDescent="0.2">
      <c r="D941" s="2"/>
      <c r="E941" s="3"/>
      <c r="G941" s="2"/>
      <c r="H941" s="4"/>
      <c r="I941" s="1"/>
      <c r="J941" s="1"/>
      <c r="K941" s="1"/>
    </row>
    <row r="942" spans="4:11" ht="15.75" customHeight="1" x14ac:dyDescent="0.2">
      <c r="D942" s="2"/>
      <c r="E942" s="3"/>
      <c r="G942" s="2"/>
      <c r="H942" s="4"/>
      <c r="I942" s="1"/>
      <c r="J942" s="1"/>
      <c r="K942" s="1"/>
    </row>
    <row r="943" spans="4:11" ht="15.75" customHeight="1" x14ac:dyDescent="0.2">
      <c r="D943" s="2"/>
      <c r="E943" s="3"/>
      <c r="G943" s="2"/>
      <c r="H943" s="4"/>
      <c r="I943" s="1"/>
      <c r="J943" s="1"/>
      <c r="K943" s="1"/>
    </row>
    <row r="944" spans="4:11" ht="15.75" customHeight="1" x14ac:dyDescent="0.2">
      <c r="D944" s="2"/>
      <c r="E944" s="3"/>
      <c r="G944" s="2"/>
      <c r="H944" s="4"/>
      <c r="I944" s="1"/>
      <c r="J944" s="1"/>
      <c r="K944" s="1"/>
    </row>
    <row r="945" spans="4:11" ht="15.75" customHeight="1" x14ac:dyDescent="0.2">
      <c r="D945" s="2"/>
      <c r="E945" s="3"/>
      <c r="G945" s="2"/>
      <c r="H945" s="4"/>
      <c r="I945" s="1"/>
      <c r="J945" s="1"/>
      <c r="K945" s="1"/>
    </row>
    <row r="946" spans="4:11" ht="15.75" customHeight="1" x14ac:dyDescent="0.2">
      <c r="D946" s="2"/>
      <c r="E946" s="3"/>
      <c r="G946" s="2"/>
      <c r="H946" s="4"/>
      <c r="I946" s="1"/>
      <c r="J946" s="1"/>
      <c r="K946" s="1"/>
    </row>
    <row r="947" spans="4:11" ht="15.75" customHeight="1" x14ac:dyDescent="0.2">
      <c r="D947" s="2"/>
      <c r="E947" s="3"/>
      <c r="G947" s="2"/>
      <c r="H947" s="4"/>
      <c r="I947" s="1"/>
      <c r="J947" s="1"/>
      <c r="K947" s="1"/>
    </row>
    <row r="948" spans="4:11" ht="15.75" customHeight="1" x14ac:dyDescent="0.2">
      <c r="D948" s="2"/>
      <c r="E948" s="3"/>
      <c r="G948" s="2"/>
      <c r="H948" s="4"/>
      <c r="I948" s="1"/>
      <c r="J948" s="1"/>
      <c r="K948" s="1"/>
    </row>
    <row r="949" spans="4:11" ht="15.75" customHeight="1" x14ac:dyDescent="0.2">
      <c r="D949" s="2"/>
      <c r="E949" s="3"/>
      <c r="G949" s="2"/>
      <c r="H949" s="4"/>
      <c r="I949" s="1"/>
      <c r="J949" s="1"/>
      <c r="K949" s="1"/>
    </row>
    <row r="950" spans="4:11" ht="15.75" customHeight="1" x14ac:dyDescent="0.2">
      <c r="D950" s="2"/>
      <c r="E950" s="3"/>
      <c r="G950" s="2"/>
      <c r="H950" s="4"/>
      <c r="I950" s="1"/>
      <c r="J950" s="1"/>
      <c r="K950" s="1"/>
    </row>
    <row r="951" spans="4:11" ht="15.75" customHeight="1" x14ac:dyDescent="0.2">
      <c r="D951" s="2"/>
      <c r="E951" s="3"/>
      <c r="G951" s="2"/>
      <c r="H951" s="4"/>
      <c r="I951" s="1"/>
      <c r="J951" s="1"/>
      <c r="K951" s="1"/>
    </row>
    <row r="952" spans="4:11" ht="15.75" customHeight="1" x14ac:dyDescent="0.2">
      <c r="D952" s="2"/>
      <c r="E952" s="3"/>
      <c r="G952" s="2"/>
      <c r="H952" s="4"/>
      <c r="I952" s="1"/>
      <c r="J952" s="1"/>
      <c r="K952" s="1"/>
    </row>
    <row r="953" spans="4:11" ht="15.75" customHeight="1" x14ac:dyDescent="0.2">
      <c r="D953" s="2"/>
      <c r="E953" s="3"/>
      <c r="G953" s="2"/>
      <c r="H953" s="4"/>
      <c r="I953" s="1"/>
      <c r="J953" s="1"/>
      <c r="K953" s="1"/>
    </row>
    <row r="954" spans="4:11" ht="15.75" customHeight="1" x14ac:dyDescent="0.2">
      <c r="D954" s="2"/>
      <c r="E954" s="3"/>
      <c r="G954" s="2"/>
      <c r="H954" s="4"/>
      <c r="I954" s="1"/>
      <c r="J954" s="1"/>
      <c r="K954" s="1"/>
    </row>
    <row r="955" spans="4:11" ht="15.75" customHeight="1" x14ac:dyDescent="0.2">
      <c r="D955" s="2"/>
      <c r="E955" s="3"/>
      <c r="G955" s="2"/>
      <c r="H955" s="4"/>
      <c r="I955" s="1"/>
      <c r="J955" s="1"/>
      <c r="K955" s="1"/>
    </row>
    <row r="956" spans="4:11" ht="15.75" customHeight="1" x14ac:dyDescent="0.2">
      <c r="D956" s="2"/>
      <c r="E956" s="3"/>
      <c r="G956" s="2"/>
      <c r="H956" s="4"/>
      <c r="I956" s="1"/>
      <c r="J956" s="1"/>
      <c r="K956" s="1"/>
    </row>
    <row r="957" spans="4:11" ht="15.75" customHeight="1" x14ac:dyDescent="0.2">
      <c r="D957" s="2"/>
      <c r="E957" s="3"/>
      <c r="G957" s="2"/>
      <c r="H957" s="4"/>
      <c r="I957" s="1"/>
      <c r="J957" s="1"/>
      <c r="K957" s="1"/>
    </row>
    <row r="958" spans="4:11" ht="15.75" customHeight="1" x14ac:dyDescent="0.2">
      <c r="D958" s="2"/>
      <c r="E958" s="3"/>
      <c r="G958" s="2"/>
      <c r="H958" s="4"/>
      <c r="I958" s="1"/>
      <c r="J958" s="1"/>
      <c r="K958" s="1"/>
    </row>
    <row r="959" spans="4:11" ht="15.75" customHeight="1" x14ac:dyDescent="0.2">
      <c r="D959" s="2"/>
      <c r="E959" s="3"/>
      <c r="G959" s="2"/>
      <c r="H959" s="4"/>
      <c r="I959" s="1"/>
      <c r="J959" s="1"/>
      <c r="K959" s="1"/>
    </row>
    <row r="960" spans="4:11" ht="15.75" customHeight="1" x14ac:dyDescent="0.2">
      <c r="D960" s="2"/>
      <c r="E960" s="3"/>
      <c r="G960" s="2"/>
      <c r="H960" s="4"/>
      <c r="I960" s="1"/>
      <c r="J960" s="1"/>
      <c r="K960" s="1"/>
    </row>
    <row r="961" spans="4:11" ht="15.75" customHeight="1" x14ac:dyDescent="0.2">
      <c r="D961" s="2"/>
      <c r="E961" s="3"/>
      <c r="G961" s="2"/>
      <c r="H961" s="4"/>
      <c r="I961" s="1"/>
      <c r="J961" s="1"/>
      <c r="K961" s="1"/>
    </row>
    <row r="962" spans="4:11" ht="15.75" customHeight="1" x14ac:dyDescent="0.2">
      <c r="D962" s="2"/>
      <c r="E962" s="3"/>
      <c r="G962" s="2"/>
      <c r="H962" s="4"/>
      <c r="I962" s="1"/>
      <c r="J962" s="1"/>
      <c r="K962" s="1"/>
    </row>
    <row r="963" spans="4:11" ht="15.75" customHeight="1" x14ac:dyDescent="0.2">
      <c r="D963" s="2"/>
      <c r="E963" s="3"/>
      <c r="G963" s="2"/>
      <c r="H963" s="4"/>
      <c r="I963" s="1"/>
      <c r="J963" s="1"/>
      <c r="K963" s="1"/>
    </row>
    <row r="964" spans="4:11" ht="15.75" customHeight="1" x14ac:dyDescent="0.2">
      <c r="D964" s="2"/>
      <c r="E964" s="3"/>
      <c r="G964" s="2"/>
      <c r="H964" s="4"/>
      <c r="I964" s="1"/>
      <c r="J964" s="1"/>
      <c r="K964" s="1"/>
    </row>
    <row r="965" spans="4:11" ht="15.75" customHeight="1" x14ac:dyDescent="0.2">
      <c r="D965" s="2"/>
      <c r="E965" s="3"/>
      <c r="G965" s="2"/>
      <c r="H965" s="4"/>
      <c r="I965" s="1"/>
      <c r="J965" s="1"/>
      <c r="K965" s="1"/>
    </row>
    <row r="966" spans="4:11" ht="15.75" customHeight="1" x14ac:dyDescent="0.2">
      <c r="D966" s="2"/>
      <c r="E966" s="3"/>
      <c r="G966" s="2"/>
      <c r="H966" s="4"/>
      <c r="I966" s="1"/>
      <c r="J966" s="1"/>
      <c r="K966" s="1"/>
    </row>
    <row r="967" spans="4:11" ht="15.75" customHeight="1" x14ac:dyDescent="0.2">
      <c r="D967" s="2"/>
      <c r="E967" s="3"/>
      <c r="G967" s="2"/>
      <c r="H967" s="4"/>
      <c r="I967" s="1"/>
      <c r="J967" s="1"/>
      <c r="K967" s="1"/>
    </row>
    <row r="968" spans="4:11" ht="15.75" customHeight="1" x14ac:dyDescent="0.2">
      <c r="D968" s="2"/>
      <c r="E968" s="3"/>
      <c r="G968" s="2"/>
      <c r="H968" s="4"/>
      <c r="I968" s="1"/>
      <c r="J968" s="1"/>
      <c r="K968" s="1"/>
    </row>
    <row r="969" spans="4:11" ht="15.75" customHeight="1" x14ac:dyDescent="0.2">
      <c r="D969" s="2"/>
      <c r="E969" s="3"/>
      <c r="G969" s="2"/>
      <c r="H969" s="4"/>
      <c r="I969" s="1"/>
      <c r="J969" s="1"/>
      <c r="K969" s="1"/>
    </row>
    <row r="970" spans="4:11" ht="15.75" customHeight="1" x14ac:dyDescent="0.2">
      <c r="D970" s="2"/>
      <c r="E970" s="3"/>
      <c r="G970" s="2"/>
      <c r="H970" s="4"/>
      <c r="I970" s="1"/>
      <c r="J970" s="1"/>
      <c r="K970" s="1"/>
    </row>
    <row r="971" spans="4:11" ht="15.75" customHeight="1" x14ac:dyDescent="0.2">
      <c r="D971" s="2"/>
      <c r="E971" s="3"/>
      <c r="G971" s="2"/>
      <c r="H971" s="4"/>
      <c r="I971" s="1"/>
      <c r="J971" s="1"/>
      <c r="K971" s="1"/>
    </row>
    <row r="972" spans="4:11" ht="15.75" customHeight="1" x14ac:dyDescent="0.2">
      <c r="D972" s="2"/>
      <c r="E972" s="3"/>
      <c r="G972" s="2"/>
      <c r="H972" s="4"/>
      <c r="I972" s="1"/>
      <c r="J972" s="1"/>
      <c r="K972" s="1"/>
    </row>
    <row r="973" spans="4:11" ht="15.75" customHeight="1" x14ac:dyDescent="0.2">
      <c r="D973" s="2"/>
      <c r="E973" s="3"/>
      <c r="G973" s="2"/>
      <c r="H973" s="4"/>
      <c r="I973" s="1"/>
      <c r="J973" s="1"/>
      <c r="K973" s="1"/>
    </row>
    <row r="974" spans="4:11" ht="15.75" customHeight="1" x14ac:dyDescent="0.2">
      <c r="D974" s="2"/>
      <c r="E974" s="3"/>
      <c r="G974" s="2"/>
      <c r="H974" s="4"/>
      <c r="I974" s="1"/>
      <c r="J974" s="1"/>
      <c r="K974" s="1"/>
    </row>
    <row r="975" spans="4:11" ht="15.75" customHeight="1" x14ac:dyDescent="0.2">
      <c r="D975" s="2"/>
      <c r="E975" s="3"/>
      <c r="G975" s="2"/>
      <c r="H975" s="4"/>
      <c r="I975" s="1"/>
      <c r="J975" s="1"/>
      <c r="K975" s="1"/>
    </row>
    <row r="976" spans="4:11" ht="15.75" customHeight="1" x14ac:dyDescent="0.2">
      <c r="D976" s="2"/>
      <c r="E976" s="3"/>
      <c r="G976" s="2"/>
      <c r="H976" s="4"/>
      <c r="I976" s="1"/>
      <c r="J976" s="1"/>
      <c r="K976" s="1"/>
    </row>
    <row r="977" spans="4:11" ht="15.75" customHeight="1" x14ac:dyDescent="0.2">
      <c r="D977" s="2"/>
      <c r="E977" s="3"/>
      <c r="G977" s="2"/>
      <c r="H977" s="4"/>
      <c r="I977" s="1"/>
      <c r="J977" s="1"/>
      <c r="K977" s="1"/>
    </row>
    <row r="978" spans="4:11" ht="15.75" customHeight="1" x14ac:dyDescent="0.2">
      <c r="D978" s="2"/>
      <c r="E978" s="3"/>
      <c r="G978" s="2"/>
      <c r="H978" s="4"/>
      <c r="I978" s="1"/>
      <c r="J978" s="1"/>
      <c r="K978" s="1"/>
    </row>
    <row r="979" spans="4:11" ht="15.75" customHeight="1" x14ac:dyDescent="0.2">
      <c r="D979" s="2"/>
      <c r="E979" s="3"/>
      <c r="G979" s="2"/>
      <c r="H979" s="4"/>
      <c r="I979" s="1"/>
      <c r="J979" s="1"/>
      <c r="K979" s="1"/>
    </row>
    <row r="980" spans="4:11" ht="15.75" customHeight="1" x14ac:dyDescent="0.2">
      <c r="D980" s="2"/>
      <c r="E980" s="3"/>
      <c r="G980" s="2"/>
      <c r="H980" s="4"/>
      <c r="I980" s="1"/>
      <c r="J980" s="1"/>
      <c r="K980" s="1"/>
    </row>
    <row r="981" spans="4:11" ht="15.75" customHeight="1" x14ac:dyDescent="0.2">
      <c r="D981" s="2"/>
      <c r="E981" s="3"/>
      <c r="G981" s="2"/>
      <c r="H981" s="4"/>
      <c r="I981" s="1"/>
      <c r="J981" s="1"/>
      <c r="K981" s="1"/>
    </row>
    <row r="982" spans="4:11" ht="15.75" customHeight="1" x14ac:dyDescent="0.2">
      <c r="D982" s="2"/>
      <c r="E982" s="3"/>
      <c r="G982" s="2"/>
      <c r="H982" s="4"/>
      <c r="I982" s="1"/>
      <c r="J982" s="1"/>
      <c r="K982" s="1"/>
    </row>
    <row r="983" spans="4:11" ht="15.75" customHeight="1" x14ac:dyDescent="0.2">
      <c r="D983" s="2"/>
      <c r="E983" s="3"/>
      <c r="G983" s="2"/>
      <c r="H983" s="4"/>
      <c r="I983" s="1"/>
      <c r="J983" s="1"/>
      <c r="K983" s="1"/>
    </row>
    <row r="984" spans="4:11" ht="15.75" customHeight="1" x14ac:dyDescent="0.2">
      <c r="D984" s="2"/>
      <c r="E984" s="3"/>
      <c r="G984" s="2"/>
      <c r="H984" s="4"/>
      <c r="I984" s="1"/>
      <c r="J984" s="1"/>
      <c r="K984" s="1"/>
    </row>
    <row r="985" spans="4:11" ht="15.75" customHeight="1" x14ac:dyDescent="0.2">
      <c r="D985" s="2"/>
      <c r="E985" s="3"/>
      <c r="G985" s="2"/>
      <c r="H985" s="4"/>
      <c r="I985" s="1"/>
      <c r="J985" s="1"/>
      <c r="K985" s="1"/>
    </row>
    <row r="986" spans="4:11" ht="15.75" customHeight="1" x14ac:dyDescent="0.2">
      <c r="D986" s="2"/>
      <c r="E986" s="3"/>
      <c r="G986" s="2"/>
      <c r="H986" s="4"/>
      <c r="I986" s="1"/>
      <c r="J986" s="1"/>
      <c r="K986" s="1"/>
    </row>
    <row r="987" spans="4:11" ht="15.75" customHeight="1" x14ac:dyDescent="0.2">
      <c r="D987" s="2"/>
      <c r="E987" s="3"/>
      <c r="G987" s="2"/>
      <c r="H987" s="4"/>
      <c r="I987" s="1"/>
      <c r="J987" s="1"/>
      <c r="K987" s="1"/>
    </row>
    <row r="988" spans="4:11" ht="15.75" customHeight="1" x14ac:dyDescent="0.2">
      <c r="D988" s="2"/>
      <c r="E988" s="3"/>
      <c r="G988" s="2"/>
      <c r="H988" s="4"/>
      <c r="I988" s="1"/>
      <c r="J988" s="1"/>
      <c r="K988" s="1"/>
    </row>
    <row r="989" spans="4:11" ht="15.75" customHeight="1" x14ac:dyDescent="0.2">
      <c r="D989" s="2"/>
      <c r="E989" s="3"/>
      <c r="G989" s="2"/>
      <c r="H989" s="4"/>
      <c r="I989" s="1"/>
      <c r="J989" s="1"/>
      <c r="K989" s="1"/>
    </row>
    <row r="990" spans="4:11" ht="15.75" customHeight="1" x14ac:dyDescent="0.2">
      <c r="D990" s="2"/>
      <c r="E990" s="3"/>
      <c r="G990" s="2"/>
      <c r="H990" s="4"/>
      <c r="I990" s="1"/>
      <c r="J990" s="1"/>
      <c r="K990" s="1"/>
    </row>
    <row r="991" spans="4:11" ht="15.75" customHeight="1" x14ac:dyDescent="0.2">
      <c r="D991" s="2"/>
      <c r="E991" s="3"/>
      <c r="G991" s="2"/>
      <c r="H991" s="4"/>
      <c r="I991" s="1"/>
      <c r="J991" s="1"/>
      <c r="K991" s="1"/>
    </row>
    <row r="992" spans="4:11" ht="15.75" customHeight="1" x14ac:dyDescent="0.2">
      <c r="D992" s="2"/>
      <c r="E992" s="3"/>
      <c r="G992" s="2"/>
      <c r="H992" s="4"/>
      <c r="I992" s="1"/>
      <c r="J992" s="1"/>
      <c r="K992" s="1"/>
    </row>
    <row r="993" spans="4:11" ht="15.75" customHeight="1" x14ac:dyDescent="0.2">
      <c r="D993" s="2"/>
      <c r="E993" s="3"/>
      <c r="G993" s="2"/>
      <c r="H993" s="4"/>
      <c r="I993" s="1"/>
      <c r="J993" s="1"/>
      <c r="K993" s="1"/>
    </row>
    <row r="994" spans="4:11" ht="15.75" customHeight="1" x14ac:dyDescent="0.2">
      <c r="D994" s="2"/>
      <c r="E994" s="3"/>
      <c r="G994" s="2"/>
      <c r="H994" s="4"/>
      <c r="I994" s="1"/>
      <c r="J994" s="1"/>
      <c r="K994" s="1"/>
    </row>
    <row r="995" spans="4:11" ht="15.75" customHeight="1" x14ac:dyDescent="0.2">
      <c r="D995" s="2"/>
      <c r="E995" s="3"/>
      <c r="G995" s="2"/>
      <c r="H995" s="4"/>
      <c r="I995" s="1"/>
      <c r="J995" s="1"/>
      <c r="K995" s="1"/>
    </row>
    <row r="996" spans="4:11" ht="15.75" customHeight="1" x14ac:dyDescent="0.2">
      <c r="D996" s="2"/>
      <c r="E996" s="3"/>
      <c r="G996" s="2"/>
      <c r="H996" s="4"/>
      <c r="I996" s="1"/>
      <c r="J996" s="1"/>
      <c r="K996" s="1"/>
    </row>
    <row r="997" spans="4:11" ht="15.75" customHeight="1" x14ac:dyDescent="0.2">
      <c r="D997" s="2"/>
      <c r="E997" s="3"/>
      <c r="G997" s="2"/>
      <c r="H997" s="4"/>
      <c r="I997" s="1"/>
      <c r="J997" s="1"/>
      <c r="K997" s="1"/>
    </row>
    <row r="998" spans="4:11" ht="15.75" customHeight="1" x14ac:dyDescent="0.2">
      <c r="D998" s="2"/>
      <c r="E998" s="3"/>
      <c r="G998" s="2"/>
      <c r="H998" s="4"/>
      <c r="I998" s="1"/>
      <c r="J998" s="1"/>
      <c r="K998" s="1"/>
    </row>
    <row r="999" spans="4:11" ht="15.75" customHeight="1" x14ac:dyDescent="0.2">
      <c r="D999" s="2"/>
      <c r="E999" s="3"/>
      <c r="G999" s="2"/>
      <c r="H999" s="4"/>
      <c r="I999" s="1"/>
      <c r="J999" s="1"/>
      <c r="K999" s="1"/>
    </row>
    <row r="1000" spans="4:11" ht="15.75" customHeight="1" x14ac:dyDescent="0.2">
      <c r="D1000" s="2"/>
      <c r="E1000" s="3"/>
      <c r="G1000" s="2"/>
      <c r="H1000" s="4"/>
      <c r="I1000" s="1"/>
      <c r="J1000" s="1"/>
      <c r="K1000" s="1"/>
    </row>
    <row r="1001" spans="4:11" ht="15.75" customHeight="1" x14ac:dyDescent="0.2">
      <c r="D1001" s="2"/>
      <c r="E1001" s="3"/>
      <c r="G1001" s="2"/>
      <c r="H1001" s="4"/>
      <c r="I1001" s="1"/>
      <c r="J1001" s="1"/>
      <c r="K1001" s="1"/>
    </row>
    <row r="1002" spans="4:11" ht="15.75" customHeight="1" x14ac:dyDescent="0.2">
      <c r="D1002" s="2"/>
      <c r="E1002" s="3"/>
      <c r="G1002" s="2"/>
      <c r="H1002" s="4"/>
      <c r="I1002" s="1"/>
      <c r="J1002" s="1"/>
      <c r="K1002" s="1"/>
    </row>
    <row r="1003" spans="4:11" ht="15.75" customHeight="1" x14ac:dyDescent="0.2">
      <c r="D1003" s="2"/>
      <c r="E1003" s="3"/>
      <c r="G1003" s="2"/>
      <c r="H1003" s="4"/>
      <c r="I1003" s="1"/>
      <c r="J1003" s="1"/>
      <c r="K1003" s="1"/>
    </row>
    <row r="1004" spans="4:11" ht="15.75" customHeight="1" x14ac:dyDescent="0.2">
      <c r="D1004" s="2"/>
      <c r="E1004" s="3"/>
      <c r="G1004" s="2"/>
      <c r="H1004" s="4"/>
      <c r="I1004" s="1"/>
      <c r="J1004" s="1"/>
      <c r="K1004" s="1"/>
    </row>
    <row r="1005" spans="4:11" ht="15.75" customHeight="1" x14ac:dyDescent="0.2">
      <c r="D1005" s="2"/>
      <c r="E1005" s="3"/>
      <c r="G1005" s="2"/>
      <c r="H1005" s="4"/>
      <c r="I1005" s="1"/>
      <c r="J1005" s="1"/>
      <c r="K1005" s="1"/>
    </row>
    <row r="1006" spans="4:11" ht="15.75" customHeight="1" x14ac:dyDescent="0.2">
      <c r="D1006" s="2"/>
      <c r="E1006" s="3"/>
      <c r="G1006" s="2"/>
      <c r="H1006" s="4"/>
      <c r="I1006" s="1"/>
      <c r="J1006" s="1"/>
      <c r="K1006" s="1"/>
    </row>
    <row r="1007" spans="4:11" ht="15.75" customHeight="1" x14ac:dyDescent="0.2">
      <c r="D1007" s="2"/>
      <c r="E1007" s="3"/>
      <c r="G1007" s="2"/>
      <c r="H1007" s="4"/>
      <c r="I1007" s="1"/>
      <c r="J1007" s="1"/>
      <c r="K1007" s="1"/>
    </row>
    <row r="1008" spans="4:11" ht="15.75" customHeight="1" x14ac:dyDescent="0.2">
      <c r="D1008" s="2"/>
      <c r="E1008" s="3"/>
      <c r="G1008" s="2"/>
      <c r="H1008" s="4"/>
      <c r="I1008" s="1"/>
      <c r="J1008" s="1"/>
      <c r="K1008" s="1"/>
    </row>
    <row r="1009" spans="4:11" ht="15.75" customHeight="1" x14ac:dyDescent="0.2">
      <c r="D1009" s="2"/>
      <c r="E1009" s="3"/>
      <c r="G1009" s="2"/>
      <c r="H1009" s="4"/>
      <c r="I1009" s="1"/>
      <c r="J1009" s="1"/>
      <c r="K1009" s="1"/>
    </row>
    <row r="1010" spans="4:11" ht="15.75" customHeight="1" x14ac:dyDescent="0.2">
      <c r="D1010" s="2"/>
      <c r="E1010" s="3"/>
      <c r="G1010" s="2"/>
      <c r="H1010" s="4"/>
      <c r="I1010" s="1"/>
      <c r="J1010" s="1"/>
      <c r="K1010" s="1"/>
    </row>
    <row r="1011" spans="4:11" ht="15.75" customHeight="1" x14ac:dyDescent="0.2">
      <c r="D1011" s="2"/>
      <c r="E1011" s="3"/>
      <c r="G1011" s="2"/>
      <c r="H1011" s="4"/>
      <c r="I1011" s="1"/>
      <c r="J1011" s="1"/>
      <c r="K1011" s="1"/>
    </row>
    <row r="1012" spans="4:11" ht="15.75" customHeight="1" x14ac:dyDescent="0.2">
      <c r="D1012" s="2"/>
      <c r="E1012" s="3"/>
      <c r="G1012" s="2"/>
      <c r="H1012" s="4"/>
      <c r="I1012" s="1"/>
      <c r="J1012" s="1"/>
      <c r="K1012" s="1"/>
    </row>
    <row r="1013" spans="4:11" ht="15.75" customHeight="1" x14ac:dyDescent="0.2">
      <c r="D1013" s="2"/>
      <c r="E1013" s="3"/>
      <c r="G1013" s="2"/>
      <c r="H1013" s="4"/>
      <c r="I1013" s="1"/>
      <c r="J1013" s="1"/>
      <c r="K1013" s="1"/>
    </row>
    <row r="1014" spans="4:11" ht="15.75" customHeight="1" x14ac:dyDescent="0.2">
      <c r="D1014" s="2"/>
      <c r="E1014" s="3"/>
      <c r="G1014" s="2"/>
      <c r="H1014" s="4"/>
      <c r="I1014" s="1"/>
      <c r="J1014" s="1"/>
      <c r="K1014" s="1"/>
    </row>
    <row r="1015" spans="4:11" ht="15.75" customHeight="1" x14ac:dyDescent="0.2">
      <c r="D1015" s="2"/>
      <c r="E1015" s="3"/>
      <c r="G1015" s="2"/>
      <c r="H1015" s="4"/>
      <c r="I1015" s="1"/>
      <c r="J1015" s="1"/>
      <c r="K1015" s="1"/>
    </row>
    <row r="1016" spans="4:11" ht="15.75" customHeight="1" x14ac:dyDescent="0.2">
      <c r="D1016" s="2"/>
      <c r="E1016" s="3"/>
      <c r="G1016" s="2"/>
      <c r="H1016" s="4"/>
      <c r="I1016" s="1"/>
      <c r="J1016" s="1"/>
      <c r="K1016" s="1"/>
    </row>
    <row r="1017" spans="4:11" ht="15.75" customHeight="1" x14ac:dyDescent="0.2">
      <c r="D1017" s="2"/>
      <c r="E1017" s="3"/>
      <c r="G1017" s="2"/>
      <c r="H1017" s="4"/>
      <c r="I1017" s="1"/>
      <c r="J1017" s="1"/>
      <c r="K1017" s="1"/>
    </row>
    <row r="1018" spans="4:11" ht="15.75" customHeight="1" x14ac:dyDescent="0.2">
      <c r="D1018" s="2"/>
      <c r="E1018" s="3"/>
      <c r="G1018" s="2"/>
      <c r="H1018" s="4"/>
      <c r="I1018" s="1"/>
      <c r="J1018" s="1"/>
      <c r="K1018" s="1"/>
    </row>
    <row r="1019" spans="4:11" ht="15.75" customHeight="1" x14ac:dyDescent="0.2">
      <c r="D1019" s="2"/>
      <c r="E1019" s="3"/>
      <c r="G1019" s="2"/>
      <c r="H1019" s="4"/>
      <c r="I1019" s="1"/>
      <c r="J1019" s="1"/>
      <c r="K1019" s="1"/>
    </row>
    <row r="1020" spans="4:11" ht="15.75" customHeight="1" x14ac:dyDescent="0.2">
      <c r="D1020" s="2"/>
      <c r="E1020" s="3"/>
      <c r="G1020" s="2"/>
      <c r="H1020" s="4"/>
      <c r="I1020" s="1"/>
      <c r="J1020" s="1"/>
      <c r="K1020" s="1"/>
    </row>
    <row r="1021" spans="4:11" ht="15.75" customHeight="1" x14ac:dyDescent="0.2">
      <c r="D1021" s="2"/>
      <c r="E1021" s="3"/>
      <c r="G1021" s="2"/>
      <c r="H1021" s="4"/>
      <c r="I1021" s="1"/>
      <c r="J1021" s="1"/>
      <c r="K1021" s="1"/>
    </row>
    <row r="1022" spans="4:11" ht="15.75" customHeight="1" x14ac:dyDescent="0.2">
      <c r="D1022" s="2"/>
      <c r="E1022" s="3"/>
      <c r="G1022" s="2"/>
      <c r="H1022" s="4"/>
      <c r="I1022" s="1"/>
      <c r="J1022" s="1"/>
      <c r="K1022" s="1"/>
    </row>
    <row r="1023" spans="4:11" ht="15.75" customHeight="1" x14ac:dyDescent="0.2">
      <c r="D1023" s="2"/>
      <c r="E1023" s="3"/>
      <c r="G1023" s="2"/>
      <c r="H1023" s="4"/>
      <c r="I1023" s="1"/>
      <c r="J1023" s="1"/>
      <c r="K1023" s="1"/>
    </row>
    <row r="1024" spans="4:11" ht="15.75" customHeight="1" x14ac:dyDescent="0.2">
      <c r="D1024" s="2"/>
      <c r="E1024" s="3"/>
      <c r="G1024" s="2"/>
      <c r="H1024" s="4"/>
      <c r="I1024" s="1"/>
      <c r="J1024" s="1"/>
      <c r="K1024" s="1"/>
    </row>
    <row r="1025" spans="4:11" ht="15.75" customHeight="1" x14ac:dyDescent="0.2">
      <c r="D1025" s="2"/>
      <c r="E1025" s="3"/>
      <c r="G1025" s="2"/>
      <c r="H1025" s="4"/>
      <c r="I1025" s="1"/>
      <c r="J1025" s="1"/>
      <c r="K1025" s="1"/>
    </row>
    <row r="1026" spans="4:11" ht="15.75" customHeight="1" x14ac:dyDescent="0.2">
      <c r="D1026" s="2"/>
      <c r="E1026" s="3"/>
      <c r="G1026" s="2"/>
      <c r="H1026" s="4"/>
      <c r="I1026" s="1"/>
      <c r="J1026" s="1"/>
      <c r="K1026" s="1"/>
    </row>
    <row r="1027" spans="4:11" ht="15.75" customHeight="1" x14ac:dyDescent="0.2">
      <c r="D1027" s="2"/>
      <c r="E1027" s="3"/>
      <c r="G1027" s="2"/>
      <c r="H1027" s="4"/>
      <c r="I1027" s="1"/>
      <c r="J1027" s="1"/>
      <c r="K1027" s="1"/>
    </row>
    <row r="1028" spans="4:11" ht="15.75" customHeight="1" x14ac:dyDescent="0.2">
      <c r="D1028" s="2"/>
      <c r="E1028" s="3"/>
      <c r="G1028" s="2"/>
      <c r="H1028" s="4"/>
      <c r="I1028" s="1"/>
      <c r="J1028" s="1"/>
      <c r="K1028" s="1"/>
    </row>
    <row r="1029" spans="4:11" ht="15.75" customHeight="1" x14ac:dyDescent="0.2">
      <c r="D1029" s="2"/>
      <c r="E1029" s="3"/>
      <c r="G1029" s="2"/>
      <c r="H1029" s="4"/>
      <c r="I1029" s="1"/>
      <c r="J1029" s="1"/>
      <c r="K1029" s="1"/>
    </row>
    <row r="1030" spans="4:11" ht="15.75" customHeight="1" x14ac:dyDescent="0.2">
      <c r="D1030" s="2"/>
      <c r="E1030" s="3"/>
      <c r="G1030" s="2"/>
      <c r="H1030" s="4"/>
      <c r="I1030" s="1"/>
      <c r="J1030" s="1"/>
      <c r="K1030" s="1"/>
    </row>
    <row r="1031" spans="4:11" ht="15.75" customHeight="1" x14ac:dyDescent="0.2">
      <c r="D1031" s="2"/>
      <c r="E1031" s="3"/>
      <c r="G1031" s="2"/>
      <c r="H1031" s="4"/>
      <c r="I1031" s="1"/>
      <c r="J1031" s="1"/>
      <c r="K1031" s="1"/>
    </row>
    <row r="1032" spans="4:11" ht="15.75" customHeight="1" x14ac:dyDescent="0.2">
      <c r="D1032" s="2"/>
      <c r="E1032" s="3"/>
      <c r="G1032" s="2"/>
      <c r="H1032" s="4"/>
      <c r="I1032" s="1"/>
      <c r="J1032" s="1"/>
      <c r="K1032" s="1"/>
    </row>
    <row r="1033" spans="4:11" ht="15.75" customHeight="1" x14ac:dyDescent="0.2">
      <c r="D1033" s="2"/>
      <c r="E1033" s="3"/>
      <c r="G1033" s="2"/>
      <c r="H1033" s="4"/>
      <c r="I1033" s="1"/>
      <c r="J1033" s="1"/>
      <c r="K1033" s="1"/>
    </row>
    <row r="1034" spans="4:11" ht="15.75" customHeight="1" x14ac:dyDescent="0.2">
      <c r="D1034" s="2"/>
      <c r="E1034" s="3"/>
      <c r="G1034" s="2"/>
      <c r="H1034" s="4"/>
      <c r="I1034" s="1"/>
      <c r="J1034" s="1"/>
      <c r="K1034" s="1"/>
    </row>
    <row r="1035" spans="4:11" ht="15.75" customHeight="1" x14ac:dyDescent="0.2">
      <c r="D1035" s="2"/>
      <c r="E1035" s="3"/>
      <c r="G1035" s="2"/>
      <c r="H1035" s="4"/>
      <c r="I1035" s="1"/>
      <c r="J1035" s="1"/>
      <c r="K1035" s="1"/>
    </row>
    <row r="1036" spans="4:11" ht="15.75" customHeight="1" x14ac:dyDescent="0.2">
      <c r="D1036" s="2"/>
      <c r="E1036" s="3"/>
      <c r="G1036" s="2"/>
      <c r="H1036" s="4"/>
      <c r="I1036" s="1"/>
      <c r="J1036" s="1"/>
      <c r="K1036" s="1"/>
    </row>
    <row r="1037" spans="4:11" ht="15.75" customHeight="1" x14ac:dyDescent="0.2">
      <c r="D1037" s="2"/>
      <c r="E1037" s="3"/>
      <c r="G1037" s="2"/>
      <c r="H1037" s="4"/>
      <c r="I1037" s="1"/>
      <c r="J1037" s="1"/>
      <c r="K1037" s="1"/>
    </row>
    <row r="1038" spans="4:11" ht="15.75" customHeight="1" x14ac:dyDescent="0.2">
      <c r="D1038" s="2"/>
      <c r="E1038" s="3"/>
      <c r="G1038" s="2"/>
      <c r="H1038" s="4"/>
      <c r="I1038" s="1"/>
      <c r="J1038" s="1"/>
      <c r="K1038" s="1"/>
    </row>
    <row r="1039" spans="4:11" ht="15.75" customHeight="1" x14ac:dyDescent="0.2">
      <c r="D1039" s="2"/>
      <c r="E1039" s="3"/>
      <c r="G1039" s="2"/>
      <c r="H1039" s="4"/>
      <c r="I1039" s="1"/>
      <c r="J1039" s="1"/>
      <c r="K1039" s="1"/>
    </row>
    <row r="1040" spans="4:11" ht="15.75" customHeight="1" x14ac:dyDescent="0.2">
      <c r="D1040" s="2"/>
      <c r="E1040" s="3"/>
      <c r="G1040" s="2"/>
      <c r="H1040" s="4"/>
      <c r="I1040" s="1"/>
      <c r="J1040" s="1"/>
      <c r="K1040" s="1"/>
    </row>
    <row r="1041" spans="4:11" ht="15.75" customHeight="1" x14ac:dyDescent="0.2">
      <c r="D1041" s="2"/>
      <c r="E1041" s="3"/>
      <c r="G1041" s="2"/>
      <c r="H1041" s="4"/>
      <c r="I1041" s="1"/>
      <c r="J1041" s="1"/>
      <c r="K1041" s="1"/>
    </row>
    <row r="1042" spans="4:11" ht="15.75" customHeight="1" x14ac:dyDescent="0.2">
      <c r="D1042" s="2"/>
      <c r="E1042" s="3"/>
      <c r="G1042" s="2"/>
      <c r="H1042" s="4"/>
      <c r="I1042" s="1"/>
      <c r="J1042" s="1"/>
      <c r="K1042" s="1"/>
    </row>
    <row r="1043" spans="4:11" ht="15.75" customHeight="1" x14ac:dyDescent="0.2">
      <c r="D1043" s="2"/>
      <c r="E1043" s="3"/>
      <c r="G1043" s="2"/>
      <c r="H1043" s="4"/>
      <c r="I1043" s="1"/>
      <c r="J1043" s="1"/>
      <c r="K1043" s="1"/>
    </row>
    <row r="1044" spans="4:11" ht="15.75" customHeight="1" x14ac:dyDescent="0.2">
      <c r="D1044" s="2"/>
      <c r="E1044" s="3"/>
      <c r="G1044" s="2"/>
      <c r="H1044" s="4"/>
      <c r="I1044" s="1"/>
      <c r="J1044" s="1"/>
      <c r="K1044" s="1"/>
    </row>
    <row r="1045" spans="4:11" ht="15.75" customHeight="1" x14ac:dyDescent="0.2">
      <c r="D1045" s="2"/>
      <c r="E1045" s="3"/>
      <c r="G1045" s="2"/>
      <c r="H1045" s="4"/>
      <c r="I1045" s="1"/>
      <c r="J1045" s="1"/>
      <c r="K1045" s="1"/>
    </row>
    <row r="1046" spans="4:11" ht="15.75" customHeight="1" x14ac:dyDescent="0.2">
      <c r="D1046" s="2"/>
      <c r="E1046" s="3"/>
      <c r="G1046" s="2"/>
      <c r="H1046" s="4"/>
      <c r="I1046" s="1"/>
      <c r="J1046" s="1"/>
      <c r="K1046" s="1"/>
    </row>
    <row r="1047" spans="4:11" ht="15.75" customHeight="1" x14ac:dyDescent="0.2">
      <c r="D1047" s="2"/>
      <c r="E1047" s="3"/>
      <c r="G1047" s="2"/>
      <c r="H1047" s="4"/>
      <c r="I1047" s="1"/>
      <c r="J1047" s="1"/>
      <c r="K1047" s="1"/>
    </row>
    <row r="1048" spans="4:11" ht="15.75" customHeight="1" x14ac:dyDescent="0.2">
      <c r="D1048" s="2"/>
      <c r="E1048" s="3"/>
      <c r="G1048" s="2"/>
      <c r="H1048" s="4"/>
      <c r="I1048" s="1"/>
      <c r="J1048" s="1"/>
      <c r="K1048" s="1"/>
    </row>
    <row r="1049" spans="4:11" ht="15.75" customHeight="1" x14ac:dyDescent="0.2">
      <c r="D1049" s="2"/>
      <c r="E1049" s="3"/>
      <c r="G1049" s="2"/>
      <c r="H1049" s="4"/>
      <c r="I1049" s="1"/>
      <c r="J1049" s="1"/>
      <c r="K1049" s="1"/>
    </row>
    <row r="1050" spans="4:11" ht="15.75" customHeight="1" x14ac:dyDescent="0.2">
      <c r="D1050" s="2"/>
      <c r="E1050" s="3"/>
      <c r="G1050" s="2"/>
      <c r="H1050" s="4"/>
      <c r="I1050" s="1"/>
      <c r="J1050" s="1"/>
      <c r="K1050" s="1"/>
    </row>
    <row r="1051" spans="4:11" ht="15.75" customHeight="1" x14ac:dyDescent="0.2">
      <c r="D1051" s="2"/>
      <c r="E1051" s="3"/>
      <c r="G1051" s="2"/>
      <c r="H1051" s="4"/>
      <c r="I1051" s="1"/>
      <c r="J1051" s="1"/>
      <c r="K1051" s="1"/>
    </row>
    <row r="1052" spans="4:11" ht="15.75" customHeight="1" x14ac:dyDescent="0.2">
      <c r="D1052" s="2"/>
      <c r="E1052" s="3"/>
      <c r="G1052" s="2"/>
      <c r="H1052" s="4"/>
      <c r="I1052" s="1"/>
      <c r="J1052" s="1"/>
      <c r="K1052" s="1"/>
    </row>
    <row r="1053" spans="4:11" ht="15.75" customHeight="1" x14ac:dyDescent="0.2">
      <c r="D1053" s="2"/>
      <c r="E1053" s="3"/>
      <c r="G1053" s="2"/>
      <c r="H1053" s="4"/>
      <c r="I1053" s="1"/>
      <c r="J1053" s="1"/>
      <c r="K1053" s="1"/>
    </row>
    <row r="1054" spans="4:11" ht="15.75" customHeight="1" x14ac:dyDescent="0.2">
      <c r="D1054" s="2"/>
      <c r="E1054" s="3"/>
      <c r="G1054" s="2"/>
      <c r="H1054" s="4"/>
      <c r="I1054" s="1"/>
      <c r="J1054" s="1"/>
      <c r="K1054" s="1"/>
    </row>
    <row r="1055" spans="4:11" ht="15.75" customHeight="1" x14ac:dyDescent="0.2">
      <c r="D1055" s="2"/>
      <c r="E1055" s="3"/>
      <c r="G1055" s="2"/>
      <c r="H1055" s="4"/>
      <c r="I1055" s="1"/>
      <c r="J1055" s="1"/>
      <c r="K1055" s="1"/>
    </row>
    <row r="1056" spans="4:11" ht="15.75" customHeight="1" x14ac:dyDescent="0.2">
      <c r="D1056" s="2"/>
      <c r="E1056" s="3"/>
      <c r="G1056" s="2"/>
      <c r="H1056" s="4"/>
      <c r="I1056" s="1"/>
      <c r="J1056" s="1"/>
      <c r="K1056" s="1"/>
    </row>
    <row r="1057" spans="4:11" ht="15.75" customHeight="1" x14ac:dyDescent="0.2">
      <c r="D1057" s="2"/>
      <c r="E1057" s="3"/>
      <c r="G1057" s="2"/>
      <c r="H1057" s="4"/>
      <c r="I1057" s="1"/>
      <c r="J1057" s="1"/>
      <c r="K1057" s="1"/>
    </row>
    <row r="1058" spans="4:11" ht="15.75" customHeight="1" x14ac:dyDescent="0.2">
      <c r="D1058" s="2"/>
      <c r="E1058" s="3"/>
      <c r="G1058" s="2"/>
      <c r="H1058" s="4"/>
      <c r="I1058" s="1"/>
      <c r="J1058" s="1"/>
      <c r="K1058" s="1"/>
    </row>
    <row r="1059" spans="4:11" ht="15.75" customHeight="1" x14ac:dyDescent="0.2">
      <c r="D1059" s="2"/>
      <c r="E1059" s="3"/>
      <c r="G1059" s="2"/>
      <c r="H1059" s="4"/>
      <c r="I1059" s="1"/>
      <c r="J1059" s="1"/>
      <c r="K1059" s="1"/>
    </row>
    <row r="1060" spans="4:11" ht="15.75" customHeight="1" x14ac:dyDescent="0.2">
      <c r="D1060" s="2"/>
      <c r="E1060" s="3"/>
      <c r="G1060" s="2"/>
      <c r="H1060" s="4"/>
      <c r="I1060" s="1"/>
      <c r="J1060" s="1"/>
      <c r="K1060" s="1"/>
    </row>
    <row r="1061" spans="4:11" ht="15.75" customHeight="1" x14ac:dyDescent="0.2">
      <c r="D1061" s="2"/>
      <c r="E1061" s="3"/>
      <c r="G1061" s="2"/>
      <c r="H1061" s="4"/>
      <c r="I1061" s="1"/>
      <c r="J1061" s="1"/>
      <c r="K1061" s="1"/>
    </row>
    <row r="1062" spans="4:11" ht="15.75" customHeight="1" x14ac:dyDescent="0.2">
      <c r="D1062" s="2"/>
      <c r="E1062" s="3"/>
      <c r="G1062" s="2"/>
      <c r="H1062" s="4"/>
      <c r="I1062" s="1"/>
      <c r="J1062" s="1"/>
      <c r="K1062" s="1"/>
    </row>
    <row r="1063" spans="4:11" ht="15.75" customHeight="1" x14ac:dyDescent="0.2">
      <c r="D1063" s="2"/>
      <c r="E1063" s="3"/>
      <c r="G1063" s="2"/>
      <c r="H1063" s="4"/>
      <c r="I1063" s="1"/>
      <c r="J1063" s="1"/>
      <c r="K1063" s="1"/>
    </row>
    <row r="1064" spans="4:11" ht="15.75" customHeight="1" x14ac:dyDescent="0.2">
      <c r="D1064" s="2"/>
      <c r="E1064" s="3"/>
      <c r="G1064" s="2"/>
      <c r="H1064" s="4"/>
      <c r="I1064" s="1"/>
      <c r="J1064" s="1"/>
      <c r="K1064" s="1"/>
    </row>
    <row r="1065" spans="4:11" ht="15.75" customHeight="1" x14ac:dyDescent="0.2">
      <c r="D1065" s="2"/>
      <c r="E1065" s="3"/>
      <c r="G1065" s="2"/>
      <c r="H1065" s="4"/>
      <c r="I1065" s="1"/>
      <c r="J1065" s="1"/>
      <c r="K1065" s="1"/>
    </row>
    <row r="1066" spans="4:11" ht="15.75" customHeight="1" x14ac:dyDescent="0.2">
      <c r="D1066" s="2"/>
      <c r="E1066" s="3"/>
      <c r="G1066" s="2"/>
      <c r="H1066" s="4"/>
      <c r="I1066" s="1"/>
      <c r="J1066" s="1"/>
      <c r="K1066" s="1"/>
    </row>
    <row r="1067" spans="4:11" ht="15.75" customHeight="1" x14ac:dyDescent="0.2">
      <c r="D1067" s="2"/>
      <c r="E1067" s="3"/>
      <c r="G1067" s="2"/>
      <c r="H1067" s="4"/>
      <c r="I1067" s="1"/>
      <c r="J1067" s="1"/>
      <c r="K1067" s="1"/>
    </row>
    <row r="1068" spans="4:11" ht="15.75" customHeight="1" x14ac:dyDescent="0.2">
      <c r="D1068" s="2"/>
      <c r="E1068" s="3"/>
      <c r="G1068" s="2"/>
      <c r="H1068" s="4"/>
      <c r="I1068" s="1"/>
      <c r="J1068" s="1"/>
      <c r="K1068" s="1"/>
    </row>
    <row r="1069" spans="4:11" ht="15.75" customHeight="1" x14ac:dyDescent="0.2">
      <c r="D1069" s="2"/>
      <c r="E1069" s="3"/>
      <c r="G1069" s="2"/>
      <c r="H1069" s="4"/>
      <c r="I1069" s="1"/>
      <c r="J1069" s="1"/>
      <c r="K1069" s="1"/>
    </row>
    <row r="1070" spans="4:11" ht="15.75" customHeight="1" x14ac:dyDescent="0.2">
      <c r="D1070" s="2"/>
      <c r="E1070" s="3"/>
      <c r="G1070" s="2"/>
      <c r="H1070" s="4"/>
      <c r="I1070" s="1"/>
      <c r="J1070" s="1"/>
      <c r="K1070" s="1"/>
    </row>
    <row r="1071" spans="4:11" ht="15.75" customHeight="1" x14ac:dyDescent="0.2">
      <c r="D1071" s="2"/>
      <c r="E1071" s="3"/>
      <c r="G1071" s="2"/>
      <c r="H1071" s="4"/>
      <c r="I1071" s="1"/>
      <c r="J1071" s="1"/>
      <c r="K1071" s="1"/>
    </row>
    <row r="1072" spans="4:11" ht="15.75" customHeight="1" x14ac:dyDescent="0.2">
      <c r="D1072" s="2"/>
      <c r="E1072" s="3"/>
      <c r="G1072" s="2"/>
      <c r="H1072" s="4"/>
      <c r="I1072" s="1"/>
      <c r="J1072" s="1"/>
      <c r="K1072" s="1"/>
    </row>
    <row r="1073" spans="4:11" ht="15.75" customHeight="1" x14ac:dyDescent="0.2">
      <c r="D1073" s="2"/>
      <c r="E1073" s="3"/>
      <c r="G1073" s="2"/>
      <c r="H1073" s="4"/>
      <c r="I1073" s="1"/>
      <c r="J1073" s="1"/>
      <c r="K1073" s="1"/>
    </row>
    <row r="1074" spans="4:11" ht="15.75" customHeight="1" x14ac:dyDescent="0.2">
      <c r="D1074" s="2"/>
      <c r="E1074" s="3"/>
      <c r="G1074" s="2"/>
      <c r="H1074" s="4"/>
      <c r="I1074" s="1"/>
      <c r="J1074" s="1"/>
      <c r="K1074" s="1"/>
    </row>
    <row r="1075" spans="4:11" ht="15.75" customHeight="1" x14ac:dyDescent="0.2">
      <c r="D1075" s="2"/>
      <c r="E1075" s="3"/>
      <c r="G1075" s="2"/>
      <c r="H1075" s="4"/>
      <c r="I1075" s="1"/>
      <c r="J1075" s="1"/>
      <c r="K1075" s="1"/>
    </row>
    <row r="1076" spans="4:11" ht="15.75" customHeight="1" x14ac:dyDescent="0.2">
      <c r="D1076" s="2"/>
      <c r="E1076" s="3"/>
      <c r="G1076" s="2"/>
      <c r="H1076" s="4"/>
      <c r="I1076" s="1"/>
      <c r="J1076" s="1"/>
      <c r="K1076" s="1"/>
    </row>
    <row r="1077" spans="4:11" ht="15.75" customHeight="1" x14ac:dyDescent="0.2">
      <c r="D1077" s="2"/>
      <c r="E1077" s="3"/>
      <c r="G1077" s="2"/>
      <c r="H1077" s="4"/>
      <c r="I1077" s="1"/>
      <c r="J1077" s="1"/>
      <c r="K1077" s="1"/>
    </row>
    <row r="1078" spans="4:11" ht="15.75" customHeight="1" x14ac:dyDescent="0.2">
      <c r="D1078" s="2"/>
      <c r="E1078" s="3"/>
      <c r="G1078" s="2"/>
      <c r="H1078" s="4"/>
      <c r="I1078" s="1"/>
      <c r="J1078" s="1"/>
      <c r="K1078" s="1"/>
    </row>
    <row r="1079" spans="4:11" ht="15.75" customHeight="1" x14ac:dyDescent="0.2">
      <c r="D1079" s="2"/>
      <c r="E1079" s="3"/>
      <c r="G1079" s="2"/>
      <c r="H1079" s="4"/>
      <c r="I1079" s="1"/>
      <c r="J1079" s="1"/>
      <c r="K1079" s="1"/>
    </row>
    <row r="1080" spans="4:11" ht="15.75" customHeight="1" x14ac:dyDescent="0.2">
      <c r="D1080" s="2"/>
      <c r="E1080" s="3"/>
      <c r="G1080" s="2"/>
      <c r="H1080" s="4"/>
      <c r="I1080" s="1"/>
      <c r="J1080" s="1"/>
      <c r="K1080" s="1"/>
    </row>
    <row r="1081" spans="4:11" ht="15.75" customHeight="1" x14ac:dyDescent="0.2">
      <c r="D1081" s="2"/>
      <c r="E1081" s="3"/>
      <c r="G1081" s="2"/>
      <c r="H1081" s="4"/>
      <c r="I1081" s="1"/>
      <c r="J1081" s="1"/>
      <c r="K1081" s="1"/>
    </row>
    <row r="1082" spans="4:11" ht="15.75" customHeight="1" x14ac:dyDescent="0.2">
      <c r="D1082" s="2"/>
      <c r="E1082" s="3"/>
      <c r="G1082" s="2"/>
      <c r="H1082" s="4"/>
      <c r="I1082" s="1"/>
      <c r="J1082" s="1"/>
      <c r="K1082" s="1"/>
    </row>
    <row r="1083" spans="4:11" ht="15.75" customHeight="1" x14ac:dyDescent="0.2">
      <c r="D1083" s="2"/>
      <c r="E1083" s="3"/>
      <c r="G1083" s="2"/>
      <c r="H1083" s="4"/>
      <c r="I1083" s="1"/>
      <c r="J1083" s="1"/>
      <c r="K1083" s="1"/>
    </row>
    <row r="1084" spans="4:11" ht="15.75" customHeight="1" x14ac:dyDescent="0.2">
      <c r="D1084" s="2"/>
      <c r="E1084" s="3"/>
      <c r="G1084" s="2"/>
      <c r="H1084" s="4"/>
      <c r="I1084" s="1"/>
      <c r="J1084" s="1"/>
      <c r="K1084" s="1"/>
    </row>
    <row r="1085" spans="4:11" ht="15.75" customHeight="1" x14ac:dyDescent="0.2">
      <c r="D1085" s="2"/>
      <c r="E1085" s="3"/>
      <c r="G1085" s="2"/>
      <c r="H1085" s="4"/>
      <c r="I1085" s="1"/>
      <c r="J1085" s="1"/>
      <c r="K1085" s="1"/>
    </row>
    <row r="1086" spans="4:11" ht="15.75" customHeight="1" x14ac:dyDescent="0.2">
      <c r="D1086" s="2"/>
      <c r="E1086" s="3"/>
      <c r="G1086" s="2"/>
      <c r="H1086" s="4"/>
      <c r="I1086" s="1"/>
      <c r="J1086" s="1"/>
      <c r="K1086" s="1"/>
    </row>
    <row r="1087" spans="4:11" ht="15.75" customHeight="1" x14ac:dyDescent="0.2">
      <c r="D1087" s="2"/>
      <c r="E1087" s="3"/>
      <c r="G1087" s="2"/>
      <c r="H1087" s="4"/>
      <c r="I1087" s="1"/>
      <c r="J1087" s="1"/>
      <c r="K1087" s="1"/>
    </row>
    <row r="1088" spans="4:11" ht="15.75" customHeight="1" x14ac:dyDescent="0.2">
      <c r="D1088" s="2"/>
      <c r="E1088" s="3"/>
      <c r="G1088" s="2"/>
      <c r="H1088" s="4"/>
      <c r="I1088" s="1"/>
      <c r="J1088" s="1"/>
      <c r="K1088" s="1"/>
    </row>
    <row r="1089" spans="4:11" ht="15.75" customHeight="1" x14ac:dyDescent="0.2">
      <c r="D1089" s="2"/>
      <c r="E1089" s="3"/>
      <c r="G1089" s="2"/>
      <c r="H1089" s="4"/>
      <c r="I1089" s="1"/>
      <c r="J1089" s="1"/>
      <c r="K1089" s="1"/>
    </row>
    <row r="1090" spans="4:11" ht="15.75" customHeight="1" x14ac:dyDescent="0.2">
      <c r="D1090" s="2"/>
      <c r="E1090" s="3"/>
      <c r="G1090" s="2"/>
      <c r="H1090" s="4"/>
      <c r="I1090" s="1"/>
      <c r="J1090" s="1"/>
      <c r="K1090" s="1"/>
    </row>
    <row r="1091" spans="4:11" ht="15.75" customHeight="1" x14ac:dyDescent="0.2">
      <c r="D1091" s="2"/>
      <c r="E1091" s="3"/>
      <c r="G1091" s="2"/>
      <c r="H1091" s="4"/>
      <c r="I1091" s="1"/>
      <c r="J1091" s="1"/>
      <c r="K1091" s="1"/>
    </row>
    <row r="1092" spans="4:11" ht="15.75" customHeight="1" x14ac:dyDescent="0.2">
      <c r="D1092" s="2"/>
      <c r="E1092" s="3"/>
      <c r="G1092" s="2"/>
      <c r="H1092" s="4"/>
      <c r="I1092" s="1"/>
      <c r="J1092" s="1"/>
      <c r="K1092" s="1"/>
    </row>
    <row r="1093" spans="4:11" ht="15.75" customHeight="1" x14ac:dyDescent="0.2">
      <c r="D1093" s="2"/>
      <c r="E1093" s="3"/>
      <c r="G1093" s="2"/>
      <c r="H1093" s="4"/>
      <c r="I1093" s="1"/>
      <c r="J1093" s="1"/>
      <c r="K1093" s="1"/>
    </row>
    <row r="1094" spans="4:11" ht="15.75" customHeight="1" x14ac:dyDescent="0.2">
      <c r="D1094" s="2"/>
      <c r="E1094" s="3"/>
      <c r="G1094" s="2"/>
      <c r="H1094" s="4"/>
      <c r="I1094" s="1"/>
      <c r="J1094" s="1"/>
      <c r="K1094" s="1"/>
    </row>
    <row r="1095" spans="4:11" ht="15.75" customHeight="1" x14ac:dyDescent="0.2">
      <c r="D1095" s="2"/>
      <c r="E1095" s="3"/>
      <c r="G1095" s="2"/>
      <c r="H1095" s="4"/>
      <c r="I1095" s="1"/>
      <c r="J1095" s="1"/>
      <c r="K1095" s="1"/>
    </row>
    <row r="1096" spans="4:11" ht="15.75" customHeight="1" x14ac:dyDescent="0.2">
      <c r="D1096" s="2"/>
      <c r="E1096" s="3"/>
      <c r="G1096" s="2"/>
      <c r="H1096" s="4"/>
      <c r="I1096" s="1"/>
      <c r="J1096" s="1"/>
      <c r="K1096" s="1"/>
    </row>
    <row r="1097" spans="4:11" ht="15.75" customHeight="1" x14ac:dyDescent="0.2">
      <c r="D1097" s="2"/>
      <c r="E1097" s="3"/>
      <c r="G1097" s="2"/>
      <c r="H1097" s="4"/>
      <c r="I1097" s="1"/>
      <c r="J1097" s="1"/>
      <c r="K1097" s="1"/>
    </row>
    <row r="1098" spans="4:11" ht="15.75" customHeight="1" x14ac:dyDescent="0.2">
      <c r="D1098" s="2"/>
      <c r="E1098" s="3"/>
      <c r="G1098" s="2"/>
      <c r="H1098" s="4"/>
      <c r="I1098" s="1"/>
      <c r="J1098" s="1"/>
      <c r="K1098" s="1"/>
    </row>
    <row r="1099" spans="4:11" ht="15.75" customHeight="1" x14ac:dyDescent="0.2">
      <c r="D1099" s="2"/>
      <c r="E1099" s="3"/>
      <c r="G1099" s="2"/>
      <c r="H1099" s="4"/>
      <c r="I1099" s="1"/>
      <c r="J1099" s="1"/>
      <c r="K1099" s="1"/>
    </row>
    <row r="1100" spans="4:11" ht="15.75" customHeight="1" x14ac:dyDescent="0.2">
      <c r="D1100" s="2"/>
      <c r="E1100" s="3"/>
      <c r="G1100" s="2"/>
      <c r="H1100" s="4"/>
      <c r="I1100" s="1"/>
      <c r="J1100" s="1"/>
      <c r="K1100" s="1"/>
    </row>
    <row r="1101" spans="4:11" ht="15.75" customHeight="1" x14ac:dyDescent="0.2">
      <c r="D1101" s="2"/>
      <c r="E1101" s="3"/>
      <c r="G1101" s="2"/>
      <c r="H1101" s="4"/>
      <c r="I1101" s="1"/>
      <c r="J1101" s="1"/>
      <c r="K1101" s="1"/>
    </row>
    <row r="1102" spans="4:11" ht="15.75" customHeight="1" x14ac:dyDescent="0.2">
      <c r="D1102" s="2"/>
      <c r="E1102" s="3"/>
      <c r="G1102" s="2"/>
      <c r="H1102" s="4"/>
      <c r="I1102" s="1"/>
      <c r="J1102" s="1"/>
      <c r="K1102" s="1"/>
    </row>
    <row r="1103" spans="4:11" ht="15.75" customHeight="1" x14ac:dyDescent="0.2">
      <c r="D1103" s="2"/>
      <c r="E1103" s="3"/>
      <c r="G1103" s="2"/>
      <c r="H1103" s="4"/>
      <c r="I1103" s="1"/>
      <c r="J1103" s="1"/>
      <c r="K1103" s="1"/>
    </row>
    <row r="1104" spans="4:11" ht="15.75" customHeight="1" x14ac:dyDescent="0.2">
      <c r="D1104" s="2"/>
      <c r="E1104" s="3"/>
      <c r="G1104" s="2"/>
      <c r="H1104" s="4"/>
      <c r="I1104" s="1"/>
      <c r="J1104" s="1"/>
      <c r="K1104" s="1"/>
    </row>
    <row r="1105" spans="4:11" ht="15.75" customHeight="1" x14ac:dyDescent="0.2">
      <c r="D1105" s="2"/>
      <c r="E1105" s="3"/>
      <c r="G1105" s="2"/>
      <c r="H1105" s="4"/>
      <c r="I1105" s="1"/>
      <c r="J1105" s="1"/>
      <c r="K1105" s="1"/>
    </row>
    <row r="1106" spans="4:11" ht="15.75" customHeight="1" x14ac:dyDescent="0.2">
      <c r="D1106" s="2"/>
      <c r="E1106" s="3"/>
      <c r="G1106" s="2"/>
      <c r="H1106" s="4"/>
      <c r="I1106" s="1"/>
      <c r="J1106" s="1"/>
      <c r="K1106" s="1"/>
    </row>
    <row r="1107" spans="4:11" ht="15.75" customHeight="1" x14ac:dyDescent="0.2">
      <c r="D1107" s="2"/>
      <c r="E1107" s="3"/>
      <c r="G1107" s="2"/>
      <c r="H1107" s="4"/>
      <c r="I1107" s="1"/>
      <c r="J1107" s="1"/>
      <c r="K1107" s="1"/>
    </row>
    <row r="1108" spans="4:11" ht="15.75" customHeight="1" x14ac:dyDescent="0.2">
      <c r="D1108" s="2"/>
      <c r="E1108" s="3"/>
      <c r="G1108" s="2"/>
      <c r="H1108" s="4"/>
      <c r="I1108" s="1"/>
      <c r="J1108" s="1"/>
      <c r="K1108" s="1"/>
    </row>
    <row r="1109" spans="4:11" ht="15.75" customHeight="1" x14ac:dyDescent="0.2">
      <c r="D1109" s="2"/>
      <c r="E1109" s="3"/>
      <c r="G1109" s="2"/>
      <c r="H1109" s="4"/>
      <c r="I1109" s="1"/>
      <c r="J1109" s="1"/>
      <c r="K1109" s="1"/>
    </row>
    <row r="1110" spans="4:11" ht="15.75" customHeight="1" x14ac:dyDescent="0.2">
      <c r="D1110" s="2"/>
      <c r="E1110" s="3"/>
      <c r="G1110" s="2"/>
      <c r="H1110" s="4"/>
      <c r="I1110" s="1"/>
      <c r="J1110" s="1"/>
      <c r="K1110" s="1"/>
    </row>
    <row r="1111" spans="4:11" ht="15.75" customHeight="1" x14ac:dyDescent="0.2">
      <c r="D1111" s="2"/>
      <c r="E1111" s="3"/>
      <c r="G1111" s="2"/>
      <c r="H1111" s="4"/>
      <c r="I1111" s="1"/>
      <c r="J1111" s="1"/>
      <c r="K1111" s="1"/>
    </row>
    <row r="1112" spans="4:11" ht="15.75" customHeight="1" x14ac:dyDescent="0.2">
      <c r="D1112" s="2"/>
      <c r="E1112" s="3"/>
      <c r="G1112" s="2"/>
      <c r="H1112" s="4"/>
      <c r="I1112" s="1"/>
      <c r="J1112" s="1"/>
      <c r="K1112" s="1"/>
    </row>
    <row r="1113" spans="4:11" ht="15.75" customHeight="1" x14ac:dyDescent="0.2">
      <c r="D1113" s="2"/>
      <c r="E1113" s="3"/>
      <c r="G1113" s="2"/>
      <c r="H1113" s="4"/>
      <c r="I1113" s="1"/>
      <c r="J1113" s="1"/>
      <c r="K1113" s="1"/>
    </row>
    <row r="1114" spans="4:11" ht="15.75" customHeight="1" x14ac:dyDescent="0.2">
      <c r="D1114" s="2"/>
      <c r="E1114" s="3"/>
      <c r="G1114" s="2"/>
      <c r="H1114" s="4"/>
      <c r="I1114" s="1"/>
      <c r="J1114" s="1"/>
      <c r="K1114" s="1"/>
    </row>
    <row r="1115" spans="4:11" ht="15.75" customHeight="1" x14ac:dyDescent="0.2">
      <c r="D1115" s="2"/>
      <c r="E1115" s="3"/>
      <c r="G1115" s="2"/>
      <c r="H1115" s="4"/>
      <c r="I1115" s="1"/>
      <c r="J1115" s="1"/>
      <c r="K1115" s="1"/>
    </row>
    <row r="1116" spans="4:11" ht="15.75" customHeight="1" x14ac:dyDescent="0.2">
      <c r="D1116" s="2"/>
      <c r="E1116" s="3"/>
      <c r="G1116" s="2"/>
      <c r="H1116" s="4"/>
      <c r="I1116" s="1"/>
      <c r="J1116" s="1"/>
      <c r="K1116" s="1"/>
    </row>
    <row r="1117" spans="4:11" ht="15.75" customHeight="1" x14ac:dyDescent="0.2">
      <c r="D1117" s="2"/>
      <c r="E1117" s="3"/>
      <c r="G1117" s="2"/>
      <c r="H1117" s="4"/>
      <c r="I1117" s="1"/>
      <c r="J1117" s="1"/>
      <c r="K1117" s="1"/>
    </row>
    <row r="1118" spans="4:11" ht="15.75" customHeight="1" x14ac:dyDescent="0.2">
      <c r="D1118" s="2"/>
      <c r="E1118" s="3"/>
      <c r="G1118" s="2"/>
      <c r="H1118" s="4"/>
      <c r="I1118" s="1"/>
      <c r="J1118" s="1"/>
      <c r="K1118" s="1"/>
    </row>
    <row r="1119" spans="4:11" ht="15.75" customHeight="1" x14ac:dyDescent="0.2">
      <c r="D1119" s="2"/>
      <c r="E1119" s="3"/>
      <c r="G1119" s="2"/>
      <c r="H1119" s="4"/>
      <c r="I1119" s="1"/>
      <c r="J1119" s="1"/>
      <c r="K1119" s="1"/>
    </row>
    <row r="1120" spans="4:11" ht="15.75" customHeight="1" x14ac:dyDescent="0.2">
      <c r="D1120" s="2"/>
      <c r="E1120" s="3"/>
      <c r="G1120" s="2"/>
      <c r="H1120" s="4"/>
      <c r="I1120" s="1"/>
      <c r="J1120" s="1"/>
      <c r="K1120" s="1"/>
    </row>
    <row r="1121" spans="4:11" ht="15.75" customHeight="1" x14ac:dyDescent="0.2">
      <c r="D1121" s="2"/>
      <c r="E1121" s="3"/>
      <c r="G1121" s="2"/>
      <c r="H1121" s="4"/>
      <c r="I1121" s="1"/>
      <c r="J1121" s="1"/>
      <c r="K1121" s="1"/>
    </row>
    <row r="1122" spans="4:11" ht="15.75" customHeight="1" x14ac:dyDescent="0.2">
      <c r="D1122" s="2"/>
      <c r="E1122" s="3"/>
      <c r="G1122" s="2"/>
      <c r="H1122" s="4"/>
      <c r="I1122" s="1"/>
      <c r="J1122" s="1"/>
      <c r="K1122" s="1"/>
    </row>
    <row r="1123" spans="4:11" ht="15.75" customHeight="1" x14ac:dyDescent="0.2">
      <c r="D1123" s="2"/>
      <c r="E1123" s="3"/>
      <c r="G1123" s="2"/>
      <c r="H1123" s="4"/>
      <c r="I1123" s="1"/>
      <c r="J1123" s="1"/>
      <c r="K1123" s="1"/>
    </row>
    <row r="1124" spans="4:11" ht="15.75" customHeight="1" x14ac:dyDescent="0.2">
      <c r="D1124" s="2"/>
      <c r="E1124" s="3"/>
      <c r="G1124" s="2"/>
      <c r="H1124" s="4"/>
      <c r="I1124" s="1"/>
      <c r="J1124" s="1"/>
      <c r="K1124" s="1"/>
    </row>
    <row r="1125" spans="4:11" ht="15.75" customHeight="1" x14ac:dyDescent="0.2">
      <c r="D1125" s="2"/>
      <c r="E1125" s="3"/>
      <c r="G1125" s="2"/>
      <c r="H1125" s="4"/>
      <c r="I1125" s="1"/>
      <c r="J1125" s="1"/>
      <c r="K1125" s="1"/>
    </row>
    <row r="1126" spans="4:11" ht="15.75" customHeight="1" x14ac:dyDescent="0.2">
      <c r="D1126" s="2"/>
      <c r="E1126" s="3"/>
      <c r="G1126" s="2"/>
      <c r="H1126" s="4"/>
      <c r="I1126" s="1"/>
      <c r="J1126" s="1"/>
      <c r="K1126" s="1"/>
    </row>
    <row r="1127" spans="4:11" ht="15.75" customHeight="1" x14ac:dyDescent="0.2">
      <c r="D1127" s="2"/>
      <c r="E1127" s="3"/>
      <c r="G1127" s="2"/>
      <c r="H1127" s="4"/>
      <c r="I1127" s="1"/>
      <c r="J1127" s="1"/>
      <c r="K1127" s="1"/>
    </row>
    <row r="1128" spans="4:11" ht="15.75" customHeight="1" x14ac:dyDescent="0.2">
      <c r="D1128" s="2"/>
      <c r="E1128" s="3"/>
      <c r="G1128" s="2"/>
      <c r="H1128" s="4"/>
      <c r="I1128" s="1"/>
      <c r="J1128" s="1"/>
      <c r="K1128" s="1"/>
    </row>
    <row r="1129" spans="4:11" ht="15.75" customHeight="1" x14ac:dyDescent="0.2">
      <c r="D1129" s="2"/>
      <c r="E1129" s="3"/>
      <c r="G1129" s="2"/>
      <c r="H1129" s="4"/>
      <c r="I1129" s="1"/>
      <c r="J1129" s="1"/>
      <c r="K1129" s="1"/>
    </row>
    <row r="1130" spans="4:11" ht="15.75" customHeight="1" x14ac:dyDescent="0.2">
      <c r="D1130" s="2"/>
      <c r="E1130" s="3"/>
      <c r="G1130" s="2"/>
      <c r="H1130" s="4"/>
      <c r="I1130" s="1"/>
      <c r="J1130" s="1"/>
      <c r="K1130" s="1"/>
    </row>
    <row r="1131" spans="4:11" ht="15.75" customHeight="1" x14ac:dyDescent="0.2">
      <c r="D1131" s="2"/>
      <c r="E1131" s="3"/>
      <c r="G1131" s="2"/>
      <c r="H1131" s="4"/>
      <c r="I1131" s="1"/>
      <c r="J1131" s="1"/>
      <c r="K1131" s="1"/>
    </row>
    <row r="1132" spans="4:11" ht="15.75" customHeight="1" x14ac:dyDescent="0.2">
      <c r="D1132" s="2"/>
      <c r="E1132" s="3"/>
      <c r="G1132" s="2"/>
      <c r="H1132" s="4"/>
      <c r="I1132" s="1"/>
      <c r="J1132" s="1"/>
      <c r="K1132" s="1"/>
    </row>
    <row r="1133" spans="4:11" ht="15.75" customHeight="1" x14ac:dyDescent="0.2">
      <c r="D1133" s="2"/>
      <c r="E1133" s="3"/>
      <c r="G1133" s="2"/>
      <c r="H1133" s="4"/>
      <c r="I1133" s="1"/>
      <c r="J1133" s="1"/>
      <c r="K1133" s="1"/>
    </row>
    <row r="1134" spans="4:11" ht="15.75" customHeight="1" x14ac:dyDescent="0.2">
      <c r="D1134" s="2"/>
      <c r="E1134" s="3"/>
      <c r="G1134" s="2"/>
      <c r="H1134" s="4"/>
      <c r="I1134" s="1"/>
      <c r="J1134" s="1"/>
      <c r="K1134" s="1"/>
    </row>
    <row r="1135" spans="4:11" ht="15.75" customHeight="1" x14ac:dyDescent="0.2">
      <c r="D1135" s="2"/>
      <c r="E1135" s="3"/>
      <c r="G1135" s="2"/>
      <c r="H1135" s="4"/>
      <c r="I1135" s="1"/>
      <c r="J1135" s="1"/>
      <c r="K1135" s="1"/>
    </row>
    <row r="1136" spans="4:11" ht="15.75" customHeight="1" x14ac:dyDescent="0.2">
      <c r="D1136" s="2"/>
      <c r="E1136" s="3"/>
      <c r="G1136" s="2"/>
      <c r="H1136" s="4"/>
      <c r="I1136" s="1"/>
      <c r="J1136" s="1"/>
      <c r="K1136" s="1"/>
    </row>
    <row r="1137" spans="4:11" ht="15.75" customHeight="1" x14ac:dyDescent="0.2">
      <c r="D1137" s="2"/>
      <c r="E1137" s="3"/>
      <c r="G1137" s="2"/>
      <c r="H1137" s="4"/>
      <c r="I1137" s="1"/>
      <c r="J1137" s="1"/>
      <c r="K1137" s="1"/>
    </row>
    <row r="1138" spans="4:11" ht="15.75" customHeight="1" x14ac:dyDescent="0.2">
      <c r="D1138" s="2"/>
      <c r="E1138" s="3"/>
      <c r="G1138" s="2"/>
      <c r="H1138" s="4"/>
      <c r="I1138" s="1"/>
      <c r="J1138" s="1"/>
      <c r="K1138" s="1"/>
    </row>
    <row r="1139" spans="4:11" ht="15.75" customHeight="1" x14ac:dyDescent="0.2">
      <c r="D1139" s="2"/>
      <c r="E1139" s="3"/>
      <c r="G1139" s="2"/>
      <c r="H1139" s="4"/>
      <c r="I1139" s="1"/>
      <c r="J1139" s="1"/>
      <c r="K1139" s="1"/>
    </row>
    <row r="1140" spans="4:11" ht="15.75" customHeight="1" x14ac:dyDescent="0.2">
      <c r="D1140" s="2"/>
      <c r="E1140" s="3"/>
      <c r="G1140" s="2"/>
      <c r="H1140" s="4"/>
      <c r="I1140" s="1"/>
      <c r="J1140" s="1"/>
      <c r="K1140" s="1"/>
    </row>
    <row r="1141" spans="4:11" ht="15.75" customHeight="1" x14ac:dyDescent="0.2">
      <c r="D1141" s="2"/>
      <c r="E1141" s="3"/>
      <c r="G1141" s="2"/>
      <c r="H1141" s="4"/>
      <c r="I1141" s="1"/>
      <c r="J1141" s="1"/>
      <c r="K1141" s="1"/>
    </row>
    <row r="1142" spans="4:11" ht="15.75" customHeight="1" x14ac:dyDescent="0.2">
      <c r="D1142" s="2"/>
      <c r="E1142" s="3"/>
      <c r="G1142" s="2"/>
      <c r="H1142" s="4"/>
      <c r="I1142" s="1"/>
      <c r="J1142" s="1"/>
      <c r="K1142" s="1"/>
    </row>
    <row r="1143" spans="4:11" ht="15.75" customHeight="1" x14ac:dyDescent="0.2">
      <c r="D1143" s="2"/>
      <c r="E1143" s="3"/>
      <c r="G1143" s="2"/>
      <c r="H1143" s="4"/>
      <c r="I1143" s="1"/>
      <c r="J1143" s="1"/>
      <c r="K1143" s="1"/>
    </row>
    <row r="1144" spans="4:11" ht="15.75" customHeight="1" x14ac:dyDescent="0.2">
      <c r="D1144" s="2"/>
      <c r="E1144" s="3"/>
      <c r="G1144" s="2"/>
      <c r="H1144" s="4"/>
      <c r="I1144" s="1"/>
      <c r="J1144" s="1"/>
      <c r="K1144" s="1"/>
    </row>
    <row r="1145" spans="4:11" ht="15.75" customHeight="1" x14ac:dyDescent="0.2">
      <c r="D1145" s="2"/>
      <c r="E1145" s="3"/>
      <c r="G1145" s="2"/>
      <c r="H1145" s="4"/>
      <c r="I1145" s="1"/>
      <c r="J1145" s="1"/>
      <c r="K1145" s="1"/>
    </row>
    <row r="1146" spans="4:11" ht="15.75" customHeight="1" x14ac:dyDescent="0.2">
      <c r="D1146" s="2"/>
      <c r="E1146" s="3"/>
      <c r="G1146" s="2"/>
      <c r="H1146" s="4"/>
      <c r="I1146" s="1"/>
      <c r="J1146" s="1"/>
      <c r="K1146" s="1"/>
    </row>
    <row r="1147" spans="4:11" ht="15.75" customHeight="1" x14ac:dyDescent="0.2">
      <c r="D1147" s="2"/>
      <c r="E1147" s="3"/>
      <c r="G1147" s="2"/>
      <c r="H1147" s="4"/>
      <c r="I1147" s="1"/>
      <c r="J1147" s="1"/>
      <c r="K1147" s="1"/>
    </row>
    <row r="1148" spans="4:11" ht="15.75" customHeight="1" x14ac:dyDescent="0.2">
      <c r="D1148" s="2"/>
      <c r="E1148" s="3"/>
      <c r="G1148" s="2"/>
      <c r="H1148" s="4"/>
      <c r="I1148" s="1"/>
      <c r="J1148" s="1"/>
      <c r="K1148" s="1"/>
    </row>
    <row r="1149" spans="4:11" ht="15.75" customHeight="1" x14ac:dyDescent="0.2">
      <c r="D1149" s="2"/>
      <c r="E1149" s="3"/>
      <c r="G1149" s="2"/>
      <c r="H1149" s="4"/>
      <c r="I1149" s="1"/>
      <c r="J1149" s="1"/>
      <c r="K1149" s="1"/>
    </row>
    <row r="1150" spans="4:11" ht="15.75" customHeight="1" x14ac:dyDescent="0.2">
      <c r="D1150" s="2"/>
      <c r="E1150" s="3"/>
      <c r="G1150" s="2"/>
      <c r="H1150" s="4"/>
      <c r="I1150" s="1"/>
      <c r="J1150" s="1"/>
      <c r="K1150" s="1"/>
    </row>
    <row r="1151" spans="4:11" ht="15.75" customHeight="1" x14ac:dyDescent="0.2">
      <c r="D1151" s="2"/>
      <c r="E1151" s="3"/>
      <c r="G1151" s="2"/>
      <c r="H1151" s="4"/>
      <c r="I1151" s="1"/>
      <c r="J1151" s="1"/>
      <c r="K1151" s="1"/>
    </row>
    <row r="1152" spans="4:11" ht="15.75" customHeight="1" x14ac:dyDescent="0.2">
      <c r="D1152" s="2"/>
      <c r="E1152" s="3"/>
      <c r="G1152" s="2"/>
      <c r="H1152" s="4"/>
      <c r="I1152" s="1"/>
      <c r="J1152" s="1"/>
      <c r="K1152" s="1"/>
    </row>
    <row r="1153" spans="4:11" ht="15.75" customHeight="1" x14ac:dyDescent="0.2">
      <c r="D1153" s="2"/>
      <c r="E1153" s="3"/>
      <c r="G1153" s="2"/>
      <c r="H1153" s="4"/>
      <c r="I1153" s="1"/>
      <c r="J1153" s="1"/>
      <c r="K1153" s="1"/>
    </row>
    <row r="1154" spans="4:11" ht="15.75" customHeight="1" x14ac:dyDescent="0.2">
      <c r="D1154" s="2"/>
      <c r="E1154" s="3"/>
      <c r="G1154" s="2"/>
      <c r="H1154" s="4"/>
      <c r="I1154" s="1"/>
      <c r="J1154" s="1"/>
      <c r="K1154" s="1"/>
    </row>
    <row r="1155" spans="4:11" ht="15.75" customHeight="1" x14ac:dyDescent="0.2">
      <c r="D1155" s="2"/>
      <c r="E1155" s="3"/>
      <c r="G1155" s="2"/>
      <c r="H1155" s="4"/>
      <c r="I1155" s="1"/>
      <c r="J1155" s="1"/>
      <c r="K1155" s="1"/>
    </row>
    <row r="1156" spans="4:11" ht="15.75" customHeight="1" x14ac:dyDescent="0.2">
      <c r="D1156" s="2"/>
      <c r="E1156" s="3"/>
      <c r="G1156" s="2"/>
      <c r="H1156" s="4"/>
      <c r="I1156" s="1"/>
      <c r="J1156" s="1"/>
      <c r="K1156" s="1"/>
    </row>
    <row r="1157" spans="4:11" ht="15.75" customHeight="1" x14ac:dyDescent="0.2">
      <c r="D1157" s="2"/>
      <c r="E1157" s="3"/>
      <c r="G1157" s="2"/>
      <c r="H1157" s="4"/>
      <c r="I1157" s="1"/>
      <c r="J1157" s="1"/>
      <c r="K1157" s="1"/>
    </row>
    <row r="1158" spans="4:11" ht="15.75" customHeight="1" x14ac:dyDescent="0.2">
      <c r="D1158" s="2"/>
      <c r="E1158" s="3"/>
      <c r="G1158" s="2"/>
      <c r="H1158" s="4"/>
      <c r="I1158" s="1"/>
      <c r="J1158" s="1"/>
      <c r="K1158" s="1"/>
    </row>
    <row r="1159" spans="4:11" ht="15.75" customHeight="1" x14ac:dyDescent="0.2">
      <c r="D1159" s="2"/>
      <c r="E1159" s="3"/>
      <c r="G1159" s="2"/>
      <c r="H1159" s="4"/>
      <c r="I1159" s="1"/>
      <c r="J1159" s="1"/>
      <c r="K1159" s="1"/>
    </row>
    <row r="1160" spans="4:11" ht="15.75" customHeight="1" x14ac:dyDescent="0.2">
      <c r="D1160" s="2"/>
      <c r="E1160" s="3"/>
      <c r="G1160" s="2"/>
      <c r="H1160" s="4"/>
      <c r="I1160" s="1"/>
      <c r="J1160" s="1"/>
      <c r="K1160" s="1"/>
    </row>
    <row r="1161" spans="4:11" ht="15.75" customHeight="1" x14ac:dyDescent="0.2">
      <c r="D1161" s="2"/>
      <c r="E1161" s="3"/>
      <c r="G1161" s="2"/>
      <c r="H1161" s="4"/>
      <c r="I1161" s="1"/>
      <c r="J1161" s="1"/>
      <c r="K1161" s="1"/>
    </row>
    <row r="1162" spans="4:11" ht="15.75" customHeight="1" x14ac:dyDescent="0.2">
      <c r="D1162" s="2"/>
      <c r="E1162" s="3"/>
      <c r="G1162" s="2"/>
      <c r="H1162" s="4"/>
      <c r="I1162" s="1"/>
      <c r="J1162" s="1"/>
      <c r="K1162" s="1"/>
    </row>
    <row r="1163" spans="4:11" ht="15.75" customHeight="1" x14ac:dyDescent="0.2">
      <c r="D1163" s="2"/>
      <c r="E1163" s="3"/>
      <c r="G1163" s="2"/>
      <c r="H1163" s="4"/>
      <c r="I1163" s="1"/>
      <c r="J1163" s="1"/>
      <c r="K1163" s="1"/>
    </row>
    <row r="1164" spans="4:11" ht="15.75" customHeight="1" x14ac:dyDescent="0.2">
      <c r="D1164" s="2"/>
      <c r="E1164" s="3"/>
      <c r="G1164" s="2"/>
      <c r="H1164" s="4"/>
      <c r="I1164" s="1"/>
      <c r="J1164" s="1"/>
      <c r="K1164" s="1"/>
    </row>
    <row r="1165" spans="4:11" ht="15.75" customHeight="1" x14ac:dyDescent="0.2">
      <c r="D1165" s="2"/>
      <c r="E1165" s="3"/>
      <c r="G1165" s="2"/>
      <c r="H1165" s="4"/>
      <c r="I1165" s="1"/>
      <c r="J1165" s="1"/>
      <c r="K1165" s="1"/>
    </row>
    <row r="1166" spans="4:11" ht="15.75" customHeight="1" x14ac:dyDescent="0.2">
      <c r="D1166" s="2"/>
      <c r="E1166" s="3"/>
      <c r="G1166" s="2"/>
      <c r="H1166" s="4"/>
      <c r="I1166" s="1"/>
      <c r="J1166" s="1"/>
      <c r="K1166" s="1"/>
    </row>
    <row r="1167" spans="4:11" ht="15.75" customHeight="1" x14ac:dyDescent="0.2">
      <c r="D1167" s="2"/>
      <c r="E1167" s="3"/>
      <c r="G1167" s="2"/>
      <c r="H1167" s="4"/>
      <c r="I1167" s="1"/>
      <c r="J1167" s="1"/>
      <c r="K1167" s="1"/>
    </row>
    <row r="1168" spans="4:11" ht="15.75" customHeight="1" x14ac:dyDescent="0.2">
      <c r="D1168" s="2"/>
      <c r="E1168" s="3"/>
      <c r="G1168" s="2"/>
      <c r="H1168" s="4"/>
      <c r="I1168" s="1"/>
      <c r="J1168" s="1"/>
      <c r="K1168" s="1"/>
    </row>
    <row r="1169" spans="4:11" ht="15.75" customHeight="1" x14ac:dyDescent="0.2">
      <c r="D1169" s="2"/>
      <c r="E1169" s="3"/>
      <c r="G1169" s="2"/>
      <c r="H1169" s="4"/>
      <c r="I1169" s="1"/>
      <c r="J1169" s="1"/>
      <c r="K1169" s="1"/>
    </row>
    <row r="1170" spans="4:11" ht="15.75" customHeight="1" x14ac:dyDescent="0.2">
      <c r="D1170" s="2"/>
      <c r="E1170" s="3"/>
      <c r="G1170" s="2"/>
      <c r="H1170" s="4"/>
      <c r="I1170" s="1"/>
      <c r="J1170" s="1"/>
      <c r="K1170" s="1"/>
    </row>
    <row r="1171" spans="4:11" ht="15.75" customHeight="1" x14ac:dyDescent="0.2">
      <c r="D1171" s="2"/>
      <c r="E1171" s="3"/>
      <c r="G1171" s="2"/>
      <c r="H1171" s="4"/>
      <c r="I1171" s="1"/>
      <c r="J1171" s="1"/>
      <c r="K1171" s="1"/>
    </row>
    <row r="1172" spans="4:11" ht="15.75" customHeight="1" x14ac:dyDescent="0.2">
      <c r="D1172" s="2"/>
      <c r="E1172" s="3"/>
      <c r="G1172" s="2"/>
      <c r="H1172" s="4"/>
      <c r="I1172" s="1"/>
      <c r="J1172" s="1"/>
      <c r="K1172" s="1"/>
    </row>
    <row r="1173" spans="4:11" ht="15.75" customHeight="1" x14ac:dyDescent="0.2">
      <c r="D1173" s="2"/>
      <c r="E1173" s="3"/>
      <c r="G1173" s="2"/>
      <c r="H1173" s="4"/>
      <c r="I1173" s="1"/>
      <c r="J1173" s="1"/>
      <c r="K1173" s="1"/>
    </row>
    <row r="1174" spans="4:11" ht="15.75" customHeight="1" x14ac:dyDescent="0.2">
      <c r="D1174" s="2"/>
      <c r="E1174" s="3"/>
      <c r="G1174" s="2"/>
      <c r="H1174" s="4"/>
      <c r="I1174" s="1"/>
      <c r="J1174" s="1"/>
      <c r="K1174" s="1"/>
    </row>
    <row r="1175" spans="4:11" ht="15.75" customHeight="1" x14ac:dyDescent="0.2">
      <c r="D1175" s="2"/>
      <c r="E1175" s="3"/>
      <c r="G1175" s="2"/>
      <c r="H1175" s="4"/>
      <c r="I1175" s="1"/>
      <c r="J1175" s="1"/>
      <c r="K1175" s="1"/>
    </row>
    <row r="1176" spans="4:11" ht="15.75" customHeight="1" x14ac:dyDescent="0.2">
      <c r="D1176" s="2"/>
      <c r="E1176" s="3"/>
      <c r="G1176" s="2"/>
      <c r="H1176" s="4"/>
      <c r="I1176" s="1"/>
      <c r="J1176" s="1"/>
      <c r="K1176" s="1"/>
    </row>
    <row r="1177" spans="4:11" ht="15.75" customHeight="1" x14ac:dyDescent="0.2">
      <c r="D1177" s="2"/>
      <c r="E1177" s="3"/>
      <c r="G1177" s="2"/>
      <c r="H1177" s="4"/>
      <c r="I1177" s="1"/>
      <c r="J1177" s="1"/>
      <c r="K1177" s="1"/>
    </row>
    <row r="1178" spans="4:11" ht="15.75" customHeight="1" x14ac:dyDescent="0.2">
      <c r="D1178" s="2"/>
      <c r="E1178" s="3"/>
      <c r="G1178" s="2"/>
      <c r="H1178" s="4"/>
      <c r="I1178" s="1"/>
      <c r="J1178" s="1"/>
      <c r="K1178" s="1"/>
    </row>
    <row r="1179" spans="4:11" ht="15.75" customHeight="1" x14ac:dyDescent="0.2">
      <c r="D1179" s="2"/>
      <c r="E1179" s="3"/>
      <c r="G1179" s="2"/>
      <c r="H1179" s="4"/>
      <c r="I1179" s="1"/>
      <c r="J1179" s="1"/>
      <c r="K1179" s="1"/>
    </row>
    <row r="1180" spans="4:11" ht="15.75" customHeight="1" x14ac:dyDescent="0.2">
      <c r="D1180" s="2"/>
      <c r="E1180" s="3"/>
      <c r="G1180" s="2"/>
      <c r="H1180" s="4"/>
      <c r="I1180" s="1"/>
      <c r="J1180" s="1"/>
      <c r="K1180" s="1"/>
    </row>
    <row r="1181" spans="4:11" ht="15.75" customHeight="1" x14ac:dyDescent="0.2">
      <c r="D1181" s="2"/>
      <c r="E1181" s="3"/>
      <c r="G1181" s="2"/>
      <c r="H1181" s="4"/>
      <c r="I1181" s="1"/>
      <c r="J1181" s="1"/>
      <c r="K1181" s="1"/>
    </row>
    <row r="1182" spans="4:11" ht="15.75" customHeight="1" x14ac:dyDescent="0.2">
      <c r="D1182" s="2"/>
      <c r="E1182" s="3"/>
      <c r="G1182" s="2"/>
      <c r="H1182" s="4"/>
      <c r="I1182" s="1"/>
      <c r="J1182" s="1"/>
      <c r="K1182" s="1"/>
    </row>
    <row r="1183" spans="4:11" ht="15.75" customHeight="1" x14ac:dyDescent="0.2">
      <c r="D1183" s="2"/>
      <c r="E1183" s="3"/>
      <c r="G1183" s="2"/>
      <c r="H1183" s="4"/>
      <c r="I1183" s="1"/>
      <c r="J1183" s="1"/>
      <c r="K1183" s="1"/>
    </row>
    <row r="1184" spans="4:11" ht="15.75" customHeight="1" x14ac:dyDescent="0.2">
      <c r="D1184" s="2"/>
      <c r="E1184" s="3"/>
      <c r="G1184" s="2"/>
      <c r="H1184" s="4"/>
      <c r="I1184" s="1"/>
      <c r="J1184" s="1"/>
      <c r="K1184" s="1"/>
    </row>
    <row r="1185" spans="4:11" ht="15.75" customHeight="1" x14ac:dyDescent="0.2">
      <c r="D1185" s="2"/>
      <c r="E1185" s="3"/>
      <c r="G1185" s="2"/>
      <c r="H1185" s="4"/>
      <c r="I1185" s="1"/>
      <c r="J1185" s="1"/>
      <c r="K1185" s="1"/>
    </row>
    <row r="1186" spans="4:11" ht="15.75" customHeight="1" x14ac:dyDescent="0.2">
      <c r="D1186" s="2"/>
      <c r="E1186" s="3"/>
      <c r="G1186" s="2"/>
      <c r="H1186" s="4"/>
      <c r="I1186" s="1"/>
      <c r="J1186" s="1"/>
      <c r="K1186" s="1"/>
    </row>
    <row r="1187" spans="4:11" ht="15.75" customHeight="1" x14ac:dyDescent="0.2">
      <c r="D1187" s="2"/>
      <c r="E1187" s="3"/>
      <c r="G1187" s="2"/>
      <c r="H1187" s="4"/>
      <c r="I1187" s="1"/>
      <c r="J1187" s="1"/>
      <c r="K1187" s="1"/>
    </row>
    <row r="1188" spans="4:11" ht="15.75" customHeight="1" x14ac:dyDescent="0.2">
      <c r="D1188" s="2"/>
      <c r="E1188" s="3"/>
      <c r="G1188" s="2"/>
      <c r="H1188" s="4"/>
      <c r="I1188" s="1"/>
      <c r="J1188" s="1"/>
      <c r="K1188" s="1"/>
    </row>
    <row r="1189" spans="4:11" ht="15.75" customHeight="1" x14ac:dyDescent="0.2">
      <c r="D1189" s="2"/>
      <c r="E1189" s="3"/>
      <c r="G1189" s="2"/>
      <c r="H1189" s="4"/>
      <c r="I1189" s="1"/>
      <c r="J1189" s="1"/>
      <c r="K1189" s="1"/>
    </row>
    <row r="1190" spans="4:11" ht="15.75" customHeight="1" x14ac:dyDescent="0.2">
      <c r="D1190" s="2"/>
      <c r="E1190" s="3"/>
      <c r="G1190" s="2"/>
      <c r="H1190" s="4"/>
      <c r="I1190" s="1"/>
      <c r="J1190" s="1"/>
      <c r="K1190" s="1"/>
    </row>
    <row r="1191" spans="4:11" ht="15.75" customHeight="1" x14ac:dyDescent="0.2">
      <c r="D1191" s="2"/>
      <c r="E1191" s="3"/>
      <c r="G1191" s="2"/>
      <c r="H1191" s="4"/>
      <c r="I1191" s="1"/>
      <c r="J1191" s="1"/>
      <c r="K1191" s="1"/>
    </row>
    <row r="1192" spans="4:11" ht="15.75" customHeight="1" x14ac:dyDescent="0.2">
      <c r="D1192" s="2"/>
      <c r="E1192" s="3"/>
      <c r="G1192" s="2"/>
      <c r="H1192" s="4"/>
      <c r="I1192" s="1"/>
      <c r="J1192" s="1"/>
      <c r="K1192" s="1"/>
    </row>
    <row r="1193" spans="4:11" ht="15.75" customHeight="1" x14ac:dyDescent="0.2">
      <c r="D1193" s="2"/>
      <c r="E1193" s="3"/>
      <c r="G1193" s="2"/>
      <c r="H1193" s="4"/>
      <c r="I1193" s="1"/>
      <c r="J1193" s="1"/>
      <c r="K1193" s="1"/>
    </row>
    <row r="1194" spans="4:11" ht="15.75" customHeight="1" x14ac:dyDescent="0.2">
      <c r="D1194" s="2"/>
      <c r="E1194" s="3"/>
      <c r="G1194" s="2"/>
      <c r="H1194" s="4"/>
      <c r="I1194" s="1"/>
      <c r="J1194" s="1"/>
      <c r="K1194" s="1"/>
    </row>
    <row r="1195" spans="4:11" ht="15.75" customHeight="1" x14ac:dyDescent="0.2">
      <c r="D1195" s="2"/>
      <c r="E1195" s="3"/>
      <c r="G1195" s="2"/>
      <c r="H1195" s="4"/>
      <c r="I1195" s="1"/>
      <c r="J1195" s="1"/>
      <c r="K1195" s="1"/>
    </row>
    <row r="1196" spans="4:11" ht="15.75" customHeight="1" x14ac:dyDescent="0.2">
      <c r="D1196" s="2"/>
      <c r="E1196" s="3"/>
      <c r="G1196" s="2"/>
      <c r="H1196" s="4"/>
      <c r="I1196" s="1"/>
      <c r="J1196" s="1"/>
      <c r="K1196" s="1"/>
    </row>
    <row r="1197" spans="4:11" ht="15.75" customHeight="1" x14ac:dyDescent="0.2">
      <c r="D1197" s="2"/>
      <c r="E1197" s="3"/>
      <c r="G1197" s="2"/>
      <c r="H1197" s="4"/>
      <c r="I1197" s="1"/>
      <c r="J1197" s="1"/>
      <c r="K1197" s="1"/>
    </row>
    <row r="1198" spans="4:11" ht="15.75" customHeight="1" x14ac:dyDescent="0.2">
      <c r="D1198" s="2"/>
      <c r="E1198" s="3"/>
      <c r="G1198" s="2"/>
      <c r="H1198" s="4"/>
      <c r="I1198" s="1"/>
      <c r="J1198" s="1"/>
      <c r="K1198" s="1"/>
    </row>
    <row r="1199" spans="4:11" ht="15.75" customHeight="1" x14ac:dyDescent="0.2">
      <c r="D1199" s="2"/>
      <c r="E1199" s="3"/>
      <c r="G1199" s="2"/>
      <c r="H1199" s="4"/>
      <c r="I1199" s="1"/>
      <c r="J1199" s="1"/>
      <c r="K1199" s="1"/>
    </row>
    <row r="1200" spans="4:11" ht="15.75" customHeight="1" x14ac:dyDescent="0.2">
      <c r="D1200" s="2"/>
      <c r="E1200" s="3"/>
      <c r="G1200" s="2"/>
      <c r="H1200" s="4"/>
      <c r="I1200" s="1"/>
      <c r="J1200" s="1"/>
      <c r="K1200" s="1"/>
    </row>
    <row r="1201" spans="4:11" ht="15.75" customHeight="1" x14ac:dyDescent="0.2">
      <c r="D1201" s="2"/>
      <c r="E1201" s="3"/>
      <c r="G1201" s="2"/>
      <c r="H1201" s="4"/>
      <c r="I1201" s="1"/>
      <c r="J1201" s="1"/>
      <c r="K1201" s="1"/>
    </row>
    <row r="1202" spans="4:11" ht="15.75" customHeight="1" x14ac:dyDescent="0.2">
      <c r="D1202" s="2"/>
      <c r="E1202" s="3"/>
      <c r="G1202" s="2"/>
      <c r="H1202" s="4"/>
      <c r="I1202" s="1"/>
      <c r="J1202" s="1"/>
      <c r="K1202" s="1"/>
    </row>
    <row r="1203" spans="4:11" ht="15.75" customHeight="1" x14ac:dyDescent="0.2">
      <c r="D1203" s="2"/>
      <c r="E1203" s="3"/>
      <c r="G1203" s="2"/>
      <c r="H1203" s="4"/>
      <c r="I1203" s="1"/>
      <c r="J1203" s="1"/>
      <c r="K1203" s="1"/>
    </row>
    <row r="1204" spans="4:11" ht="15.75" customHeight="1" x14ac:dyDescent="0.2">
      <c r="D1204" s="2"/>
      <c r="E1204" s="3"/>
      <c r="G1204" s="2"/>
      <c r="H1204" s="4"/>
      <c r="I1204" s="1"/>
      <c r="J1204" s="1"/>
      <c r="K1204" s="1"/>
    </row>
    <row r="1205" spans="4:11" ht="15.75" customHeight="1" x14ac:dyDescent="0.2">
      <c r="D1205" s="2"/>
      <c r="E1205" s="3"/>
      <c r="G1205" s="2"/>
      <c r="H1205" s="4"/>
      <c r="I1205" s="1"/>
      <c r="J1205" s="1"/>
      <c r="K1205" s="1"/>
    </row>
    <row r="1206" spans="4:11" ht="15.75" customHeight="1" x14ac:dyDescent="0.2">
      <c r="D1206" s="2"/>
      <c r="E1206" s="3"/>
      <c r="G1206" s="2"/>
      <c r="H1206" s="4"/>
      <c r="I1206" s="1"/>
      <c r="J1206" s="1"/>
      <c r="K1206" s="1"/>
    </row>
    <row r="1207" spans="4:11" ht="15.75" customHeight="1" x14ac:dyDescent="0.2">
      <c r="D1207" s="2"/>
      <c r="E1207" s="3"/>
      <c r="G1207" s="2"/>
      <c r="H1207" s="4"/>
      <c r="I1207" s="1"/>
      <c r="J1207" s="1"/>
      <c r="K1207" s="1"/>
    </row>
    <row r="1208" spans="4:11" ht="15.75" customHeight="1" x14ac:dyDescent="0.2">
      <c r="D1208" s="2"/>
      <c r="E1208" s="3"/>
      <c r="G1208" s="2"/>
      <c r="H1208" s="4"/>
      <c r="I1208" s="1"/>
      <c r="J1208" s="1"/>
      <c r="K1208" s="1"/>
    </row>
    <row r="1209" spans="4:11" ht="15.75" customHeight="1" x14ac:dyDescent="0.2">
      <c r="D1209" s="2"/>
      <c r="E1209" s="3"/>
      <c r="G1209" s="2"/>
      <c r="H1209" s="4"/>
      <c r="I1209" s="1"/>
      <c r="J1209" s="1"/>
      <c r="K1209" s="1"/>
    </row>
    <row r="1210" spans="4:11" ht="15.75" customHeight="1" x14ac:dyDescent="0.2">
      <c r="D1210" s="2"/>
      <c r="E1210" s="3"/>
      <c r="G1210" s="2"/>
      <c r="H1210" s="4"/>
      <c r="I1210" s="1"/>
      <c r="J1210" s="1"/>
      <c r="K1210" s="1"/>
    </row>
    <row r="1211" spans="4:11" ht="15.75" customHeight="1" x14ac:dyDescent="0.2">
      <c r="D1211" s="2"/>
      <c r="E1211" s="3"/>
      <c r="G1211" s="2"/>
      <c r="H1211" s="4"/>
      <c r="I1211" s="1"/>
      <c r="J1211" s="1"/>
      <c r="K1211" s="1"/>
    </row>
    <row r="1212" spans="4:11" ht="15.75" customHeight="1" x14ac:dyDescent="0.2">
      <c r="D1212" s="2"/>
      <c r="E1212" s="3"/>
      <c r="G1212" s="2"/>
      <c r="H1212" s="4"/>
      <c r="I1212" s="1"/>
      <c r="J1212" s="1"/>
      <c r="K1212" s="1"/>
    </row>
    <row r="1213" spans="4:11" ht="15.75" customHeight="1" x14ac:dyDescent="0.2">
      <c r="D1213" s="2"/>
      <c r="E1213" s="3"/>
      <c r="G1213" s="2"/>
      <c r="H1213" s="4"/>
      <c r="I1213" s="1"/>
      <c r="J1213" s="1"/>
      <c r="K1213" s="1"/>
    </row>
    <row r="1214" spans="4:11" ht="15.75" customHeight="1" x14ac:dyDescent="0.2">
      <c r="D1214" s="2"/>
      <c r="E1214" s="3"/>
      <c r="G1214" s="2"/>
      <c r="H1214" s="4"/>
      <c r="I1214" s="1"/>
      <c r="J1214" s="1"/>
      <c r="K1214" s="1"/>
    </row>
    <row r="1215" spans="4:11" ht="15.75" customHeight="1" x14ac:dyDescent="0.2">
      <c r="D1215" s="2"/>
      <c r="E1215" s="3"/>
      <c r="G1215" s="2"/>
      <c r="H1215" s="4"/>
      <c r="I1215" s="1"/>
      <c r="J1215" s="1"/>
      <c r="K1215" s="1"/>
    </row>
    <row r="1216" spans="4:11" ht="15.75" customHeight="1" x14ac:dyDescent="0.2">
      <c r="D1216" s="2"/>
      <c r="E1216" s="3"/>
      <c r="G1216" s="2"/>
      <c r="H1216" s="4"/>
      <c r="I1216" s="1"/>
      <c r="J1216" s="1"/>
      <c r="K1216" s="1"/>
    </row>
    <row r="1217" spans="4:11" ht="15.75" customHeight="1" x14ac:dyDescent="0.2">
      <c r="D1217" s="2"/>
      <c r="E1217" s="3"/>
      <c r="G1217" s="2"/>
      <c r="H1217" s="4"/>
      <c r="I1217" s="1"/>
      <c r="J1217" s="1"/>
      <c r="K1217" s="1"/>
    </row>
    <row r="1218" spans="4:11" ht="15.75" customHeight="1" x14ac:dyDescent="0.2">
      <c r="D1218" s="2"/>
      <c r="E1218" s="3"/>
      <c r="G1218" s="2"/>
      <c r="H1218" s="4"/>
      <c r="I1218" s="1"/>
      <c r="J1218" s="1"/>
      <c r="K1218" s="1"/>
    </row>
    <row r="1219" spans="4:11" ht="15.75" customHeight="1" x14ac:dyDescent="0.2">
      <c r="D1219" s="2"/>
      <c r="E1219" s="3"/>
      <c r="G1219" s="2"/>
      <c r="H1219" s="4"/>
      <c r="I1219" s="1"/>
      <c r="J1219" s="1"/>
      <c r="K1219" s="1"/>
    </row>
    <row r="1220" spans="4:11" ht="15.75" customHeight="1" x14ac:dyDescent="0.2">
      <c r="D1220" s="2"/>
      <c r="E1220" s="3"/>
      <c r="G1220" s="2"/>
      <c r="H1220" s="4"/>
      <c r="I1220" s="1"/>
      <c r="J1220" s="1"/>
      <c r="K1220" s="1"/>
    </row>
    <row r="1221" spans="4:11" ht="15.75" customHeight="1" x14ac:dyDescent="0.2">
      <c r="D1221" s="2"/>
      <c r="E1221" s="3"/>
      <c r="G1221" s="2"/>
      <c r="H1221" s="4"/>
      <c r="I1221" s="1"/>
      <c r="J1221" s="1"/>
      <c r="K1221" s="1"/>
    </row>
    <row r="1222" spans="4:11" ht="15.75" customHeight="1" x14ac:dyDescent="0.2">
      <c r="D1222" s="2"/>
      <c r="E1222" s="3"/>
      <c r="G1222" s="2"/>
      <c r="H1222" s="4"/>
      <c r="I1222" s="1"/>
      <c r="J1222" s="1"/>
      <c r="K1222" s="1"/>
    </row>
    <row r="1223" spans="4:11" ht="15.75" customHeight="1" x14ac:dyDescent="0.2">
      <c r="D1223" s="2"/>
      <c r="E1223" s="3"/>
      <c r="G1223" s="2"/>
      <c r="H1223" s="4"/>
      <c r="I1223" s="1"/>
      <c r="J1223" s="1"/>
      <c r="K1223" s="1"/>
    </row>
    <row r="1224" spans="4:11" ht="15.75" customHeight="1" x14ac:dyDescent="0.2">
      <c r="D1224" s="2"/>
      <c r="E1224" s="3"/>
      <c r="G1224" s="2"/>
      <c r="H1224" s="4"/>
      <c r="I1224" s="1"/>
      <c r="J1224" s="1"/>
      <c r="K1224" s="1"/>
    </row>
    <row r="1225" spans="4:11" ht="15.75" customHeight="1" x14ac:dyDescent="0.2">
      <c r="D1225" s="2"/>
      <c r="E1225" s="3"/>
      <c r="G1225" s="2"/>
      <c r="H1225" s="4"/>
      <c r="I1225" s="1"/>
      <c r="J1225" s="1"/>
      <c r="K1225" s="1"/>
    </row>
    <row r="1226" spans="4:11" ht="15.75" customHeight="1" x14ac:dyDescent="0.2">
      <c r="D1226" s="2"/>
      <c r="E1226" s="3"/>
      <c r="G1226" s="2"/>
      <c r="H1226" s="4"/>
      <c r="I1226" s="1"/>
      <c r="J1226" s="1"/>
      <c r="K1226" s="1"/>
    </row>
    <row r="1227" spans="4:11" ht="15.75" customHeight="1" x14ac:dyDescent="0.2">
      <c r="D1227" s="2"/>
      <c r="E1227" s="3"/>
      <c r="G1227" s="2"/>
      <c r="H1227" s="4"/>
      <c r="I1227" s="1"/>
      <c r="J1227" s="1"/>
      <c r="K1227" s="1"/>
    </row>
    <row r="1228" spans="4:11" ht="15.75" customHeight="1" x14ac:dyDescent="0.2">
      <c r="D1228" s="2"/>
      <c r="E1228" s="3"/>
      <c r="G1228" s="2"/>
      <c r="H1228" s="4"/>
      <c r="I1228" s="1"/>
      <c r="J1228" s="1"/>
      <c r="K1228" s="1"/>
    </row>
    <row r="1229" spans="4:11" ht="15.75" customHeight="1" x14ac:dyDescent="0.2">
      <c r="D1229" s="2"/>
      <c r="E1229" s="3"/>
      <c r="G1229" s="2"/>
      <c r="H1229" s="4"/>
      <c r="I1229" s="1"/>
      <c r="J1229" s="1"/>
      <c r="K1229" s="1"/>
    </row>
    <row r="1230" spans="4:11" ht="15.75" customHeight="1" x14ac:dyDescent="0.2">
      <c r="D1230" s="2"/>
      <c r="E1230" s="3"/>
      <c r="G1230" s="2"/>
      <c r="H1230" s="4"/>
      <c r="I1230" s="1"/>
      <c r="J1230" s="1"/>
      <c r="K1230" s="1"/>
    </row>
    <row r="1231" spans="4:11" ht="15.75" customHeight="1" x14ac:dyDescent="0.2">
      <c r="D1231" s="2"/>
      <c r="E1231" s="3"/>
      <c r="G1231" s="2"/>
      <c r="H1231" s="4"/>
      <c r="I1231" s="1"/>
      <c r="J1231" s="1"/>
      <c r="K1231" s="1"/>
    </row>
    <row r="1232" spans="4:11" ht="15.75" customHeight="1" x14ac:dyDescent="0.2">
      <c r="D1232" s="2"/>
      <c r="E1232" s="3"/>
      <c r="G1232" s="2"/>
      <c r="H1232" s="4"/>
      <c r="I1232" s="1"/>
      <c r="J1232" s="1"/>
      <c r="K1232" s="1"/>
    </row>
    <row r="1233" spans="4:11" ht="15.75" customHeight="1" x14ac:dyDescent="0.2">
      <c r="D1233" s="2"/>
      <c r="E1233" s="3"/>
      <c r="G1233" s="2"/>
      <c r="H1233" s="4"/>
      <c r="I1233" s="1"/>
      <c r="J1233" s="1"/>
      <c r="K1233" s="1"/>
    </row>
    <row r="1234" spans="4:11" ht="15.75" customHeight="1" x14ac:dyDescent="0.2">
      <c r="D1234" s="2"/>
      <c r="E1234" s="3"/>
      <c r="G1234" s="2"/>
      <c r="H1234" s="4"/>
      <c r="I1234" s="1"/>
      <c r="J1234" s="1"/>
      <c r="K1234" s="1"/>
    </row>
    <row r="1235" spans="4:11" ht="15.75" customHeight="1" x14ac:dyDescent="0.2">
      <c r="D1235" s="2"/>
      <c r="E1235" s="3"/>
      <c r="G1235" s="2"/>
      <c r="H1235" s="4"/>
      <c r="I1235" s="1"/>
      <c r="J1235" s="1"/>
      <c r="K1235" s="1"/>
    </row>
    <row r="1236" spans="4:11" ht="15.75" customHeight="1" x14ac:dyDescent="0.2">
      <c r="D1236" s="2"/>
      <c r="E1236" s="3"/>
      <c r="G1236" s="2"/>
      <c r="H1236" s="4"/>
      <c r="I1236" s="1"/>
      <c r="J1236" s="1"/>
      <c r="K1236" s="1"/>
    </row>
    <row r="1237" spans="4:11" ht="15.75" customHeight="1" x14ac:dyDescent="0.2">
      <c r="D1237" s="2"/>
      <c r="E1237" s="3"/>
      <c r="G1237" s="2"/>
      <c r="H1237" s="4"/>
      <c r="I1237" s="1"/>
      <c r="J1237" s="1"/>
      <c r="K1237" s="1"/>
    </row>
    <row r="1238" spans="4:11" ht="15.75" customHeight="1" x14ac:dyDescent="0.2">
      <c r="D1238" s="2"/>
      <c r="E1238" s="3"/>
      <c r="G1238" s="2"/>
      <c r="H1238" s="4"/>
      <c r="I1238" s="1"/>
      <c r="J1238" s="1"/>
      <c r="K1238" s="1"/>
    </row>
    <row r="1239" spans="4:11" ht="15.75" customHeight="1" x14ac:dyDescent="0.2">
      <c r="D1239" s="2"/>
      <c r="E1239" s="3"/>
      <c r="G1239" s="2"/>
      <c r="H1239" s="4"/>
      <c r="I1239" s="1"/>
      <c r="J1239" s="1"/>
      <c r="K1239" s="1"/>
    </row>
    <row r="1240" spans="4:11" ht="15.75" customHeight="1" x14ac:dyDescent="0.2">
      <c r="D1240" s="2"/>
      <c r="E1240" s="3"/>
      <c r="G1240" s="2"/>
      <c r="H1240" s="4"/>
      <c r="I1240" s="1"/>
      <c r="J1240" s="1"/>
      <c r="K1240" s="1"/>
    </row>
    <row r="1241" spans="4:11" ht="15.75" customHeight="1" x14ac:dyDescent="0.2">
      <c r="D1241" s="2"/>
      <c r="E1241" s="3"/>
      <c r="G1241" s="2"/>
      <c r="H1241" s="4"/>
      <c r="I1241" s="1"/>
      <c r="J1241" s="1"/>
      <c r="K1241" s="1"/>
    </row>
    <row r="1242" spans="4:11" ht="15.75" customHeight="1" x14ac:dyDescent="0.2">
      <c r="D1242" s="2"/>
      <c r="E1242" s="3"/>
      <c r="G1242" s="2"/>
      <c r="H1242" s="4"/>
      <c r="I1242" s="1"/>
      <c r="J1242" s="1"/>
      <c r="K1242" s="1"/>
    </row>
    <row r="1243" spans="4:11" ht="15.75" customHeight="1" x14ac:dyDescent="0.2">
      <c r="D1243" s="2"/>
      <c r="E1243" s="3"/>
      <c r="G1243" s="2"/>
      <c r="H1243" s="4"/>
      <c r="I1243" s="1"/>
      <c r="J1243" s="1"/>
      <c r="K1243" s="1"/>
    </row>
    <row r="1244" spans="4:11" ht="15.75" customHeight="1" x14ac:dyDescent="0.2">
      <c r="D1244" s="2"/>
      <c r="E1244" s="3"/>
      <c r="G1244" s="2"/>
      <c r="H1244" s="4"/>
      <c r="I1244" s="1"/>
      <c r="J1244" s="1"/>
      <c r="K1244" s="1"/>
    </row>
    <row r="1245" spans="4:11" ht="15.75" customHeight="1" x14ac:dyDescent="0.2">
      <c r="D1245" s="2"/>
      <c r="E1245" s="3"/>
      <c r="G1245" s="2"/>
      <c r="H1245" s="4"/>
      <c r="I1245" s="1"/>
      <c r="J1245" s="1"/>
      <c r="K1245" s="1"/>
    </row>
    <row r="1246" spans="4:11" ht="15.75" customHeight="1" x14ac:dyDescent="0.2">
      <c r="D1246" s="2"/>
      <c r="E1246" s="3"/>
      <c r="G1246" s="2"/>
      <c r="H1246" s="4"/>
      <c r="I1246" s="1"/>
      <c r="J1246" s="1"/>
      <c r="K1246" s="1"/>
    </row>
    <row r="1247" spans="4:11" ht="15.75" customHeight="1" x14ac:dyDescent="0.2">
      <c r="D1247" s="2"/>
      <c r="E1247" s="3"/>
      <c r="G1247" s="2"/>
      <c r="H1247" s="4"/>
      <c r="I1247" s="1"/>
      <c r="J1247" s="1"/>
      <c r="K1247" s="1"/>
    </row>
    <row r="1248" spans="4:11" ht="15.75" customHeight="1" x14ac:dyDescent="0.2">
      <c r="D1248" s="2"/>
      <c r="E1248" s="3"/>
      <c r="G1248" s="2"/>
      <c r="H1248" s="4"/>
      <c r="I1248" s="1"/>
      <c r="J1248" s="1"/>
      <c r="K1248" s="1"/>
    </row>
    <row r="1249" spans="4:11" ht="15.75" customHeight="1" x14ac:dyDescent="0.2">
      <c r="D1249" s="2"/>
      <c r="E1249" s="3"/>
      <c r="G1249" s="2"/>
      <c r="H1249" s="4"/>
      <c r="I1249" s="1"/>
      <c r="J1249" s="1"/>
      <c r="K1249" s="1"/>
    </row>
    <row r="1250" spans="4:11" ht="15.75" customHeight="1" x14ac:dyDescent="0.2">
      <c r="D1250" s="2"/>
      <c r="E1250" s="3"/>
      <c r="G1250" s="2"/>
      <c r="H1250" s="4"/>
      <c r="I1250" s="1"/>
      <c r="J1250" s="1"/>
      <c r="K1250" s="1"/>
    </row>
    <row r="1251" spans="4:11" ht="15.75" customHeight="1" x14ac:dyDescent="0.2">
      <c r="D1251" s="2"/>
      <c r="E1251" s="3"/>
      <c r="G1251" s="2"/>
      <c r="H1251" s="4"/>
      <c r="I1251" s="1"/>
      <c r="J1251" s="1"/>
      <c r="K1251" s="1"/>
    </row>
    <row r="1252" spans="4:11" ht="15.75" customHeight="1" x14ac:dyDescent="0.2">
      <c r="D1252" s="2"/>
      <c r="E1252" s="3"/>
      <c r="G1252" s="2"/>
      <c r="H1252" s="4"/>
      <c r="I1252" s="1"/>
      <c r="J1252" s="1"/>
      <c r="K1252" s="1"/>
    </row>
    <row r="1253" spans="4:11" ht="15.75" customHeight="1" x14ac:dyDescent="0.2">
      <c r="D1253" s="2"/>
      <c r="E1253" s="3"/>
      <c r="G1253" s="2"/>
      <c r="H1253" s="4"/>
      <c r="I1253" s="1"/>
      <c r="J1253" s="1"/>
      <c r="K1253" s="1"/>
    </row>
    <row r="1254" spans="4:11" ht="15.75" customHeight="1" x14ac:dyDescent="0.2">
      <c r="D1254" s="2"/>
      <c r="E1254" s="3"/>
      <c r="G1254" s="2"/>
      <c r="H1254" s="4"/>
      <c r="I1254" s="1"/>
      <c r="J1254" s="1"/>
      <c r="K1254" s="1"/>
    </row>
    <row r="1255" spans="4:11" ht="15.75" customHeight="1" x14ac:dyDescent="0.2">
      <c r="D1255" s="2"/>
      <c r="E1255" s="3"/>
      <c r="G1255" s="2"/>
      <c r="H1255" s="4"/>
      <c r="I1255" s="1"/>
      <c r="J1255" s="1"/>
      <c r="K1255" s="1"/>
    </row>
    <row r="1256" spans="4:11" ht="15.75" customHeight="1" x14ac:dyDescent="0.2">
      <c r="D1256" s="2"/>
      <c r="E1256" s="3"/>
      <c r="G1256" s="2"/>
      <c r="H1256" s="4"/>
      <c r="I1256" s="1"/>
      <c r="J1256" s="1"/>
      <c r="K1256" s="1"/>
    </row>
    <row r="1257" spans="4:11" ht="15.75" customHeight="1" x14ac:dyDescent="0.2">
      <c r="D1257" s="2"/>
      <c r="E1257" s="3"/>
      <c r="G1257" s="2"/>
      <c r="H1257" s="4"/>
      <c r="I1257" s="1"/>
      <c r="J1257" s="1"/>
      <c r="K1257" s="1"/>
    </row>
    <row r="1258" spans="4:11" ht="15.75" customHeight="1" x14ac:dyDescent="0.2">
      <c r="D1258" s="2"/>
      <c r="E1258" s="3"/>
      <c r="G1258" s="2"/>
      <c r="H1258" s="4"/>
      <c r="I1258" s="1"/>
      <c r="J1258" s="1"/>
      <c r="K1258" s="1"/>
    </row>
    <row r="1259" spans="4:11" ht="15.75" customHeight="1" x14ac:dyDescent="0.2">
      <c r="D1259" s="2"/>
      <c r="E1259" s="3"/>
      <c r="G1259" s="2"/>
      <c r="H1259" s="4"/>
      <c r="I1259" s="1"/>
      <c r="J1259" s="1"/>
      <c r="K1259" s="1"/>
    </row>
    <row r="1260" spans="4:11" ht="15.75" customHeight="1" x14ac:dyDescent="0.2">
      <c r="D1260" s="2"/>
      <c r="E1260" s="3"/>
      <c r="G1260" s="2"/>
      <c r="H1260" s="4"/>
      <c r="I1260" s="1"/>
      <c r="J1260" s="1"/>
      <c r="K1260" s="1"/>
    </row>
    <row r="1261" spans="4:11" ht="15.75" customHeight="1" x14ac:dyDescent="0.2">
      <c r="D1261" s="2"/>
      <c r="E1261" s="3"/>
      <c r="G1261" s="2"/>
      <c r="H1261" s="4"/>
      <c r="I1261" s="1"/>
      <c r="J1261" s="1"/>
      <c r="K1261" s="1"/>
    </row>
    <row r="1262" spans="4:11" ht="15.75" customHeight="1" x14ac:dyDescent="0.2">
      <c r="D1262" s="2"/>
      <c r="E1262" s="3"/>
      <c r="G1262" s="2"/>
      <c r="H1262" s="4"/>
      <c r="I1262" s="1"/>
      <c r="J1262" s="1"/>
      <c r="K1262" s="1"/>
    </row>
    <row r="1263" spans="4:11" ht="15.75" customHeight="1" x14ac:dyDescent="0.2">
      <c r="D1263" s="2"/>
      <c r="E1263" s="3"/>
      <c r="G1263" s="2"/>
      <c r="H1263" s="4"/>
      <c r="I1263" s="1"/>
      <c r="J1263" s="1"/>
      <c r="K1263" s="1"/>
    </row>
    <row r="1264" spans="4:11" ht="15.75" customHeight="1" x14ac:dyDescent="0.2">
      <c r="D1264" s="2"/>
      <c r="E1264" s="3"/>
      <c r="G1264" s="2"/>
      <c r="H1264" s="4"/>
      <c r="I1264" s="1"/>
      <c r="J1264" s="1"/>
      <c r="K1264" s="1"/>
    </row>
    <row r="1265" spans="4:11" ht="15.75" customHeight="1" x14ac:dyDescent="0.2">
      <c r="D1265" s="2"/>
      <c r="E1265" s="3"/>
      <c r="G1265" s="2"/>
      <c r="H1265" s="4"/>
      <c r="I1265" s="1"/>
      <c r="J1265" s="1"/>
      <c r="K1265" s="1"/>
    </row>
    <row r="1266" spans="4:11" ht="15.75" customHeight="1" x14ac:dyDescent="0.2">
      <c r="D1266" s="2"/>
      <c r="E1266" s="3"/>
      <c r="G1266" s="2"/>
      <c r="H1266" s="4"/>
      <c r="I1266" s="1"/>
      <c r="J1266" s="1"/>
      <c r="K1266" s="1"/>
    </row>
    <row r="1267" spans="4:11" ht="15.75" customHeight="1" x14ac:dyDescent="0.2">
      <c r="D1267" s="2"/>
      <c r="E1267" s="3"/>
      <c r="G1267" s="2"/>
      <c r="H1267" s="4"/>
      <c r="I1267" s="1"/>
      <c r="J1267" s="1"/>
      <c r="K1267" s="1"/>
    </row>
    <row r="1268" spans="4:11" ht="15.75" customHeight="1" x14ac:dyDescent="0.2">
      <c r="D1268" s="2"/>
      <c r="E1268" s="3"/>
      <c r="G1268" s="2"/>
      <c r="H1268" s="4"/>
      <c r="I1268" s="1"/>
      <c r="J1268" s="1"/>
      <c r="K1268" s="1"/>
    </row>
    <row r="1269" spans="4:11" ht="15.75" customHeight="1" x14ac:dyDescent="0.2">
      <c r="D1269" s="2"/>
      <c r="E1269" s="3"/>
      <c r="G1269" s="2"/>
      <c r="H1269" s="4"/>
      <c r="I1269" s="1"/>
      <c r="J1269" s="1"/>
      <c r="K1269" s="1"/>
    </row>
    <row r="1270" spans="4:11" ht="15.75" customHeight="1" x14ac:dyDescent="0.2">
      <c r="D1270" s="2"/>
      <c r="E1270" s="3"/>
      <c r="G1270" s="2"/>
      <c r="H1270" s="4"/>
      <c r="I1270" s="1"/>
      <c r="J1270" s="1"/>
      <c r="K1270" s="1"/>
    </row>
    <row r="1271" spans="4:11" ht="15.75" customHeight="1" x14ac:dyDescent="0.2">
      <c r="D1271" s="2"/>
      <c r="E1271" s="3"/>
      <c r="G1271" s="2"/>
      <c r="H1271" s="4"/>
      <c r="I1271" s="1"/>
      <c r="J1271" s="1"/>
      <c r="K1271" s="1"/>
    </row>
    <row r="1272" spans="4:11" ht="15.75" customHeight="1" x14ac:dyDescent="0.2">
      <c r="D1272" s="2"/>
      <c r="E1272" s="3"/>
      <c r="G1272" s="2"/>
      <c r="H1272" s="4"/>
      <c r="I1272" s="1"/>
      <c r="J1272" s="1"/>
      <c r="K1272" s="1"/>
    </row>
    <row r="1273" spans="4:11" ht="15.75" customHeight="1" x14ac:dyDescent="0.2">
      <c r="D1273" s="2"/>
      <c r="E1273" s="3"/>
      <c r="G1273" s="2"/>
      <c r="H1273" s="4"/>
      <c r="I1273" s="1"/>
      <c r="J1273" s="1"/>
      <c r="K1273" s="1"/>
    </row>
    <row r="1274" spans="4:11" ht="15.75" customHeight="1" x14ac:dyDescent="0.2">
      <c r="D1274" s="2"/>
      <c r="E1274" s="3"/>
      <c r="G1274" s="2"/>
      <c r="H1274" s="4"/>
      <c r="I1274" s="1"/>
      <c r="J1274" s="1"/>
      <c r="K1274" s="1"/>
    </row>
    <row r="1275" spans="4:11" ht="15.75" customHeight="1" x14ac:dyDescent="0.2">
      <c r="D1275" s="2"/>
      <c r="E1275" s="3"/>
      <c r="G1275" s="2"/>
      <c r="H1275" s="4"/>
      <c r="I1275" s="1"/>
      <c r="J1275" s="1"/>
      <c r="K1275" s="1"/>
    </row>
    <row r="1276" spans="4:11" ht="15.75" customHeight="1" x14ac:dyDescent="0.2">
      <c r="D1276" s="2"/>
      <c r="E1276" s="3"/>
      <c r="G1276" s="2"/>
      <c r="H1276" s="4"/>
      <c r="I1276" s="1"/>
      <c r="J1276" s="1"/>
      <c r="K1276" s="1"/>
    </row>
    <row r="1277" spans="4:11" ht="15.75" customHeight="1" x14ac:dyDescent="0.2">
      <c r="D1277" s="2"/>
      <c r="E1277" s="3"/>
      <c r="G1277" s="2"/>
      <c r="H1277" s="4"/>
      <c r="I1277" s="1"/>
      <c r="J1277" s="1"/>
      <c r="K1277" s="1"/>
    </row>
    <row r="1278" spans="4:11" ht="15.75" customHeight="1" x14ac:dyDescent="0.2">
      <c r="D1278" s="2"/>
      <c r="E1278" s="3"/>
      <c r="G1278" s="2"/>
      <c r="H1278" s="4"/>
      <c r="I1278" s="1"/>
      <c r="J1278" s="1"/>
      <c r="K1278" s="1"/>
    </row>
    <row r="1279" spans="4:11" ht="15.75" customHeight="1" x14ac:dyDescent="0.2">
      <c r="D1279" s="2"/>
      <c r="E1279" s="3"/>
      <c r="G1279" s="2"/>
      <c r="H1279" s="4"/>
      <c r="I1279" s="1"/>
      <c r="J1279" s="1"/>
      <c r="K1279" s="1"/>
    </row>
    <row r="1280" spans="4:11" ht="15.75" customHeight="1" x14ac:dyDescent="0.2">
      <c r="D1280" s="2"/>
      <c r="E1280" s="3"/>
      <c r="G1280" s="2"/>
      <c r="H1280" s="4"/>
      <c r="I1280" s="1"/>
      <c r="J1280" s="1"/>
      <c r="K1280" s="1"/>
    </row>
    <row r="1281" spans="4:11" ht="15.75" customHeight="1" x14ac:dyDescent="0.2">
      <c r="D1281" s="2"/>
      <c r="E1281" s="3"/>
      <c r="G1281" s="2"/>
      <c r="H1281" s="4"/>
      <c r="I1281" s="1"/>
      <c r="J1281" s="1"/>
      <c r="K1281" s="1"/>
    </row>
    <row r="1282" spans="4:11" ht="15.75" customHeight="1" x14ac:dyDescent="0.2">
      <c r="D1282" s="2"/>
      <c r="E1282" s="3"/>
      <c r="G1282" s="2"/>
      <c r="H1282" s="4"/>
      <c r="I1282" s="1"/>
      <c r="J1282" s="1"/>
      <c r="K1282" s="1"/>
    </row>
    <row r="1283" spans="4:11" ht="15.75" customHeight="1" x14ac:dyDescent="0.2">
      <c r="D1283" s="2"/>
      <c r="E1283" s="3"/>
      <c r="G1283" s="2"/>
      <c r="H1283" s="4"/>
      <c r="I1283" s="1"/>
      <c r="J1283" s="1"/>
      <c r="K1283" s="1"/>
    </row>
    <row r="1284" spans="4:11" ht="15.75" customHeight="1" x14ac:dyDescent="0.2">
      <c r="D1284" s="2"/>
      <c r="E1284" s="3"/>
      <c r="G1284" s="2"/>
      <c r="H1284" s="4"/>
      <c r="I1284" s="1"/>
      <c r="J1284" s="1"/>
      <c r="K1284" s="1"/>
    </row>
    <row r="1285" spans="4:11" ht="15.75" customHeight="1" x14ac:dyDescent="0.2">
      <c r="D1285" s="2"/>
      <c r="E1285" s="3"/>
      <c r="G1285" s="2"/>
      <c r="H1285" s="4"/>
      <c r="I1285" s="1"/>
      <c r="J1285" s="1"/>
      <c r="K1285" s="1"/>
    </row>
    <row r="1286" spans="4:11" ht="15.75" customHeight="1" x14ac:dyDescent="0.2">
      <c r="D1286" s="2"/>
      <c r="E1286" s="3"/>
      <c r="G1286" s="2"/>
      <c r="H1286" s="4"/>
      <c r="I1286" s="1"/>
      <c r="J1286" s="1"/>
      <c r="K1286" s="1"/>
    </row>
    <row r="1287" spans="4:11" ht="15.75" customHeight="1" x14ac:dyDescent="0.2">
      <c r="D1287" s="2"/>
      <c r="E1287" s="3"/>
      <c r="G1287" s="2"/>
      <c r="H1287" s="4"/>
      <c r="I1287" s="1"/>
      <c r="J1287" s="1"/>
      <c r="K1287" s="1"/>
    </row>
    <row r="1288" spans="4:11" ht="15.75" customHeight="1" x14ac:dyDescent="0.2">
      <c r="D1288" s="2"/>
      <c r="E1288" s="3"/>
      <c r="G1288" s="2"/>
      <c r="H1288" s="4"/>
      <c r="I1288" s="1"/>
      <c r="J1288" s="1"/>
      <c r="K1288" s="1"/>
    </row>
    <row r="1289" spans="4:11" ht="15.75" customHeight="1" x14ac:dyDescent="0.2">
      <c r="D1289" s="2"/>
      <c r="E1289" s="3"/>
      <c r="G1289" s="2"/>
      <c r="H1289" s="4"/>
      <c r="I1289" s="1"/>
      <c r="J1289" s="1"/>
      <c r="K1289" s="1"/>
    </row>
    <row r="1290" spans="4:11" ht="15.75" customHeight="1" x14ac:dyDescent="0.2">
      <c r="D1290" s="2"/>
      <c r="E1290" s="3"/>
      <c r="G1290" s="2"/>
      <c r="H1290" s="4"/>
      <c r="I1290" s="1"/>
      <c r="J1290" s="1"/>
      <c r="K1290" s="1"/>
    </row>
    <row r="1291" spans="4:11" ht="15.75" customHeight="1" x14ac:dyDescent="0.2">
      <c r="D1291" s="2"/>
      <c r="E1291" s="3"/>
      <c r="G1291" s="2"/>
      <c r="H1291" s="4"/>
      <c r="I1291" s="1"/>
      <c r="J1291" s="1"/>
      <c r="K1291" s="1"/>
    </row>
    <row r="1292" spans="4:11" ht="15.75" customHeight="1" x14ac:dyDescent="0.2">
      <c r="D1292" s="2"/>
      <c r="E1292" s="3"/>
      <c r="G1292" s="2"/>
      <c r="H1292" s="4"/>
      <c r="I1292" s="1"/>
      <c r="J1292" s="1"/>
      <c r="K1292" s="1"/>
    </row>
    <row r="1293" spans="4:11" ht="15.75" customHeight="1" x14ac:dyDescent="0.2">
      <c r="D1293" s="2"/>
      <c r="E1293" s="3"/>
      <c r="G1293" s="2"/>
      <c r="H1293" s="4"/>
      <c r="I1293" s="1"/>
      <c r="J1293" s="1"/>
      <c r="K1293" s="1"/>
    </row>
    <row r="1294" spans="4:11" ht="15.75" customHeight="1" x14ac:dyDescent="0.2">
      <c r="D1294" s="2"/>
      <c r="E1294" s="3"/>
      <c r="G1294" s="2"/>
      <c r="H1294" s="4"/>
      <c r="I1294" s="1"/>
      <c r="J1294" s="1"/>
      <c r="K1294" s="1"/>
    </row>
    <row r="1295" spans="4:11" ht="15.75" customHeight="1" x14ac:dyDescent="0.2">
      <c r="D1295" s="2"/>
      <c r="E1295" s="3"/>
      <c r="G1295" s="2"/>
      <c r="H1295" s="4"/>
      <c r="I1295" s="1"/>
      <c r="J1295" s="1"/>
      <c r="K1295" s="1"/>
    </row>
    <row r="1296" spans="4:11" ht="15.75" customHeight="1" x14ac:dyDescent="0.2">
      <c r="D1296" s="2"/>
      <c r="E1296" s="3"/>
      <c r="G1296" s="2"/>
      <c r="H1296" s="4"/>
      <c r="I1296" s="1"/>
      <c r="J1296" s="1"/>
      <c r="K1296" s="1"/>
    </row>
    <row r="1297" spans="4:11" ht="15.75" customHeight="1" x14ac:dyDescent="0.2">
      <c r="D1297" s="2"/>
      <c r="E1297" s="3"/>
      <c r="G1297" s="2"/>
      <c r="H1297" s="4"/>
      <c r="I1297" s="1"/>
      <c r="J1297" s="1"/>
      <c r="K1297" s="1"/>
    </row>
    <row r="1298" spans="4:11" ht="15.75" customHeight="1" x14ac:dyDescent="0.2">
      <c r="D1298" s="2"/>
      <c r="E1298" s="3"/>
      <c r="G1298" s="2"/>
      <c r="H1298" s="4"/>
      <c r="I1298" s="1"/>
      <c r="J1298" s="1"/>
      <c r="K1298" s="1"/>
    </row>
    <row r="1299" spans="4:11" ht="15.75" customHeight="1" x14ac:dyDescent="0.2">
      <c r="D1299" s="2"/>
      <c r="E1299" s="3"/>
      <c r="G1299" s="2"/>
      <c r="H1299" s="4"/>
      <c r="I1299" s="1"/>
      <c r="J1299" s="1"/>
      <c r="K1299" s="1"/>
    </row>
    <row r="1300" spans="4:11" ht="15.75" customHeight="1" x14ac:dyDescent="0.2">
      <c r="D1300" s="2"/>
      <c r="E1300" s="3"/>
      <c r="G1300" s="2"/>
      <c r="H1300" s="4"/>
      <c r="I1300" s="1"/>
      <c r="J1300" s="1"/>
      <c r="K1300" s="1"/>
    </row>
    <row r="1301" spans="4:11" ht="15.75" customHeight="1" x14ac:dyDescent="0.2">
      <c r="D1301" s="2"/>
      <c r="E1301" s="3"/>
      <c r="G1301" s="2"/>
      <c r="H1301" s="4"/>
      <c r="I1301" s="1"/>
      <c r="J1301" s="1"/>
      <c r="K1301" s="1"/>
    </row>
    <row r="1302" spans="4:11" ht="15.75" customHeight="1" x14ac:dyDescent="0.2">
      <c r="D1302" s="2"/>
      <c r="E1302" s="3"/>
      <c r="G1302" s="2"/>
      <c r="H1302" s="4"/>
      <c r="I1302" s="1"/>
      <c r="J1302" s="1"/>
      <c r="K1302" s="1"/>
    </row>
    <row r="1303" spans="4:11" ht="15.75" customHeight="1" x14ac:dyDescent="0.2">
      <c r="D1303" s="2"/>
      <c r="E1303" s="3"/>
      <c r="G1303" s="2"/>
      <c r="H1303" s="4"/>
      <c r="I1303" s="1"/>
      <c r="J1303" s="1"/>
      <c r="K1303" s="1"/>
    </row>
    <row r="1304" spans="4:11" ht="15.75" customHeight="1" x14ac:dyDescent="0.2">
      <c r="D1304" s="2"/>
      <c r="E1304" s="3"/>
      <c r="G1304" s="2"/>
      <c r="H1304" s="4"/>
      <c r="I1304" s="1"/>
      <c r="J1304" s="1"/>
      <c r="K1304" s="1"/>
    </row>
    <row r="1305" spans="4:11" ht="15.75" customHeight="1" x14ac:dyDescent="0.2">
      <c r="D1305" s="2"/>
      <c r="E1305" s="3"/>
      <c r="G1305" s="2"/>
      <c r="H1305" s="4"/>
      <c r="I1305" s="1"/>
      <c r="J1305" s="1"/>
      <c r="K1305" s="1"/>
    </row>
    <row r="1306" spans="4:11" ht="15.75" customHeight="1" x14ac:dyDescent="0.2">
      <c r="D1306" s="2"/>
      <c r="E1306" s="3"/>
      <c r="G1306" s="2"/>
      <c r="H1306" s="4"/>
      <c r="I1306" s="1"/>
      <c r="J1306" s="1"/>
      <c r="K1306" s="1"/>
    </row>
    <row r="1307" spans="4:11" ht="15.75" customHeight="1" x14ac:dyDescent="0.2">
      <c r="D1307" s="2"/>
      <c r="E1307" s="3"/>
      <c r="G1307" s="2"/>
      <c r="H1307" s="4"/>
      <c r="I1307" s="1"/>
      <c r="J1307" s="1"/>
      <c r="K1307" s="1"/>
    </row>
    <row r="1308" spans="4:11" ht="15.75" customHeight="1" x14ac:dyDescent="0.2">
      <c r="D1308" s="2"/>
      <c r="E1308" s="3"/>
      <c r="G1308" s="2"/>
      <c r="H1308" s="4"/>
      <c r="I1308" s="1"/>
      <c r="J1308" s="1"/>
      <c r="K1308" s="1"/>
    </row>
    <row r="1309" spans="4:11" ht="15.75" customHeight="1" x14ac:dyDescent="0.2">
      <c r="D1309" s="2"/>
      <c r="E1309" s="3"/>
      <c r="G1309" s="2"/>
      <c r="H1309" s="4"/>
      <c r="I1309" s="1"/>
      <c r="J1309" s="1"/>
      <c r="K1309" s="1"/>
    </row>
    <row r="1310" spans="4:11" ht="15.75" customHeight="1" x14ac:dyDescent="0.2">
      <c r="D1310" s="2"/>
      <c r="E1310" s="3"/>
      <c r="G1310" s="2"/>
      <c r="H1310" s="4"/>
      <c r="I1310" s="1"/>
      <c r="J1310" s="1"/>
      <c r="K1310" s="1"/>
    </row>
    <row r="1311" spans="4:11" ht="15.75" customHeight="1" x14ac:dyDescent="0.2">
      <c r="D1311" s="2"/>
      <c r="E1311" s="3"/>
      <c r="G1311" s="2"/>
      <c r="H1311" s="4"/>
      <c r="I1311" s="1"/>
      <c r="J1311" s="1"/>
      <c r="K1311" s="1"/>
    </row>
    <row r="1312" spans="4:11" ht="15.75" customHeight="1" x14ac:dyDescent="0.2">
      <c r="D1312" s="2"/>
      <c r="E1312" s="3"/>
      <c r="G1312" s="2"/>
      <c r="H1312" s="4"/>
      <c r="I1312" s="1"/>
      <c r="J1312" s="1"/>
      <c r="K1312" s="1"/>
    </row>
    <row r="1313" spans="4:11" ht="15.75" customHeight="1" x14ac:dyDescent="0.2">
      <c r="D1313" s="2"/>
      <c r="E1313" s="3"/>
      <c r="G1313" s="2"/>
      <c r="H1313" s="4"/>
      <c r="I1313" s="1"/>
      <c r="J1313" s="1"/>
      <c r="K1313" s="1"/>
    </row>
    <row r="1314" spans="4:11" ht="15.75" customHeight="1" x14ac:dyDescent="0.2">
      <c r="D1314" s="2"/>
      <c r="E1314" s="3"/>
      <c r="G1314" s="2"/>
      <c r="H1314" s="4"/>
      <c r="I1314" s="1"/>
      <c r="J1314" s="1"/>
      <c r="K1314" s="1"/>
    </row>
    <row r="1315" spans="4:11" ht="15.75" customHeight="1" x14ac:dyDescent="0.2">
      <c r="D1315" s="2"/>
      <c r="E1315" s="3"/>
      <c r="G1315" s="2"/>
      <c r="H1315" s="4"/>
      <c r="I1315" s="1"/>
      <c r="J1315" s="1"/>
      <c r="K1315" s="1"/>
    </row>
    <row r="1316" spans="4:11" ht="15.75" customHeight="1" x14ac:dyDescent="0.2">
      <c r="D1316" s="2"/>
      <c r="E1316" s="3"/>
      <c r="G1316" s="2"/>
      <c r="H1316" s="4"/>
      <c r="I1316" s="1"/>
      <c r="J1316" s="1"/>
      <c r="K1316" s="1"/>
    </row>
    <row r="1317" spans="4:11" ht="15.75" customHeight="1" x14ac:dyDescent="0.2">
      <c r="D1317" s="2"/>
      <c r="E1317" s="3"/>
      <c r="G1317" s="2"/>
      <c r="H1317" s="4"/>
      <c r="I1317" s="1"/>
      <c r="J1317" s="1"/>
      <c r="K1317" s="1"/>
    </row>
    <row r="1318" spans="4:11" ht="15.75" customHeight="1" x14ac:dyDescent="0.2">
      <c r="D1318" s="2"/>
      <c r="E1318" s="3"/>
      <c r="G1318" s="2"/>
      <c r="H1318" s="4"/>
      <c r="I1318" s="1"/>
      <c r="J1318" s="1"/>
      <c r="K1318" s="1"/>
    </row>
    <row r="1319" spans="4:11" ht="15.75" customHeight="1" x14ac:dyDescent="0.2">
      <c r="D1319" s="2"/>
      <c r="E1319" s="3"/>
      <c r="G1319" s="2"/>
      <c r="H1319" s="4"/>
      <c r="I1319" s="1"/>
      <c r="J1319" s="1"/>
      <c r="K1319" s="1"/>
    </row>
    <row r="1320" spans="4:11" ht="15.75" customHeight="1" x14ac:dyDescent="0.2">
      <c r="D1320" s="2"/>
      <c r="E1320" s="3"/>
      <c r="G1320" s="2"/>
      <c r="H1320" s="4"/>
      <c r="I1320" s="1"/>
      <c r="J1320" s="1"/>
      <c r="K1320" s="1"/>
    </row>
    <row r="1321" spans="4:11" ht="15.75" customHeight="1" x14ac:dyDescent="0.2">
      <c r="D1321" s="2"/>
      <c r="E1321" s="3"/>
      <c r="G1321" s="2"/>
      <c r="H1321" s="4"/>
      <c r="I1321" s="1"/>
      <c r="J1321" s="1"/>
      <c r="K1321" s="1"/>
    </row>
    <row r="1322" spans="4:11" ht="15.75" customHeight="1" x14ac:dyDescent="0.2">
      <c r="D1322" s="2"/>
      <c r="E1322" s="3"/>
      <c r="G1322" s="2"/>
      <c r="H1322" s="4"/>
      <c r="I1322" s="1"/>
      <c r="J1322" s="1"/>
      <c r="K1322" s="1"/>
    </row>
    <row r="1323" spans="4:11" ht="15.75" customHeight="1" x14ac:dyDescent="0.2">
      <c r="D1323" s="2"/>
      <c r="E1323" s="3"/>
      <c r="G1323" s="2"/>
      <c r="H1323" s="4"/>
      <c r="I1323" s="1"/>
      <c r="J1323" s="1"/>
      <c r="K1323" s="1"/>
    </row>
    <row r="1324" spans="4:11" ht="15.75" customHeight="1" x14ac:dyDescent="0.2">
      <c r="D1324" s="2"/>
      <c r="E1324" s="3"/>
      <c r="G1324" s="2"/>
      <c r="H1324" s="4"/>
      <c r="I1324" s="1"/>
      <c r="J1324" s="1"/>
      <c r="K1324" s="1"/>
    </row>
    <row r="1325" spans="4:11" ht="15.75" customHeight="1" x14ac:dyDescent="0.2">
      <c r="D1325" s="2"/>
      <c r="E1325" s="3"/>
      <c r="G1325" s="2"/>
      <c r="H1325" s="4"/>
      <c r="I1325" s="1"/>
      <c r="J1325" s="1"/>
      <c r="K1325" s="1"/>
    </row>
    <row r="1326" spans="4:11" ht="15.75" customHeight="1" x14ac:dyDescent="0.2">
      <c r="D1326" s="2"/>
      <c r="E1326" s="3"/>
      <c r="G1326" s="2"/>
      <c r="H1326" s="4"/>
      <c r="I1326" s="1"/>
      <c r="J1326" s="1"/>
      <c r="K1326" s="1"/>
    </row>
    <row r="1327" spans="4:11" ht="15.75" customHeight="1" x14ac:dyDescent="0.2">
      <c r="D1327" s="2"/>
      <c r="E1327" s="3"/>
      <c r="G1327" s="2"/>
      <c r="H1327" s="4"/>
      <c r="I1327" s="1"/>
      <c r="J1327" s="1"/>
      <c r="K1327" s="1"/>
    </row>
    <row r="1328" spans="4:11" ht="15.75" customHeight="1" x14ac:dyDescent="0.2">
      <c r="D1328" s="2"/>
      <c r="E1328" s="3"/>
      <c r="G1328" s="2"/>
      <c r="H1328" s="4"/>
      <c r="I1328" s="1"/>
      <c r="J1328" s="1"/>
      <c r="K1328" s="1"/>
    </row>
    <row r="1329" spans="4:11" ht="15.75" customHeight="1" x14ac:dyDescent="0.2">
      <c r="D1329" s="2"/>
      <c r="E1329" s="3"/>
      <c r="G1329" s="2"/>
      <c r="H1329" s="4"/>
      <c r="I1329" s="1"/>
      <c r="J1329" s="1"/>
      <c r="K1329" s="1"/>
    </row>
    <row r="1330" spans="4:11" ht="15.75" customHeight="1" x14ac:dyDescent="0.2">
      <c r="D1330" s="2"/>
      <c r="E1330" s="3"/>
      <c r="G1330" s="2"/>
      <c r="H1330" s="4"/>
      <c r="I1330" s="1"/>
      <c r="J1330" s="1"/>
      <c r="K1330" s="1"/>
    </row>
    <row r="1331" spans="4:11" ht="15.75" customHeight="1" x14ac:dyDescent="0.2">
      <c r="D1331" s="2"/>
      <c r="E1331" s="3"/>
      <c r="G1331" s="2"/>
      <c r="H1331" s="4"/>
      <c r="I1331" s="1"/>
      <c r="J1331" s="1"/>
      <c r="K1331" s="1"/>
    </row>
    <row r="1332" spans="4:11" ht="15.75" customHeight="1" x14ac:dyDescent="0.2">
      <c r="D1332" s="2"/>
      <c r="E1332" s="3"/>
      <c r="G1332" s="2"/>
      <c r="H1332" s="4"/>
      <c r="I1332" s="1"/>
      <c r="J1332" s="1"/>
      <c r="K1332" s="1"/>
    </row>
    <row r="1333" spans="4:11" ht="15.75" customHeight="1" x14ac:dyDescent="0.2">
      <c r="D1333" s="2"/>
      <c r="E1333" s="3"/>
      <c r="G1333" s="2"/>
      <c r="H1333" s="4"/>
      <c r="I1333" s="1"/>
      <c r="J1333" s="1"/>
      <c r="K1333" s="1"/>
    </row>
    <row r="1334" spans="4:11" ht="15.75" customHeight="1" x14ac:dyDescent="0.2">
      <c r="D1334" s="2"/>
      <c r="E1334" s="3"/>
      <c r="G1334" s="2"/>
      <c r="H1334" s="4"/>
      <c r="I1334" s="1"/>
      <c r="J1334" s="1"/>
      <c r="K1334" s="1"/>
    </row>
    <row r="1335" spans="4:11" ht="15.75" customHeight="1" x14ac:dyDescent="0.2">
      <c r="D1335" s="2"/>
      <c r="E1335" s="3"/>
      <c r="G1335" s="2"/>
      <c r="H1335" s="4"/>
      <c r="I1335" s="1"/>
      <c r="J1335" s="1"/>
      <c r="K1335" s="1"/>
    </row>
    <row r="1336" spans="4:11" ht="15.75" customHeight="1" x14ac:dyDescent="0.2">
      <c r="D1336" s="2"/>
      <c r="E1336" s="3"/>
      <c r="G1336" s="2"/>
      <c r="H1336" s="4"/>
      <c r="I1336" s="1"/>
      <c r="J1336" s="1"/>
      <c r="K1336" s="1"/>
    </row>
    <row r="1337" spans="4:11" ht="15.75" customHeight="1" x14ac:dyDescent="0.2">
      <c r="D1337" s="2"/>
      <c r="E1337" s="3"/>
      <c r="G1337" s="2"/>
      <c r="H1337" s="4"/>
      <c r="I1337" s="1"/>
      <c r="J1337" s="1"/>
      <c r="K1337" s="1"/>
    </row>
    <row r="1338" spans="4:11" ht="15.75" customHeight="1" x14ac:dyDescent="0.2">
      <c r="D1338" s="2"/>
      <c r="E1338" s="3"/>
      <c r="G1338" s="2"/>
      <c r="H1338" s="4"/>
      <c r="I1338" s="1"/>
      <c r="J1338" s="1"/>
      <c r="K1338" s="1"/>
    </row>
    <row r="1339" spans="4:11" ht="15.75" customHeight="1" x14ac:dyDescent="0.2">
      <c r="D1339" s="2"/>
      <c r="E1339" s="3"/>
      <c r="G1339" s="2"/>
      <c r="H1339" s="4"/>
      <c r="I1339" s="1"/>
      <c r="J1339" s="1"/>
      <c r="K1339" s="1"/>
    </row>
    <row r="1340" spans="4:11" ht="15.75" customHeight="1" x14ac:dyDescent="0.2">
      <c r="D1340" s="2"/>
      <c r="E1340" s="3"/>
      <c r="G1340" s="2"/>
      <c r="H1340" s="4"/>
      <c r="I1340" s="1"/>
      <c r="J1340" s="1"/>
      <c r="K1340" s="1"/>
    </row>
    <row r="1341" spans="4:11" ht="15.75" customHeight="1" x14ac:dyDescent="0.2">
      <c r="D1341" s="2"/>
      <c r="E1341" s="3"/>
      <c r="G1341" s="2"/>
      <c r="H1341" s="4"/>
      <c r="I1341" s="1"/>
      <c r="J1341" s="1"/>
      <c r="K1341" s="1"/>
    </row>
    <row r="1342" spans="4:11" ht="15.75" customHeight="1" x14ac:dyDescent="0.2">
      <c r="D1342" s="2"/>
      <c r="E1342" s="3"/>
      <c r="G1342" s="2"/>
      <c r="H1342" s="4"/>
      <c r="I1342" s="1"/>
      <c r="J1342" s="1"/>
      <c r="K1342" s="1"/>
    </row>
    <row r="1343" spans="4:11" ht="15.75" customHeight="1" x14ac:dyDescent="0.2">
      <c r="D1343" s="2"/>
      <c r="E1343" s="3"/>
      <c r="G1343" s="2"/>
      <c r="H1343" s="4"/>
      <c r="I1343" s="1"/>
      <c r="J1343" s="1"/>
      <c r="K1343" s="1"/>
    </row>
    <row r="1344" spans="4:11" ht="15.75" customHeight="1" x14ac:dyDescent="0.2">
      <c r="D1344" s="2"/>
      <c r="E1344" s="3"/>
      <c r="G1344" s="2"/>
      <c r="H1344" s="4"/>
      <c r="I1344" s="1"/>
      <c r="J1344" s="1"/>
      <c r="K1344" s="1"/>
    </row>
    <row r="1345" spans="4:11" ht="15.75" customHeight="1" x14ac:dyDescent="0.2">
      <c r="D1345" s="2"/>
      <c r="E1345" s="3"/>
      <c r="G1345" s="2"/>
      <c r="H1345" s="4"/>
      <c r="I1345" s="1"/>
      <c r="J1345" s="1"/>
      <c r="K1345" s="1"/>
    </row>
    <row r="1346" spans="4:11" ht="15.75" customHeight="1" x14ac:dyDescent="0.2">
      <c r="D1346" s="2"/>
      <c r="E1346" s="3"/>
      <c r="G1346" s="2"/>
      <c r="H1346" s="4"/>
      <c r="I1346" s="1"/>
      <c r="J1346" s="1"/>
      <c r="K1346" s="1"/>
    </row>
    <row r="1347" spans="4:11" ht="15.75" customHeight="1" x14ac:dyDescent="0.2">
      <c r="D1347" s="2"/>
      <c r="E1347" s="3"/>
      <c r="G1347" s="2"/>
      <c r="H1347" s="4"/>
      <c r="I1347" s="1"/>
      <c r="J1347" s="1"/>
      <c r="K1347" s="1"/>
    </row>
    <row r="1348" spans="4:11" ht="15.75" customHeight="1" x14ac:dyDescent="0.2">
      <c r="D1348" s="2"/>
      <c r="E1348" s="3"/>
      <c r="G1348" s="2"/>
      <c r="H1348" s="4"/>
      <c r="I1348" s="1"/>
      <c r="J1348" s="1"/>
      <c r="K1348" s="1"/>
    </row>
    <row r="1349" spans="4:11" ht="15.75" customHeight="1" x14ac:dyDescent="0.2">
      <c r="D1349" s="2"/>
      <c r="E1349" s="3"/>
      <c r="G1349" s="2"/>
      <c r="H1349" s="4"/>
      <c r="I1349" s="1"/>
      <c r="J1349" s="1"/>
      <c r="K1349" s="1"/>
    </row>
    <row r="1350" spans="4:11" ht="15.75" customHeight="1" x14ac:dyDescent="0.2">
      <c r="D1350" s="2"/>
      <c r="E1350" s="3"/>
      <c r="G1350" s="2"/>
      <c r="H1350" s="4"/>
      <c r="I1350" s="1"/>
      <c r="J1350" s="1"/>
      <c r="K1350" s="1"/>
    </row>
    <row r="1351" spans="4:11" ht="15.75" customHeight="1" x14ac:dyDescent="0.2">
      <c r="D1351" s="2"/>
      <c r="E1351" s="3"/>
      <c r="G1351" s="2"/>
      <c r="H1351" s="4"/>
      <c r="I1351" s="1"/>
      <c r="J1351" s="1"/>
      <c r="K1351" s="1"/>
    </row>
    <row r="1352" spans="4:11" ht="15.75" customHeight="1" x14ac:dyDescent="0.2">
      <c r="D1352" s="2"/>
      <c r="E1352" s="3"/>
      <c r="G1352" s="2"/>
      <c r="H1352" s="4"/>
      <c r="I1352" s="1"/>
      <c r="J1352" s="1"/>
      <c r="K1352" s="1"/>
    </row>
    <row r="1353" spans="4:11" ht="15.75" customHeight="1" x14ac:dyDescent="0.2">
      <c r="D1353" s="2"/>
      <c r="E1353" s="3"/>
      <c r="G1353" s="2"/>
      <c r="H1353" s="4"/>
      <c r="I1353" s="1"/>
      <c r="J1353" s="1"/>
      <c r="K1353" s="1"/>
    </row>
    <row r="1354" spans="4:11" ht="15.75" customHeight="1" x14ac:dyDescent="0.2">
      <c r="D1354" s="2"/>
      <c r="E1354" s="3"/>
      <c r="G1354" s="2"/>
      <c r="H1354" s="4"/>
      <c r="I1354" s="1"/>
      <c r="J1354" s="1"/>
      <c r="K1354" s="1"/>
    </row>
    <row r="1355" spans="4:11" ht="15.75" customHeight="1" x14ac:dyDescent="0.2">
      <c r="D1355" s="2"/>
      <c r="E1355" s="3"/>
      <c r="G1355" s="2"/>
      <c r="H1355" s="4"/>
      <c r="I1355" s="1"/>
      <c r="J1355" s="1"/>
      <c r="K1355" s="1"/>
    </row>
    <row r="1356" spans="4:11" ht="15.75" customHeight="1" x14ac:dyDescent="0.2">
      <c r="D1356" s="2"/>
      <c r="E1356" s="3"/>
      <c r="G1356" s="2"/>
      <c r="H1356" s="4"/>
      <c r="I1356" s="1"/>
      <c r="J1356" s="1"/>
      <c r="K1356" s="1"/>
    </row>
    <row r="1357" spans="4:11" ht="15.75" customHeight="1" x14ac:dyDescent="0.2">
      <c r="D1357" s="2"/>
      <c r="E1357" s="3"/>
      <c r="G1357" s="2"/>
      <c r="H1357" s="4"/>
      <c r="I1357" s="1"/>
      <c r="J1357" s="1"/>
      <c r="K1357" s="1"/>
    </row>
    <row r="1358" spans="4:11" ht="15.75" customHeight="1" x14ac:dyDescent="0.2">
      <c r="D1358" s="2"/>
      <c r="E1358" s="3"/>
      <c r="G1358" s="2"/>
      <c r="H1358" s="4"/>
      <c r="I1358" s="1"/>
      <c r="J1358" s="1"/>
      <c r="K1358" s="1"/>
    </row>
    <row r="1359" spans="4:11" ht="15.75" customHeight="1" x14ac:dyDescent="0.2">
      <c r="D1359" s="2"/>
      <c r="E1359" s="3"/>
      <c r="G1359" s="2"/>
      <c r="H1359" s="4"/>
      <c r="I1359" s="1"/>
      <c r="J1359" s="1"/>
      <c r="K1359" s="1"/>
    </row>
    <row r="1360" spans="4:11" ht="15.75" customHeight="1" x14ac:dyDescent="0.2">
      <c r="D1360" s="2"/>
      <c r="E1360" s="3"/>
      <c r="G1360" s="2"/>
      <c r="H1360" s="4"/>
      <c r="I1360" s="1"/>
      <c r="J1360" s="1"/>
      <c r="K1360" s="1"/>
    </row>
    <row r="1361" spans="4:11" ht="15.75" customHeight="1" x14ac:dyDescent="0.2">
      <c r="D1361" s="2"/>
      <c r="E1361" s="3"/>
      <c r="G1361" s="2"/>
      <c r="H1361" s="4"/>
      <c r="I1361" s="1"/>
      <c r="J1361" s="1"/>
      <c r="K1361" s="1"/>
    </row>
    <row r="1362" spans="4:11" ht="15.75" customHeight="1" x14ac:dyDescent="0.2">
      <c r="D1362" s="2"/>
      <c r="E1362" s="3"/>
      <c r="G1362" s="2"/>
      <c r="H1362" s="4"/>
      <c r="I1362" s="1"/>
      <c r="J1362" s="1"/>
      <c r="K1362" s="1"/>
    </row>
    <row r="1363" spans="4:11" ht="15.75" customHeight="1" x14ac:dyDescent="0.2">
      <c r="D1363" s="2"/>
      <c r="E1363" s="3"/>
      <c r="G1363" s="2"/>
      <c r="H1363" s="4"/>
      <c r="I1363" s="1"/>
      <c r="J1363" s="1"/>
      <c r="K1363" s="1"/>
    </row>
    <row r="1364" spans="4:11" ht="15.75" customHeight="1" x14ac:dyDescent="0.2">
      <c r="D1364" s="2"/>
      <c r="E1364" s="3"/>
      <c r="G1364" s="2"/>
      <c r="H1364" s="4"/>
      <c r="I1364" s="1"/>
      <c r="J1364" s="1"/>
      <c r="K1364" s="1"/>
    </row>
    <row r="1365" spans="4:11" ht="15.75" customHeight="1" x14ac:dyDescent="0.2">
      <c r="D1365" s="2"/>
      <c r="E1365" s="3"/>
      <c r="G1365" s="2"/>
      <c r="H1365" s="4"/>
      <c r="I1365" s="1"/>
      <c r="J1365" s="1"/>
      <c r="K1365" s="1"/>
    </row>
    <row r="1366" spans="4:11" ht="15.75" customHeight="1" x14ac:dyDescent="0.2">
      <c r="D1366" s="2"/>
      <c r="E1366" s="3"/>
      <c r="G1366" s="2"/>
      <c r="H1366" s="4"/>
      <c r="I1366" s="1"/>
      <c r="J1366" s="1"/>
      <c r="K1366" s="1"/>
    </row>
    <row r="1367" spans="4:11" ht="15.75" customHeight="1" x14ac:dyDescent="0.2">
      <c r="D1367" s="2"/>
      <c r="E1367" s="3"/>
      <c r="G1367" s="2"/>
      <c r="H1367" s="4"/>
      <c r="I1367" s="1"/>
      <c r="J1367" s="1"/>
      <c r="K1367" s="1"/>
    </row>
    <row r="1368" spans="4:11" ht="15.75" customHeight="1" x14ac:dyDescent="0.2">
      <c r="D1368" s="2"/>
      <c r="E1368" s="3"/>
      <c r="G1368" s="2"/>
      <c r="H1368" s="4"/>
      <c r="I1368" s="1"/>
      <c r="J1368" s="1"/>
      <c r="K1368" s="1"/>
    </row>
    <row r="1369" spans="4:11" ht="15.75" customHeight="1" x14ac:dyDescent="0.2">
      <c r="D1369" s="2"/>
      <c r="E1369" s="3"/>
      <c r="G1369" s="2"/>
      <c r="H1369" s="4"/>
      <c r="I1369" s="1"/>
      <c r="J1369" s="1"/>
      <c r="K1369" s="1"/>
    </row>
    <row r="1370" spans="4:11" ht="15.75" customHeight="1" x14ac:dyDescent="0.2">
      <c r="D1370" s="2"/>
      <c r="E1370" s="3"/>
      <c r="G1370" s="2"/>
      <c r="H1370" s="4"/>
      <c r="I1370" s="1"/>
      <c r="J1370" s="1"/>
      <c r="K1370" s="1"/>
    </row>
    <row r="1371" spans="4:11" ht="15.75" customHeight="1" x14ac:dyDescent="0.2">
      <c r="D1371" s="2"/>
      <c r="E1371" s="3"/>
      <c r="G1371" s="2"/>
      <c r="H1371" s="4"/>
      <c r="I1371" s="1"/>
      <c r="J1371" s="1"/>
      <c r="K1371" s="1"/>
    </row>
    <row r="1372" spans="4:11" ht="15.75" customHeight="1" x14ac:dyDescent="0.2">
      <c r="D1372" s="2"/>
      <c r="E1372" s="3"/>
      <c r="G1372" s="2"/>
      <c r="H1372" s="4"/>
      <c r="I1372" s="1"/>
      <c r="J1372" s="1"/>
      <c r="K1372" s="1"/>
    </row>
    <row r="1373" spans="4:11" ht="15.75" customHeight="1" x14ac:dyDescent="0.2">
      <c r="D1373" s="2"/>
      <c r="E1373" s="3"/>
      <c r="G1373" s="2"/>
      <c r="H1373" s="4"/>
      <c r="I1373" s="1"/>
      <c r="J1373" s="1"/>
      <c r="K1373" s="1"/>
    </row>
    <row r="1374" spans="4:11" ht="15.75" customHeight="1" x14ac:dyDescent="0.2">
      <c r="D1374" s="2"/>
      <c r="E1374" s="3"/>
      <c r="G1374" s="2"/>
      <c r="H1374" s="4"/>
      <c r="I1374" s="1"/>
      <c r="J1374" s="1"/>
      <c r="K1374" s="1"/>
    </row>
    <row r="1375" spans="4:11" ht="15.75" customHeight="1" x14ac:dyDescent="0.2">
      <c r="D1375" s="2"/>
      <c r="E1375" s="3"/>
      <c r="G1375" s="2"/>
      <c r="H1375" s="4"/>
      <c r="I1375" s="1"/>
      <c r="J1375" s="1"/>
      <c r="K1375" s="1"/>
    </row>
    <row r="1376" spans="4:11" ht="15.75" customHeight="1" x14ac:dyDescent="0.2">
      <c r="D1376" s="2"/>
      <c r="E1376" s="3"/>
      <c r="G1376" s="2"/>
      <c r="H1376" s="4"/>
      <c r="I1376" s="1"/>
      <c r="J1376" s="1"/>
      <c r="K1376" s="1"/>
    </row>
    <row r="1377" spans="4:11" ht="15.75" customHeight="1" x14ac:dyDescent="0.2">
      <c r="D1377" s="2"/>
      <c r="E1377" s="3"/>
      <c r="G1377" s="2"/>
      <c r="H1377" s="4"/>
      <c r="I1377" s="1"/>
      <c r="J1377" s="1"/>
      <c r="K1377" s="1"/>
    </row>
    <row r="1378" spans="4:11" ht="15.75" customHeight="1" x14ac:dyDescent="0.2">
      <c r="D1378" s="2"/>
      <c r="E1378" s="3"/>
      <c r="G1378" s="2"/>
      <c r="H1378" s="4"/>
      <c r="I1378" s="1"/>
      <c r="J1378" s="1"/>
      <c r="K1378" s="1"/>
    </row>
    <row r="1379" spans="4:11" ht="15.75" customHeight="1" x14ac:dyDescent="0.2">
      <c r="D1379" s="2"/>
      <c r="E1379" s="3"/>
      <c r="G1379" s="2"/>
      <c r="H1379" s="4"/>
      <c r="I1379" s="1"/>
      <c r="J1379" s="1"/>
      <c r="K1379" s="1"/>
    </row>
    <row r="1380" spans="4:11" ht="15.75" customHeight="1" x14ac:dyDescent="0.2">
      <c r="D1380" s="2"/>
      <c r="E1380" s="3"/>
      <c r="G1380" s="2"/>
      <c r="H1380" s="4"/>
      <c r="I1380" s="1"/>
      <c r="J1380" s="1"/>
      <c r="K1380" s="1"/>
    </row>
    <row r="1381" spans="4:11" ht="15.75" customHeight="1" x14ac:dyDescent="0.2">
      <c r="D1381" s="2"/>
      <c r="E1381" s="3"/>
      <c r="G1381" s="2"/>
      <c r="H1381" s="4"/>
      <c r="I1381" s="1"/>
      <c r="J1381" s="1"/>
      <c r="K1381" s="1"/>
    </row>
    <row r="1382" spans="4:11" ht="15.75" customHeight="1" x14ac:dyDescent="0.2">
      <c r="D1382" s="2"/>
      <c r="E1382" s="3"/>
      <c r="G1382" s="2"/>
      <c r="H1382" s="4"/>
      <c r="I1382" s="1"/>
      <c r="J1382" s="1"/>
      <c r="K1382" s="1"/>
    </row>
    <row r="1383" spans="4:11" ht="15.75" customHeight="1" x14ac:dyDescent="0.2">
      <c r="D1383" s="2"/>
      <c r="E1383" s="3"/>
      <c r="G1383" s="2"/>
      <c r="H1383" s="4"/>
      <c r="I1383" s="1"/>
      <c r="J1383" s="1"/>
      <c r="K1383" s="1"/>
    </row>
    <row r="1384" spans="4:11" ht="15.75" customHeight="1" x14ac:dyDescent="0.2">
      <c r="D1384" s="2"/>
      <c r="E1384" s="3"/>
      <c r="G1384" s="2"/>
      <c r="H1384" s="4"/>
      <c r="I1384" s="1"/>
      <c r="J1384" s="1"/>
      <c r="K1384" s="1"/>
    </row>
    <row r="1385" spans="4:11" ht="15.75" customHeight="1" x14ac:dyDescent="0.2">
      <c r="D1385" s="2"/>
      <c r="E1385" s="3"/>
      <c r="G1385" s="2"/>
      <c r="H1385" s="4"/>
      <c r="I1385" s="1"/>
      <c r="J1385" s="1"/>
      <c r="K1385" s="1"/>
    </row>
    <row r="1386" spans="4:11" ht="15.75" customHeight="1" x14ac:dyDescent="0.2">
      <c r="D1386" s="2"/>
      <c r="E1386" s="3"/>
      <c r="G1386" s="2"/>
      <c r="H1386" s="4"/>
      <c r="I1386" s="1"/>
      <c r="J1386" s="1"/>
      <c r="K1386" s="1"/>
    </row>
    <row r="1387" spans="4:11" ht="15.75" customHeight="1" x14ac:dyDescent="0.2">
      <c r="D1387" s="2"/>
      <c r="E1387" s="3"/>
      <c r="G1387" s="2"/>
      <c r="H1387" s="4"/>
      <c r="I1387" s="1"/>
      <c r="J1387" s="1"/>
      <c r="K1387" s="1"/>
    </row>
    <row r="1388" spans="4:11" ht="15.75" customHeight="1" x14ac:dyDescent="0.2">
      <c r="D1388" s="2"/>
      <c r="E1388" s="3"/>
      <c r="G1388" s="2"/>
      <c r="H1388" s="4"/>
      <c r="I1388" s="1"/>
      <c r="J1388" s="1"/>
      <c r="K1388" s="1"/>
    </row>
    <row r="1389" spans="4:11" ht="15.75" customHeight="1" x14ac:dyDescent="0.2">
      <c r="D1389" s="2"/>
      <c r="E1389" s="3"/>
      <c r="G1389" s="2"/>
      <c r="H1389" s="4"/>
      <c r="I1389" s="1"/>
      <c r="J1389" s="1"/>
      <c r="K1389" s="1"/>
    </row>
    <row r="1390" spans="4:11" ht="15.75" customHeight="1" x14ac:dyDescent="0.2">
      <c r="D1390" s="2"/>
      <c r="E1390" s="3"/>
      <c r="G1390" s="2"/>
      <c r="H1390" s="4"/>
      <c r="I1390" s="1"/>
      <c r="J1390" s="1"/>
      <c r="K1390" s="1"/>
    </row>
    <row r="1391" spans="4:11" ht="15.75" customHeight="1" x14ac:dyDescent="0.2">
      <c r="D1391" s="2"/>
      <c r="E1391" s="3"/>
      <c r="G1391" s="2"/>
      <c r="H1391" s="4"/>
      <c r="I1391" s="1"/>
      <c r="J1391" s="1"/>
      <c r="K1391" s="1"/>
    </row>
    <row r="1392" spans="4:11" ht="15.75" customHeight="1" x14ac:dyDescent="0.2">
      <c r="D1392" s="2"/>
      <c r="E1392" s="3"/>
      <c r="G1392" s="2"/>
      <c r="H1392" s="4"/>
      <c r="I1392" s="1"/>
      <c r="J1392" s="1"/>
      <c r="K1392" s="1"/>
    </row>
    <row r="1393" spans="4:11" ht="15.75" customHeight="1" x14ac:dyDescent="0.2">
      <c r="D1393" s="2"/>
      <c r="E1393" s="3"/>
      <c r="G1393" s="2"/>
      <c r="H1393" s="4"/>
      <c r="I1393" s="1"/>
      <c r="J1393" s="1"/>
      <c r="K1393" s="1"/>
    </row>
    <row r="1394" spans="4:11" ht="15.75" customHeight="1" x14ac:dyDescent="0.2">
      <c r="D1394" s="2"/>
      <c r="E1394" s="3"/>
      <c r="G1394" s="2"/>
      <c r="H1394" s="4"/>
      <c r="I1394" s="1"/>
      <c r="J1394" s="1"/>
      <c r="K1394" s="1"/>
    </row>
    <row r="1395" spans="4:11" ht="15.75" customHeight="1" x14ac:dyDescent="0.2">
      <c r="D1395" s="2"/>
      <c r="E1395" s="3"/>
      <c r="G1395" s="2"/>
      <c r="H1395" s="4"/>
      <c r="I1395" s="1"/>
      <c r="J1395" s="1"/>
      <c r="K1395" s="1"/>
    </row>
    <row r="1396" spans="4:11" ht="15.75" customHeight="1" x14ac:dyDescent="0.2">
      <c r="D1396" s="2"/>
      <c r="E1396" s="3"/>
      <c r="G1396" s="2"/>
      <c r="H1396" s="4"/>
      <c r="I1396" s="1"/>
      <c r="J1396" s="1"/>
      <c r="K1396" s="1"/>
    </row>
    <row r="1397" spans="4:11" ht="15.75" customHeight="1" x14ac:dyDescent="0.2">
      <c r="D1397" s="2"/>
      <c r="E1397" s="3"/>
      <c r="G1397" s="2"/>
      <c r="H1397" s="4"/>
      <c r="I1397" s="1"/>
      <c r="J1397" s="1"/>
      <c r="K1397" s="1"/>
    </row>
    <row r="1398" spans="4:11" ht="15.75" customHeight="1" x14ac:dyDescent="0.2">
      <c r="D1398" s="2"/>
      <c r="E1398" s="3"/>
      <c r="G1398" s="2"/>
      <c r="H1398" s="4"/>
      <c r="I1398" s="1"/>
      <c r="J1398" s="1"/>
      <c r="K1398" s="1"/>
    </row>
    <row r="1399" spans="4:11" ht="15.75" customHeight="1" x14ac:dyDescent="0.2">
      <c r="D1399" s="2"/>
      <c r="E1399" s="3"/>
      <c r="G1399" s="2"/>
      <c r="H1399" s="4"/>
      <c r="I1399" s="1"/>
      <c r="J1399" s="1"/>
      <c r="K1399" s="1"/>
    </row>
    <row r="1400" spans="4:11" ht="15.75" customHeight="1" x14ac:dyDescent="0.2">
      <c r="D1400" s="2"/>
      <c r="E1400" s="3"/>
      <c r="G1400" s="2"/>
      <c r="H1400" s="4"/>
      <c r="I1400" s="1"/>
      <c r="J1400" s="1"/>
      <c r="K1400" s="1"/>
    </row>
    <row r="1401" spans="4:11" ht="15.75" customHeight="1" x14ac:dyDescent="0.2">
      <c r="D1401" s="2"/>
      <c r="E1401" s="3"/>
      <c r="G1401" s="2"/>
      <c r="H1401" s="4"/>
      <c r="I1401" s="1"/>
      <c r="J1401" s="1"/>
      <c r="K1401" s="1"/>
    </row>
    <row r="1402" spans="4:11" ht="15.75" customHeight="1" x14ac:dyDescent="0.2">
      <c r="D1402" s="2"/>
      <c r="E1402" s="3"/>
      <c r="G1402" s="2"/>
      <c r="H1402" s="4"/>
      <c r="I1402" s="1"/>
      <c r="J1402" s="1"/>
      <c r="K1402" s="1"/>
    </row>
    <row r="1403" spans="4:11" ht="15.75" customHeight="1" x14ac:dyDescent="0.2">
      <c r="D1403" s="2"/>
      <c r="E1403" s="3"/>
      <c r="G1403" s="2"/>
      <c r="H1403" s="4"/>
      <c r="I1403" s="1"/>
      <c r="J1403" s="1"/>
      <c r="K1403" s="1"/>
    </row>
    <row r="1404" spans="4:11" ht="15.75" customHeight="1" x14ac:dyDescent="0.2">
      <c r="D1404" s="2"/>
      <c r="E1404" s="3"/>
      <c r="G1404" s="2"/>
      <c r="H1404" s="4"/>
      <c r="I1404" s="1"/>
      <c r="J1404" s="1"/>
      <c r="K1404" s="1"/>
    </row>
    <row r="1405" spans="4:11" ht="15.75" customHeight="1" x14ac:dyDescent="0.2">
      <c r="D1405" s="2"/>
      <c r="E1405" s="3"/>
      <c r="G1405" s="2"/>
      <c r="H1405" s="4"/>
      <c r="I1405" s="1"/>
      <c r="J1405" s="1"/>
      <c r="K1405" s="1"/>
    </row>
    <row r="1406" spans="4:11" ht="15.75" customHeight="1" x14ac:dyDescent="0.2">
      <c r="D1406" s="2"/>
      <c r="E1406" s="3"/>
      <c r="G1406" s="2"/>
      <c r="H1406" s="4"/>
      <c r="I1406" s="1"/>
      <c r="J1406" s="1"/>
      <c r="K1406" s="1"/>
    </row>
    <row r="1407" spans="4:11" ht="15.75" customHeight="1" x14ac:dyDescent="0.2">
      <c r="D1407" s="2"/>
      <c r="E1407" s="3"/>
      <c r="G1407" s="2"/>
      <c r="H1407" s="4"/>
      <c r="I1407" s="1"/>
      <c r="J1407" s="1"/>
      <c r="K1407" s="1"/>
    </row>
    <row r="1408" spans="4:11" ht="15.75" customHeight="1" x14ac:dyDescent="0.2">
      <c r="D1408" s="2"/>
      <c r="E1408" s="3"/>
      <c r="G1408" s="2"/>
      <c r="H1408" s="4"/>
      <c r="I1408" s="1"/>
      <c r="J1408" s="1"/>
      <c r="K1408" s="1"/>
    </row>
    <row r="1409" spans="4:11" ht="15.75" customHeight="1" x14ac:dyDescent="0.2">
      <c r="D1409" s="2"/>
      <c r="E1409" s="3"/>
      <c r="G1409" s="2"/>
      <c r="H1409" s="4"/>
      <c r="I1409" s="1"/>
      <c r="J1409" s="1"/>
      <c r="K1409" s="1"/>
    </row>
    <row r="1410" spans="4:11" ht="15.75" customHeight="1" x14ac:dyDescent="0.2">
      <c r="D1410" s="2"/>
      <c r="E1410" s="3"/>
      <c r="G1410" s="2"/>
      <c r="H1410" s="4"/>
      <c r="I1410" s="1"/>
      <c r="J1410" s="1"/>
      <c r="K1410" s="1"/>
    </row>
    <row r="1411" spans="4:11" ht="15.75" customHeight="1" x14ac:dyDescent="0.2">
      <c r="D1411" s="2"/>
      <c r="E1411" s="3"/>
      <c r="G1411" s="2"/>
      <c r="H1411" s="4"/>
      <c r="I1411" s="1"/>
      <c r="J1411" s="1"/>
      <c r="K1411" s="1"/>
    </row>
    <row r="1412" spans="4:11" ht="15.75" customHeight="1" x14ac:dyDescent="0.2">
      <c r="D1412" s="2"/>
      <c r="E1412" s="3"/>
      <c r="G1412" s="2"/>
      <c r="H1412" s="4"/>
      <c r="I1412" s="1"/>
      <c r="J1412" s="1"/>
      <c r="K1412" s="1"/>
    </row>
    <row r="1413" spans="4:11" ht="15.75" customHeight="1" x14ac:dyDescent="0.2">
      <c r="D1413" s="2"/>
      <c r="E1413" s="3"/>
      <c r="G1413" s="2"/>
      <c r="H1413" s="4"/>
      <c r="I1413" s="1"/>
      <c r="J1413" s="1"/>
      <c r="K1413" s="1"/>
    </row>
    <row r="1414" spans="4:11" ht="15.75" customHeight="1" x14ac:dyDescent="0.2">
      <c r="D1414" s="2"/>
      <c r="E1414" s="3"/>
      <c r="G1414" s="2"/>
      <c r="H1414" s="4"/>
      <c r="I1414" s="1"/>
      <c r="J1414" s="1"/>
      <c r="K1414" s="1"/>
    </row>
    <row r="1415" spans="4:11" ht="15.75" customHeight="1" x14ac:dyDescent="0.2">
      <c r="D1415" s="2"/>
      <c r="E1415" s="3"/>
      <c r="G1415" s="2"/>
      <c r="H1415" s="4"/>
      <c r="I1415" s="1"/>
      <c r="J1415" s="1"/>
      <c r="K1415" s="1"/>
    </row>
    <row r="1416" spans="4:11" ht="15.75" customHeight="1" x14ac:dyDescent="0.2">
      <c r="D1416" s="2"/>
      <c r="E1416" s="3"/>
      <c r="G1416" s="2"/>
      <c r="H1416" s="4"/>
      <c r="I1416" s="1"/>
      <c r="J1416" s="1"/>
      <c r="K1416" s="1"/>
    </row>
    <row r="1417" spans="4:11" ht="15.75" customHeight="1" x14ac:dyDescent="0.2">
      <c r="D1417" s="2"/>
      <c r="E1417" s="3"/>
      <c r="G1417" s="2"/>
      <c r="H1417" s="4"/>
      <c r="I1417" s="1"/>
      <c r="J1417" s="1"/>
      <c r="K1417" s="1"/>
    </row>
    <row r="1418" spans="4:11" ht="15.75" customHeight="1" x14ac:dyDescent="0.2">
      <c r="D1418" s="2"/>
      <c r="E1418" s="3"/>
      <c r="G1418" s="2"/>
      <c r="H1418" s="4"/>
      <c r="I1418" s="1"/>
      <c r="J1418" s="1"/>
      <c r="K1418" s="1"/>
    </row>
    <row r="1419" spans="4:11" ht="15.75" customHeight="1" x14ac:dyDescent="0.2">
      <c r="D1419" s="2"/>
      <c r="E1419" s="3"/>
      <c r="G1419" s="2"/>
      <c r="H1419" s="4"/>
      <c r="I1419" s="1"/>
      <c r="J1419" s="1"/>
      <c r="K1419" s="1"/>
    </row>
    <row r="1420" spans="4:11" ht="15.75" customHeight="1" x14ac:dyDescent="0.2">
      <c r="D1420" s="2"/>
      <c r="E1420" s="3"/>
      <c r="G1420" s="2"/>
      <c r="H1420" s="4"/>
      <c r="I1420" s="1"/>
      <c r="J1420" s="1"/>
      <c r="K1420" s="1"/>
    </row>
    <row r="1421" spans="4:11" ht="15.75" customHeight="1" x14ac:dyDescent="0.2">
      <c r="D1421" s="2"/>
      <c r="E1421" s="3"/>
      <c r="G1421" s="2"/>
      <c r="H1421" s="4"/>
      <c r="I1421" s="1"/>
      <c r="J1421" s="1"/>
      <c r="K1421" s="1"/>
    </row>
    <row r="1422" spans="4:11" ht="15.75" customHeight="1" x14ac:dyDescent="0.2">
      <c r="D1422" s="2"/>
      <c r="E1422" s="3"/>
      <c r="G1422" s="2"/>
      <c r="H1422" s="4"/>
      <c r="I1422" s="1"/>
      <c r="J1422" s="1"/>
      <c r="K1422" s="1"/>
    </row>
    <row r="1423" spans="4:11" ht="15.75" customHeight="1" x14ac:dyDescent="0.2">
      <c r="D1423" s="2"/>
      <c r="E1423" s="3"/>
      <c r="G1423" s="2"/>
      <c r="H1423" s="4"/>
      <c r="I1423" s="1"/>
      <c r="J1423" s="1"/>
      <c r="K1423" s="1"/>
    </row>
    <row r="1424" spans="4:11" ht="15.75" customHeight="1" x14ac:dyDescent="0.2">
      <c r="D1424" s="2"/>
      <c r="E1424" s="3"/>
      <c r="G1424" s="2"/>
      <c r="H1424" s="4"/>
      <c r="I1424" s="1"/>
      <c r="J1424" s="1"/>
      <c r="K1424" s="1"/>
    </row>
    <row r="1425" spans="4:11" ht="15.75" customHeight="1" x14ac:dyDescent="0.2">
      <c r="D1425" s="2"/>
      <c r="E1425" s="3"/>
      <c r="G1425" s="2"/>
      <c r="H1425" s="4"/>
      <c r="I1425" s="1"/>
      <c r="J1425" s="1"/>
      <c r="K1425" s="1"/>
    </row>
    <row r="1426" spans="4:11" ht="15.75" customHeight="1" x14ac:dyDescent="0.2">
      <c r="D1426" s="2"/>
      <c r="E1426" s="3"/>
      <c r="G1426" s="2"/>
      <c r="H1426" s="4"/>
      <c r="I1426" s="1"/>
      <c r="J1426" s="1"/>
      <c r="K1426" s="1"/>
    </row>
    <row r="1427" spans="4:11" ht="15.75" customHeight="1" x14ac:dyDescent="0.2">
      <c r="D1427" s="2"/>
      <c r="E1427" s="3"/>
      <c r="G1427" s="2"/>
      <c r="H1427" s="4"/>
      <c r="I1427" s="1"/>
      <c r="J1427" s="1"/>
      <c r="K1427" s="1"/>
    </row>
    <row r="1428" spans="4:11" ht="15.75" customHeight="1" x14ac:dyDescent="0.2">
      <c r="D1428" s="2"/>
      <c r="E1428" s="3"/>
      <c r="G1428" s="2"/>
      <c r="H1428" s="4"/>
      <c r="I1428" s="1"/>
      <c r="J1428" s="1"/>
      <c r="K1428" s="1"/>
    </row>
    <row r="1429" spans="4:11" ht="15.75" customHeight="1" x14ac:dyDescent="0.2">
      <c r="D1429" s="2"/>
      <c r="E1429" s="3"/>
      <c r="G1429" s="2"/>
      <c r="H1429" s="4"/>
      <c r="I1429" s="1"/>
      <c r="J1429" s="1"/>
      <c r="K1429" s="1"/>
    </row>
    <row r="1430" spans="4:11" ht="15.75" customHeight="1" x14ac:dyDescent="0.2">
      <c r="D1430" s="2"/>
      <c r="E1430" s="3"/>
      <c r="G1430" s="2"/>
      <c r="H1430" s="4"/>
      <c r="I1430" s="1"/>
      <c r="J1430" s="1"/>
      <c r="K1430" s="1"/>
    </row>
    <row r="1431" spans="4:11" ht="15.75" customHeight="1" x14ac:dyDescent="0.2">
      <c r="D1431" s="2"/>
      <c r="E1431" s="3"/>
      <c r="G1431" s="2"/>
      <c r="H1431" s="4"/>
      <c r="I1431" s="1"/>
      <c r="J1431" s="1"/>
      <c r="K1431" s="1"/>
    </row>
    <row r="1432" spans="4:11" ht="15.75" customHeight="1" x14ac:dyDescent="0.2">
      <c r="D1432" s="2"/>
      <c r="E1432" s="3"/>
      <c r="G1432" s="2"/>
      <c r="H1432" s="4"/>
      <c r="I1432" s="1"/>
      <c r="J1432" s="1"/>
      <c r="K1432" s="1"/>
    </row>
    <row r="1433" spans="4:11" ht="15.75" customHeight="1" x14ac:dyDescent="0.2">
      <c r="D1433" s="2"/>
      <c r="E1433" s="3"/>
      <c r="G1433" s="2"/>
      <c r="H1433" s="4"/>
      <c r="I1433" s="1"/>
      <c r="J1433" s="1"/>
      <c r="K1433" s="1"/>
    </row>
    <row r="1434" spans="4:11" ht="15.75" customHeight="1" x14ac:dyDescent="0.2">
      <c r="D1434" s="2"/>
      <c r="E1434" s="3"/>
      <c r="G1434" s="2"/>
      <c r="H1434" s="4"/>
      <c r="I1434" s="1"/>
      <c r="J1434" s="1"/>
      <c r="K1434" s="1"/>
    </row>
    <row r="1435" spans="4:11" ht="15.75" customHeight="1" x14ac:dyDescent="0.2">
      <c r="D1435" s="2"/>
      <c r="E1435" s="3"/>
      <c r="G1435" s="2"/>
      <c r="H1435" s="4"/>
      <c r="I1435" s="1"/>
      <c r="J1435" s="1"/>
      <c r="K1435" s="1"/>
    </row>
    <row r="1436" spans="4:11" ht="15.75" customHeight="1" x14ac:dyDescent="0.2">
      <c r="D1436" s="2"/>
      <c r="E1436" s="3"/>
      <c r="G1436" s="2"/>
      <c r="H1436" s="4"/>
      <c r="I1436" s="1"/>
      <c r="J1436" s="1"/>
      <c r="K1436" s="1"/>
    </row>
    <row r="1437" spans="4:11" ht="15.75" customHeight="1" x14ac:dyDescent="0.2">
      <c r="D1437" s="2"/>
      <c r="E1437" s="3"/>
      <c r="G1437" s="2"/>
      <c r="H1437" s="4"/>
      <c r="I1437" s="1"/>
      <c r="J1437" s="1"/>
      <c r="K1437" s="1"/>
    </row>
    <row r="1438" spans="4:11" ht="15.75" customHeight="1" x14ac:dyDescent="0.2">
      <c r="D1438" s="2"/>
      <c r="E1438" s="3"/>
      <c r="G1438" s="2"/>
      <c r="H1438" s="4"/>
      <c r="I1438" s="1"/>
      <c r="J1438" s="1"/>
      <c r="K1438" s="1"/>
    </row>
    <row r="1439" spans="4:11" ht="15.75" customHeight="1" x14ac:dyDescent="0.2">
      <c r="D1439" s="2"/>
      <c r="E1439" s="3"/>
      <c r="G1439" s="2"/>
      <c r="H1439" s="4"/>
      <c r="I1439" s="1"/>
      <c r="J1439" s="1"/>
      <c r="K1439" s="1"/>
    </row>
    <row r="1440" spans="4:11" ht="15.75" customHeight="1" x14ac:dyDescent="0.2">
      <c r="D1440" s="2"/>
      <c r="E1440" s="3"/>
      <c r="G1440" s="2"/>
      <c r="H1440" s="4"/>
      <c r="I1440" s="1"/>
      <c r="J1440" s="1"/>
      <c r="K1440" s="1"/>
    </row>
    <row r="1441" spans="4:11" ht="15.75" customHeight="1" x14ac:dyDescent="0.2">
      <c r="D1441" s="2"/>
      <c r="E1441" s="3"/>
      <c r="G1441" s="2"/>
      <c r="H1441" s="4"/>
      <c r="I1441" s="1"/>
      <c r="J1441" s="1"/>
      <c r="K1441" s="1"/>
    </row>
    <row r="1442" spans="4:11" ht="15.75" customHeight="1" x14ac:dyDescent="0.2">
      <c r="D1442" s="2"/>
      <c r="E1442" s="3"/>
      <c r="G1442" s="2"/>
      <c r="H1442" s="4"/>
      <c r="I1442" s="1"/>
      <c r="J1442" s="1"/>
      <c r="K1442" s="1"/>
    </row>
    <row r="1443" spans="4:11" ht="15.75" customHeight="1" x14ac:dyDescent="0.2">
      <c r="D1443" s="2"/>
      <c r="E1443" s="3"/>
      <c r="G1443" s="2"/>
      <c r="H1443" s="4"/>
      <c r="I1443" s="1"/>
      <c r="J1443" s="1"/>
      <c r="K1443" s="1"/>
    </row>
    <row r="1444" spans="4:11" ht="15.75" customHeight="1" x14ac:dyDescent="0.2">
      <c r="D1444" s="2"/>
      <c r="E1444" s="3"/>
      <c r="G1444" s="2"/>
      <c r="H1444" s="4"/>
      <c r="I1444" s="1"/>
      <c r="J1444" s="1"/>
      <c r="K1444" s="1"/>
    </row>
    <row r="1445" spans="4:11" ht="15.75" customHeight="1" x14ac:dyDescent="0.2">
      <c r="D1445" s="2"/>
      <c r="E1445" s="3"/>
      <c r="G1445" s="2"/>
      <c r="H1445" s="4"/>
      <c r="I1445" s="1"/>
      <c r="J1445" s="1"/>
      <c r="K1445" s="1"/>
    </row>
    <row r="1446" spans="4:11" ht="15.75" customHeight="1" x14ac:dyDescent="0.2">
      <c r="D1446" s="2"/>
      <c r="E1446" s="3"/>
      <c r="G1446" s="2"/>
      <c r="H1446" s="4"/>
      <c r="I1446" s="1"/>
      <c r="J1446" s="1"/>
      <c r="K1446" s="1"/>
    </row>
    <row r="1447" spans="4:11" ht="15.75" customHeight="1" x14ac:dyDescent="0.2">
      <c r="D1447" s="2"/>
      <c r="E1447" s="3"/>
      <c r="G1447" s="2"/>
      <c r="H1447" s="4"/>
      <c r="I1447" s="1"/>
      <c r="J1447" s="1"/>
      <c r="K1447" s="1"/>
    </row>
    <row r="1448" spans="4:11" ht="15.75" customHeight="1" x14ac:dyDescent="0.2">
      <c r="D1448" s="2"/>
      <c r="E1448" s="3"/>
      <c r="G1448" s="2"/>
      <c r="H1448" s="4"/>
      <c r="I1448" s="1"/>
      <c r="J1448" s="1"/>
      <c r="K1448" s="1"/>
    </row>
    <row r="1449" spans="4:11" ht="15.75" customHeight="1" x14ac:dyDescent="0.2">
      <c r="D1449" s="2"/>
      <c r="E1449" s="3"/>
      <c r="G1449" s="2"/>
      <c r="H1449" s="4"/>
      <c r="I1449" s="1"/>
      <c r="J1449" s="1"/>
      <c r="K1449" s="1"/>
    </row>
    <row r="1450" spans="4:11" ht="15.75" customHeight="1" x14ac:dyDescent="0.2">
      <c r="D1450" s="2"/>
      <c r="E1450" s="3"/>
      <c r="G1450" s="2"/>
      <c r="H1450" s="4"/>
      <c r="I1450" s="1"/>
      <c r="J1450" s="1"/>
      <c r="K1450" s="1"/>
    </row>
    <row r="1451" spans="4:11" ht="15.75" customHeight="1" x14ac:dyDescent="0.2">
      <c r="D1451" s="2"/>
      <c r="E1451" s="3"/>
      <c r="G1451" s="2"/>
      <c r="H1451" s="4"/>
      <c r="I1451" s="1"/>
      <c r="J1451" s="1"/>
      <c r="K1451" s="1"/>
    </row>
    <row r="1452" spans="4:11" ht="15.75" customHeight="1" x14ac:dyDescent="0.2">
      <c r="D1452" s="2"/>
      <c r="E1452" s="3"/>
      <c r="G1452" s="2"/>
      <c r="H1452" s="4"/>
      <c r="I1452" s="1"/>
      <c r="J1452" s="1"/>
      <c r="K1452" s="1"/>
    </row>
    <row r="1453" spans="4:11" ht="15.75" customHeight="1" x14ac:dyDescent="0.2">
      <c r="D1453" s="2"/>
      <c r="E1453" s="3"/>
      <c r="G1453" s="2"/>
      <c r="H1453" s="4"/>
      <c r="I1453" s="1"/>
      <c r="J1453" s="1"/>
      <c r="K1453" s="1"/>
    </row>
    <row r="1454" spans="4:11" ht="15.75" customHeight="1" x14ac:dyDescent="0.2">
      <c r="D1454" s="2"/>
      <c r="E1454" s="3"/>
      <c r="G1454" s="2"/>
      <c r="H1454" s="4"/>
      <c r="I1454" s="1"/>
      <c r="J1454" s="1"/>
      <c r="K1454" s="1"/>
    </row>
    <row r="1455" spans="4:11" ht="15.75" customHeight="1" x14ac:dyDescent="0.2">
      <c r="D1455" s="2"/>
      <c r="E1455" s="3"/>
      <c r="G1455" s="2"/>
      <c r="H1455" s="4"/>
      <c r="I1455" s="1"/>
      <c r="J1455" s="1"/>
      <c r="K1455" s="1"/>
    </row>
    <row r="1456" spans="4:11" ht="15.75" customHeight="1" x14ac:dyDescent="0.2">
      <c r="D1456" s="2"/>
      <c r="E1456" s="3"/>
      <c r="G1456" s="2"/>
      <c r="H1456" s="4"/>
      <c r="I1456" s="1"/>
      <c r="J1456" s="1"/>
      <c r="K1456" s="1"/>
    </row>
    <row r="1457" spans="4:11" ht="15.75" customHeight="1" x14ac:dyDescent="0.2">
      <c r="D1457" s="2"/>
      <c r="E1457" s="3"/>
      <c r="G1457" s="2"/>
      <c r="H1457" s="4"/>
      <c r="I1457" s="1"/>
      <c r="J1457" s="1"/>
      <c r="K1457" s="1"/>
    </row>
    <row r="1458" spans="4:11" ht="15.75" customHeight="1" x14ac:dyDescent="0.2">
      <c r="D1458" s="2"/>
      <c r="E1458" s="3"/>
      <c r="G1458" s="2"/>
      <c r="H1458" s="4"/>
      <c r="I1458" s="1"/>
      <c r="J1458" s="1"/>
      <c r="K1458" s="1"/>
    </row>
    <row r="1459" spans="4:11" ht="15.75" customHeight="1" x14ac:dyDescent="0.2">
      <c r="D1459" s="2"/>
      <c r="E1459" s="3"/>
      <c r="G1459" s="2"/>
      <c r="H1459" s="4"/>
      <c r="I1459" s="1"/>
      <c r="J1459" s="1"/>
      <c r="K1459" s="1"/>
    </row>
    <row r="1460" spans="4:11" ht="15.75" customHeight="1" x14ac:dyDescent="0.2">
      <c r="D1460" s="2"/>
      <c r="E1460" s="3"/>
      <c r="G1460" s="2"/>
      <c r="H1460" s="4"/>
      <c r="I1460" s="1"/>
      <c r="J1460" s="1"/>
      <c r="K1460" s="1"/>
    </row>
    <row r="1461" spans="4:11" ht="15.75" customHeight="1" x14ac:dyDescent="0.2">
      <c r="D1461" s="2"/>
      <c r="E1461" s="3"/>
      <c r="G1461" s="2"/>
      <c r="H1461" s="4"/>
      <c r="I1461" s="1"/>
      <c r="J1461" s="1"/>
      <c r="K1461" s="1"/>
    </row>
    <row r="1462" spans="4:11" ht="15.75" customHeight="1" x14ac:dyDescent="0.2">
      <c r="D1462" s="2"/>
      <c r="E1462" s="3"/>
      <c r="G1462" s="2"/>
      <c r="H1462" s="4"/>
      <c r="I1462" s="1"/>
      <c r="J1462" s="1"/>
      <c r="K1462" s="1"/>
    </row>
    <row r="1463" spans="4:11" ht="15.75" customHeight="1" x14ac:dyDescent="0.2">
      <c r="D1463" s="2"/>
      <c r="E1463" s="3"/>
      <c r="G1463" s="2"/>
      <c r="H1463" s="4"/>
      <c r="I1463" s="1"/>
      <c r="J1463" s="1"/>
      <c r="K1463" s="1"/>
    </row>
    <row r="1464" spans="4:11" ht="15.75" customHeight="1" x14ac:dyDescent="0.2">
      <c r="D1464" s="2"/>
      <c r="E1464" s="3"/>
      <c r="G1464" s="2"/>
      <c r="H1464" s="4"/>
      <c r="I1464" s="1"/>
      <c r="J1464" s="1"/>
      <c r="K1464" s="1"/>
    </row>
    <row r="1465" spans="4:11" ht="15.75" customHeight="1" x14ac:dyDescent="0.2">
      <c r="D1465" s="2"/>
      <c r="E1465" s="3"/>
      <c r="G1465" s="2"/>
      <c r="H1465" s="4"/>
      <c r="I1465" s="1"/>
      <c r="J1465" s="1"/>
      <c r="K1465" s="1"/>
    </row>
    <row r="1466" spans="4:11" ht="15.75" customHeight="1" x14ac:dyDescent="0.2">
      <c r="D1466" s="2"/>
      <c r="E1466" s="3"/>
      <c r="G1466" s="2"/>
      <c r="H1466" s="4"/>
      <c r="I1466" s="1"/>
      <c r="J1466" s="1"/>
      <c r="K1466" s="1"/>
    </row>
    <row r="1467" spans="4:11" ht="15.75" customHeight="1" x14ac:dyDescent="0.2">
      <c r="D1467" s="2"/>
      <c r="E1467" s="3"/>
      <c r="G1467" s="2"/>
      <c r="H1467" s="4"/>
      <c r="I1467" s="1"/>
      <c r="J1467" s="1"/>
      <c r="K1467" s="1"/>
    </row>
    <row r="1468" spans="4:11" ht="15.75" customHeight="1" x14ac:dyDescent="0.2">
      <c r="D1468" s="2"/>
      <c r="E1468" s="3"/>
      <c r="G1468" s="2"/>
      <c r="H1468" s="4"/>
      <c r="I1468" s="1"/>
      <c r="J1468" s="1"/>
      <c r="K1468" s="1"/>
    </row>
    <row r="1469" spans="4:11" ht="15.75" customHeight="1" x14ac:dyDescent="0.2">
      <c r="D1469" s="2"/>
      <c r="E1469" s="3"/>
      <c r="G1469" s="2"/>
      <c r="H1469" s="4"/>
      <c r="I1469" s="1"/>
      <c r="J1469" s="1"/>
      <c r="K1469" s="1"/>
    </row>
    <row r="1470" spans="4:11" ht="15.75" customHeight="1" x14ac:dyDescent="0.2">
      <c r="D1470" s="2"/>
      <c r="E1470" s="3"/>
      <c r="G1470" s="2"/>
      <c r="H1470" s="4"/>
      <c r="I1470" s="1"/>
      <c r="J1470" s="1"/>
      <c r="K1470" s="1"/>
    </row>
    <row r="1471" spans="4:11" ht="15.75" customHeight="1" x14ac:dyDescent="0.2">
      <c r="D1471" s="2"/>
      <c r="E1471" s="3"/>
      <c r="G1471" s="2"/>
      <c r="H1471" s="4"/>
      <c r="I1471" s="1"/>
      <c r="J1471" s="1"/>
      <c r="K1471" s="1"/>
    </row>
    <row r="1472" spans="4:11" ht="15.75" customHeight="1" x14ac:dyDescent="0.2">
      <c r="D1472" s="2"/>
      <c r="E1472" s="3"/>
      <c r="G1472" s="2"/>
      <c r="H1472" s="4"/>
      <c r="I1472" s="1"/>
      <c r="J1472" s="1"/>
      <c r="K1472" s="1"/>
    </row>
    <row r="1473" spans="4:11" ht="15.75" customHeight="1" x14ac:dyDescent="0.2">
      <c r="D1473" s="2"/>
      <c r="E1473" s="3"/>
      <c r="G1473" s="2"/>
      <c r="H1473" s="4"/>
      <c r="I1473" s="1"/>
      <c r="J1473" s="1"/>
      <c r="K1473" s="1"/>
    </row>
    <row r="1474" spans="4:11" ht="15.75" customHeight="1" x14ac:dyDescent="0.2">
      <c r="D1474" s="2"/>
      <c r="E1474" s="3"/>
      <c r="G1474" s="2"/>
      <c r="H1474" s="4"/>
      <c r="I1474" s="1"/>
      <c r="J1474" s="1"/>
      <c r="K1474" s="1"/>
    </row>
    <row r="1475" spans="4:11" ht="15.75" customHeight="1" x14ac:dyDescent="0.2">
      <c r="D1475" s="2"/>
      <c r="E1475" s="3"/>
      <c r="G1475" s="2"/>
      <c r="H1475" s="4"/>
      <c r="I1475" s="1"/>
      <c r="J1475" s="1"/>
      <c r="K1475" s="1"/>
    </row>
    <row r="1476" spans="4:11" ht="15.75" customHeight="1" x14ac:dyDescent="0.2">
      <c r="D1476" s="2"/>
      <c r="E1476" s="3"/>
      <c r="G1476" s="2"/>
      <c r="H1476" s="4"/>
      <c r="I1476" s="1"/>
      <c r="J1476" s="1"/>
      <c r="K1476" s="1"/>
    </row>
    <row r="1477" spans="4:11" ht="15.75" customHeight="1" x14ac:dyDescent="0.2">
      <c r="D1477" s="2"/>
      <c r="E1477" s="3"/>
      <c r="G1477" s="2"/>
      <c r="H1477" s="4"/>
      <c r="I1477" s="1"/>
      <c r="J1477" s="1"/>
      <c r="K1477" s="1"/>
    </row>
    <row r="1478" spans="4:11" ht="15.75" customHeight="1" x14ac:dyDescent="0.2">
      <c r="D1478" s="2"/>
      <c r="E1478" s="3"/>
      <c r="G1478" s="2"/>
      <c r="H1478" s="4"/>
      <c r="I1478" s="1"/>
      <c r="J1478" s="1"/>
      <c r="K1478" s="1"/>
    </row>
    <row r="1479" spans="4:11" ht="15.75" customHeight="1" x14ac:dyDescent="0.2">
      <c r="D1479" s="2"/>
      <c r="E1479" s="3"/>
      <c r="G1479" s="2"/>
      <c r="H1479" s="4"/>
      <c r="I1479" s="1"/>
      <c r="J1479" s="1"/>
      <c r="K1479" s="1"/>
    </row>
    <row r="1480" spans="4:11" ht="15.75" customHeight="1" x14ac:dyDescent="0.2">
      <c r="D1480" s="2"/>
      <c r="E1480" s="3"/>
      <c r="G1480" s="2"/>
      <c r="H1480" s="4"/>
      <c r="I1480" s="1"/>
      <c r="J1480" s="1"/>
      <c r="K1480" s="1"/>
    </row>
    <row r="1481" spans="4:11" ht="15.75" customHeight="1" x14ac:dyDescent="0.2">
      <c r="D1481" s="2"/>
      <c r="E1481" s="3"/>
      <c r="G1481" s="2"/>
      <c r="H1481" s="4"/>
      <c r="I1481" s="1"/>
      <c r="J1481" s="1"/>
      <c r="K1481" s="1"/>
    </row>
    <row r="1482" spans="4:11" ht="15.75" customHeight="1" x14ac:dyDescent="0.2">
      <c r="D1482" s="2"/>
      <c r="E1482" s="3"/>
      <c r="G1482" s="2"/>
      <c r="H1482" s="4"/>
      <c r="I1482" s="1"/>
      <c r="J1482" s="1"/>
      <c r="K1482" s="1"/>
    </row>
    <row r="1483" spans="4:11" ht="15.75" customHeight="1" x14ac:dyDescent="0.2">
      <c r="D1483" s="2"/>
      <c r="E1483" s="3"/>
      <c r="G1483" s="2"/>
      <c r="H1483" s="4"/>
      <c r="I1483" s="1"/>
      <c r="J1483" s="1"/>
      <c r="K1483" s="1"/>
    </row>
    <row r="1484" spans="4:11" ht="15.75" customHeight="1" x14ac:dyDescent="0.2">
      <c r="D1484" s="2"/>
      <c r="E1484" s="3"/>
      <c r="G1484" s="2"/>
      <c r="H1484" s="4"/>
      <c r="I1484" s="1"/>
      <c r="J1484" s="1"/>
      <c r="K1484" s="1"/>
    </row>
    <row r="1485" spans="4:11" ht="15.75" customHeight="1" x14ac:dyDescent="0.2">
      <c r="D1485" s="2"/>
      <c r="E1485" s="3"/>
      <c r="G1485" s="2"/>
      <c r="H1485" s="4"/>
      <c r="I1485" s="1"/>
      <c r="J1485" s="1"/>
      <c r="K1485" s="1"/>
    </row>
    <row r="1486" spans="4:11" ht="15.75" customHeight="1" x14ac:dyDescent="0.2">
      <c r="D1486" s="2"/>
      <c r="E1486" s="3"/>
      <c r="G1486" s="2"/>
      <c r="H1486" s="4"/>
      <c r="I1486" s="1"/>
      <c r="J1486" s="1"/>
      <c r="K1486" s="1"/>
    </row>
    <row r="1487" spans="4:11" ht="15.75" customHeight="1" x14ac:dyDescent="0.2">
      <c r="D1487" s="2"/>
      <c r="E1487" s="3"/>
      <c r="G1487" s="2"/>
      <c r="H1487" s="4"/>
      <c r="I1487" s="1"/>
      <c r="J1487" s="1"/>
      <c r="K1487" s="1"/>
    </row>
    <row r="1488" spans="4:11" ht="15.75" customHeight="1" x14ac:dyDescent="0.2">
      <c r="D1488" s="2"/>
      <c r="E1488" s="3"/>
      <c r="G1488" s="2"/>
      <c r="H1488" s="4"/>
      <c r="I1488" s="1"/>
      <c r="J1488" s="1"/>
      <c r="K1488" s="1"/>
    </row>
    <row r="1489" spans="4:11" ht="15.75" customHeight="1" x14ac:dyDescent="0.2">
      <c r="D1489" s="2"/>
      <c r="E1489" s="3"/>
      <c r="G1489" s="2"/>
      <c r="H1489" s="4"/>
      <c r="I1489" s="1"/>
      <c r="J1489" s="1"/>
      <c r="K1489" s="1"/>
    </row>
    <row r="1490" spans="4:11" ht="15.75" customHeight="1" x14ac:dyDescent="0.2">
      <c r="D1490" s="2"/>
      <c r="E1490" s="3"/>
      <c r="G1490" s="2"/>
      <c r="H1490" s="4"/>
      <c r="I1490" s="1"/>
      <c r="J1490" s="1"/>
      <c r="K1490" s="1"/>
    </row>
    <row r="1491" spans="4:11" ht="15.75" customHeight="1" x14ac:dyDescent="0.2">
      <c r="D1491" s="2"/>
      <c r="E1491" s="3"/>
      <c r="G1491" s="2"/>
      <c r="H1491" s="4"/>
      <c r="I1491" s="1"/>
      <c r="J1491" s="1"/>
      <c r="K1491" s="1"/>
    </row>
    <row r="1492" spans="4:11" ht="15.75" customHeight="1" x14ac:dyDescent="0.2">
      <c r="D1492" s="2"/>
      <c r="E1492" s="3"/>
      <c r="G1492" s="2"/>
      <c r="H1492" s="4"/>
      <c r="I1492" s="1"/>
      <c r="J1492" s="1"/>
      <c r="K1492" s="1"/>
    </row>
    <row r="1493" spans="4:11" ht="15.75" customHeight="1" x14ac:dyDescent="0.2">
      <c r="D1493" s="2"/>
      <c r="E1493" s="3"/>
      <c r="G1493" s="2"/>
      <c r="H1493" s="4"/>
      <c r="I1493" s="1"/>
      <c r="J1493" s="1"/>
      <c r="K1493" s="1"/>
    </row>
    <row r="1494" spans="4:11" ht="15.75" customHeight="1" x14ac:dyDescent="0.2">
      <c r="D1494" s="2"/>
      <c r="E1494" s="3"/>
      <c r="G1494" s="2"/>
      <c r="H1494" s="4"/>
      <c r="I1494" s="1"/>
      <c r="J1494" s="1"/>
      <c r="K1494" s="1"/>
    </row>
    <row r="1495" spans="4:11" ht="15.75" customHeight="1" x14ac:dyDescent="0.2">
      <c r="D1495" s="2"/>
      <c r="E1495" s="3"/>
      <c r="G1495" s="2"/>
      <c r="H1495" s="4"/>
      <c r="I1495" s="1"/>
      <c r="J1495" s="1"/>
      <c r="K1495" s="1"/>
    </row>
    <row r="1496" spans="4:11" ht="15.75" customHeight="1" x14ac:dyDescent="0.2">
      <c r="D1496" s="2"/>
      <c r="E1496" s="3"/>
      <c r="G1496" s="2"/>
      <c r="H1496" s="4"/>
      <c r="I1496" s="1"/>
      <c r="J1496" s="1"/>
      <c r="K1496" s="1"/>
    </row>
    <row r="1497" spans="4:11" ht="15.75" customHeight="1" x14ac:dyDescent="0.2">
      <c r="D1497" s="2"/>
      <c r="E1497" s="3"/>
      <c r="G1497" s="2"/>
      <c r="H1497" s="4"/>
      <c r="I1497" s="1"/>
      <c r="J1497" s="1"/>
      <c r="K1497" s="1"/>
    </row>
    <row r="1498" spans="4:11" ht="15.75" customHeight="1" x14ac:dyDescent="0.2">
      <c r="D1498" s="2"/>
      <c r="E1498" s="3"/>
      <c r="G1498" s="2"/>
      <c r="H1498" s="4"/>
      <c r="I1498" s="1"/>
      <c r="J1498" s="1"/>
      <c r="K1498" s="1"/>
    </row>
    <row r="1499" spans="4:11" ht="15.75" customHeight="1" x14ac:dyDescent="0.2">
      <c r="D1499" s="2"/>
      <c r="E1499" s="3"/>
      <c r="G1499" s="2"/>
      <c r="H1499" s="4"/>
      <c r="I1499" s="1"/>
      <c r="J1499" s="1"/>
      <c r="K1499" s="1"/>
    </row>
    <row r="1500" spans="4:11" ht="15.75" customHeight="1" x14ac:dyDescent="0.2">
      <c r="D1500" s="2"/>
      <c r="E1500" s="3"/>
      <c r="G1500" s="2"/>
      <c r="H1500" s="4"/>
      <c r="I1500" s="1"/>
      <c r="J1500" s="1"/>
      <c r="K1500" s="1"/>
    </row>
    <row r="1501" spans="4:11" ht="15.75" customHeight="1" x14ac:dyDescent="0.2">
      <c r="D1501" s="2"/>
      <c r="E1501" s="3"/>
      <c r="G1501" s="2"/>
      <c r="H1501" s="4"/>
      <c r="I1501" s="1"/>
      <c r="J1501" s="1"/>
      <c r="K1501" s="1"/>
    </row>
    <row r="1502" spans="4:11" ht="15.75" customHeight="1" x14ac:dyDescent="0.2">
      <c r="D1502" s="2"/>
      <c r="E1502" s="3"/>
      <c r="G1502" s="2"/>
      <c r="H1502" s="4"/>
      <c r="I1502" s="1"/>
      <c r="J1502" s="1"/>
      <c r="K1502" s="1"/>
    </row>
    <row r="1503" spans="4:11" ht="15.75" customHeight="1" x14ac:dyDescent="0.2">
      <c r="D1503" s="2"/>
      <c r="E1503" s="3"/>
      <c r="G1503" s="2"/>
      <c r="H1503" s="4"/>
      <c r="I1503" s="1"/>
      <c r="J1503" s="1"/>
      <c r="K1503" s="1"/>
    </row>
    <row r="1504" spans="4:11" ht="15.75" customHeight="1" x14ac:dyDescent="0.2">
      <c r="D1504" s="2"/>
      <c r="E1504" s="3"/>
      <c r="G1504" s="2"/>
      <c r="H1504" s="4"/>
      <c r="I1504" s="1"/>
      <c r="J1504" s="1"/>
      <c r="K1504" s="1"/>
    </row>
    <row r="1505" spans="4:11" ht="15.75" customHeight="1" x14ac:dyDescent="0.2">
      <c r="D1505" s="2"/>
      <c r="E1505" s="3"/>
      <c r="G1505" s="2"/>
      <c r="H1505" s="4"/>
      <c r="I1505" s="1"/>
      <c r="J1505" s="1"/>
      <c r="K1505" s="1"/>
    </row>
    <row r="1506" spans="4:11" ht="15.75" customHeight="1" x14ac:dyDescent="0.2">
      <c r="D1506" s="2"/>
      <c r="E1506" s="3"/>
      <c r="G1506" s="2"/>
      <c r="H1506" s="4"/>
      <c r="I1506" s="1"/>
      <c r="J1506" s="1"/>
      <c r="K1506" s="1"/>
    </row>
    <row r="1507" spans="4:11" ht="15.75" customHeight="1" x14ac:dyDescent="0.2">
      <c r="D1507" s="2"/>
      <c r="E1507" s="3"/>
      <c r="G1507" s="2"/>
      <c r="H1507" s="4"/>
      <c r="I1507" s="1"/>
      <c r="J1507" s="1"/>
      <c r="K1507" s="1"/>
    </row>
    <row r="1508" spans="4:11" ht="15.75" customHeight="1" x14ac:dyDescent="0.2">
      <c r="D1508" s="2"/>
      <c r="E1508" s="3"/>
      <c r="G1508" s="2"/>
      <c r="H1508" s="4"/>
      <c r="I1508" s="1"/>
      <c r="J1508" s="1"/>
      <c r="K1508" s="1"/>
    </row>
    <row r="1509" spans="4:11" ht="15.75" customHeight="1" x14ac:dyDescent="0.2">
      <c r="D1509" s="2"/>
      <c r="E1509" s="3"/>
      <c r="G1509" s="2"/>
      <c r="H1509" s="4"/>
      <c r="I1509" s="1"/>
      <c r="J1509" s="1"/>
      <c r="K1509" s="1"/>
    </row>
    <row r="1510" spans="4:11" ht="15.75" customHeight="1" x14ac:dyDescent="0.2">
      <c r="D1510" s="2"/>
      <c r="E1510" s="3"/>
      <c r="G1510" s="2"/>
      <c r="H1510" s="4"/>
      <c r="I1510" s="1"/>
      <c r="J1510" s="1"/>
      <c r="K1510" s="1"/>
    </row>
    <row r="1511" spans="4:11" ht="15.75" customHeight="1" x14ac:dyDescent="0.2">
      <c r="D1511" s="2"/>
      <c r="E1511" s="3"/>
      <c r="G1511" s="2"/>
      <c r="H1511" s="4"/>
      <c r="I1511" s="1"/>
      <c r="J1511" s="1"/>
      <c r="K1511" s="1"/>
    </row>
    <row r="1512" spans="4:11" ht="15.75" customHeight="1" x14ac:dyDescent="0.2">
      <c r="D1512" s="2"/>
      <c r="E1512" s="3"/>
      <c r="G1512" s="2"/>
      <c r="H1512" s="4"/>
      <c r="I1512" s="1"/>
      <c r="J1512" s="1"/>
      <c r="K1512" s="1"/>
    </row>
    <row r="1513" spans="4:11" ht="15.75" customHeight="1" x14ac:dyDescent="0.2">
      <c r="D1513" s="2"/>
      <c r="E1513" s="3"/>
      <c r="G1513" s="2"/>
      <c r="H1513" s="4"/>
      <c r="I1513" s="1"/>
      <c r="J1513" s="1"/>
      <c r="K1513" s="1"/>
    </row>
    <row r="1514" spans="4:11" ht="15.75" customHeight="1" x14ac:dyDescent="0.2">
      <c r="D1514" s="2"/>
      <c r="E1514" s="3"/>
      <c r="G1514" s="2"/>
      <c r="H1514" s="4"/>
      <c r="I1514" s="1"/>
      <c r="J1514" s="1"/>
      <c r="K1514" s="1"/>
    </row>
    <row r="1515" spans="4:11" ht="15.75" customHeight="1" x14ac:dyDescent="0.2">
      <c r="D1515" s="2"/>
      <c r="E1515" s="3"/>
      <c r="G1515" s="2"/>
      <c r="H1515" s="4"/>
      <c r="I1515" s="1"/>
      <c r="J1515" s="1"/>
      <c r="K1515" s="1"/>
    </row>
    <row r="1516" spans="4:11" ht="15.75" customHeight="1" x14ac:dyDescent="0.2">
      <c r="D1516" s="2"/>
      <c r="E1516" s="3"/>
      <c r="G1516" s="2"/>
      <c r="H1516" s="4"/>
      <c r="I1516" s="1"/>
      <c r="J1516" s="1"/>
      <c r="K1516" s="1"/>
    </row>
    <row r="1517" spans="4:11" ht="15.75" customHeight="1" x14ac:dyDescent="0.2">
      <c r="D1517" s="2"/>
      <c r="E1517" s="3"/>
      <c r="G1517" s="2"/>
      <c r="H1517" s="4"/>
      <c r="I1517" s="1"/>
      <c r="J1517" s="1"/>
      <c r="K1517" s="1"/>
    </row>
    <row r="1518" spans="4:11" ht="15.75" customHeight="1" x14ac:dyDescent="0.2">
      <c r="D1518" s="2"/>
      <c r="E1518" s="3"/>
      <c r="G1518" s="2"/>
      <c r="H1518" s="4"/>
      <c r="I1518" s="1"/>
      <c r="J1518" s="1"/>
      <c r="K1518" s="1"/>
    </row>
    <row r="1519" spans="4:11" ht="15.75" customHeight="1" x14ac:dyDescent="0.2">
      <c r="D1519" s="2"/>
      <c r="E1519" s="3"/>
      <c r="G1519" s="2"/>
      <c r="H1519" s="4"/>
      <c r="I1519" s="1"/>
      <c r="J1519" s="1"/>
      <c r="K1519" s="1"/>
    </row>
    <row r="1520" spans="4:11" ht="15.75" customHeight="1" x14ac:dyDescent="0.2">
      <c r="D1520" s="2"/>
      <c r="E1520" s="3"/>
      <c r="G1520" s="2"/>
      <c r="H1520" s="4"/>
      <c r="I1520" s="1"/>
      <c r="J1520" s="1"/>
      <c r="K1520" s="1"/>
    </row>
    <row r="1521" spans="4:11" ht="15.75" customHeight="1" x14ac:dyDescent="0.2">
      <c r="D1521" s="2"/>
      <c r="E1521" s="3"/>
      <c r="G1521" s="2"/>
      <c r="H1521" s="4"/>
      <c r="I1521" s="1"/>
      <c r="J1521" s="1"/>
      <c r="K1521" s="1"/>
    </row>
    <row r="1522" spans="4:11" ht="15.75" customHeight="1" x14ac:dyDescent="0.2">
      <c r="D1522" s="2"/>
      <c r="E1522" s="3"/>
      <c r="G1522" s="2"/>
      <c r="H1522" s="4"/>
      <c r="I1522" s="1"/>
      <c r="J1522" s="1"/>
      <c r="K1522" s="1"/>
    </row>
    <row r="1523" spans="4:11" ht="15.75" customHeight="1" x14ac:dyDescent="0.2">
      <c r="D1523" s="2"/>
      <c r="E1523" s="3"/>
      <c r="G1523" s="2"/>
      <c r="H1523" s="4"/>
      <c r="I1523" s="1"/>
      <c r="J1523" s="1"/>
      <c r="K1523" s="1"/>
    </row>
    <row r="1524" spans="4:11" ht="15.75" customHeight="1" x14ac:dyDescent="0.2">
      <c r="D1524" s="2"/>
      <c r="E1524" s="3"/>
      <c r="G1524" s="2"/>
      <c r="H1524" s="4"/>
      <c r="I1524" s="1"/>
      <c r="J1524" s="1"/>
      <c r="K1524" s="1"/>
    </row>
    <row r="1525" spans="4:11" ht="15.75" customHeight="1" x14ac:dyDescent="0.2">
      <c r="D1525" s="2"/>
      <c r="E1525" s="3"/>
      <c r="G1525" s="2"/>
      <c r="H1525" s="4"/>
      <c r="I1525" s="1"/>
      <c r="J1525" s="1"/>
      <c r="K1525" s="1"/>
    </row>
    <row r="1526" spans="4:11" ht="15.75" customHeight="1" x14ac:dyDescent="0.2">
      <c r="D1526" s="2"/>
      <c r="E1526" s="3"/>
      <c r="G1526" s="2"/>
      <c r="H1526" s="4"/>
      <c r="I1526" s="1"/>
      <c r="J1526" s="1"/>
      <c r="K1526" s="1"/>
    </row>
    <row r="1527" spans="4:11" ht="15.75" customHeight="1" x14ac:dyDescent="0.2">
      <c r="D1527" s="2"/>
      <c r="E1527" s="3"/>
      <c r="G1527" s="2"/>
      <c r="H1527" s="4"/>
      <c r="I1527" s="1"/>
      <c r="J1527" s="1"/>
      <c r="K1527" s="1"/>
    </row>
    <row r="1528" spans="4:11" ht="15.75" customHeight="1" x14ac:dyDescent="0.2">
      <c r="D1528" s="2"/>
      <c r="E1528" s="3"/>
      <c r="G1528" s="2"/>
      <c r="H1528" s="4"/>
      <c r="I1528" s="1"/>
      <c r="J1528" s="1"/>
      <c r="K1528" s="1"/>
    </row>
    <row r="1529" spans="4:11" ht="15.75" customHeight="1" x14ac:dyDescent="0.2">
      <c r="D1529" s="2"/>
      <c r="E1529" s="3"/>
      <c r="G1529" s="2"/>
      <c r="H1529" s="4"/>
      <c r="I1529" s="1"/>
      <c r="J1529" s="1"/>
      <c r="K1529" s="1"/>
    </row>
    <row r="1530" spans="4:11" ht="15.75" customHeight="1" x14ac:dyDescent="0.2">
      <c r="D1530" s="2"/>
      <c r="E1530" s="3"/>
      <c r="G1530" s="2"/>
      <c r="H1530" s="4"/>
      <c r="I1530" s="1"/>
      <c r="J1530" s="1"/>
      <c r="K1530" s="1"/>
    </row>
    <row r="1531" spans="4:11" ht="15.75" customHeight="1" x14ac:dyDescent="0.2">
      <c r="D1531" s="2"/>
      <c r="E1531" s="3"/>
      <c r="G1531" s="2"/>
      <c r="H1531" s="4"/>
      <c r="I1531" s="1"/>
      <c r="J1531" s="1"/>
      <c r="K1531" s="1"/>
    </row>
    <row r="1532" spans="4:11" ht="15.75" customHeight="1" x14ac:dyDescent="0.2">
      <c r="D1532" s="2"/>
      <c r="E1532" s="3"/>
      <c r="G1532" s="2"/>
      <c r="H1532" s="4"/>
      <c r="I1532" s="1"/>
      <c r="J1532" s="1"/>
      <c r="K1532" s="1"/>
    </row>
    <row r="1533" spans="4:11" ht="15.75" customHeight="1" x14ac:dyDescent="0.2">
      <c r="D1533" s="2"/>
      <c r="E1533" s="3"/>
      <c r="G1533" s="2"/>
      <c r="H1533" s="4"/>
      <c r="I1533" s="1"/>
      <c r="J1533" s="1"/>
      <c r="K1533" s="1"/>
    </row>
    <row r="1534" spans="4:11" ht="15.75" customHeight="1" x14ac:dyDescent="0.2">
      <c r="D1534" s="2"/>
      <c r="E1534" s="3"/>
      <c r="G1534" s="2"/>
      <c r="H1534" s="4"/>
      <c r="I1534" s="1"/>
      <c r="J1534" s="1"/>
      <c r="K1534" s="1"/>
    </row>
    <row r="1535" spans="4:11" ht="15.75" customHeight="1" x14ac:dyDescent="0.2">
      <c r="D1535" s="2"/>
      <c r="E1535" s="3"/>
      <c r="G1535" s="2"/>
      <c r="H1535" s="4"/>
      <c r="I1535" s="1"/>
      <c r="J1535" s="1"/>
      <c r="K1535" s="1"/>
    </row>
    <row r="1536" spans="4:11" ht="15.75" customHeight="1" x14ac:dyDescent="0.2">
      <c r="D1536" s="2"/>
      <c r="E1536" s="3"/>
      <c r="G1536" s="2"/>
      <c r="H1536" s="4"/>
      <c r="I1536" s="1"/>
      <c r="J1536" s="1"/>
      <c r="K1536" s="1"/>
    </row>
    <row r="1537" spans="4:11" ht="15.75" customHeight="1" x14ac:dyDescent="0.2">
      <c r="D1537" s="2"/>
      <c r="E1537" s="3"/>
      <c r="G1537" s="2"/>
      <c r="H1537" s="4"/>
      <c r="I1537" s="1"/>
      <c r="J1537" s="1"/>
      <c r="K1537" s="1"/>
    </row>
    <row r="1538" spans="4:11" ht="15.75" customHeight="1" x14ac:dyDescent="0.2">
      <c r="D1538" s="2"/>
      <c r="E1538" s="3"/>
      <c r="G1538" s="2"/>
      <c r="H1538" s="4"/>
      <c r="I1538" s="1"/>
      <c r="J1538" s="1"/>
      <c r="K1538" s="1"/>
    </row>
    <row r="1539" spans="4:11" ht="15.75" customHeight="1" x14ac:dyDescent="0.2">
      <c r="D1539" s="2"/>
      <c r="E1539" s="3"/>
      <c r="G1539" s="2"/>
      <c r="H1539" s="4"/>
      <c r="I1539" s="1"/>
      <c r="J1539" s="1"/>
      <c r="K1539" s="1"/>
    </row>
    <row r="1540" spans="4:11" ht="15.75" customHeight="1" x14ac:dyDescent="0.2">
      <c r="D1540" s="2"/>
      <c r="E1540" s="3"/>
      <c r="G1540" s="2"/>
      <c r="H1540" s="4"/>
      <c r="I1540" s="1"/>
      <c r="J1540" s="1"/>
      <c r="K1540" s="1"/>
    </row>
    <row r="1541" spans="4:11" ht="15.75" customHeight="1" x14ac:dyDescent="0.2">
      <c r="D1541" s="2"/>
      <c r="E1541" s="3"/>
      <c r="G1541" s="2"/>
      <c r="H1541" s="4"/>
      <c r="I1541" s="1"/>
      <c r="J1541" s="1"/>
      <c r="K1541" s="1"/>
    </row>
    <row r="1542" spans="4:11" ht="15.75" customHeight="1" x14ac:dyDescent="0.2">
      <c r="D1542" s="2"/>
      <c r="E1542" s="3"/>
      <c r="G1542" s="2"/>
      <c r="H1542" s="4"/>
      <c r="I1542" s="1"/>
      <c r="J1542" s="1"/>
      <c r="K1542" s="1"/>
    </row>
    <row r="1543" spans="4:11" ht="15.75" customHeight="1" x14ac:dyDescent="0.2">
      <c r="D1543" s="2"/>
      <c r="E1543" s="3"/>
      <c r="G1543" s="2"/>
      <c r="H1543" s="4"/>
      <c r="I1543" s="1"/>
      <c r="J1543" s="1"/>
      <c r="K1543" s="1"/>
    </row>
    <row r="1544" spans="4:11" ht="15.75" customHeight="1" x14ac:dyDescent="0.2">
      <c r="D1544" s="2"/>
      <c r="E1544" s="3"/>
      <c r="G1544" s="2"/>
      <c r="H1544" s="4"/>
      <c r="I1544" s="1"/>
      <c r="J1544" s="1"/>
      <c r="K1544" s="1"/>
    </row>
    <row r="1545" spans="4:11" ht="15.75" customHeight="1" x14ac:dyDescent="0.2">
      <c r="D1545" s="2"/>
      <c r="E1545" s="3"/>
      <c r="G1545" s="2"/>
      <c r="H1545" s="4"/>
      <c r="I1545" s="1"/>
      <c r="J1545" s="1"/>
      <c r="K1545" s="1"/>
    </row>
    <row r="1546" spans="4:11" ht="15.75" customHeight="1" x14ac:dyDescent="0.2">
      <c r="D1546" s="2"/>
      <c r="E1546" s="3"/>
      <c r="G1546" s="2"/>
      <c r="H1546" s="4"/>
      <c r="I1546" s="1"/>
      <c r="J1546" s="1"/>
      <c r="K1546" s="1"/>
    </row>
    <row r="1547" spans="4:11" ht="15.75" customHeight="1" x14ac:dyDescent="0.2">
      <c r="D1547" s="2"/>
      <c r="E1547" s="3"/>
      <c r="G1547" s="2"/>
      <c r="H1547" s="4"/>
      <c r="I1547" s="1"/>
      <c r="J1547" s="1"/>
      <c r="K1547" s="1"/>
    </row>
    <row r="1548" spans="4:11" ht="15.75" customHeight="1" x14ac:dyDescent="0.2">
      <c r="D1548" s="2"/>
      <c r="E1548" s="3"/>
      <c r="G1548" s="2"/>
      <c r="H1548" s="4"/>
      <c r="I1548" s="1"/>
      <c r="J1548" s="1"/>
      <c r="K1548" s="1"/>
    </row>
    <row r="1549" spans="4:11" ht="15.75" customHeight="1" x14ac:dyDescent="0.2">
      <c r="D1549" s="2"/>
      <c r="E1549" s="3"/>
      <c r="G1549" s="2"/>
      <c r="H1549" s="4"/>
      <c r="I1549" s="1"/>
      <c r="J1549" s="1"/>
      <c r="K1549" s="1"/>
    </row>
    <row r="1550" spans="4:11" ht="15.75" customHeight="1" x14ac:dyDescent="0.2">
      <c r="D1550" s="2"/>
      <c r="E1550" s="3"/>
      <c r="G1550" s="2"/>
      <c r="H1550" s="4"/>
      <c r="I1550" s="1"/>
      <c r="J1550" s="1"/>
      <c r="K1550" s="1"/>
    </row>
    <row r="1551" spans="4:11" ht="15.75" customHeight="1" x14ac:dyDescent="0.2">
      <c r="D1551" s="2"/>
      <c r="E1551" s="3"/>
      <c r="G1551" s="2"/>
      <c r="H1551" s="4"/>
      <c r="I1551" s="1"/>
      <c r="J1551" s="1"/>
      <c r="K1551" s="1"/>
    </row>
    <row r="1552" spans="4:11" ht="15.75" customHeight="1" x14ac:dyDescent="0.2">
      <c r="D1552" s="2"/>
      <c r="E1552" s="3"/>
      <c r="G1552" s="2"/>
      <c r="H1552" s="4"/>
      <c r="I1552" s="1"/>
      <c r="J1552" s="1"/>
      <c r="K1552" s="1"/>
    </row>
    <row r="1553" spans="4:11" ht="15.75" customHeight="1" x14ac:dyDescent="0.2">
      <c r="D1553" s="2"/>
      <c r="E1553" s="3"/>
      <c r="G1553" s="2"/>
      <c r="H1553" s="4"/>
      <c r="I1553" s="1"/>
      <c r="J1553" s="1"/>
      <c r="K1553" s="1"/>
    </row>
    <row r="1554" spans="4:11" ht="15.75" customHeight="1" x14ac:dyDescent="0.2">
      <c r="D1554" s="2"/>
      <c r="E1554" s="3"/>
      <c r="G1554" s="2"/>
      <c r="H1554" s="4"/>
      <c r="I1554" s="1"/>
      <c r="J1554" s="1"/>
      <c r="K1554" s="1"/>
    </row>
    <row r="1555" spans="4:11" ht="15.75" customHeight="1" x14ac:dyDescent="0.2">
      <c r="D1555" s="2"/>
      <c r="E1555" s="3"/>
      <c r="G1555" s="2"/>
      <c r="H1555" s="4"/>
      <c r="I1555" s="1"/>
      <c r="J1555" s="1"/>
      <c r="K1555" s="1"/>
    </row>
    <row r="1556" spans="4:11" ht="15.75" customHeight="1" x14ac:dyDescent="0.2">
      <c r="D1556" s="2"/>
      <c r="E1556" s="3"/>
      <c r="G1556" s="2"/>
      <c r="H1556" s="4"/>
      <c r="I1556" s="1"/>
      <c r="J1556" s="1"/>
      <c r="K1556" s="1"/>
    </row>
    <row r="1557" spans="4:11" ht="15.75" customHeight="1" x14ac:dyDescent="0.2">
      <c r="D1557" s="2"/>
      <c r="E1557" s="3"/>
      <c r="G1557" s="2"/>
      <c r="H1557" s="4"/>
      <c r="I1557" s="1"/>
      <c r="J1557" s="1"/>
      <c r="K1557" s="1"/>
    </row>
    <row r="1558" spans="4:11" ht="15.75" customHeight="1" x14ac:dyDescent="0.2">
      <c r="D1558" s="2"/>
      <c r="E1558" s="3"/>
      <c r="G1558" s="2"/>
      <c r="H1558" s="4"/>
      <c r="I1558" s="1"/>
      <c r="J1558" s="1"/>
      <c r="K1558" s="1"/>
    </row>
    <row r="1559" spans="4:11" ht="15.75" customHeight="1" x14ac:dyDescent="0.2">
      <c r="D1559" s="2"/>
      <c r="E1559" s="3"/>
      <c r="G1559" s="2"/>
      <c r="H1559" s="4"/>
      <c r="I1559" s="1"/>
      <c r="J1559" s="1"/>
      <c r="K1559" s="1"/>
    </row>
    <row r="1560" spans="4:11" ht="15.75" customHeight="1" x14ac:dyDescent="0.2">
      <c r="D1560" s="2"/>
      <c r="E1560" s="3"/>
      <c r="G1560" s="2"/>
      <c r="H1560" s="4"/>
      <c r="I1560" s="1"/>
      <c r="J1560" s="1"/>
      <c r="K1560" s="1"/>
    </row>
    <row r="1561" spans="4:11" ht="15.75" customHeight="1" x14ac:dyDescent="0.2">
      <c r="D1561" s="2"/>
      <c r="E1561" s="3"/>
      <c r="G1561" s="2"/>
      <c r="H1561" s="4"/>
      <c r="I1561" s="1"/>
      <c r="J1561" s="1"/>
      <c r="K1561" s="1"/>
    </row>
    <row r="1562" spans="4:11" ht="15.75" customHeight="1" x14ac:dyDescent="0.2">
      <c r="D1562" s="2"/>
      <c r="E1562" s="3"/>
      <c r="G1562" s="2"/>
      <c r="H1562" s="4"/>
      <c r="I1562" s="1"/>
      <c r="J1562" s="1"/>
      <c r="K1562" s="1"/>
    </row>
    <row r="1563" spans="4:11" ht="15.75" customHeight="1" x14ac:dyDescent="0.2">
      <c r="D1563" s="2"/>
      <c r="E1563" s="3"/>
      <c r="G1563" s="2"/>
      <c r="H1563" s="4"/>
      <c r="I1563" s="1"/>
      <c r="J1563" s="1"/>
      <c r="K1563" s="1"/>
    </row>
    <row r="1564" spans="4:11" ht="15.75" customHeight="1" x14ac:dyDescent="0.2">
      <c r="D1564" s="2"/>
      <c r="E1564" s="3"/>
      <c r="G1564" s="2"/>
      <c r="H1564" s="4"/>
      <c r="I1564" s="1"/>
      <c r="J1564" s="1"/>
      <c r="K1564" s="1"/>
    </row>
    <row r="1565" spans="4:11" ht="15.75" customHeight="1" x14ac:dyDescent="0.2">
      <c r="D1565" s="2"/>
      <c r="E1565" s="3"/>
      <c r="G1565" s="2"/>
      <c r="H1565" s="4"/>
      <c r="I1565" s="1"/>
      <c r="J1565" s="1"/>
      <c r="K1565" s="1"/>
    </row>
    <row r="1566" spans="4:11" ht="15.75" customHeight="1" x14ac:dyDescent="0.2">
      <c r="D1566" s="2"/>
      <c r="E1566" s="3"/>
      <c r="G1566" s="2"/>
      <c r="H1566" s="4"/>
      <c r="I1566" s="1"/>
      <c r="J1566" s="1"/>
      <c r="K1566" s="1"/>
    </row>
    <row r="1567" spans="4:11" ht="15.75" customHeight="1" x14ac:dyDescent="0.2">
      <c r="D1567" s="2"/>
      <c r="E1567" s="3"/>
      <c r="G1567" s="2"/>
      <c r="H1567" s="4"/>
      <c r="I1567" s="1"/>
      <c r="J1567" s="1"/>
      <c r="K1567" s="1"/>
    </row>
    <row r="1568" spans="4:11" ht="15.75" customHeight="1" x14ac:dyDescent="0.2">
      <c r="D1568" s="2"/>
      <c r="E1568" s="3"/>
      <c r="G1568" s="2"/>
      <c r="H1568" s="4"/>
      <c r="I1568" s="1"/>
      <c r="J1568" s="1"/>
      <c r="K1568" s="1"/>
    </row>
    <row r="1569" spans="4:11" ht="15.75" customHeight="1" x14ac:dyDescent="0.2">
      <c r="D1569" s="2"/>
      <c r="E1569" s="3"/>
      <c r="G1569" s="2"/>
      <c r="H1569" s="4"/>
      <c r="I1569" s="1"/>
      <c r="J1569" s="1"/>
      <c r="K1569" s="1"/>
    </row>
    <row r="1570" spans="4:11" ht="15.75" customHeight="1" x14ac:dyDescent="0.2">
      <c r="D1570" s="2"/>
      <c r="E1570" s="3"/>
      <c r="G1570" s="2"/>
      <c r="H1570" s="4"/>
      <c r="I1570" s="1"/>
      <c r="J1570" s="1"/>
      <c r="K1570" s="1"/>
    </row>
    <row r="1571" spans="4:11" ht="15.75" customHeight="1" x14ac:dyDescent="0.2">
      <c r="D1571" s="2"/>
      <c r="E1571" s="3"/>
      <c r="G1571" s="2"/>
      <c r="H1571" s="4"/>
      <c r="I1571" s="1"/>
      <c r="J1571" s="1"/>
      <c r="K1571" s="1"/>
    </row>
    <row r="1572" spans="4:11" ht="15.75" customHeight="1" x14ac:dyDescent="0.2">
      <c r="D1572" s="2"/>
      <c r="E1572" s="3"/>
      <c r="G1572" s="2"/>
      <c r="H1572" s="4"/>
      <c r="I1572" s="1"/>
      <c r="J1572" s="1"/>
      <c r="K1572" s="1"/>
    </row>
    <row r="1573" spans="4:11" ht="15.75" customHeight="1" x14ac:dyDescent="0.2">
      <c r="D1573" s="2"/>
      <c r="E1573" s="3"/>
      <c r="G1573" s="2"/>
      <c r="H1573" s="4"/>
      <c r="I1573" s="1"/>
      <c r="J1573" s="1"/>
      <c r="K1573" s="1"/>
    </row>
    <row r="1574" spans="4:11" ht="15.75" customHeight="1" x14ac:dyDescent="0.2">
      <c r="D1574" s="2"/>
      <c r="E1574" s="3"/>
      <c r="G1574" s="2"/>
      <c r="H1574" s="4"/>
      <c r="I1574" s="1"/>
      <c r="J1574" s="1"/>
      <c r="K1574" s="1"/>
    </row>
    <row r="1575" spans="4:11" ht="15.75" customHeight="1" x14ac:dyDescent="0.2">
      <c r="D1575" s="2"/>
      <c r="E1575" s="3"/>
      <c r="G1575" s="2"/>
      <c r="H1575" s="4"/>
      <c r="I1575" s="1"/>
      <c r="J1575" s="1"/>
      <c r="K1575" s="1"/>
    </row>
    <row r="1576" spans="4:11" ht="15.75" customHeight="1" x14ac:dyDescent="0.2">
      <c r="D1576" s="2"/>
      <c r="E1576" s="3"/>
      <c r="G1576" s="2"/>
      <c r="H1576" s="4"/>
      <c r="I1576" s="1"/>
      <c r="J1576" s="1"/>
      <c r="K1576" s="1"/>
    </row>
    <row r="1577" spans="4:11" ht="15.75" customHeight="1" x14ac:dyDescent="0.2">
      <c r="D1577" s="2"/>
      <c r="E1577" s="3"/>
      <c r="G1577" s="2"/>
      <c r="H1577" s="4"/>
      <c r="I1577" s="1"/>
      <c r="J1577" s="1"/>
      <c r="K1577" s="1"/>
    </row>
    <row r="1578" spans="4:11" ht="15.75" customHeight="1" x14ac:dyDescent="0.2">
      <c r="D1578" s="2"/>
      <c r="E1578" s="3"/>
      <c r="G1578" s="2"/>
      <c r="H1578" s="4"/>
      <c r="I1578" s="1"/>
      <c r="J1578" s="1"/>
      <c r="K1578" s="1"/>
    </row>
    <row r="1579" spans="4:11" ht="15.75" customHeight="1" x14ac:dyDescent="0.2">
      <c r="D1579" s="2"/>
      <c r="E1579" s="3"/>
      <c r="G1579" s="2"/>
      <c r="H1579" s="4"/>
      <c r="I1579" s="1"/>
      <c r="J1579" s="1"/>
      <c r="K1579" s="1"/>
    </row>
    <row r="1580" spans="4:11" ht="15.75" customHeight="1" x14ac:dyDescent="0.2">
      <c r="D1580" s="2"/>
      <c r="E1580" s="3"/>
      <c r="G1580" s="2"/>
      <c r="H1580" s="4"/>
      <c r="I1580" s="1"/>
      <c r="J1580" s="1"/>
      <c r="K1580" s="1"/>
    </row>
    <row r="1581" spans="4:11" ht="15.75" customHeight="1" x14ac:dyDescent="0.2">
      <c r="D1581" s="2"/>
      <c r="E1581" s="3"/>
      <c r="G1581" s="2"/>
      <c r="H1581" s="4"/>
      <c r="I1581" s="1"/>
      <c r="J1581" s="1"/>
      <c r="K1581" s="1"/>
    </row>
    <row r="1582" spans="4:11" ht="15.75" customHeight="1" x14ac:dyDescent="0.2">
      <c r="D1582" s="2"/>
      <c r="E1582" s="3"/>
      <c r="G1582" s="2"/>
      <c r="H1582" s="4"/>
      <c r="I1582" s="1"/>
      <c r="J1582" s="1"/>
      <c r="K1582" s="1"/>
    </row>
    <row r="1583" spans="4:11" ht="15.75" customHeight="1" x14ac:dyDescent="0.2">
      <c r="D1583" s="2"/>
      <c r="E1583" s="3"/>
      <c r="G1583" s="2"/>
      <c r="H1583" s="4"/>
      <c r="I1583" s="1"/>
      <c r="J1583" s="1"/>
      <c r="K1583" s="1"/>
    </row>
    <row r="1584" spans="4:11" ht="15.75" customHeight="1" x14ac:dyDescent="0.2">
      <c r="D1584" s="2"/>
      <c r="E1584" s="3"/>
      <c r="G1584" s="2"/>
      <c r="H1584" s="4"/>
      <c r="I1584" s="1"/>
      <c r="J1584" s="1"/>
      <c r="K1584" s="1"/>
    </row>
    <row r="1585" spans="4:11" ht="15.75" customHeight="1" x14ac:dyDescent="0.2">
      <c r="D1585" s="2"/>
      <c r="E1585" s="3"/>
      <c r="G1585" s="2"/>
      <c r="H1585" s="4"/>
      <c r="I1585" s="1"/>
      <c r="J1585" s="1"/>
      <c r="K1585" s="1"/>
    </row>
    <row r="1586" spans="4:11" ht="15.75" customHeight="1" x14ac:dyDescent="0.2">
      <c r="D1586" s="2"/>
      <c r="E1586" s="3"/>
      <c r="G1586" s="2"/>
      <c r="H1586" s="4"/>
      <c r="I1586" s="1"/>
      <c r="J1586" s="1"/>
      <c r="K1586" s="1"/>
    </row>
    <row r="1587" spans="4:11" ht="15.75" customHeight="1" x14ac:dyDescent="0.2">
      <c r="D1587" s="2"/>
      <c r="E1587" s="3"/>
      <c r="G1587" s="2"/>
      <c r="H1587" s="4"/>
      <c r="I1587" s="1"/>
      <c r="J1587" s="1"/>
      <c r="K1587" s="1"/>
    </row>
    <row r="1588" spans="4:11" ht="15.75" customHeight="1" x14ac:dyDescent="0.2">
      <c r="D1588" s="2"/>
      <c r="E1588" s="3"/>
      <c r="G1588" s="2"/>
      <c r="H1588" s="4"/>
      <c r="I1588" s="1"/>
      <c r="J1588" s="1"/>
      <c r="K1588" s="1"/>
    </row>
    <row r="1589" spans="4:11" ht="15.75" customHeight="1" x14ac:dyDescent="0.2">
      <c r="D1589" s="2"/>
      <c r="E1589" s="3"/>
      <c r="G1589" s="2"/>
      <c r="H1589" s="4"/>
      <c r="I1589" s="1"/>
      <c r="J1589" s="1"/>
      <c r="K1589" s="1"/>
    </row>
    <row r="1590" spans="4:11" ht="15.75" customHeight="1" x14ac:dyDescent="0.2">
      <c r="D1590" s="2"/>
      <c r="E1590" s="3"/>
      <c r="G1590" s="2"/>
      <c r="H1590" s="4"/>
      <c r="I1590" s="1"/>
      <c r="J1590" s="1"/>
      <c r="K1590" s="1"/>
    </row>
    <row r="1591" spans="4:11" ht="15.75" customHeight="1" x14ac:dyDescent="0.2">
      <c r="D1591" s="2"/>
      <c r="E1591" s="3"/>
      <c r="G1591" s="2"/>
      <c r="H1591" s="4"/>
      <c r="I1591" s="1"/>
      <c r="J1591" s="1"/>
      <c r="K1591" s="1"/>
    </row>
    <row r="1592" spans="4:11" ht="15.75" customHeight="1" x14ac:dyDescent="0.2">
      <c r="D1592" s="2"/>
      <c r="E1592" s="3"/>
      <c r="G1592" s="2"/>
      <c r="H1592" s="4"/>
      <c r="I1592" s="1"/>
      <c r="J1592" s="1"/>
      <c r="K1592" s="1"/>
    </row>
    <row r="1593" spans="4:11" ht="15.75" customHeight="1" x14ac:dyDescent="0.2">
      <c r="D1593" s="2"/>
      <c r="E1593" s="3"/>
      <c r="G1593" s="2"/>
      <c r="H1593" s="4"/>
      <c r="I1593" s="1"/>
      <c r="J1593" s="1"/>
      <c r="K1593" s="1"/>
    </row>
    <row r="1594" spans="4:11" ht="15.75" customHeight="1" x14ac:dyDescent="0.2">
      <c r="D1594" s="2"/>
      <c r="E1594" s="3"/>
      <c r="G1594" s="2"/>
      <c r="H1594" s="4"/>
      <c r="I1594" s="1"/>
      <c r="J1594" s="1"/>
      <c r="K1594" s="1"/>
    </row>
    <row r="1595" spans="4:11" ht="15.75" customHeight="1" x14ac:dyDescent="0.2">
      <c r="D1595" s="2"/>
      <c r="E1595" s="3"/>
      <c r="G1595" s="2"/>
      <c r="H1595" s="4"/>
      <c r="I1595" s="1"/>
      <c r="J1595" s="1"/>
      <c r="K1595" s="1"/>
    </row>
    <row r="1596" spans="4:11" ht="15.75" customHeight="1" x14ac:dyDescent="0.2">
      <c r="D1596" s="2"/>
      <c r="E1596" s="3"/>
      <c r="G1596" s="2"/>
      <c r="H1596" s="4"/>
      <c r="I1596" s="1"/>
      <c r="J1596" s="1"/>
      <c r="K1596" s="1"/>
    </row>
    <row r="1597" spans="4:11" ht="15.75" customHeight="1" x14ac:dyDescent="0.2">
      <c r="D1597" s="2"/>
      <c r="E1597" s="3"/>
      <c r="G1597" s="2"/>
      <c r="H1597" s="4"/>
      <c r="I1597" s="1"/>
      <c r="J1597" s="1"/>
      <c r="K1597" s="1"/>
    </row>
    <row r="1598" spans="4:11" ht="15.75" customHeight="1" x14ac:dyDescent="0.2">
      <c r="D1598" s="2"/>
      <c r="E1598" s="3"/>
      <c r="G1598" s="2"/>
      <c r="H1598" s="4"/>
      <c r="I1598" s="1"/>
      <c r="J1598" s="1"/>
      <c r="K1598" s="1"/>
    </row>
    <row r="1599" spans="4:11" ht="15.75" customHeight="1" x14ac:dyDescent="0.2">
      <c r="D1599" s="2"/>
      <c r="E1599" s="3"/>
      <c r="G1599" s="2"/>
      <c r="H1599" s="4"/>
      <c r="I1599" s="1"/>
      <c r="J1599" s="1"/>
      <c r="K1599" s="1"/>
    </row>
    <row r="1600" spans="4:11" ht="15.75" customHeight="1" x14ac:dyDescent="0.2">
      <c r="D1600" s="2"/>
      <c r="E1600" s="3"/>
      <c r="G1600" s="2"/>
      <c r="H1600" s="4"/>
      <c r="I1600" s="1"/>
      <c r="J1600" s="1"/>
      <c r="K1600" s="1"/>
    </row>
    <row r="1601" spans="4:11" ht="15.75" customHeight="1" x14ac:dyDescent="0.2">
      <c r="D1601" s="2"/>
      <c r="E1601" s="3"/>
      <c r="G1601" s="2"/>
      <c r="H1601" s="4"/>
      <c r="I1601" s="1"/>
      <c r="J1601" s="1"/>
      <c r="K1601" s="1"/>
    </row>
    <row r="1602" spans="4:11" ht="15.75" customHeight="1" x14ac:dyDescent="0.2">
      <c r="D1602" s="2"/>
      <c r="E1602" s="3"/>
      <c r="G1602" s="2"/>
      <c r="H1602" s="4"/>
      <c r="I1602" s="1"/>
      <c r="J1602" s="1"/>
      <c r="K1602" s="1"/>
    </row>
    <row r="1603" spans="4:11" ht="15.75" customHeight="1" x14ac:dyDescent="0.2">
      <c r="D1603" s="2"/>
      <c r="E1603" s="3"/>
      <c r="G1603" s="2"/>
      <c r="H1603" s="4"/>
      <c r="I1603" s="1"/>
      <c r="J1603" s="1"/>
      <c r="K1603" s="1"/>
    </row>
    <row r="1604" spans="4:11" ht="15.75" customHeight="1" x14ac:dyDescent="0.2">
      <c r="D1604" s="2"/>
      <c r="E1604" s="3"/>
      <c r="G1604" s="2"/>
      <c r="H1604" s="4"/>
      <c r="I1604" s="1"/>
      <c r="J1604" s="1"/>
      <c r="K1604" s="1"/>
    </row>
    <row r="1605" spans="4:11" ht="15.75" customHeight="1" x14ac:dyDescent="0.2">
      <c r="D1605" s="2"/>
      <c r="E1605" s="3"/>
      <c r="G1605" s="2"/>
      <c r="H1605" s="4"/>
      <c r="I1605" s="1"/>
      <c r="J1605" s="1"/>
      <c r="K1605" s="1"/>
    </row>
    <row r="1606" spans="4:11" ht="15.75" customHeight="1" x14ac:dyDescent="0.2">
      <c r="D1606" s="2"/>
      <c r="E1606" s="3"/>
      <c r="G1606" s="2"/>
      <c r="H1606" s="4"/>
      <c r="I1606" s="1"/>
      <c r="J1606" s="1"/>
      <c r="K1606" s="1"/>
    </row>
    <row r="1607" spans="4:11" ht="15.75" customHeight="1" x14ac:dyDescent="0.2">
      <c r="D1607" s="2"/>
      <c r="E1607" s="3"/>
      <c r="G1607" s="2"/>
      <c r="H1607" s="4"/>
      <c r="I1607" s="1"/>
      <c r="J1607" s="1"/>
      <c r="K1607" s="1"/>
    </row>
    <row r="1608" spans="4:11" ht="15.75" customHeight="1" x14ac:dyDescent="0.2">
      <c r="D1608" s="2"/>
      <c r="E1608" s="3"/>
      <c r="G1608" s="2"/>
      <c r="H1608" s="4"/>
      <c r="I1608" s="1"/>
      <c r="J1608" s="1"/>
      <c r="K1608" s="1"/>
    </row>
    <row r="1609" spans="4:11" ht="15.75" customHeight="1" x14ac:dyDescent="0.2">
      <c r="D1609" s="2"/>
      <c r="E1609" s="3"/>
      <c r="G1609" s="2"/>
      <c r="H1609" s="4"/>
      <c r="I1609" s="1"/>
      <c r="J1609" s="1"/>
      <c r="K1609" s="1"/>
    </row>
    <row r="1610" spans="4:11" ht="15.75" customHeight="1" x14ac:dyDescent="0.2">
      <c r="D1610" s="2"/>
      <c r="E1610" s="3"/>
      <c r="G1610" s="2"/>
      <c r="H1610" s="4"/>
      <c r="I1610" s="1"/>
      <c r="J1610" s="1"/>
      <c r="K1610" s="1"/>
    </row>
    <row r="1611" spans="4:11" ht="15.75" customHeight="1" x14ac:dyDescent="0.2">
      <c r="D1611" s="2"/>
      <c r="E1611" s="3"/>
      <c r="G1611" s="2"/>
      <c r="H1611" s="4"/>
      <c r="I1611" s="1"/>
      <c r="J1611" s="1"/>
      <c r="K1611" s="1"/>
    </row>
    <row r="1612" spans="4:11" ht="15.75" customHeight="1" x14ac:dyDescent="0.2">
      <c r="D1612" s="2"/>
      <c r="E1612" s="3"/>
      <c r="G1612" s="2"/>
      <c r="H1612" s="4"/>
      <c r="I1612" s="1"/>
      <c r="J1612" s="1"/>
      <c r="K1612" s="1"/>
    </row>
    <row r="1613" spans="4:11" ht="15.75" customHeight="1" x14ac:dyDescent="0.2">
      <c r="D1613" s="2"/>
      <c r="E1613" s="3"/>
      <c r="G1613" s="2"/>
      <c r="H1613" s="4"/>
      <c r="I1613" s="1"/>
      <c r="J1613" s="1"/>
      <c r="K1613" s="1"/>
    </row>
    <row r="1614" spans="4:11" ht="15.75" customHeight="1" x14ac:dyDescent="0.2">
      <c r="D1614" s="2"/>
      <c r="E1614" s="3"/>
      <c r="G1614" s="2"/>
      <c r="H1614" s="4"/>
      <c r="I1614" s="1"/>
      <c r="J1614" s="1"/>
      <c r="K1614" s="1"/>
    </row>
    <row r="1615" spans="4:11" ht="15.75" customHeight="1" x14ac:dyDescent="0.2">
      <c r="D1615" s="2"/>
      <c r="E1615" s="3"/>
      <c r="G1615" s="2"/>
      <c r="H1615" s="4"/>
      <c r="I1615" s="1"/>
      <c r="J1615" s="1"/>
      <c r="K1615" s="1"/>
    </row>
    <row r="1616" spans="4:11" ht="15.75" customHeight="1" x14ac:dyDescent="0.2">
      <c r="D1616" s="2"/>
      <c r="E1616" s="3"/>
      <c r="G1616" s="2"/>
      <c r="H1616" s="4"/>
      <c r="I1616" s="1"/>
      <c r="J1616" s="1"/>
      <c r="K1616" s="1"/>
    </row>
    <row r="1617" spans="4:11" ht="15.75" customHeight="1" x14ac:dyDescent="0.2">
      <c r="D1617" s="2"/>
      <c r="E1617" s="3"/>
      <c r="G1617" s="2"/>
      <c r="H1617" s="4"/>
      <c r="I1617" s="1"/>
      <c r="J1617" s="1"/>
      <c r="K1617" s="1"/>
    </row>
    <row r="1618" spans="4:11" ht="15.75" customHeight="1" x14ac:dyDescent="0.2">
      <c r="D1618" s="2"/>
      <c r="E1618" s="3"/>
      <c r="G1618" s="2"/>
      <c r="H1618" s="4"/>
      <c r="I1618" s="1"/>
      <c r="J1618" s="1"/>
      <c r="K1618" s="1"/>
    </row>
    <row r="1619" spans="4:11" ht="15.75" customHeight="1" x14ac:dyDescent="0.2">
      <c r="D1619" s="2"/>
      <c r="E1619" s="3"/>
      <c r="G1619" s="2"/>
      <c r="H1619" s="4"/>
      <c r="I1619" s="1"/>
      <c r="J1619" s="1"/>
      <c r="K1619" s="1"/>
    </row>
    <row r="1620" spans="4:11" ht="15.75" customHeight="1" x14ac:dyDescent="0.2">
      <c r="D1620" s="2"/>
      <c r="E1620" s="3"/>
      <c r="G1620" s="2"/>
      <c r="H1620" s="4"/>
      <c r="I1620" s="1"/>
      <c r="J1620" s="1"/>
      <c r="K1620" s="1"/>
    </row>
    <row r="1621" spans="4:11" ht="15.75" customHeight="1" x14ac:dyDescent="0.2">
      <c r="D1621" s="2"/>
      <c r="E1621" s="3"/>
      <c r="G1621" s="2"/>
      <c r="H1621" s="4"/>
      <c r="I1621" s="1"/>
      <c r="J1621" s="1"/>
      <c r="K1621" s="1"/>
    </row>
    <row r="1622" spans="4:11" ht="15.75" customHeight="1" x14ac:dyDescent="0.2">
      <c r="D1622" s="2"/>
      <c r="E1622" s="3"/>
      <c r="G1622" s="2"/>
      <c r="H1622" s="4"/>
      <c r="I1622" s="1"/>
      <c r="J1622" s="1"/>
      <c r="K1622" s="1"/>
    </row>
    <row r="1623" spans="4:11" ht="15.75" customHeight="1" x14ac:dyDescent="0.2">
      <c r="D1623" s="2"/>
      <c r="E1623" s="3"/>
      <c r="G1623" s="2"/>
      <c r="H1623" s="4"/>
      <c r="I1623" s="1"/>
      <c r="J1623" s="1"/>
      <c r="K1623" s="1"/>
    </row>
    <row r="1624" spans="4:11" ht="15.75" customHeight="1" x14ac:dyDescent="0.2">
      <c r="D1624" s="2"/>
      <c r="E1624" s="3"/>
      <c r="G1624" s="2"/>
      <c r="H1624" s="4"/>
      <c r="I1624" s="1"/>
      <c r="J1624" s="1"/>
      <c r="K1624" s="1"/>
    </row>
    <row r="1625" spans="4:11" ht="15.75" customHeight="1" x14ac:dyDescent="0.2">
      <c r="D1625" s="2"/>
      <c r="E1625" s="3"/>
      <c r="G1625" s="2"/>
      <c r="H1625" s="4"/>
      <c r="I1625" s="1"/>
      <c r="J1625" s="1"/>
      <c r="K1625" s="1"/>
    </row>
    <row r="1626" spans="4:11" ht="15.75" customHeight="1" x14ac:dyDescent="0.2">
      <c r="D1626" s="2"/>
      <c r="E1626" s="3"/>
      <c r="G1626" s="2"/>
      <c r="H1626" s="4"/>
      <c r="I1626" s="1"/>
      <c r="J1626" s="1"/>
      <c r="K1626" s="1"/>
    </row>
    <row r="1627" spans="4:11" ht="15.75" customHeight="1" x14ac:dyDescent="0.2">
      <c r="D1627" s="2"/>
      <c r="E1627" s="3"/>
      <c r="G1627" s="2"/>
      <c r="H1627" s="4"/>
      <c r="I1627" s="1"/>
      <c r="J1627" s="1"/>
      <c r="K1627" s="1"/>
    </row>
    <row r="1628" spans="4:11" ht="15.75" customHeight="1" x14ac:dyDescent="0.2">
      <c r="D1628" s="2"/>
      <c r="E1628" s="3"/>
      <c r="G1628" s="2"/>
      <c r="H1628" s="4"/>
      <c r="I1628" s="1"/>
      <c r="J1628" s="1"/>
      <c r="K1628" s="1"/>
    </row>
    <row r="1629" spans="4:11" ht="15.75" customHeight="1" x14ac:dyDescent="0.2">
      <c r="D1629" s="2"/>
      <c r="E1629" s="3"/>
      <c r="G1629" s="2"/>
      <c r="H1629" s="4"/>
      <c r="I1629" s="1"/>
      <c r="J1629" s="1"/>
      <c r="K1629" s="1"/>
    </row>
    <row r="1630" spans="4:11" ht="15.75" customHeight="1" x14ac:dyDescent="0.2">
      <c r="D1630" s="2"/>
      <c r="E1630" s="3"/>
      <c r="G1630" s="2"/>
      <c r="H1630" s="4"/>
      <c r="I1630" s="1"/>
      <c r="J1630" s="1"/>
      <c r="K1630" s="1"/>
    </row>
    <row r="1631" spans="4:11" ht="15.75" customHeight="1" x14ac:dyDescent="0.2">
      <c r="D1631" s="2"/>
      <c r="E1631" s="3"/>
      <c r="G1631" s="2"/>
      <c r="H1631" s="4"/>
      <c r="I1631" s="1"/>
      <c r="J1631" s="1"/>
      <c r="K1631" s="1"/>
    </row>
    <row r="1632" spans="4:11" ht="15.75" customHeight="1" x14ac:dyDescent="0.2">
      <c r="D1632" s="2"/>
      <c r="E1632" s="3"/>
      <c r="G1632" s="2"/>
      <c r="H1632" s="4"/>
      <c r="I1632" s="1"/>
      <c r="J1632" s="1"/>
      <c r="K1632" s="1"/>
    </row>
    <row r="1633" spans="4:11" ht="15.75" customHeight="1" x14ac:dyDescent="0.2">
      <c r="D1633" s="2"/>
      <c r="E1633" s="3"/>
      <c r="G1633" s="2"/>
      <c r="H1633" s="4"/>
      <c r="I1633" s="1"/>
      <c r="J1633" s="1"/>
      <c r="K1633" s="1"/>
    </row>
    <row r="1634" spans="4:11" ht="15.75" customHeight="1" x14ac:dyDescent="0.2">
      <c r="D1634" s="2"/>
      <c r="E1634" s="3"/>
      <c r="G1634" s="2"/>
      <c r="H1634" s="4"/>
      <c r="I1634" s="1"/>
      <c r="J1634" s="1"/>
      <c r="K1634" s="1"/>
    </row>
    <row r="1635" spans="4:11" ht="15.75" customHeight="1" x14ac:dyDescent="0.2">
      <c r="D1635" s="2"/>
      <c r="E1635" s="3"/>
      <c r="G1635" s="2"/>
      <c r="H1635" s="4"/>
      <c r="I1635" s="1"/>
      <c r="J1635" s="1"/>
      <c r="K1635" s="1"/>
    </row>
    <row r="1636" spans="4:11" ht="15.75" customHeight="1" x14ac:dyDescent="0.2">
      <c r="D1636" s="2"/>
      <c r="E1636" s="3"/>
      <c r="G1636" s="2"/>
      <c r="H1636" s="4"/>
      <c r="I1636" s="1"/>
      <c r="J1636" s="1"/>
      <c r="K1636" s="1"/>
    </row>
    <row r="1637" spans="4:11" ht="15.75" customHeight="1" x14ac:dyDescent="0.2">
      <c r="D1637" s="2"/>
      <c r="E1637" s="3"/>
      <c r="G1637" s="2"/>
      <c r="H1637" s="4"/>
      <c r="I1637" s="1"/>
      <c r="J1637" s="1"/>
      <c r="K1637" s="1"/>
    </row>
    <row r="1638" spans="4:11" ht="15.75" customHeight="1" x14ac:dyDescent="0.2">
      <c r="D1638" s="2"/>
      <c r="E1638" s="3"/>
      <c r="G1638" s="2"/>
      <c r="H1638" s="4"/>
      <c r="I1638" s="1"/>
      <c r="J1638" s="1"/>
      <c r="K1638" s="1"/>
    </row>
    <row r="1639" spans="4:11" ht="15.75" customHeight="1" x14ac:dyDescent="0.2">
      <c r="D1639" s="2"/>
      <c r="E1639" s="3"/>
      <c r="G1639" s="2"/>
      <c r="H1639" s="4"/>
      <c r="I1639" s="1"/>
      <c r="J1639" s="1"/>
      <c r="K1639" s="1"/>
    </row>
    <row r="1640" spans="4:11" ht="15.75" customHeight="1" x14ac:dyDescent="0.2">
      <c r="D1640" s="2"/>
      <c r="E1640" s="3"/>
      <c r="G1640" s="2"/>
      <c r="H1640" s="4"/>
      <c r="I1640" s="1"/>
      <c r="J1640" s="1"/>
      <c r="K1640" s="1"/>
    </row>
    <row r="1641" spans="4:11" ht="15.75" customHeight="1" x14ac:dyDescent="0.2">
      <c r="D1641" s="2"/>
      <c r="E1641" s="3"/>
      <c r="G1641" s="2"/>
      <c r="H1641" s="4"/>
      <c r="I1641" s="1"/>
      <c r="J1641" s="1"/>
      <c r="K1641" s="1"/>
    </row>
    <row r="1642" spans="4:11" ht="15.75" customHeight="1" x14ac:dyDescent="0.2">
      <c r="D1642" s="2"/>
      <c r="E1642" s="3"/>
      <c r="G1642" s="2"/>
      <c r="H1642" s="4"/>
      <c r="I1642" s="1"/>
      <c r="J1642" s="1"/>
      <c r="K1642" s="1"/>
    </row>
    <row r="1643" spans="4:11" ht="15.75" customHeight="1" x14ac:dyDescent="0.2">
      <c r="D1643" s="2"/>
      <c r="E1643" s="3"/>
      <c r="G1643" s="2"/>
      <c r="H1643" s="4"/>
      <c r="I1643" s="1"/>
      <c r="J1643" s="1"/>
      <c r="K1643" s="1"/>
    </row>
    <row r="1644" spans="4:11" ht="15.75" customHeight="1" x14ac:dyDescent="0.2">
      <c r="D1644" s="2"/>
      <c r="E1644" s="3"/>
      <c r="G1644" s="2"/>
      <c r="H1644" s="4"/>
      <c r="I1644" s="1"/>
      <c r="J1644" s="1"/>
      <c r="K1644" s="1"/>
    </row>
    <row r="1645" spans="4:11" ht="15.75" customHeight="1" x14ac:dyDescent="0.2">
      <c r="D1645" s="2"/>
      <c r="E1645" s="3"/>
      <c r="G1645" s="2"/>
      <c r="H1645" s="4"/>
      <c r="I1645" s="1"/>
      <c r="J1645" s="1"/>
      <c r="K1645" s="1"/>
    </row>
    <row r="1646" spans="4:11" ht="15.75" customHeight="1" x14ac:dyDescent="0.2">
      <c r="D1646" s="2"/>
      <c r="E1646" s="3"/>
      <c r="G1646" s="2"/>
      <c r="H1646" s="4"/>
      <c r="I1646" s="1"/>
      <c r="J1646" s="1"/>
      <c r="K1646" s="1"/>
    </row>
    <row r="1647" spans="4:11" ht="15.75" customHeight="1" x14ac:dyDescent="0.2">
      <c r="D1647" s="2"/>
      <c r="E1647" s="3"/>
      <c r="G1647" s="2"/>
      <c r="H1647" s="4"/>
      <c r="I1647" s="1"/>
      <c r="J1647" s="1"/>
      <c r="K1647" s="1"/>
    </row>
    <row r="1648" spans="4:11" ht="15.75" customHeight="1" x14ac:dyDescent="0.2">
      <c r="D1648" s="2"/>
      <c r="E1648" s="3"/>
      <c r="G1648" s="2"/>
      <c r="H1648" s="4"/>
      <c r="I1648" s="1"/>
      <c r="J1648" s="1"/>
      <c r="K1648" s="1"/>
    </row>
    <row r="1649" spans="4:11" ht="15.75" customHeight="1" x14ac:dyDescent="0.2">
      <c r="D1649" s="2"/>
      <c r="E1649" s="3"/>
      <c r="G1649" s="2"/>
      <c r="H1649" s="4"/>
      <c r="I1649" s="1"/>
      <c r="J1649" s="1"/>
      <c r="K1649" s="1"/>
    </row>
    <row r="1650" spans="4:11" ht="15.75" customHeight="1" x14ac:dyDescent="0.2">
      <c r="D1650" s="2"/>
      <c r="E1650" s="3"/>
      <c r="G1650" s="2"/>
      <c r="H1650" s="4"/>
      <c r="I1650" s="1"/>
      <c r="J1650" s="1"/>
      <c r="K1650" s="1"/>
    </row>
    <row r="1651" spans="4:11" ht="15.75" customHeight="1" x14ac:dyDescent="0.2">
      <c r="D1651" s="2"/>
      <c r="E1651" s="3"/>
      <c r="G1651" s="2"/>
      <c r="H1651" s="4"/>
      <c r="I1651" s="1"/>
      <c r="J1651" s="1"/>
      <c r="K1651" s="1"/>
    </row>
    <row r="1652" spans="4:11" ht="15.75" customHeight="1" x14ac:dyDescent="0.2">
      <c r="D1652" s="2"/>
      <c r="E1652" s="3"/>
      <c r="G1652" s="2"/>
      <c r="H1652" s="4"/>
      <c r="I1652" s="1"/>
      <c r="J1652" s="1"/>
      <c r="K1652" s="1"/>
    </row>
    <row r="1653" spans="4:11" ht="15.75" customHeight="1" x14ac:dyDescent="0.2">
      <c r="D1653" s="2"/>
      <c r="E1653" s="3"/>
      <c r="G1653" s="2"/>
      <c r="H1653" s="4"/>
      <c r="I1653" s="1"/>
      <c r="J1653" s="1"/>
      <c r="K1653" s="1"/>
    </row>
    <row r="1654" spans="4:11" ht="15.75" customHeight="1" x14ac:dyDescent="0.2">
      <c r="D1654" s="2"/>
      <c r="E1654" s="3"/>
      <c r="G1654" s="2"/>
      <c r="H1654" s="4"/>
      <c r="I1654" s="1"/>
      <c r="J1654" s="1"/>
      <c r="K1654" s="1"/>
    </row>
    <row r="1655" spans="4:11" ht="15.75" customHeight="1" x14ac:dyDescent="0.2">
      <c r="D1655" s="2"/>
      <c r="E1655" s="3"/>
      <c r="G1655" s="2"/>
      <c r="H1655" s="4"/>
      <c r="I1655" s="1"/>
      <c r="J1655" s="1"/>
      <c r="K1655" s="1"/>
    </row>
    <row r="1656" spans="4:11" ht="15.75" customHeight="1" x14ac:dyDescent="0.2">
      <c r="D1656" s="2"/>
      <c r="E1656" s="3"/>
      <c r="G1656" s="2"/>
      <c r="H1656" s="4"/>
      <c r="I1656" s="1"/>
      <c r="J1656" s="1"/>
      <c r="K1656" s="1"/>
    </row>
    <row r="1657" spans="4:11" ht="15.75" customHeight="1" x14ac:dyDescent="0.2">
      <c r="D1657" s="2"/>
      <c r="E1657" s="3"/>
      <c r="G1657" s="2"/>
      <c r="H1657" s="4"/>
      <c r="I1657" s="1"/>
      <c r="J1657" s="1"/>
      <c r="K1657" s="1"/>
    </row>
    <row r="1658" spans="4:11" ht="15.75" customHeight="1" x14ac:dyDescent="0.2">
      <c r="D1658" s="2"/>
      <c r="E1658" s="3"/>
      <c r="G1658" s="2"/>
      <c r="H1658" s="4"/>
      <c r="I1658" s="1"/>
      <c r="J1658" s="1"/>
      <c r="K1658" s="1"/>
    </row>
    <row r="1659" spans="4:11" ht="15.75" customHeight="1" x14ac:dyDescent="0.2">
      <c r="D1659" s="2"/>
      <c r="E1659" s="3"/>
      <c r="G1659" s="2"/>
      <c r="H1659" s="4"/>
      <c r="I1659" s="1"/>
      <c r="J1659" s="1"/>
      <c r="K1659" s="1"/>
    </row>
    <row r="1660" spans="4:11" ht="15.75" customHeight="1" x14ac:dyDescent="0.2">
      <c r="D1660" s="2"/>
      <c r="E1660" s="3"/>
      <c r="G1660" s="2"/>
      <c r="H1660" s="4"/>
      <c r="I1660" s="1"/>
      <c r="J1660" s="1"/>
      <c r="K1660" s="1"/>
    </row>
    <row r="1661" spans="4:11" ht="15.75" customHeight="1" x14ac:dyDescent="0.2">
      <c r="D1661" s="2"/>
      <c r="E1661" s="3"/>
      <c r="G1661" s="2"/>
      <c r="H1661" s="4"/>
      <c r="I1661" s="1"/>
      <c r="J1661" s="1"/>
      <c r="K1661" s="1"/>
    </row>
    <row r="1662" spans="4:11" ht="15.75" customHeight="1" x14ac:dyDescent="0.2">
      <c r="D1662" s="2"/>
      <c r="E1662" s="3"/>
      <c r="G1662" s="2"/>
      <c r="H1662" s="4"/>
      <c r="I1662" s="1"/>
      <c r="J1662" s="1"/>
      <c r="K1662" s="1"/>
    </row>
    <row r="1663" spans="4:11" ht="15.75" customHeight="1" x14ac:dyDescent="0.2">
      <c r="D1663" s="2"/>
      <c r="E1663" s="3"/>
      <c r="G1663" s="2"/>
      <c r="H1663" s="4"/>
      <c r="I1663" s="1"/>
      <c r="J1663" s="1"/>
      <c r="K1663" s="1"/>
    </row>
    <row r="1664" spans="4:11" ht="15.75" customHeight="1" x14ac:dyDescent="0.2">
      <c r="D1664" s="2"/>
      <c r="E1664" s="3"/>
      <c r="G1664" s="2"/>
      <c r="H1664" s="4"/>
      <c r="I1664" s="1"/>
      <c r="J1664" s="1"/>
      <c r="K1664" s="1"/>
    </row>
    <row r="1665" spans="4:11" ht="15.75" customHeight="1" x14ac:dyDescent="0.2">
      <c r="D1665" s="2"/>
      <c r="E1665" s="3"/>
      <c r="G1665" s="2"/>
      <c r="H1665" s="4"/>
      <c r="I1665" s="1"/>
      <c r="J1665" s="1"/>
      <c r="K1665" s="1"/>
    </row>
    <row r="1666" spans="4:11" ht="15.75" customHeight="1" x14ac:dyDescent="0.2">
      <c r="D1666" s="2"/>
      <c r="E1666" s="3"/>
      <c r="G1666" s="2"/>
      <c r="H1666" s="4"/>
      <c r="I1666" s="1"/>
      <c r="J1666" s="1"/>
      <c r="K1666" s="1"/>
    </row>
    <row r="1667" spans="4:11" ht="15.75" customHeight="1" x14ac:dyDescent="0.2">
      <c r="D1667" s="2"/>
      <c r="E1667" s="3"/>
      <c r="G1667" s="2"/>
      <c r="H1667" s="4"/>
      <c r="I1667" s="1"/>
      <c r="J1667" s="1"/>
      <c r="K1667" s="1"/>
    </row>
    <row r="1668" spans="4:11" ht="15.75" customHeight="1" x14ac:dyDescent="0.2">
      <c r="D1668" s="2"/>
      <c r="E1668" s="3"/>
      <c r="G1668" s="2"/>
      <c r="H1668" s="4"/>
      <c r="I1668" s="1"/>
      <c r="J1668" s="1"/>
      <c r="K1668" s="1"/>
    </row>
    <row r="1669" spans="4:11" ht="15.75" customHeight="1" x14ac:dyDescent="0.2">
      <c r="D1669" s="2"/>
      <c r="E1669" s="3"/>
      <c r="G1669" s="2"/>
      <c r="H1669" s="4"/>
      <c r="I1669" s="1"/>
      <c r="J1669" s="1"/>
      <c r="K1669" s="1"/>
    </row>
    <row r="1670" spans="4:11" ht="15.75" customHeight="1" x14ac:dyDescent="0.2">
      <c r="D1670" s="2"/>
      <c r="E1670" s="3"/>
      <c r="G1670" s="2"/>
      <c r="H1670" s="4"/>
      <c r="I1670" s="1"/>
      <c r="J1670" s="1"/>
      <c r="K1670" s="1"/>
    </row>
    <row r="1671" spans="4:11" ht="15.75" customHeight="1" x14ac:dyDescent="0.2">
      <c r="D1671" s="2"/>
      <c r="E1671" s="3"/>
      <c r="G1671" s="2"/>
      <c r="H1671" s="4"/>
      <c r="I1671" s="1"/>
      <c r="J1671" s="1"/>
      <c r="K1671" s="1"/>
    </row>
    <row r="1672" spans="4:11" ht="15.75" customHeight="1" x14ac:dyDescent="0.2">
      <c r="D1672" s="2"/>
      <c r="E1672" s="3"/>
      <c r="G1672" s="2"/>
      <c r="H1672" s="4"/>
      <c r="I1672" s="1"/>
      <c r="J1672" s="1"/>
      <c r="K1672" s="1"/>
    </row>
    <row r="1673" spans="4:11" ht="15.75" customHeight="1" x14ac:dyDescent="0.2">
      <c r="D1673" s="2"/>
      <c r="E1673" s="3"/>
      <c r="G1673" s="2"/>
      <c r="H1673" s="4"/>
      <c r="I1673" s="1"/>
      <c r="J1673" s="1"/>
      <c r="K1673" s="1"/>
    </row>
    <row r="1674" spans="4:11" ht="15.75" customHeight="1" x14ac:dyDescent="0.2">
      <c r="D1674" s="2"/>
      <c r="E1674" s="3"/>
      <c r="G1674" s="2"/>
      <c r="H1674" s="4"/>
      <c r="I1674" s="1"/>
      <c r="J1674" s="1"/>
      <c r="K1674" s="1"/>
    </row>
    <row r="1675" spans="4:11" ht="15.75" customHeight="1" x14ac:dyDescent="0.2">
      <c r="D1675" s="2"/>
      <c r="E1675" s="3"/>
      <c r="G1675" s="2"/>
      <c r="H1675" s="4"/>
      <c r="I1675" s="1"/>
      <c r="J1675" s="1"/>
      <c r="K1675" s="1"/>
    </row>
    <row r="1676" spans="4:11" ht="15.75" customHeight="1" x14ac:dyDescent="0.2">
      <c r="D1676" s="2"/>
      <c r="E1676" s="3"/>
      <c r="G1676" s="2"/>
      <c r="H1676" s="4"/>
      <c r="I1676" s="1"/>
      <c r="J1676" s="1"/>
      <c r="K1676" s="1"/>
    </row>
    <row r="1677" spans="4:11" ht="15.75" customHeight="1" x14ac:dyDescent="0.2">
      <c r="D1677" s="2"/>
      <c r="E1677" s="3"/>
      <c r="G1677" s="2"/>
      <c r="H1677" s="4"/>
      <c r="I1677" s="1"/>
      <c r="J1677" s="1"/>
      <c r="K1677" s="1"/>
    </row>
    <row r="1678" spans="4:11" ht="15.75" customHeight="1" x14ac:dyDescent="0.2">
      <c r="D1678" s="2"/>
      <c r="E1678" s="3"/>
      <c r="G1678" s="2"/>
      <c r="H1678" s="4"/>
      <c r="I1678" s="1"/>
      <c r="J1678" s="1"/>
      <c r="K1678" s="1"/>
    </row>
    <row r="1679" spans="4:11" ht="15.75" customHeight="1" x14ac:dyDescent="0.2">
      <c r="D1679" s="2"/>
      <c r="E1679" s="3"/>
      <c r="G1679" s="2"/>
      <c r="H1679" s="4"/>
      <c r="I1679" s="1"/>
      <c r="J1679" s="1"/>
      <c r="K1679" s="1"/>
    </row>
    <row r="1680" spans="4:11" ht="15.75" customHeight="1" x14ac:dyDescent="0.2">
      <c r="D1680" s="2"/>
      <c r="E1680" s="3"/>
      <c r="G1680" s="2"/>
      <c r="H1680" s="4"/>
      <c r="I1680" s="1"/>
      <c r="J1680" s="1"/>
      <c r="K1680" s="1"/>
    </row>
    <row r="1681" spans="4:11" ht="15.75" customHeight="1" x14ac:dyDescent="0.2">
      <c r="D1681" s="2"/>
      <c r="E1681" s="3"/>
      <c r="G1681" s="2"/>
      <c r="H1681" s="4"/>
      <c r="I1681" s="1"/>
      <c r="J1681" s="1"/>
      <c r="K1681" s="1"/>
    </row>
    <row r="1682" spans="4:11" ht="15.75" customHeight="1" x14ac:dyDescent="0.2">
      <c r="D1682" s="2"/>
      <c r="E1682" s="3"/>
      <c r="G1682" s="2"/>
      <c r="H1682" s="4"/>
      <c r="I1682" s="1"/>
      <c r="J1682" s="1"/>
      <c r="K1682" s="1"/>
    </row>
    <row r="1683" spans="4:11" ht="15.75" customHeight="1" x14ac:dyDescent="0.2">
      <c r="D1683" s="2"/>
      <c r="E1683" s="3"/>
      <c r="G1683" s="2"/>
      <c r="H1683" s="4"/>
      <c r="I1683" s="1"/>
      <c r="J1683" s="1"/>
      <c r="K1683" s="1"/>
    </row>
    <row r="1684" spans="4:11" ht="15.75" customHeight="1" x14ac:dyDescent="0.2">
      <c r="D1684" s="2"/>
      <c r="E1684" s="3"/>
      <c r="G1684" s="2"/>
      <c r="H1684" s="4"/>
      <c r="I1684" s="1"/>
      <c r="J1684" s="1"/>
      <c r="K1684" s="1"/>
    </row>
    <row r="1685" spans="4:11" ht="15.75" customHeight="1" x14ac:dyDescent="0.2">
      <c r="D1685" s="2"/>
      <c r="E1685" s="3"/>
      <c r="G1685" s="2"/>
      <c r="H1685" s="4"/>
      <c r="I1685" s="1"/>
      <c r="J1685" s="1"/>
      <c r="K1685" s="1"/>
    </row>
    <row r="1686" spans="4:11" ht="15.75" customHeight="1" x14ac:dyDescent="0.2">
      <c r="D1686" s="2"/>
      <c r="E1686" s="3"/>
      <c r="G1686" s="2"/>
      <c r="H1686" s="4"/>
      <c r="I1686" s="1"/>
      <c r="J1686" s="1"/>
      <c r="K1686" s="1"/>
    </row>
    <row r="1687" spans="4:11" ht="15.75" customHeight="1" x14ac:dyDescent="0.2">
      <c r="D1687" s="2"/>
      <c r="E1687" s="3"/>
      <c r="G1687" s="2"/>
      <c r="H1687" s="4"/>
      <c r="I1687" s="1"/>
      <c r="J1687" s="1"/>
      <c r="K1687" s="1"/>
    </row>
    <row r="1688" spans="4:11" ht="15.75" customHeight="1" x14ac:dyDescent="0.2">
      <c r="D1688" s="2"/>
      <c r="E1688" s="3"/>
      <c r="G1688" s="2"/>
      <c r="H1688" s="4"/>
      <c r="I1688" s="1"/>
      <c r="J1688" s="1"/>
      <c r="K1688" s="1"/>
    </row>
    <row r="1689" spans="4:11" ht="15.75" customHeight="1" x14ac:dyDescent="0.2">
      <c r="D1689" s="2"/>
      <c r="E1689" s="3"/>
      <c r="G1689" s="2"/>
      <c r="H1689" s="4"/>
      <c r="I1689" s="1"/>
      <c r="J1689" s="1"/>
      <c r="K1689" s="1"/>
    </row>
    <row r="1690" spans="4:11" ht="15.75" customHeight="1" x14ac:dyDescent="0.2">
      <c r="D1690" s="2"/>
      <c r="E1690" s="3"/>
      <c r="G1690" s="2"/>
      <c r="H1690" s="4"/>
      <c r="I1690" s="1"/>
      <c r="J1690" s="1"/>
      <c r="K1690" s="1"/>
    </row>
    <row r="1691" spans="4:11" ht="15.75" customHeight="1" x14ac:dyDescent="0.2">
      <c r="D1691" s="2"/>
      <c r="E1691" s="3"/>
      <c r="G1691" s="2"/>
      <c r="H1691" s="4"/>
      <c r="I1691" s="1"/>
      <c r="J1691" s="1"/>
      <c r="K1691" s="1"/>
    </row>
    <row r="1692" spans="4:11" ht="15.75" customHeight="1" x14ac:dyDescent="0.2">
      <c r="D1692" s="2"/>
      <c r="E1692" s="3"/>
      <c r="G1692" s="2"/>
      <c r="H1692" s="4"/>
      <c r="I1692" s="1"/>
      <c r="J1692" s="1"/>
      <c r="K1692" s="1"/>
    </row>
    <row r="1693" spans="4:11" ht="15.75" customHeight="1" x14ac:dyDescent="0.2">
      <c r="D1693" s="2"/>
      <c r="E1693" s="3"/>
      <c r="G1693" s="2"/>
      <c r="H1693" s="4"/>
      <c r="I1693" s="1"/>
      <c r="J1693" s="1"/>
      <c r="K1693" s="1"/>
    </row>
    <row r="1694" spans="4:11" ht="15.75" customHeight="1" x14ac:dyDescent="0.2">
      <c r="D1694" s="2"/>
      <c r="E1694" s="3"/>
      <c r="G1694" s="2"/>
      <c r="H1694" s="4"/>
      <c r="I1694" s="1"/>
      <c r="J1694" s="1"/>
      <c r="K1694" s="1"/>
    </row>
    <row r="1695" spans="4:11" ht="15.75" customHeight="1" x14ac:dyDescent="0.2">
      <c r="D1695" s="2"/>
      <c r="E1695" s="3"/>
      <c r="G1695" s="2"/>
      <c r="H1695" s="4"/>
      <c r="I1695" s="1"/>
      <c r="J1695" s="1"/>
      <c r="K1695" s="1"/>
    </row>
    <row r="1696" spans="4:11" ht="15.75" customHeight="1" x14ac:dyDescent="0.2">
      <c r="D1696" s="2"/>
      <c r="E1696" s="3"/>
      <c r="G1696" s="2"/>
      <c r="H1696" s="4"/>
      <c r="I1696" s="1"/>
      <c r="J1696" s="1"/>
      <c r="K1696" s="1"/>
    </row>
    <row r="1697" spans="4:11" ht="15.75" customHeight="1" x14ac:dyDescent="0.2">
      <c r="D1697" s="2"/>
      <c r="E1697" s="3"/>
      <c r="G1697" s="2"/>
      <c r="H1697" s="4"/>
      <c r="I1697" s="1"/>
      <c r="J1697" s="1"/>
      <c r="K1697" s="1"/>
    </row>
    <row r="1698" spans="4:11" ht="15.75" customHeight="1" x14ac:dyDescent="0.2">
      <c r="D1698" s="2"/>
      <c r="E1698" s="3"/>
      <c r="G1698" s="2"/>
      <c r="H1698" s="4"/>
      <c r="I1698" s="1"/>
      <c r="J1698" s="1"/>
      <c r="K1698" s="1"/>
    </row>
    <row r="1699" spans="4:11" ht="15.75" customHeight="1" x14ac:dyDescent="0.2">
      <c r="D1699" s="2"/>
      <c r="E1699" s="3"/>
      <c r="G1699" s="2"/>
      <c r="H1699" s="4"/>
      <c r="I1699" s="1"/>
      <c r="J1699" s="1"/>
      <c r="K1699" s="1"/>
    </row>
    <row r="1700" spans="4:11" ht="15.75" customHeight="1" x14ac:dyDescent="0.2">
      <c r="D1700" s="2"/>
      <c r="E1700" s="3"/>
      <c r="G1700" s="2"/>
      <c r="H1700" s="4"/>
      <c r="I1700" s="1"/>
      <c r="J1700" s="1"/>
      <c r="K1700" s="1"/>
    </row>
    <row r="1701" spans="4:11" ht="15.75" customHeight="1" x14ac:dyDescent="0.2">
      <c r="D1701" s="2"/>
      <c r="E1701" s="3"/>
      <c r="G1701" s="2"/>
      <c r="H1701" s="4"/>
      <c r="I1701" s="1"/>
      <c r="J1701" s="1"/>
      <c r="K1701" s="1"/>
    </row>
    <row r="1702" spans="4:11" ht="15.75" customHeight="1" x14ac:dyDescent="0.2">
      <c r="D1702" s="2"/>
      <c r="E1702" s="3"/>
      <c r="G1702" s="2"/>
      <c r="H1702" s="4"/>
      <c r="I1702" s="1"/>
      <c r="J1702" s="1"/>
      <c r="K1702" s="1"/>
    </row>
    <row r="1703" spans="4:11" ht="15.75" customHeight="1" x14ac:dyDescent="0.2">
      <c r="D1703" s="2"/>
      <c r="E1703" s="3"/>
      <c r="G1703" s="2"/>
      <c r="H1703" s="4"/>
      <c r="I1703" s="1"/>
      <c r="J1703" s="1"/>
      <c r="K1703" s="1"/>
    </row>
    <row r="1704" spans="4:11" ht="15.75" customHeight="1" x14ac:dyDescent="0.2">
      <c r="D1704" s="2"/>
      <c r="E1704" s="3"/>
      <c r="G1704" s="2"/>
      <c r="H1704" s="4"/>
      <c r="I1704" s="1"/>
      <c r="J1704" s="1"/>
      <c r="K1704" s="1"/>
    </row>
    <row r="1705" spans="4:11" ht="15.75" customHeight="1" x14ac:dyDescent="0.2">
      <c r="D1705" s="2"/>
      <c r="E1705" s="3"/>
      <c r="G1705" s="2"/>
      <c r="H1705" s="4"/>
      <c r="I1705" s="1"/>
      <c r="J1705" s="1"/>
      <c r="K1705" s="1"/>
    </row>
    <row r="1706" spans="4:11" ht="15.75" customHeight="1" x14ac:dyDescent="0.2">
      <c r="D1706" s="2"/>
      <c r="E1706" s="3"/>
      <c r="G1706" s="2"/>
      <c r="H1706" s="4"/>
      <c r="I1706" s="1"/>
      <c r="J1706" s="1"/>
      <c r="K1706" s="1"/>
    </row>
    <row r="1707" spans="4:11" ht="15.75" customHeight="1" x14ac:dyDescent="0.2">
      <c r="D1707" s="2"/>
      <c r="E1707" s="3"/>
      <c r="G1707" s="2"/>
      <c r="H1707" s="4"/>
      <c r="I1707" s="1"/>
      <c r="J1707" s="1"/>
      <c r="K1707" s="1"/>
    </row>
    <row r="1708" spans="4:11" ht="15.75" customHeight="1" x14ac:dyDescent="0.2">
      <c r="D1708" s="2"/>
      <c r="E1708" s="3"/>
      <c r="G1708" s="2"/>
      <c r="H1708" s="4"/>
      <c r="I1708" s="1"/>
      <c r="J1708" s="1"/>
      <c r="K1708" s="1"/>
    </row>
    <row r="1709" spans="4:11" ht="15.75" customHeight="1" x14ac:dyDescent="0.2">
      <c r="D1709" s="2"/>
      <c r="E1709" s="3"/>
      <c r="G1709" s="2"/>
      <c r="H1709" s="4"/>
      <c r="I1709" s="1"/>
      <c r="J1709" s="1"/>
      <c r="K1709" s="1"/>
    </row>
    <row r="1710" spans="4:11" ht="15.75" customHeight="1" x14ac:dyDescent="0.2">
      <c r="D1710" s="2"/>
      <c r="E1710" s="3"/>
      <c r="G1710" s="2"/>
      <c r="H1710" s="4"/>
      <c r="I1710" s="1"/>
      <c r="J1710" s="1"/>
      <c r="K1710" s="1"/>
    </row>
    <row r="1711" spans="4:11" ht="15.75" customHeight="1" x14ac:dyDescent="0.2">
      <c r="D1711" s="2"/>
      <c r="E1711" s="3"/>
      <c r="G1711" s="2"/>
      <c r="H1711" s="4"/>
      <c r="I1711" s="1"/>
      <c r="J1711" s="1"/>
      <c r="K1711" s="1"/>
    </row>
    <row r="1712" spans="4:11" ht="15.75" customHeight="1" x14ac:dyDescent="0.2">
      <c r="D1712" s="2"/>
      <c r="E1712" s="3"/>
      <c r="G1712" s="2"/>
      <c r="H1712" s="4"/>
      <c r="I1712" s="1"/>
      <c r="J1712" s="1"/>
      <c r="K1712" s="1"/>
    </row>
    <row r="1713" spans="4:11" ht="15.75" customHeight="1" x14ac:dyDescent="0.2">
      <c r="D1713" s="2"/>
      <c r="E1713" s="3"/>
      <c r="G1713" s="2"/>
      <c r="H1713" s="4"/>
      <c r="I1713" s="1"/>
      <c r="J1713" s="1"/>
      <c r="K1713" s="1"/>
    </row>
    <row r="1714" spans="4:11" ht="15.75" customHeight="1" x14ac:dyDescent="0.2">
      <c r="D1714" s="2"/>
      <c r="E1714" s="3"/>
      <c r="G1714" s="2"/>
      <c r="H1714" s="4"/>
      <c r="I1714" s="1"/>
      <c r="J1714" s="1"/>
      <c r="K1714" s="1"/>
    </row>
    <row r="1715" spans="4:11" ht="15.75" customHeight="1" x14ac:dyDescent="0.2">
      <c r="D1715" s="2"/>
      <c r="E1715" s="3"/>
      <c r="G1715" s="2"/>
      <c r="H1715" s="4"/>
      <c r="I1715" s="1"/>
      <c r="J1715" s="1"/>
      <c r="K1715" s="1"/>
    </row>
    <row r="1716" spans="4:11" ht="15.75" customHeight="1" x14ac:dyDescent="0.2">
      <c r="D1716" s="2"/>
      <c r="E1716" s="3"/>
      <c r="G1716" s="2"/>
      <c r="H1716" s="4"/>
      <c r="I1716" s="1"/>
      <c r="J1716" s="1"/>
      <c r="K1716" s="1"/>
    </row>
    <row r="1717" spans="4:11" ht="15.75" customHeight="1" x14ac:dyDescent="0.2">
      <c r="D1717" s="2"/>
      <c r="E1717" s="3"/>
      <c r="G1717" s="2"/>
      <c r="H1717" s="4"/>
      <c r="I1717" s="1"/>
      <c r="J1717" s="1"/>
      <c r="K1717" s="1"/>
    </row>
    <row r="1718" spans="4:11" ht="15.75" customHeight="1" x14ac:dyDescent="0.2">
      <c r="D1718" s="2"/>
      <c r="E1718" s="3"/>
      <c r="G1718" s="2"/>
      <c r="H1718" s="4"/>
      <c r="I1718" s="1"/>
      <c r="J1718" s="1"/>
      <c r="K1718" s="1"/>
    </row>
    <row r="1719" spans="4:11" ht="15.75" customHeight="1" x14ac:dyDescent="0.2">
      <c r="D1719" s="2"/>
      <c r="E1719" s="3"/>
      <c r="G1719" s="2"/>
      <c r="H1719" s="4"/>
      <c r="I1719" s="1"/>
      <c r="J1719" s="1"/>
      <c r="K1719" s="1"/>
    </row>
    <row r="1720" spans="4:11" ht="15.75" customHeight="1" x14ac:dyDescent="0.2">
      <c r="D1720" s="2"/>
      <c r="E1720" s="3"/>
      <c r="G1720" s="2"/>
      <c r="H1720" s="4"/>
      <c r="I1720" s="1"/>
      <c r="J1720" s="1"/>
      <c r="K1720" s="1"/>
    </row>
    <row r="1721" spans="4:11" ht="15.75" customHeight="1" x14ac:dyDescent="0.2">
      <c r="D1721" s="2"/>
      <c r="E1721" s="3"/>
      <c r="G1721" s="2"/>
      <c r="H1721" s="4"/>
      <c r="I1721" s="1"/>
      <c r="J1721" s="1"/>
      <c r="K1721" s="1"/>
    </row>
    <row r="1722" spans="4:11" ht="15.75" customHeight="1" x14ac:dyDescent="0.2">
      <c r="D1722" s="2"/>
      <c r="E1722" s="3"/>
      <c r="G1722" s="2"/>
      <c r="H1722" s="4"/>
      <c r="I1722" s="1"/>
      <c r="J1722" s="1"/>
      <c r="K1722" s="1"/>
    </row>
    <row r="1723" spans="4:11" ht="15.75" customHeight="1" x14ac:dyDescent="0.2">
      <c r="D1723" s="2"/>
      <c r="E1723" s="3"/>
      <c r="G1723" s="2"/>
      <c r="H1723" s="4"/>
      <c r="I1723" s="1"/>
      <c r="J1723" s="1"/>
      <c r="K1723" s="1"/>
    </row>
    <row r="1724" spans="4:11" ht="15.75" customHeight="1" x14ac:dyDescent="0.2">
      <c r="D1724" s="2"/>
      <c r="E1724" s="3"/>
      <c r="G1724" s="2"/>
      <c r="H1724" s="4"/>
      <c r="I1724" s="1"/>
      <c r="J1724" s="1"/>
      <c r="K1724" s="1"/>
    </row>
    <row r="1725" spans="4:11" ht="15.75" customHeight="1" x14ac:dyDescent="0.2">
      <c r="D1725" s="2"/>
      <c r="E1725" s="3"/>
      <c r="G1725" s="2"/>
      <c r="H1725" s="4"/>
      <c r="I1725" s="1"/>
      <c r="J1725" s="1"/>
      <c r="K1725" s="1"/>
    </row>
    <row r="1726" spans="4:11" ht="15.75" customHeight="1" x14ac:dyDescent="0.2">
      <c r="D1726" s="2"/>
      <c r="E1726" s="3"/>
      <c r="G1726" s="2"/>
      <c r="H1726" s="4"/>
      <c r="I1726" s="1"/>
      <c r="J1726" s="1"/>
      <c r="K1726" s="1"/>
    </row>
    <row r="1727" spans="4:11" ht="15.75" customHeight="1" x14ac:dyDescent="0.2">
      <c r="D1727" s="2"/>
      <c r="E1727" s="3"/>
      <c r="G1727" s="2"/>
      <c r="H1727" s="4"/>
      <c r="I1727" s="1"/>
      <c r="J1727" s="1"/>
      <c r="K1727" s="1"/>
    </row>
    <row r="1728" spans="4:11" ht="15.75" customHeight="1" x14ac:dyDescent="0.2">
      <c r="D1728" s="2"/>
      <c r="E1728" s="3"/>
      <c r="G1728" s="2"/>
      <c r="H1728" s="4"/>
      <c r="I1728" s="1"/>
      <c r="J1728" s="1"/>
      <c r="K1728" s="1"/>
    </row>
    <row r="1729" spans="4:11" ht="15.75" customHeight="1" x14ac:dyDescent="0.2">
      <c r="D1729" s="2"/>
      <c r="E1729" s="3"/>
      <c r="G1729" s="2"/>
      <c r="H1729" s="4"/>
      <c r="I1729" s="1"/>
      <c r="J1729" s="1"/>
      <c r="K1729" s="1"/>
    </row>
    <row r="1730" spans="4:11" ht="15.75" customHeight="1" x14ac:dyDescent="0.2">
      <c r="D1730" s="2"/>
      <c r="E1730" s="3"/>
      <c r="G1730" s="2"/>
      <c r="H1730" s="4"/>
      <c r="I1730" s="1"/>
      <c r="J1730" s="1"/>
      <c r="K1730" s="1"/>
    </row>
    <row r="1731" spans="4:11" ht="15.75" customHeight="1" x14ac:dyDescent="0.2">
      <c r="D1731" s="2"/>
      <c r="E1731" s="3"/>
      <c r="G1731" s="2"/>
      <c r="H1731" s="4"/>
      <c r="I1731" s="1"/>
      <c r="J1731" s="1"/>
      <c r="K1731" s="1"/>
    </row>
    <row r="1732" spans="4:11" ht="15.75" customHeight="1" x14ac:dyDescent="0.2">
      <c r="D1732" s="2"/>
      <c r="E1732" s="3"/>
      <c r="G1732" s="2"/>
      <c r="H1732" s="4"/>
      <c r="I1732" s="1"/>
      <c r="J1732" s="1"/>
      <c r="K1732" s="1"/>
    </row>
    <row r="1733" spans="4:11" ht="15.75" customHeight="1" x14ac:dyDescent="0.2">
      <c r="D1733" s="2"/>
      <c r="E1733" s="3"/>
      <c r="G1733" s="2"/>
      <c r="H1733" s="4"/>
      <c r="I1733" s="1"/>
      <c r="J1733" s="1"/>
      <c r="K1733" s="1"/>
    </row>
    <row r="1734" spans="4:11" ht="15.75" customHeight="1" x14ac:dyDescent="0.2">
      <c r="D1734" s="2"/>
      <c r="E1734" s="3"/>
      <c r="G1734" s="2"/>
      <c r="H1734" s="4"/>
      <c r="I1734" s="1"/>
      <c r="J1734" s="1"/>
      <c r="K1734" s="1"/>
    </row>
    <row r="1735" spans="4:11" ht="15.75" customHeight="1" x14ac:dyDescent="0.2">
      <c r="D1735" s="2"/>
      <c r="E1735" s="3"/>
      <c r="G1735" s="2"/>
      <c r="H1735" s="4"/>
      <c r="I1735" s="1"/>
      <c r="J1735" s="1"/>
      <c r="K1735" s="1"/>
    </row>
    <row r="1736" spans="4:11" ht="15.75" customHeight="1" x14ac:dyDescent="0.2">
      <c r="D1736" s="2"/>
      <c r="E1736" s="3"/>
      <c r="G1736" s="2"/>
      <c r="H1736" s="4"/>
      <c r="I1736" s="1"/>
      <c r="J1736" s="1"/>
      <c r="K1736" s="1"/>
    </row>
    <row r="1737" spans="4:11" ht="15.75" customHeight="1" x14ac:dyDescent="0.2">
      <c r="D1737" s="2"/>
      <c r="E1737" s="3"/>
      <c r="G1737" s="2"/>
      <c r="H1737" s="4"/>
      <c r="I1737" s="1"/>
      <c r="J1737" s="1"/>
      <c r="K1737" s="1"/>
    </row>
    <row r="1738" spans="4:11" ht="15.75" customHeight="1" x14ac:dyDescent="0.2">
      <c r="D1738" s="2"/>
      <c r="E1738" s="3"/>
      <c r="G1738" s="2"/>
      <c r="H1738" s="4"/>
      <c r="I1738" s="1"/>
      <c r="J1738" s="1"/>
      <c r="K1738" s="1"/>
    </row>
    <row r="1739" spans="4:11" ht="15.75" customHeight="1" x14ac:dyDescent="0.2">
      <c r="D1739" s="2"/>
      <c r="E1739" s="3"/>
      <c r="G1739" s="2"/>
      <c r="H1739" s="4"/>
      <c r="I1739" s="1"/>
      <c r="J1739" s="1"/>
      <c r="K1739" s="1"/>
    </row>
    <row r="1740" spans="4:11" ht="15.75" customHeight="1" x14ac:dyDescent="0.2">
      <c r="D1740" s="2"/>
      <c r="E1740" s="3"/>
      <c r="G1740" s="2"/>
      <c r="H1740" s="4"/>
      <c r="I1740" s="1"/>
      <c r="J1740" s="1"/>
      <c r="K1740" s="1"/>
    </row>
    <row r="1741" spans="4:11" ht="15.75" customHeight="1" x14ac:dyDescent="0.2">
      <c r="D1741" s="2"/>
      <c r="E1741" s="3"/>
      <c r="G1741" s="2"/>
      <c r="H1741" s="4"/>
      <c r="I1741" s="1"/>
      <c r="J1741" s="1"/>
      <c r="K1741" s="1"/>
    </row>
    <row r="1742" spans="4:11" ht="15.75" customHeight="1" x14ac:dyDescent="0.2">
      <c r="D1742" s="2"/>
      <c r="E1742" s="3"/>
      <c r="G1742" s="2"/>
      <c r="H1742" s="4"/>
      <c r="I1742" s="1"/>
      <c r="J1742" s="1"/>
      <c r="K1742" s="1"/>
    </row>
    <row r="1743" spans="4:11" ht="15.75" customHeight="1" x14ac:dyDescent="0.2">
      <c r="D1743" s="2"/>
      <c r="E1743" s="3"/>
      <c r="G1743" s="2"/>
      <c r="H1743" s="4"/>
      <c r="I1743" s="1"/>
      <c r="J1743" s="1"/>
      <c r="K1743" s="1"/>
    </row>
    <row r="1744" spans="4:11" ht="15.75" customHeight="1" x14ac:dyDescent="0.2">
      <c r="D1744" s="2"/>
      <c r="E1744" s="3"/>
      <c r="G1744" s="2"/>
      <c r="H1744" s="4"/>
      <c r="I1744" s="1"/>
      <c r="J1744" s="1"/>
      <c r="K1744" s="1"/>
    </row>
    <row r="1745" spans="4:11" ht="15.75" customHeight="1" x14ac:dyDescent="0.2">
      <c r="D1745" s="2"/>
      <c r="E1745" s="3"/>
      <c r="G1745" s="2"/>
      <c r="H1745" s="4"/>
      <c r="I1745" s="1"/>
      <c r="J1745" s="1"/>
      <c r="K1745" s="1"/>
    </row>
    <row r="1746" spans="4:11" ht="15.75" customHeight="1" x14ac:dyDescent="0.2">
      <c r="D1746" s="2"/>
      <c r="E1746" s="3"/>
      <c r="G1746" s="2"/>
      <c r="H1746" s="4"/>
      <c r="I1746" s="1"/>
      <c r="J1746" s="1"/>
      <c r="K1746" s="1"/>
    </row>
    <row r="1747" spans="4:11" ht="15.75" customHeight="1" x14ac:dyDescent="0.2">
      <c r="D1747" s="2"/>
      <c r="E1747" s="3"/>
      <c r="G1747" s="2"/>
      <c r="H1747" s="4"/>
      <c r="I1747" s="1"/>
      <c r="J1747" s="1"/>
      <c r="K1747" s="1"/>
    </row>
    <row r="1748" spans="4:11" ht="15.75" customHeight="1" x14ac:dyDescent="0.2">
      <c r="D1748" s="2"/>
      <c r="E1748" s="3"/>
      <c r="G1748" s="2"/>
      <c r="H1748" s="4"/>
      <c r="I1748" s="1"/>
      <c r="J1748" s="1"/>
      <c r="K1748" s="1"/>
    </row>
    <row r="1749" spans="4:11" ht="15.75" customHeight="1" x14ac:dyDescent="0.2">
      <c r="D1749" s="2"/>
      <c r="E1749" s="3"/>
      <c r="G1749" s="2"/>
      <c r="H1749" s="4"/>
      <c r="I1749" s="1"/>
      <c r="J1749" s="1"/>
      <c r="K1749" s="1"/>
    </row>
    <row r="1750" spans="4:11" ht="15.75" customHeight="1" x14ac:dyDescent="0.2">
      <c r="D1750" s="2"/>
      <c r="E1750" s="3"/>
      <c r="G1750" s="2"/>
      <c r="H1750" s="4"/>
      <c r="I1750" s="1"/>
      <c r="J1750" s="1"/>
      <c r="K1750" s="1"/>
    </row>
    <row r="1751" spans="4:11" ht="15.75" customHeight="1" x14ac:dyDescent="0.2">
      <c r="D1751" s="2"/>
      <c r="E1751" s="3"/>
      <c r="G1751" s="2"/>
      <c r="H1751" s="4"/>
      <c r="I1751" s="1"/>
      <c r="J1751" s="1"/>
      <c r="K1751" s="1"/>
    </row>
    <row r="1752" spans="4:11" ht="15.75" customHeight="1" x14ac:dyDescent="0.2">
      <c r="D1752" s="2"/>
      <c r="E1752" s="3"/>
      <c r="G1752" s="2"/>
      <c r="H1752" s="4"/>
      <c r="I1752" s="1"/>
      <c r="J1752" s="1"/>
      <c r="K1752" s="1"/>
    </row>
    <row r="1753" spans="4:11" ht="15.75" customHeight="1" x14ac:dyDescent="0.2">
      <c r="D1753" s="2"/>
      <c r="E1753" s="3"/>
      <c r="G1753" s="2"/>
      <c r="H1753" s="4"/>
      <c r="I1753" s="1"/>
      <c r="J1753" s="1"/>
      <c r="K1753" s="1"/>
    </row>
    <row r="1754" spans="4:11" ht="15.75" customHeight="1" x14ac:dyDescent="0.2">
      <c r="D1754" s="2"/>
      <c r="E1754" s="3"/>
      <c r="G1754" s="2"/>
      <c r="H1754" s="4"/>
      <c r="I1754" s="1"/>
      <c r="J1754" s="1"/>
      <c r="K1754" s="1"/>
    </row>
    <row r="1755" spans="4:11" ht="15.75" customHeight="1" x14ac:dyDescent="0.2">
      <c r="D1755" s="2"/>
      <c r="E1755" s="3"/>
      <c r="G1755" s="2"/>
      <c r="H1755" s="4"/>
      <c r="I1755" s="1"/>
      <c r="J1755" s="1"/>
      <c r="K1755" s="1"/>
    </row>
    <row r="1756" spans="4:11" ht="15.75" customHeight="1" x14ac:dyDescent="0.2">
      <c r="D1756" s="2"/>
      <c r="E1756" s="3"/>
      <c r="G1756" s="2"/>
      <c r="H1756" s="4"/>
      <c r="I1756" s="1"/>
      <c r="J1756" s="1"/>
      <c r="K1756" s="1"/>
    </row>
    <row r="1757" spans="4:11" ht="15.75" customHeight="1" x14ac:dyDescent="0.2">
      <c r="D1757" s="2"/>
      <c r="E1757" s="3"/>
      <c r="G1757" s="2"/>
      <c r="H1757" s="4"/>
      <c r="I1757" s="1"/>
      <c r="J1757" s="1"/>
      <c r="K1757" s="1"/>
    </row>
    <row r="1758" spans="4:11" ht="15.75" customHeight="1" x14ac:dyDescent="0.2">
      <c r="D1758" s="2"/>
      <c r="E1758" s="3"/>
      <c r="G1758" s="2"/>
      <c r="H1758" s="4"/>
      <c r="I1758" s="1"/>
      <c r="J1758" s="1"/>
      <c r="K1758" s="1"/>
    </row>
    <row r="1759" spans="4:11" ht="15.75" customHeight="1" x14ac:dyDescent="0.2">
      <c r="D1759" s="2"/>
      <c r="E1759" s="3"/>
      <c r="G1759" s="2"/>
      <c r="H1759" s="4"/>
      <c r="I1759" s="1"/>
      <c r="J1759" s="1"/>
      <c r="K1759" s="1"/>
    </row>
    <row r="1760" spans="4:11" ht="15.75" customHeight="1" x14ac:dyDescent="0.2">
      <c r="D1760" s="2"/>
      <c r="E1760" s="3"/>
      <c r="G1760" s="2"/>
      <c r="H1760" s="4"/>
      <c r="I1760" s="1"/>
      <c r="J1760" s="1"/>
      <c r="K1760" s="1"/>
    </row>
    <row r="1761" spans="4:11" ht="15.75" customHeight="1" x14ac:dyDescent="0.2">
      <c r="D1761" s="2"/>
      <c r="E1761" s="3"/>
      <c r="G1761" s="2"/>
      <c r="H1761" s="4"/>
      <c r="I1761" s="1"/>
      <c r="J1761" s="1"/>
      <c r="K1761" s="1"/>
    </row>
    <row r="1762" spans="4:11" ht="15.75" customHeight="1" x14ac:dyDescent="0.2">
      <c r="D1762" s="2"/>
      <c r="E1762" s="3"/>
      <c r="G1762" s="2"/>
      <c r="H1762" s="4"/>
      <c r="I1762" s="1"/>
      <c r="J1762" s="1"/>
      <c r="K1762" s="1"/>
    </row>
    <row r="1763" spans="4:11" ht="15.75" customHeight="1" x14ac:dyDescent="0.2">
      <c r="D1763" s="2"/>
      <c r="E1763" s="3"/>
      <c r="G1763" s="2"/>
      <c r="H1763" s="4"/>
      <c r="I1763" s="1"/>
      <c r="J1763" s="1"/>
      <c r="K1763" s="1"/>
    </row>
    <row r="1764" spans="4:11" ht="15.75" customHeight="1" x14ac:dyDescent="0.2">
      <c r="D1764" s="2"/>
      <c r="E1764" s="3"/>
      <c r="G1764" s="2"/>
      <c r="H1764" s="4"/>
      <c r="I1764" s="1"/>
      <c r="J1764" s="1"/>
      <c r="K1764" s="1"/>
    </row>
    <row r="1765" spans="4:11" ht="15.75" customHeight="1" x14ac:dyDescent="0.2">
      <c r="D1765" s="2"/>
      <c r="E1765" s="3"/>
      <c r="G1765" s="2"/>
      <c r="H1765" s="4"/>
      <c r="I1765" s="1"/>
      <c r="J1765" s="1"/>
      <c r="K1765" s="1"/>
    </row>
    <row r="1766" spans="4:11" ht="15.75" customHeight="1" x14ac:dyDescent="0.2">
      <c r="D1766" s="2"/>
      <c r="E1766" s="3"/>
      <c r="G1766" s="2"/>
      <c r="H1766" s="4"/>
      <c r="I1766" s="1"/>
      <c r="J1766" s="1"/>
      <c r="K1766" s="1"/>
    </row>
    <row r="1767" spans="4:11" ht="15.75" customHeight="1" x14ac:dyDescent="0.2">
      <c r="D1767" s="2"/>
      <c r="E1767" s="3"/>
      <c r="G1767" s="2"/>
      <c r="H1767" s="4"/>
      <c r="I1767" s="1"/>
      <c r="J1767" s="1"/>
      <c r="K1767" s="1"/>
    </row>
    <row r="1768" spans="4:11" ht="15.75" customHeight="1" x14ac:dyDescent="0.2">
      <c r="D1768" s="2"/>
      <c r="E1768" s="3"/>
      <c r="G1768" s="2"/>
      <c r="H1768" s="4"/>
      <c r="I1768" s="1"/>
      <c r="J1768" s="1"/>
      <c r="K1768" s="1"/>
    </row>
    <row r="1769" spans="4:11" ht="15.75" customHeight="1" x14ac:dyDescent="0.2">
      <c r="D1769" s="2"/>
      <c r="E1769" s="3"/>
      <c r="G1769" s="2"/>
      <c r="H1769" s="4"/>
      <c r="I1769" s="1"/>
      <c r="J1769" s="1"/>
      <c r="K1769" s="1"/>
    </row>
    <row r="1770" spans="4:11" ht="15.75" customHeight="1" x14ac:dyDescent="0.2">
      <c r="D1770" s="2"/>
      <c r="E1770" s="3"/>
      <c r="G1770" s="2"/>
      <c r="H1770" s="4"/>
      <c r="I1770" s="1"/>
      <c r="J1770" s="1"/>
      <c r="K1770" s="1"/>
    </row>
    <row r="1771" spans="4:11" ht="15.75" customHeight="1" x14ac:dyDescent="0.2">
      <c r="D1771" s="2"/>
      <c r="E1771" s="3"/>
      <c r="G1771" s="2"/>
      <c r="H1771" s="4"/>
      <c r="I1771" s="1"/>
      <c r="J1771" s="1"/>
      <c r="K1771" s="1"/>
    </row>
    <row r="1772" spans="4:11" ht="15.75" customHeight="1" x14ac:dyDescent="0.2">
      <c r="D1772" s="2"/>
      <c r="E1772" s="3"/>
      <c r="G1772" s="2"/>
      <c r="H1772" s="4"/>
      <c r="I1772" s="1"/>
      <c r="J1772" s="1"/>
      <c r="K1772" s="1"/>
    </row>
    <row r="1773" spans="4:11" ht="15.75" customHeight="1" x14ac:dyDescent="0.2">
      <c r="D1773" s="2"/>
      <c r="E1773" s="3"/>
      <c r="G1773" s="2"/>
      <c r="H1773" s="4"/>
      <c r="I1773" s="1"/>
      <c r="J1773" s="1"/>
      <c r="K1773" s="1"/>
    </row>
    <row r="1774" spans="4:11" ht="15.75" customHeight="1" x14ac:dyDescent="0.2">
      <c r="D1774" s="2"/>
      <c r="E1774" s="3"/>
      <c r="G1774" s="2"/>
      <c r="H1774" s="4"/>
      <c r="I1774" s="1"/>
      <c r="J1774" s="1"/>
      <c r="K1774" s="1"/>
    </row>
    <row r="1775" spans="4:11" ht="15.75" customHeight="1" x14ac:dyDescent="0.2">
      <c r="D1775" s="2"/>
      <c r="E1775" s="3"/>
      <c r="G1775" s="2"/>
      <c r="H1775" s="4"/>
      <c r="I1775" s="1"/>
      <c r="J1775" s="1"/>
      <c r="K1775" s="1"/>
    </row>
    <row r="1776" spans="4:11" ht="15.75" customHeight="1" x14ac:dyDescent="0.2">
      <c r="D1776" s="2"/>
      <c r="E1776" s="3"/>
      <c r="G1776" s="2"/>
      <c r="H1776" s="4"/>
      <c r="I1776" s="1"/>
      <c r="J1776" s="1"/>
      <c r="K1776" s="1"/>
    </row>
    <row r="1777" spans="4:11" ht="15.75" customHeight="1" x14ac:dyDescent="0.2">
      <c r="D1777" s="2"/>
      <c r="E1777" s="3"/>
      <c r="G1777" s="2"/>
      <c r="H1777" s="4"/>
      <c r="I1777" s="1"/>
      <c r="J1777" s="1"/>
      <c r="K1777" s="1"/>
    </row>
    <row r="1778" spans="4:11" ht="15.75" customHeight="1" x14ac:dyDescent="0.2">
      <c r="D1778" s="2"/>
      <c r="E1778" s="3"/>
      <c r="G1778" s="2"/>
      <c r="H1778" s="4"/>
      <c r="I1778" s="1"/>
      <c r="J1778" s="1"/>
      <c r="K1778" s="1"/>
    </row>
    <row r="1779" spans="4:11" ht="15.75" customHeight="1" x14ac:dyDescent="0.2">
      <c r="D1779" s="2"/>
      <c r="E1779" s="3"/>
      <c r="G1779" s="2"/>
      <c r="H1779" s="4"/>
      <c r="I1779" s="1"/>
      <c r="J1779" s="1"/>
      <c r="K1779" s="1"/>
    </row>
    <row r="1780" spans="4:11" ht="15.75" customHeight="1" x14ac:dyDescent="0.2">
      <c r="D1780" s="2"/>
      <c r="E1780" s="3"/>
      <c r="G1780" s="2"/>
      <c r="H1780" s="4"/>
      <c r="I1780" s="1"/>
      <c r="J1780" s="1"/>
      <c r="K1780" s="1"/>
    </row>
    <row r="1781" spans="4:11" ht="15.75" customHeight="1" x14ac:dyDescent="0.2">
      <c r="D1781" s="2"/>
      <c r="E1781" s="3"/>
      <c r="G1781" s="2"/>
      <c r="H1781" s="4"/>
      <c r="I1781" s="1"/>
      <c r="J1781" s="1"/>
      <c r="K1781" s="1"/>
    </row>
    <row r="1782" spans="4:11" ht="15.75" customHeight="1" x14ac:dyDescent="0.2">
      <c r="D1782" s="2"/>
      <c r="E1782" s="3"/>
      <c r="G1782" s="2"/>
      <c r="H1782" s="4"/>
      <c r="I1782" s="1"/>
      <c r="J1782" s="1"/>
      <c r="K1782" s="1"/>
    </row>
    <row r="1783" spans="4:11" ht="15.75" customHeight="1" x14ac:dyDescent="0.2">
      <c r="D1783" s="2"/>
      <c r="E1783" s="3"/>
      <c r="G1783" s="2"/>
      <c r="H1783" s="4"/>
      <c r="I1783" s="1"/>
      <c r="J1783" s="1"/>
      <c r="K1783" s="1"/>
    </row>
    <row r="1784" spans="4:11" ht="15.75" customHeight="1" x14ac:dyDescent="0.2">
      <c r="D1784" s="2"/>
      <c r="E1784" s="3"/>
      <c r="G1784" s="2"/>
      <c r="H1784" s="4"/>
      <c r="I1784" s="1"/>
      <c r="J1784" s="1"/>
      <c r="K1784" s="1"/>
    </row>
    <row r="1785" spans="4:11" ht="15.75" customHeight="1" x14ac:dyDescent="0.2">
      <c r="D1785" s="2"/>
      <c r="E1785" s="3"/>
      <c r="G1785" s="2"/>
      <c r="H1785" s="4"/>
      <c r="I1785" s="1"/>
      <c r="J1785" s="1"/>
      <c r="K1785" s="1"/>
    </row>
    <row r="1786" spans="4:11" ht="15.75" customHeight="1" x14ac:dyDescent="0.2">
      <c r="D1786" s="2"/>
      <c r="E1786" s="3"/>
      <c r="G1786" s="2"/>
      <c r="H1786" s="4"/>
      <c r="I1786" s="1"/>
      <c r="J1786" s="1"/>
      <c r="K1786" s="1"/>
    </row>
    <row r="1787" spans="4:11" ht="15.75" customHeight="1" x14ac:dyDescent="0.2">
      <c r="D1787" s="2"/>
      <c r="E1787" s="3"/>
      <c r="G1787" s="2"/>
      <c r="H1787" s="4"/>
      <c r="I1787" s="1"/>
      <c r="J1787" s="1"/>
      <c r="K1787" s="1"/>
    </row>
    <row r="1788" spans="4:11" ht="15.75" customHeight="1" x14ac:dyDescent="0.2">
      <c r="D1788" s="2"/>
      <c r="E1788" s="3"/>
      <c r="G1788" s="2"/>
      <c r="H1788" s="4"/>
      <c r="I1788" s="1"/>
      <c r="J1788" s="1"/>
      <c r="K1788" s="1"/>
    </row>
    <row r="1789" spans="4:11" ht="15.75" customHeight="1" x14ac:dyDescent="0.2">
      <c r="D1789" s="2"/>
      <c r="E1789" s="3"/>
      <c r="G1789" s="2"/>
      <c r="H1789" s="4"/>
      <c r="I1789" s="1"/>
      <c r="J1789" s="1"/>
      <c r="K1789" s="1"/>
    </row>
    <row r="1790" spans="4:11" ht="15.75" customHeight="1" x14ac:dyDescent="0.2">
      <c r="D1790" s="2"/>
      <c r="E1790" s="3"/>
      <c r="G1790" s="2"/>
      <c r="H1790" s="4"/>
      <c r="I1790" s="1"/>
      <c r="J1790" s="1"/>
      <c r="K1790" s="1"/>
    </row>
    <row r="1791" spans="4:11" ht="15.75" customHeight="1" x14ac:dyDescent="0.2">
      <c r="D1791" s="2"/>
      <c r="E1791" s="3"/>
      <c r="G1791" s="2"/>
      <c r="H1791" s="4"/>
      <c r="I1791" s="1"/>
      <c r="J1791" s="1"/>
      <c r="K1791" s="1"/>
    </row>
    <row r="1792" spans="4:11" ht="15.75" customHeight="1" x14ac:dyDescent="0.2">
      <c r="D1792" s="2"/>
      <c r="E1792" s="3"/>
      <c r="G1792" s="2"/>
      <c r="H1792" s="4"/>
      <c r="I1792" s="1"/>
      <c r="J1792" s="1"/>
      <c r="K1792" s="1"/>
    </row>
    <row r="1793" spans="4:11" ht="15.75" customHeight="1" x14ac:dyDescent="0.2">
      <c r="D1793" s="2"/>
      <c r="E1793" s="3"/>
      <c r="G1793" s="2"/>
      <c r="H1793" s="4"/>
      <c r="I1793" s="1"/>
      <c r="J1793" s="1"/>
      <c r="K1793" s="1"/>
    </row>
    <row r="1794" spans="4:11" ht="15.75" customHeight="1" x14ac:dyDescent="0.2">
      <c r="D1794" s="2"/>
      <c r="E1794" s="3"/>
      <c r="G1794" s="2"/>
      <c r="H1794" s="4"/>
      <c r="I1794" s="1"/>
      <c r="J1794" s="1"/>
      <c r="K1794" s="1"/>
    </row>
    <row r="1795" spans="4:11" ht="15.75" customHeight="1" x14ac:dyDescent="0.2">
      <c r="D1795" s="2"/>
      <c r="E1795" s="3"/>
      <c r="G1795" s="2"/>
      <c r="H1795" s="4"/>
      <c r="I1795" s="1"/>
      <c r="J1795" s="1"/>
      <c r="K1795" s="1"/>
    </row>
    <row r="1796" spans="4:11" ht="15.75" customHeight="1" x14ac:dyDescent="0.2">
      <c r="D1796" s="2"/>
      <c r="E1796" s="3"/>
      <c r="G1796" s="2"/>
      <c r="H1796" s="4"/>
      <c r="I1796" s="1"/>
      <c r="J1796" s="1"/>
      <c r="K1796" s="1"/>
    </row>
    <row r="1797" spans="4:11" ht="15.75" customHeight="1" x14ac:dyDescent="0.2">
      <c r="D1797" s="2"/>
      <c r="E1797" s="3"/>
      <c r="G1797" s="2"/>
      <c r="H1797" s="4"/>
      <c r="I1797" s="1"/>
      <c r="J1797" s="1"/>
      <c r="K1797" s="1"/>
    </row>
    <row r="1798" spans="4:11" ht="15.75" customHeight="1" x14ac:dyDescent="0.2">
      <c r="D1798" s="2"/>
      <c r="E1798" s="3"/>
      <c r="G1798" s="2"/>
      <c r="H1798" s="4"/>
      <c r="I1798" s="1"/>
      <c r="J1798" s="1"/>
      <c r="K1798" s="1"/>
    </row>
    <row r="1799" spans="4:11" ht="15.75" customHeight="1" x14ac:dyDescent="0.2">
      <c r="D1799" s="2"/>
      <c r="E1799" s="3"/>
      <c r="G1799" s="2"/>
      <c r="H1799" s="4"/>
      <c r="I1799" s="1"/>
      <c r="J1799" s="1"/>
      <c r="K1799" s="1"/>
    </row>
    <row r="1800" spans="4:11" ht="15.75" customHeight="1" x14ac:dyDescent="0.2">
      <c r="D1800" s="2"/>
      <c r="E1800" s="3"/>
      <c r="G1800" s="2"/>
      <c r="H1800" s="4"/>
      <c r="I1800" s="1"/>
      <c r="J1800" s="1"/>
      <c r="K1800" s="1"/>
    </row>
    <row r="1801" spans="4:11" ht="15.75" customHeight="1" x14ac:dyDescent="0.2">
      <c r="D1801" s="2"/>
      <c r="E1801" s="3"/>
      <c r="G1801" s="2"/>
      <c r="H1801" s="4"/>
      <c r="I1801" s="1"/>
      <c r="J1801" s="1"/>
      <c r="K1801" s="1"/>
    </row>
    <row r="1802" spans="4:11" ht="15.75" customHeight="1" x14ac:dyDescent="0.2">
      <c r="D1802" s="2"/>
      <c r="E1802" s="3"/>
      <c r="G1802" s="2"/>
      <c r="H1802" s="4"/>
      <c r="I1802" s="1"/>
      <c r="J1802" s="1"/>
      <c r="K1802" s="1"/>
    </row>
    <row r="1803" spans="4:11" ht="15.75" customHeight="1" x14ac:dyDescent="0.2">
      <c r="D1803" s="2"/>
      <c r="E1803" s="3"/>
      <c r="G1803" s="2"/>
      <c r="H1803" s="4"/>
      <c r="I1803" s="1"/>
      <c r="J1803" s="1"/>
      <c r="K1803" s="1"/>
    </row>
    <row r="1804" spans="4:11" ht="15.75" customHeight="1" x14ac:dyDescent="0.2">
      <c r="D1804" s="2"/>
      <c r="E1804" s="3"/>
      <c r="G1804" s="2"/>
      <c r="H1804" s="4"/>
      <c r="I1804" s="1"/>
      <c r="J1804" s="1"/>
      <c r="K1804" s="1"/>
    </row>
    <row r="1805" spans="4:11" ht="15.75" customHeight="1" x14ac:dyDescent="0.2">
      <c r="D1805" s="2"/>
      <c r="E1805" s="3"/>
      <c r="G1805" s="2"/>
      <c r="H1805" s="4"/>
      <c r="I1805" s="1"/>
      <c r="J1805" s="1"/>
      <c r="K1805" s="1"/>
    </row>
    <row r="1806" spans="4:11" ht="15.75" customHeight="1" x14ac:dyDescent="0.2">
      <c r="D1806" s="2"/>
      <c r="E1806" s="3"/>
      <c r="G1806" s="2"/>
      <c r="H1806" s="4"/>
      <c r="I1806" s="1"/>
      <c r="J1806" s="1"/>
      <c r="K1806" s="1"/>
    </row>
    <row r="1807" spans="4:11" ht="15.75" customHeight="1" x14ac:dyDescent="0.2">
      <c r="D1807" s="2"/>
      <c r="E1807" s="3"/>
      <c r="G1807" s="2"/>
      <c r="H1807" s="4"/>
      <c r="I1807" s="1"/>
      <c r="J1807" s="1"/>
      <c r="K1807" s="1"/>
    </row>
    <row r="1808" spans="4:11" ht="15.75" customHeight="1" x14ac:dyDescent="0.2">
      <c r="D1808" s="2"/>
      <c r="E1808" s="3"/>
      <c r="G1808" s="2"/>
      <c r="H1808" s="4"/>
      <c r="I1808" s="1"/>
      <c r="J1808" s="1"/>
      <c r="K1808" s="1"/>
    </row>
    <row r="1809" spans="4:11" ht="15.75" customHeight="1" x14ac:dyDescent="0.2">
      <c r="D1809" s="2"/>
      <c r="E1809" s="3"/>
      <c r="G1809" s="2"/>
      <c r="H1809" s="4"/>
      <c r="I1809" s="1"/>
      <c r="J1809" s="1"/>
      <c r="K1809" s="1"/>
    </row>
    <row r="1810" spans="4:11" ht="15.75" customHeight="1" x14ac:dyDescent="0.2">
      <c r="D1810" s="2"/>
      <c r="E1810" s="3"/>
      <c r="G1810" s="2"/>
      <c r="H1810" s="4"/>
      <c r="I1810" s="1"/>
      <c r="J1810" s="1"/>
      <c r="K1810" s="1"/>
    </row>
    <row r="1811" spans="4:11" ht="15.75" customHeight="1" x14ac:dyDescent="0.2">
      <c r="D1811" s="2"/>
      <c r="E1811" s="3"/>
      <c r="G1811" s="2"/>
      <c r="H1811" s="4"/>
      <c r="I1811" s="1"/>
      <c r="J1811" s="1"/>
      <c r="K1811" s="1"/>
    </row>
    <row r="1812" spans="4:11" ht="15.75" customHeight="1" x14ac:dyDescent="0.2">
      <c r="D1812" s="2"/>
      <c r="E1812" s="3"/>
      <c r="G1812" s="2"/>
      <c r="H1812" s="4"/>
      <c r="I1812" s="1"/>
      <c r="J1812" s="1"/>
      <c r="K1812" s="1"/>
    </row>
    <row r="1813" spans="4:11" ht="15.75" customHeight="1" x14ac:dyDescent="0.2">
      <c r="D1813" s="2"/>
      <c r="E1813" s="3"/>
      <c r="G1813" s="2"/>
      <c r="H1813" s="4"/>
      <c r="I1813" s="1"/>
      <c r="J1813" s="1"/>
      <c r="K1813" s="1"/>
    </row>
    <row r="1814" spans="4:11" ht="15.75" customHeight="1" x14ac:dyDescent="0.2">
      <c r="D1814" s="2"/>
      <c r="E1814" s="3"/>
      <c r="G1814" s="2"/>
      <c r="H1814" s="4"/>
      <c r="I1814" s="1"/>
      <c r="J1814" s="1"/>
      <c r="K1814" s="1"/>
    </row>
    <row r="1815" spans="4:11" ht="15.75" customHeight="1" x14ac:dyDescent="0.2">
      <c r="D1815" s="2"/>
      <c r="E1815" s="3"/>
      <c r="G1815" s="2"/>
      <c r="H1815" s="4"/>
      <c r="I1815" s="1"/>
      <c r="J1815" s="1"/>
      <c r="K1815" s="1"/>
    </row>
    <row r="1816" spans="4:11" ht="15.75" customHeight="1" x14ac:dyDescent="0.2">
      <c r="D1816" s="2"/>
      <c r="E1816" s="3"/>
      <c r="G1816" s="2"/>
      <c r="H1816" s="4"/>
      <c r="I1816" s="1"/>
      <c r="J1816" s="1"/>
      <c r="K1816" s="1"/>
    </row>
    <row r="1817" spans="4:11" ht="15.75" customHeight="1" x14ac:dyDescent="0.2">
      <c r="D1817" s="2"/>
      <c r="E1817" s="3"/>
      <c r="G1817" s="2"/>
      <c r="H1817" s="4"/>
      <c r="I1817" s="1"/>
      <c r="J1817" s="1"/>
      <c r="K1817" s="1"/>
    </row>
    <row r="1818" spans="4:11" ht="15.75" customHeight="1" x14ac:dyDescent="0.2">
      <c r="D1818" s="2"/>
      <c r="E1818" s="3"/>
      <c r="G1818" s="2"/>
      <c r="H1818" s="4"/>
      <c r="I1818" s="1"/>
      <c r="J1818" s="1"/>
      <c r="K1818" s="1"/>
    </row>
    <row r="1819" spans="4:11" ht="15.75" customHeight="1" x14ac:dyDescent="0.2">
      <c r="D1819" s="2"/>
      <c r="E1819" s="3"/>
      <c r="G1819" s="2"/>
      <c r="H1819" s="4"/>
      <c r="I1819" s="1"/>
      <c r="J1819" s="1"/>
      <c r="K1819" s="1"/>
    </row>
    <row r="1820" spans="4:11" ht="15.75" customHeight="1" x14ac:dyDescent="0.2">
      <c r="D1820" s="2"/>
      <c r="E1820" s="3"/>
      <c r="G1820" s="2"/>
      <c r="H1820" s="4"/>
      <c r="I1820" s="1"/>
      <c r="J1820" s="1"/>
      <c r="K1820" s="1"/>
    </row>
    <row r="1821" spans="4:11" ht="15.75" customHeight="1" x14ac:dyDescent="0.2">
      <c r="D1821" s="2"/>
      <c r="E1821" s="3"/>
      <c r="G1821" s="2"/>
      <c r="H1821" s="4"/>
      <c r="I1821" s="1"/>
      <c r="J1821" s="1"/>
      <c r="K1821" s="1"/>
    </row>
    <row r="1822" spans="4:11" ht="15.75" customHeight="1" x14ac:dyDescent="0.2">
      <c r="D1822" s="2"/>
      <c r="E1822" s="3"/>
      <c r="G1822" s="2"/>
      <c r="H1822" s="4"/>
      <c r="I1822" s="1"/>
      <c r="J1822" s="1"/>
      <c r="K1822" s="1"/>
    </row>
    <row r="1823" spans="4:11" ht="15.75" customHeight="1" x14ac:dyDescent="0.2">
      <c r="D1823" s="2"/>
      <c r="E1823" s="3"/>
      <c r="G1823" s="2"/>
      <c r="H1823" s="4"/>
      <c r="I1823" s="1"/>
      <c r="J1823" s="1"/>
      <c r="K1823" s="1"/>
    </row>
    <row r="1824" spans="4:11" ht="15.75" customHeight="1" x14ac:dyDescent="0.2">
      <c r="D1824" s="2"/>
      <c r="E1824" s="3"/>
      <c r="G1824" s="2"/>
      <c r="H1824" s="4"/>
      <c r="I1824" s="1"/>
      <c r="J1824" s="1"/>
      <c r="K1824" s="1"/>
    </row>
    <row r="1825" spans="4:11" ht="15.75" customHeight="1" x14ac:dyDescent="0.2">
      <c r="D1825" s="2"/>
      <c r="E1825" s="3"/>
      <c r="G1825" s="2"/>
      <c r="H1825" s="4"/>
      <c r="I1825" s="1"/>
      <c r="J1825" s="1"/>
      <c r="K1825" s="1"/>
    </row>
    <row r="1826" spans="4:11" ht="15.75" customHeight="1" x14ac:dyDescent="0.2">
      <c r="D1826" s="2"/>
      <c r="E1826" s="3"/>
      <c r="G1826" s="2"/>
      <c r="H1826" s="4"/>
      <c r="I1826" s="1"/>
      <c r="J1826" s="1"/>
      <c r="K1826" s="1"/>
    </row>
    <row r="1827" spans="4:11" ht="15.75" customHeight="1" x14ac:dyDescent="0.2">
      <c r="D1827" s="2"/>
      <c r="E1827" s="3"/>
      <c r="G1827" s="2"/>
      <c r="H1827" s="4"/>
      <c r="I1827" s="1"/>
      <c r="J1827" s="1"/>
      <c r="K1827" s="1"/>
    </row>
    <row r="1828" spans="4:11" ht="15.75" customHeight="1" x14ac:dyDescent="0.2">
      <c r="D1828" s="2"/>
      <c r="E1828" s="3"/>
      <c r="G1828" s="2"/>
      <c r="H1828" s="4"/>
      <c r="I1828" s="1"/>
      <c r="J1828" s="1"/>
      <c r="K1828" s="1"/>
    </row>
    <row r="1829" spans="4:11" ht="15.75" customHeight="1" x14ac:dyDescent="0.2">
      <c r="D1829" s="2"/>
      <c r="E1829" s="3"/>
      <c r="G1829" s="2"/>
      <c r="H1829" s="4"/>
      <c r="I1829" s="1"/>
      <c r="J1829" s="1"/>
      <c r="K1829" s="1"/>
    </row>
    <row r="1830" spans="4:11" ht="15.75" customHeight="1" x14ac:dyDescent="0.2">
      <c r="D1830" s="2"/>
      <c r="E1830" s="3"/>
      <c r="G1830" s="2"/>
      <c r="H1830" s="4"/>
      <c r="I1830" s="1"/>
      <c r="J1830" s="1"/>
      <c r="K1830" s="1"/>
    </row>
    <row r="1831" spans="4:11" ht="15.75" customHeight="1" x14ac:dyDescent="0.2">
      <c r="D1831" s="2"/>
      <c r="E1831" s="3"/>
      <c r="G1831" s="2"/>
      <c r="H1831" s="4"/>
      <c r="I1831" s="1"/>
      <c r="J1831" s="1"/>
      <c r="K1831" s="1"/>
    </row>
    <row r="1832" spans="4:11" ht="15.75" customHeight="1" x14ac:dyDescent="0.2">
      <c r="D1832" s="2"/>
      <c r="E1832" s="3"/>
      <c r="G1832" s="2"/>
      <c r="H1832" s="4"/>
      <c r="I1832" s="1"/>
      <c r="J1832" s="1"/>
      <c r="K1832" s="1"/>
    </row>
    <row r="1833" spans="4:11" ht="15.75" customHeight="1" x14ac:dyDescent="0.2">
      <c r="D1833" s="2"/>
      <c r="E1833" s="3"/>
      <c r="G1833" s="2"/>
      <c r="H1833" s="4"/>
      <c r="I1833" s="1"/>
      <c r="J1833" s="1"/>
      <c r="K1833" s="1"/>
    </row>
    <row r="1834" spans="4:11" ht="15.75" customHeight="1" x14ac:dyDescent="0.2">
      <c r="D1834" s="2"/>
      <c r="E1834" s="3"/>
      <c r="G1834" s="2"/>
      <c r="H1834" s="4"/>
      <c r="I1834" s="1"/>
      <c r="J1834" s="1"/>
      <c r="K1834" s="1"/>
    </row>
    <row r="1835" spans="4:11" ht="15.75" customHeight="1" x14ac:dyDescent="0.2">
      <c r="D1835" s="2"/>
      <c r="E1835" s="3"/>
      <c r="G1835" s="2"/>
      <c r="H1835" s="4"/>
      <c r="I1835" s="1"/>
      <c r="J1835" s="1"/>
      <c r="K1835" s="1"/>
    </row>
    <row r="1836" spans="4:11" ht="15.75" customHeight="1" x14ac:dyDescent="0.2">
      <c r="D1836" s="2"/>
      <c r="E1836" s="3"/>
      <c r="G1836" s="2"/>
      <c r="H1836" s="4"/>
      <c r="I1836" s="1"/>
      <c r="J1836" s="1"/>
      <c r="K1836" s="1"/>
    </row>
    <row r="1837" spans="4:11" ht="15.75" customHeight="1" x14ac:dyDescent="0.2">
      <c r="D1837" s="2"/>
      <c r="E1837" s="3"/>
      <c r="G1837" s="2"/>
      <c r="H1837" s="4"/>
      <c r="I1837" s="1"/>
      <c r="J1837" s="1"/>
      <c r="K1837" s="1"/>
    </row>
    <row r="1838" spans="4:11" ht="15.75" customHeight="1" x14ac:dyDescent="0.2">
      <c r="D1838" s="2"/>
      <c r="E1838" s="3"/>
      <c r="G1838" s="2"/>
      <c r="H1838" s="4"/>
      <c r="I1838" s="1"/>
      <c r="J1838" s="1"/>
      <c r="K1838" s="1"/>
    </row>
    <row r="1839" spans="4:11" ht="15.75" customHeight="1" x14ac:dyDescent="0.2">
      <c r="D1839" s="2"/>
      <c r="E1839" s="3"/>
      <c r="G1839" s="2"/>
      <c r="H1839" s="4"/>
      <c r="I1839" s="1"/>
      <c r="J1839" s="1"/>
      <c r="K1839" s="1"/>
    </row>
    <row r="1840" spans="4:11" ht="15.75" customHeight="1" x14ac:dyDescent="0.2">
      <c r="D1840" s="2"/>
      <c r="E1840" s="3"/>
      <c r="G1840" s="2"/>
      <c r="H1840" s="4"/>
      <c r="I1840" s="1"/>
      <c r="J1840" s="1"/>
      <c r="K1840" s="1"/>
    </row>
    <row r="1841" spans="4:11" ht="15.75" customHeight="1" x14ac:dyDescent="0.2">
      <c r="D1841" s="2"/>
      <c r="E1841" s="3"/>
      <c r="G1841" s="2"/>
      <c r="H1841" s="4"/>
      <c r="I1841" s="1"/>
      <c r="J1841" s="1"/>
      <c r="K1841" s="1"/>
    </row>
    <row r="1842" spans="4:11" ht="15.75" customHeight="1" x14ac:dyDescent="0.2">
      <c r="D1842" s="2"/>
      <c r="E1842" s="3"/>
      <c r="G1842" s="2"/>
      <c r="H1842" s="4"/>
      <c r="I1842" s="1"/>
      <c r="J1842" s="1"/>
      <c r="K1842" s="1"/>
    </row>
    <row r="1843" spans="4:11" ht="15.75" customHeight="1" x14ac:dyDescent="0.2">
      <c r="D1843" s="2"/>
      <c r="E1843" s="3"/>
      <c r="G1843" s="2"/>
      <c r="H1843" s="4"/>
      <c r="I1843" s="1"/>
      <c r="J1843" s="1"/>
      <c r="K1843" s="1"/>
    </row>
    <row r="1844" spans="4:11" ht="15.75" customHeight="1" x14ac:dyDescent="0.2">
      <c r="D1844" s="2"/>
      <c r="E1844" s="3"/>
      <c r="G1844" s="2"/>
      <c r="H1844" s="4"/>
      <c r="I1844" s="1"/>
      <c r="J1844" s="1"/>
      <c r="K1844" s="1"/>
    </row>
    <row r="1845" spans="4:11" ht="15.75" customHeight="1" x14ac:dyDescent="0.2">
      <c r="D1845" s="2"/>
      <c r="E1845" s="3"/>
      <c r="G1845" s="2"/>
      <c r="H1845" s="4"/>
      <c r="I1845" s="1"/>
      <c r="J1845" s="1"/>
      <c r="K1845" s="1"/>
    </row>
    <row r="1846" spans="4:11" ht="15.75" customHeight="1" x14ac:dyDescent="0.2">
      <c r="D1846" s="2"/>
      <c r="E1846" s="3"/>
      <c r="G1846" s="2"/>
      <c r="H1846" s="4"/>
      <c r="I1846" s="1"/>
      <c r="J1846" s="1"/>
      <c r="K1846" s="1"/>
    </row>
    <row r="1847" spans="4:11" ht="15.75" customHeight="1" x14ac:dyDescent="0.2">
      <c r="D1847" s="2"/>
      <c r="E1847" s="3"/>
      <c r="G1847" s="2"/>
      <c r="H1847" s="4"/>
      <c r="I1847" s="1"/>
      <c r="J1847" s="1"/>
      <c r="K1847" s="1"/>
    </row>
    <row r="1848" spans="4:11" ht="15.75" customHeight="1" x14ac:dyDescent="0.2">
      <c r="D1848" s="2"/>
      <c r="E1848" s="3"/>
      <c r="G1848" s="2"/>
      <c r="H1848" s="4"/>
      <c r="I1848" s="1"/>
      <c r="J1848" s="1"/>
      <c r="K1848" s="1"/>
    </row>
    <row r="1849" spans="4:11" ht="15.75" customHeight="1" x14ac:dyDescent="0.2">
      <c r="D1849" s="2"/>
      <c r="E1849" s="3"/>
      <c r="G1849" s="2"/>
      <c r="H1849" s="4"/>
      <c r="I1849" s="1"/>
      <c r="J1849" s="1"/>
      <c r="K1849" s="1"/>
    </row>
    <row r="1850" spans="4:11" ht="15.75" customHeight="1" x14ac:dyDescent="0.2">
      <c r="D1850" s="2"/>
      <c r="E1850" s="3"/>
      <c r="G1850" s="2"/>
      <c r="H1850" s="4"/>
      <c r="I1850" s="1"/>
      <c r="J1850" s="1"/>
      <c r="K1850" s="1"/>
    </row>
    <row r="1851" spans="4:11" ht="15.75" customHeight="1" x14ac:dyDescent="0.2">
      <c r="D1851" s="2"/>
      <c r="E1851" s="3"/>
      <c r="G1851" s="2"/>
      <c r="H1851" s="4"/>
      <c r="I1851" s="1"/>
      <c r="J1851" s="1"/>
      <c r="K1851" s="1"/>
    </row>
    <row r="1852" spans="4:11" ht="15.75" customHeight="1" x14ac:dyDescent="0.2">
      <c r="D1852" s="2"/>
      <c r="E1852" s="3"/>
      <c r="G1852" s="2"/>
      <c r="H1852" s="4"/>
      <c r="I1852" s="1"/>
      <c r="J1852" s="1"/>
      <c r="K1852" s="1"/>
    </row>
    <row r="1853" spans="4:11" ht="15.75" customHeight="1" x14ac:dyDescent="0.2">
      <c r="D1853" s="2"/>
      <c r="E1853" s="3"/>
      <c r="G1853" s="2"/>
      <c r="H1853" s="4"/>
      <c r="I1853" s="1"/>
      <c r="J1853" s="1"/>
      <c r="K1853" s="1"/>
    </row>
    <row r="1854" spans="4:11" ht="15.75" customHeight="1" x14ac:dyDescent="0.2">
      <c r="D1854" s="2"/>
      <c r="E1854" s="3"/>
      <c r="G1854" s="2"/>
      <c r="H1854" s="4"/>
      <c r="I1854" s="1"/>
      <c r="J1854" s="1"/>
      <c r="K1854" s="1"/>
    </row>
    <row r="1855" spans="4:11" ht="15.75" customHeight="1" x14ac:dyDescent="0.2">
      <c r="D1855" s="2"/>
      <c r="E1855" s="3"/>
      <c r="G1855" s="2"/>
      <c r="H1855" s="4"/>
      <c r="I1855" s="1"/>
      <c r="J1855" s="1"/>
      <c r="K1855" s="1"/>
    </row>
    <row r="1856" spans="4:11" ht="15.75" customHeight="1" x14ac:dyDescent="0.2">
      <c r="D1856" s="2"/>
      <c r="E1856" s="3"/>
      <c r="G1856" s="2"/>
      <c r="H1856" s="4"/>
      <c r="I1856" s="1"/>
      <c r="J1856" s="1"/>
      <c r="K1856" s="1"/>
    </row>
    <row r="1857" spans="4:11" ht="15.75" customHeight="1" x14ac:dyDescent="0.2">
      <c r="D1857" s="2"/>
      <c r="E1857" s="3"/>
      <c r="G1857" s="2"/>
      <c r="H1857" s="4"/>
      <c r="I1857" s="1"/>
      <c r="J1857" s="1"/>
      <c r="K1857" s="1"/>
    </row>
    <row r="1858" spans="4:11" ht="15.75" customHeight="1" x14ac:dyDescent="0.2">
      <c r="D1858" s="2"/>
      <c r="E1858" s="3"/>
      <c r="G1858" s="2"/>
      <c r="H1858" s="4"/>
      <c r="I1858" s="1"/>
      <c r="J1858" s="1"/>
      <c r="K1858" s="1"/>
    </row>
    <row r="1859" spans="4:11" ht="15.75" customHeight="1" x14ac:dyDescent="0.2">
      <c r="D1859" s="2"/>
      <c r="E1859" s="3"/>
      <c r="G1859" s="2"/>
      <c r="H1859" s="4"/>
      <c r="I1859" s="1"/>
      <c r="J1859" s="1"/>
      <c r="K1859" s="1"/>
    </row>
    <row r="1860" spans="4:11" ht="15.75" customHeight="1" x14ac:dyDescent="0.2">
      <c r="D1860" s="2"/>
      <c r="E1860" s="3"/>
      <c r="G1860" s="2"/>
      <c r="H1860" s="4"/>
      <c r="I1860" s="1"/>
      <c r="J1860" s="1"/>
      <c r="K1860" s="1"/>
    </row>
    <row r="1861" spans="4:11" ht="15.75" customHeight="1" x14ac:dyDescent="0.2">
      <c r="D1861" s="2"/>
      <c r="E1861" s="3"/>
      <c r="G1861" s="2"/>
      <c r="H1861" s="4"/>
      <c r="I1861" s="1"/>
      <c r="J1861" s="1"/>
      <c r="K1861" s="1"/>
    </row>
    <row r="1862" spans="4:11" ht="15.75" customHeight="1" x14ac:dyDescent="0.2">
      <c r="D1862" s="2"/>
      <c r="E1862" s="3"/>
      <c r="G1862" s="2"/>
      <c r="H1862" s="4"/>
      <c r="I1862" s="1"/>
      <c r="J1862" s="1"/>
      <c r="K1862" s="1"/>
    </row>
    <row r="1863" spans="4:11" ht="15.75" customHeight="1" x14ac:dyDescent="0.2">
      <c r="D1863" s="2"/>
      <c r="E1863" s="3"/>
      <c r="G1863" s="2"/>
      <c r="H1863" s="4"/>
      <c r="I1863" s="1"/>
      <c r="J1863" s="1"/>
      <c r="K1863" s="1"/>
    </row>
    <row r="1864" spans="4:11" ht="15.75" customHeight="1" x14ac:dyDescent="0.2">
      <c r="D1864" s="2"/>
      <c r="E1864" s="3"/>
      <c r="G1864" s="2"/>
      <c r="H1864" s="4"/>
      <c r="I1864" s="1"/>
      <c r="J1864" s="1"/>
      <c r="K1864" s="1"/>
    </row>
    <row r="1865" spans="4:11" ht="15.75" customHeight="1" x14ac:dyDescent="0.2">
      <c r="D1865" s="2"/>
      <c r="E1865" s="3"/>
      <c r="G1865" s="2"/>
      <c r="H1865" s="4"/>
      <c r="I1865" s="1"/>
      <c r="J1865" s="1"/>
      <c r="K1865" s="1"/>
    </row>
    <row r="1866" spans="4:11" ht="15.75" customHeight="1" x14ac:dyDescent="0.2">
      <c r="D1866" s="2"/>
      <c r="E1866" s="3"/>
      <c r="G1866" s="2"/>
      <c r="H1866" s="4"/>
      <c r="I1866" s="1"/>
      <c r="J1866" s="1"/>
      <c r="K1866" s="1"/>
    </row>
    <row r="1867" spans="4:11" ht="15.75" customHeight="1" x14ac:dyDescent="0.2">
      <c r="D1867" s="2"/>
      <c r="E1867" s="3"/>
      <c r="G1867" s="2"/>
      <c r="H1867" s="4"/>
      <c r="I1867" s="1"/>
      <c r="J1867" s="1"/>
      <c r="K1867" s="1"/>
    </row>
    <row r="1868" spans="4:11" ht="15.75" customHeight="1" x14ac:dyDescent="0.2">
      <c r="D1868" s="2"/>
      <c r="E1868" s="3"/>
      <c r="G1868" s="2"/>
      <c r="H1868" s="4"/>
      <c r="I1868" s="1"/>
      <c r="J1868" s="1"/>
      <c r="K1868" s="1"/>
    </row>
    <row r="1869" spans="4:11" ht="15.75" customHeight="1" x14ac:dyDescent="0.2">
      <c r="D1869" s="2"/>
      <c r="E1869" s="3"/>
      <c r="G1869" s="2"/>
      <c r="H1869" s="4"/>
      <c r="I1869" s="1"/>
      <c r="J1869" s="1"/>
      <c r="K1869" s="1"/>
    </row>
    <row r="1870" spans="4:11" ht="15.75" customHeight="1" x14ac:dyDescent="0.2">
      <c r="D1870" s="2"/>
      <c r="E1870" s="3"/>
      <c r="G1870" s="2"/>
      <c r="H1870" s="4"/>
      <c r="I1870" s="1"/>
      <c r="J1870" s="1"/>
      <c r="K1870" s="1"/>
    </row>
    <row r="1871" spans="4:11" ht="15.75" customHeight="1" x14ac:dyDescent="0.2">
      <c r="D1871" s="2"/>
      <c r="E1871" s="3"/>
      <c r="G1871" s="2"/>
      <c r="H1871" s="4"/>
      <c r="I1871" s="1"/>
      <c r="J1871" s="1"/>
      <c r="K1871" s="1"/>
    </row>
    <row r="1872" spans="4:11" ht="15.75" customHeight="1" x14ac:dyDescent="0.2">
      <c r="D1872" s="2"/>
      <c r="E1872" s="3"/>
      <c r="G1872" s="2"/>
      <c r="H1872" s="4"/>
      <c r="I1872" s="1"/>
      <c r="J1872" s="1"/>
      <c r="K1872" s="1"/>
    </row>
    <row r="1873" spans="4:11" ht="15.75" customHeight="1" x14ac:dyDescent="0.2">
      <c r="D1873" s="2"/>
      <c r="E1873" s="3"/>
      <c r="G1873" s="2"/>
      <c r="H1873" s="4"/>
      <c r="I1873" s="1"/>
      <c r="J1873" s="1"/>
      <c r="K1873" s="1"/>
    </row>
    <row r="1874" spans="4:11" ht="15.75" customHeight="1" x14ac:dyDescent="0.2">
      <c r="D1874" s="2"/>
      <c r="E1874" s="3"/>
      <c r="G1874" s="2"/>
      <c r="H1874" s="4"/>
      <c r="I1874" s="1"/>
      <c r="J1874" s="1"/>
      <c r="K1874" s="1"/>
    </row>
    <row r="1875" spans="4:11" ht="15.75" customHeight="1" x14ac:dyDescent="0.2">
      <c r="D1875" s="2"/>
      <c r="E1875" s="3"/>
      <c r="G1875" s="2"/>
      <c r="H1875" s="4"/>
      <c r="I1875" s="1"/>
      <c r="J1875" s="1"/>
      <c r="K1875" s="1"/>
    </row>
    <row r="1876" spans="4:11" ht="15.75" customHeight="1" x14ac:dyDescent="0.2">
      <c r="D1876" s="2"/>
      <c r="E1876" s="3"/>
      <c r="G1876" s="2"/>
      <c r="H1876" s="4"/>
      <c r="I1876" s="1"/>
      <c r="J1876" s="1"/>
      <c r="K1876" s="1"/>
    </row>
    <row r="1877" spans="4:11" ht="15.75" customHeight="1" x14ac:dyDescent="0.2">
      <c r="D1877" s="2"/>
      <c r="E1877" s="3"/>
      <c r="G1877" s="2"/>
      <c r="H1877" s="4"/>
      <c r="I1877" s="1"/>
      <c r="J1877" s="1"/>
      <c r="K1877" s="1"/>
    </row>
    <row r="1878" spans="4:11" ht="15.75" customHeight="1" x14ac:dyDescent="0.2">
      <c r="D1878" s="2"/>
      <c r="E1878" s="3"/>
      <c r="G1878" s="2"/>
      <c r="H1878" s="4"/>
      <c r="I1878" s="1"/>
      <c r="J1878" s="1"/>
      <c r="K1878" s="1"/>
    </row>
    <row r="1879" spans="4:11" ht="15.75" customHeight="1" x14ac:dyDescent="0.2">
      <c r="D1879" s="2"/>
      <c r="E1879" s="3"/>
      <c r="G1879" s="2"/>
      <c r="H1879" s="4"/>
      <c r="I1879" s="1"/>
      <c r="J1879" s="1"/>
      <c r="K1879" s="1"/>
    </row>
    <row r="1880" spans="4:11" ht="15.75" customHeight="1" x14ac:dyDescent="0.2">
      <c r="D1880" s="2"/>
      <c r="E1880" s="3"/>
      <c r="G1880" s="2"/>
      <c r="H1880" s="4"/>
      <c r="I1880" s="1"/>
      <c r="J1880" s="1"/>
      <c r="K1880" s="1"/>
    </row>
    <row r="1881" spans="4:11" ht="15.75" customHeight="1" x14ac:dyDescent="0.2">
      <c r="D1881" s="2"/>
      <c r="E1881" s="3"/>
      <c r="G1881" s="2"/>
      <c r="H1881" s="4"/>
      <c r="I1881" s="1"/>
      <c r="J1881" s="1"/>
      <c r="K1881" s="1"/>
    </row>
    <row r="1882" spans="4:11" ht="15.75" customHeight="1" x14ac:dyDescent="0.2">
      <c r="D1882" s="2"/>
      <c r="E1882" s="3"/>
      <c r="G1882" s="2"/>
      <c r="H1882" s="4"/>
      <c r="I1882" s="1"/>
      <c r="J1882" s="1"/>
      <c r="K1882" s="1"/>
    </row>
    <row r="1883" spans="4:11" ht="15.75" customHeight="1" x14ac:dyDescent="0.2">
      <c r="D1883" s="2"/>
      <c r="E1883" s="3"/>
      <c r="G1883" s="2"/>
      <c r="H1883" s="4"/>
      <c r="I1883" s="1"/>
      <c r="J1883" s="1"/>
      <c r="K1883" s="1"/>
    </row>
    <row r="1884" spans="4:11" ht="15.75" customHeight="1" x14ac:dyDescent="0.2">
      <c r="D1884" s="2"/>
      <c r="E1884" s="3"/>
      <c r="G1884" s="2"/>
      <c r="H1884" s="4"/>
      <c r="I1884" s="1"/>
      <c r="J1884" s="1"/>
      <c r="K1884" s="1"/>
    </row>
    <row r="1885" spans="4:11" ht="15.75" customHeight="1" x14ac:dyDescent="0.2">
      <c r="D1885" s="2"/>
      <c r="E1885" s="3"/>
      <c r="G1885" s="2"/>
      <c r="H1885" s="4"/>
      <c r="I1885" s="1"/>
      <c r="J1885" s="1"/>
      <c r="K1885" s="1"/>
    </row>
    <row r="1886" spans="4:11" ht="15.75" customHeight="1" x14ac:dyDescent="0.2">
      <c r="D1886" s="2"/>
      <c r="E1886" s="3"/>
      <c r="G1886" s="2"/>
      <c r="H1886" s="4"/>
      <c r="I1886" s="1"/>
      <c r="J1886" s="1"/>
      <c r="K1886" s="1"/>
    </row>
    <row r="1887" spans="4:11" ht="15.75" customHeight="1" x14ac:dyDescent="0.2">
      <c r="D1887" s="2"/>
      <c r="E1887" s="3"/>
      <c r="G1887" s="2"/>
      <c r="H1887" s="4"/>
      <c r="I1887" s="1"/>
      <c r="J1887" s="1"/>
      <c r="K1887" s="1"/>
    </row>
    <row r="1888" spans="4:11" ht="15.75" customHeight="1" x14ac:dyDescent="0.2">
      <c r="D1888" s="2"/>
      <c r="E1888" s="3"/>
      <c r="G1888" s="2"/>
      <c r="H1888" s="4"/>
      <c r="I1888" s="1"/>
      <c r="J1888" s="1"/>
      <c r="K1888" s="1"/>
    </row>
    <row r="1889" spans="4:11" ht="15.75" customHeight="1" x14ac:dyDescent="0.2">
      <c r="D1889" s="2"/>
      <c r="E1889" s="3"/>
      <c r="G1889" s="2"/>
      <c r="H1889" s="4"/>
      <c r="I1889" s="1"/>
      <c r="J1889" s="1"/>
      <c r="K1889" s="1"/>
    </row>
    <row r="1890" spans="4:11" ht="15.75" customHeight="1" x14ac:dyDescent="0.2">
      <c r="D1890" s="2"/>
      <c r="E1890" s="3"/>
      <c r="G1890" s="2"/>
      <c r="H1890" s="4"/>
      <c r="I1890" s="1"/>
      <c r="J1890" s="1"/>
      <c r="K1890" s="1"/>
    </row>
    <row r="1891" spans="4:11" ht="15.75" customHeight="1" x14ac:dyDescent="0.2">
      <c r="D1891" s="2"/>
      <c r="E1891" s="3"/>
      <c r="G1891" s="2"/>
      <c r="H1891" s="4"/>
      <c r="I1891" s="1"/>
      <c r="J1891" s="1"/>
      <c r="K1891" s="1"/>
    </row>
    <row r="1892" spans="4:11" ht="15.75" customHeight="1" x14ac:dyDescent="0.2">
      <c r="D1892" s="2"/>
      <c r="E1892" s="3"/>
      <c r="G1892" s="2"/>
      <c r="H1892" s="4"/>
      <c r="I1892" s="1"/>
      <c r="J1892" s="1"/>
      <c r="K1892" s="1"/>
    </row>
    <row r="1893" spans="4:11" ht="15.75" customHeight="1" x14ac:dyDescent="0.2">
      <c r="D1893" s="2"/>
      <c r="E1893" s="3"/>
      <c r="G1893" s="2"/>
      <c r="H1893" s="4"/>
      <c r="I1893" s="1"/>
      <c r="J1893" s="1"/>
      <c r="K1893" s="1"/>
    </row>
    <row r="1894" spans="4:11" ht="15.75" customHeight="1" x14ac:dyDescent="0.2">
      <c r="D1894" s="2"/>
      <c r="E1894" s="3"/>
      <c r="G1894" s="2"/>
      <c r="H1894" s="4"/>
      <c r="I1894" s="1"/>
      <c r="J1894" s="1"/>
      <c r="K1894" s="1"/>
    </row>
    <row r="1895" spans="4:11" ht="15.75" customHeight="1" x14ac:dyDescent="0.2">
      <c r="D1895" s="2"/>
      <c r="E1895" s="3"/>
      <c r="G1895" s="2"/>
      <c r="H1895" s="4"/>
      <c r="I1895" s="1"/>
      <c r="J1895" s="1"/>
      <c r="K1895" s="1"/>
    </row>
    <row r="1896" spans="4:11" ht="15.75" customHeight="1" x14ac:dyDescent="0.2">
      <c r="D1896" s="2"/>
      <c r="E1896" s="3"/>
      <c r="G1896" s="2"/>
      <c r="H1896" s="4"/>
      <c r="I1896" s="1"/>
      <c r="J1896" s="1"/>
      <c r="K1896" s="1"/>
    </row>
    <row r="1897" spans="4:11" ht="15.75" customHeight="1" x14ac:dyDescent="0.2">
      <c r="D1897" s="2"/>
      <c r="E1897" s="3"/>
      <c r="G1897" s="2"/>
      <c r="H1897" s="4"/>
      <c r="I1897" s="1"/>
      <c r="J1897" s="1"/>
      <c r="K1897" s="1"/>
    </row>
    <row r="1898" spans="4:11" ht="15.75" customHeight="1" x14ac:dyDescent="0.2">
      <c r="D1898" s="2"/>
      <c r="E1898" s="3"/>
      <c r="G1898" s="2"/>
      <c r="H1898" s="4"/>
      <c r="I1898" s="1"/>
      <c r="J1898" s="1"/>
      <c r="K1898" s="1"/>
    </row>
    <row r="1899" spans="4:11" ht="15.75" customHeight="1" x14ac:dyDescent="0.2">
      <c r="D1899" s="2"/>
      <c r="E1899" s="3"/>
      <c r="G1899" s="2"/>
      <c r="H1899" s="4"/>
      <c r="I1899" s="1"/>
      <c r="J1899" s="1"/>
      <c r="K1899" s="1"/>
    </row>
    <row r="1900" spans="4:11" ht="15.75" customHeight="1" x14ac:dyDescent="0.2">
      <c r="D1900" s="2"/>
      <c r="E1900" s="3"/>
      <c r="G1900" s="2"/>
      <c r="H1900" s="4"/>
      <c r="I1900" s="1"/>
      <c r="J1900" s="1"/>
      <c r="K1900" s="1"/>
    </row>
    <row r="1901" spans="4:11" ht="15.75" customHeight="1" x14ac:dyDescent="0.2">
      <c r="D1901" s="2"/>
      <c r="E1901" s="3"/>
      <c r="G1901" s="2"/>
      <c r="H1901" s="4"/>
      <c r="I1901" s="1"/>
      <c r="J1901" s="1"/>
      <c r="K1901" s="1"/>
    </row>
    <row r="1902" spans="4:11" ht="15.75" customHeight="1" x14ac:dyDescent="0.2">
      <c r="D1902" s="2"/>
      <c r="E1902" s="3"/>
      <c r="G1902" s="2"/>
      <c r="H1902" s="4"/>
      <c r="I1902" s="1"/>
      <c r="J1902" s="1"/>
      <c r="K1902" s="1"/>
    </row>
    <row r="1903" spans="4:11" ht="15.75" customHeight="1" x14ac:dyDescent="0.2">
      <c r="D1903" s="2"/>
      <c r="E1903" s="3"/>
      <c r="G1903" s="2"/>
      <c r="H1903" s="4"/>
      <c r="I1903" s="1"/>
      <c r="J1903" s="1"/>
      <c r="K1903" s="1"/>
    </row>
    <row r="1904" spans="4:11" ht="15.75" customHeight="1" x14ac:dyDescent="0.2">
      <c r="D1904" s="2"/>
      <c r="E1904" s="3"/>
      <c r="G1904" s="2"/>
      <c r="H1904" s="4"/>
      <c r="I1904" s="1"/>
      <c r="J1904" s="1"/>
      <c r="K1904" s="1"/>
    </row>
    <row r="1905" spans="4:11" ht="15.75" customHeight="1" x14ac:dyDescent="0.2">
      <c r="D1905" s="2"/>
      <c r="E1905" s="3"/>
      <c r="G1905" s="2"/>
      <c r="H1905" s="4"/>
      <c r="I1905" s="1"/>
      <c r="J1905" s="1"/>
      <c r="K1905" s="1"/>
    </row>
    <row r="1906" spans="4:11" ht="15.75" customHeight="1" x14ac:dyDescent="0.2">
      <c r="D1906" s="2"/>
      <c r="E1906" s="3"/>
      <c r="G1906" s="2"/>
      <c r="H1906" s="4"/>
      <c r="I1906" s="1"/>
      <c r="J1906" s="1"/>
      <c r="K1906" s="1"/>
    </row>
    <row r="1907" spans="4:11" ht="15.75" customHeight="1" x14ac:dyDescent="0.2">
      <c r="D1907" s="2"/>
      <c r="E1907" s="3"/>
      <c r="G1907" s="2"/>
      <c r="H1907" s="4"/>
      <c r="I1907" s="1"/>
      <c r="J1907" s="1"/>
      <c r="K1907" s="1"/>
    </row>
    <row r="1908" spans="4:11" ht="15.75" customHeight="1" x14ac:dyDescent="0.2">
      <c r="D1908" s="2"/>
      <c r="E1908" s="3"/>
      <c r="G1908" s="2"/>
      <c r="H1908" s="4"/>
      <c r="I1908" s="1"/>
      <c r="J1908" s="1"/>
      <c r="K1908" s="1"/>
    </row>
    <row r="1909" spans="4:11" ht="15.75" customHeight="1" x14ac:dyDescent="0.2">
      <c r="D1909" s="2"/>
      <c r="E1909" s="3"/>
      <c r="G1909" s="2"/>
      <c r="H1909" s="4"/>
      <c r="I1909" s="1"/>
      <c r="J1909" s="1"/>
      <c r="K1909" s="1"/>
    </row>
    <row r="1910" spans="4:11" ht="15.75" customHeight="1" x14ac:dyDescent="0.2">
      <c r="D1910" s="2"/>
      <c r="E1910" s="3"/>
      <c r="G1910" s="2"/>
      <c r="H1910" s="4"/>
      <c r="I1910" s="1"/>
      <c r="J1910" s="1"/>
      <c r="K1910" s="1"/>
    </row>
    <row r="1911" spans="4:11" ht="15.75" customHeight="1" x14ac:dyDescent="0.2">
      <c r="D1911" s="2"/>
      <c r="E1911" s="3"/>
      <c r="G1911" s="2"/>
      <c r="H1911" s="4"/>
      <c r="I1911" s="1"/>
      <c r="J1911" s="1"/>
      <c r="K1911" s="1"/>
    </row>
    <row r="1912" spans="4:11" ht="15.75" customHeight="1" x14ac:dyDescent="0.2">
      <c r="D1912" s="2"/>
      <c r="E1912" s="3"/>
      <c r="G1912" s="2"/>
      <c r="H1912" s="4"/>
      <c r="I1912" s="1"/>
      <c r="J1912" s="1"/>
      <c r="K1912" s="1"/>
    </row>
    <row r="1913" spans="4:11" ht="15.75" customHeight="1" x14ac:dyDescent="0.2">
      <c r="D1913" s="2"/>
      <c r="E1913" s="3"/>
      <c r="G1913" s="2"/>
      <c r="H1913" s="4"/>
      <c r="I1913" s="1"/>
      <c r="J1913" s="1"/>
      <c r="K1913" s="1"/>
    </row>
    <row r="1914" spans="4:11" ht="15.75" customHeight="1" x14ac:dyDescent="0.2">
      <c r="D1914" s="2"/>
      <c r="E1914" s="3"/>
      <c r="G1914" s="2"/>
      <c r="H1914" s="4"/>
      <c r="I1914" s="1"/>
      <c r="J1914" s="1"/>
      <c r="K1914" s="1"/>
    </row>
    <row r="1915" spans="4:11" ht="15.75" customHeight="1" x14ac:dyDescent="0.2">
      <c r="D1915" s="2"/>
      <c r="E1915" s="3"/>
      <c r="G1915" s="2"/>
      <c r="H1915" s="4"/>
      <c r="I1915" s="1"/>
      <c r="J1915" s="1"/>
      <c r="K1915" s="1"/>
    </row>
    <row r="1916" spans="4:11" ht="15.75" customHeight="1" x14ac:dyDescent="0.2">
      <c r="D1916" s="2"/>
      <c r="E1916" s="3"/>
      <c r="G1916" s="2"/>
      <c r="H1916" s="4"/>
      <c r="I1916" s="1"/>
      <c r="J1916" s="1"/>
      <c r="K1916" s="1"/>
    </row>
    <row r="1917" spans="4:11" ht="15.75" customHeight="1" x14ac:dyDescent="0.2">
      <c r="D1917" s="2"/>
      <c r="E1917" s="3"/>
      <c r="G1917" s="2"/>
      <c r="H1917" s="4"/>
      <c r="I1917" s="1"/>
      <c r="J1917" s="1"/>
      <c r="K1917" s="1"/>
    </row>
    <row r="1918" spans="4:11" ht="15.75" customHeight="1" x14ac:dyDescent="0.2">
      <c r="D1918" s="2"/>
      <c r="E1918" s="3"/>
      <c r="G1918" s="2"/>
      <c r="H1918" s="4"/>
      <c r="I1918" s="1"/>
      <c r="J1918" s="1"/>
      <c r="K1918" s="1"/>
    </row>
    <row r="1919" spans="4:11" ht="15.75" customHeight="1" x14ac:dyDescent="0.2">
      <c r="D1919" s="2"/>
      <c r="E1919" s="3"/>
      <c r="G1919" s="2"/>
      <c r="H1919" s="4"/>
      <c r="I1919" s="1"/>
      <c r="J1919" s="1"/>
      <c r="K1919" s="1"/>
    </row>
    <row r="1920" spans="4:11" ht="15.75" customHeight="1" x14ac:dyDescent="0.2">
      <c r="D1920" s="2"/>
      <c r="E1920" s="3"/>
      <c r="G1920" s="2"/>
      <c r="H1920" s="4"/>
      <c r="I1920" s="1"/>
      <c r="J1920" s="1"/>
      <c r="K1920" s="1"/>
    </row>
    <row r="1921" spans="4:11" ht="15.75" customHeight="1" x14ac:dyDescent="0.2">
      <c r="D1921" s="2"/>
      <c r="E1921" s="3"/>
      <c r="G1921" s="2"/>
      <c r="H1921" s="4"/>
      <c r="I1921" s="1"/>
      <c r="J1921" s="1"/>
      <c r="K1921" s="1"/>
    </row>
    <row r="1922" spans="4:11" ht="15.75" customHeight="1" x14ac:dyDescent="0.2">
      <c r="D1922" s="2"/>
      <c r="E1922" s="3"/>
      <c r="G1922" s="2"/>
      <c r="H1922" s="4"/>
      <c r="I1922" s="1"/>
      <c r="J1922" s="1"/>
      <c r="K1922" s="1"/>
    </row>
    <row r="1923" spans="4:11" ht="15.75" customHeight="1" x14ac:dyDescent="0.2">
      <c r="D1923" s="2"/>
      <c r="E1923" s="3"/>
      <c r="G1923" s="2"/>
      <c r="H1923" s="4"/>
      <c r="I1923" s="1"/>
      <c r="J1923" s="1"/>
      <c r="K1923" s="1"/>
    </row>
    <row r="1924" spans="4:11" ht="15.75" customHeight="1" x14ac:dyDescent="0.2">
      <c r="D1924" s="2"/>
      <c r="E1924" s="3"/>
      <c r="G1924" s="2"/>
      <c r="H1924" s="4"/>
      <c r="I1924" s="1"/>
      <c r="J1924" s="1"/>
      <c r="K1924" s="1"/>
    </row>
    <row r="1925" spans="4:11" ht="15.75" customHeight="1" x14ac:dyDescent="0.2">
      <c r="D1925" s="2"/>
      <c r="E1925" s="3"/>
      <c r="G1925" s="2"/>
      <c r="H1925" s="4"/>
      <c r="I1925" s="1"/>
      <c r="J1925" s="1"/>
      <c r="K1925" s="1"/>
    </row>
    <row r="1926" spans="4:11" ht="15.75" customHeight="1" x14ac:dyDescent="0.2">
      <c r="D1926" s="2"/>
      <c r="E1926" s="3"/>
      <c r="G1926" s="2"/>
      <c r="H1926" s="4"/>
      <c r="I1926" s="1"/>
      <c r="J1926" s="1"/>
      <c r="K1926" s="1"/>
    </row>
    <row r="1927" spans="4:11" ht="15.75" customHeight="1" x14ac:dyDescent="0.2">
      <c r="D1927" s="2"/>
      <c r="E1927" s="3"/>
      <c r="G1927" s="2"/>
      <c r="H1927" s="4"/>
      <c r="I1927" s="1"/>
      <c r="J1927" s="1"/>
      <c r="K1927" s="1"/>
    </row>
    <row r="1928" spans="4:11" ht="15.75" customHeight="1" x14ac:dyDescent="0.2">
      <c r="D1928" s="2"/>
      <c r="E1928" s="3"/>
      <c r="G1928" s="2"/>
      <c r="H1928" s="4"/>
      <c r="I1928" s="1"/>
      <c r="J1928" s="1"/>
      <c r="K1928" s="1"/>
    </row>
    <row r="1929" spans="4:11" ht="15.75" customHeight="1" x14ac:dyDescent="0.2">
      <c r="D1929" s="2"/>
      <c r="E1929" s="3"/>
      <c r="G1929" s="2"/>
      <c r="H1929" s="4"/>
      <c r="I1929" s="1"/>
      <c r="J1929" s="1"/>
      <c r="K1929" s="1"/>
    </row>
    <row r="1930" spans="4:11" ht="15.75" customHeight="1" x14ac:dyDescent="0.2">
      <c r="D1930" s="2"/>
      <c r="E1930" s="3"/>
      <c r="G1930" s="2"/>
      <c r="H1930" s="4"/>
      <c r="I1930" s="1"/>
      <c r="J1930" s="1"/>
      <c r="K1930" s="1"/>
    </row>
    <row r="1931" spans="4:11" ht="15.75" customHeight="1" x14ac:dyDescent="0.2">
      <c r="D1931" s="2"/>
      <c r="E1931" s="3"/>
      <c r="G1931" s="2"/>
      <c r="H1931" s="4"/>
      <c r="I1931" s="1"/>
      <c r="J1931" s="1"/>
      <c r="K1931" s="1"/>
    </row>
    <row r="1932" spans="4:11" ht="15.75" customHeight="1" x14ac:dyDescent="0.2">
      <c r="D1932" s="2"/>
      <c r="E1932" s="3"/>
      <c r="G1932" s="2"/>
      <c r="H1932" s="4"/>
      <c r="I1932" s="1"/>
      <c r="J1932" s="1"/>
      <c r="K1932" s="1"/>
    </row>
    <row r="1933" spans="4:11" ht="15.75" customHeight="1" x14ac:dyDescent="0.2">
      <c r="D1933" s="2"/>
      <c r="E1933" s="3"/>
      <c r="G1933" s="2"/>
      <c r="H1933" s="4"/>
      <c r="I1933" s="1"/>
      <c r="J1933" s="1"/>
      <c r="K1933" s="1"/>
    </row>
    <row r="1934" spans="4:11" ht="15.75" customHeight="1" x14ac:dyDescent="0.2">
      <c r="D1934" s="2"/>
      <c r="E1934" s="3"/>
      <c r="G1934" s="2"/>
      <c r="H1934" s="4"/>
      <c r="I1934" s="1"/>
      <c r="J1934" s="1"/>
      <c r="K1934" s="1"/>
    </row>
    <row r="1935" spans="4:11" ht="15.75" customHeight="1" x14ac:dyDescent="0.2">
      <c r="D1935" s="2"/>
      <c r="E1935" s="3"/>
      <c r="G1935" s="2"/>
      <c r="H1935" s="4"/>
      <c r="I1935" s="1"/>
      <c r="J1935" s="1"/>
      <c r="K1935" s="1"/>
    </row>
    <row r="1936" spans="4:11" ht="15.75" customHeight="1" x14ac:dyDescent="0.2">
      <c r="D1936" s="2"/>
      <c r="E1936" s="3"/>
      <c r="G1936" s="2"/>
      <c r="H1936" s="4"/>
      <c r="I1936" s="1"/>
      <c r="J1936" s="1"/>
      <c r="K1936" s="1"/>
    </row>
    <row r="1937" spans="4:11" ht="15.75" customHeight="1" x14ac:dyDescent="0.2">
      <c r="D1937" s="2"/>
      <c r="E1937" s="3"/>
      <c r="G1937" s="2"/>
      <c r="H1937" s="4"/>
      <c r="I1937" s="1"/>
      <c r="J1937" s="1"/>
      <c r="K1937" s="1"/>
    </row>
    <row r="1938" spans="4:11" ht="15.75" customHeight="1" x14ac:dyDescent="0.2">
      <c r="D1938" s="2"/>
      <c r="E1938" s="3"/>
      <c r="G1938" s="2"/>
      <c r="H1938" s="4"/>
      <c r="I1938" s="1"/>
      <c r="J1938" s="1"/>
      <c r="K1938" s="1"/>
    </row>
    <row r="1939" spans="4:11" ht="15.75" customHeight="1" x14ac:dyDescent="0.2">
      <c r="D1939" s="2"/>
      <c r="E1939" s="3"/>
      <c r="G1939" s="2"/>
      <c r="H1939" s="4"/>
      <c r="I1939" s="1"/>
      <c r="J1939" s="1"/>
      <c r="K1939" s="1"/>
    </row>
    <row r="1940" spans="4:11" ht="15.75" customHeight="1" x14ac:dyDescent="0.2">
      <c r="D1940" s="2"/>
      <c r="E1940" s="3"/>
      <c r="G1940" s="2"/>
      <c r="H1940" s="4"/>
      <c r="I1940" s="1"/>
      <c r="J1940" s="1"/>
      <c r="K1940" s="1"/>
    </row>
    <row r="1941" spans="4:11" ht="15.75" customHeight="1" x14ac:dyDescent="0.2">
      <c r="D1941" s="2"/>
      <c r="E1941" s="3"/>
      <c r="G1941" s="2"/>
      <c r="H1941" s="4"/>
      <c r="I1941" s="1"/>
      <c r="J1941" s="1"/>
      <c r="K1941" s="1"/>
    </row>
    <row r="1942" spans="4:11" ht="15.75" customHeight="1" x14ac:dyDescent="0.2">
      <c r="D1942" s="2"/>
      <c r="E1942" s="3"/>
      <c r="G1942" s="2"/>
      <c r="H1942" s="4"/>
      <c r="I1942" s="1"/>
      <c r="J1942" s="1"/>
      <c r="K1942" s="1"/>
    </row>
    <row r="1943" spans="4:11" ht="15.75" customHeight="1" x14ac:dyDescent="0.2">
      <c r="D1943" s="2"/>
      <c r="E1943" s="3"/>
      <c r="G1943" s="2"/>
      <c r="H1943" s="4"/>
      <c r="I1943" s="1"/>
      <c r="J1943" s="1"/>
      <c r="K1943" s="1"/>
    </row>
    <row r="1944" spans="4:11" ht="15.75" customHeight="1" x14ac:dyDescent="0.2">
      <c r="D1944" s="2"/>
      <c r="E1944" s="3"/>
      <c r="G1944" s="2"/>
      <c r="H1944" s="4"/>
      <c r="I1944" s="1"/>
      <c r="J1944" s="1"/>
      <c r="K1944" s="1"/>
    </row>
    <row r="1945" spans="4:11" ht="15.75" customHeight="1" x14ac:dyDescent="0.2">
      <c r="D1945" s="2"/>
      <c r="E1945" s="3"/>
      <c r="G1945" s="2"/>
      <c r="H1945" s="4"/>
      <c r="I1945" s="1"/>
      <c r="J1945" s="1"/>
      <c r="K1945" s="1"/>
    </row>
    <row r="1946" spans="4:11" ht="15.75" customHeight="1" x14ac:dyDescent="0.2">
      <c r="D1946" s="2"/>
      <c r="E1946" s="3"/>
      <c r="G1946" s="2"/>
      <c r="H1946" s="4"/>
      <c r="I1946" s="1"/>
      <c r="J1946" s="1"/>
      <c r="K1946" s="1"/>
    </row>
    <row r="1947" spans="4:11" ht="15.75" customHeight="1" x14ac:dyDescent="0.2">
      <c r="D1947" s="2"/>
      <c r="E1947" s="3"/>
      <c r="G1947" s="2"/>
      <c r="H1947" s="4"/>
      <c r="I1947" s="1"/>
      <c r="J1947" s="1"/>
      <c r="K1947" s="1"/>
    </row>
    <row r="1948" spans="4:11" ht="15.75" customHeight="1" x14ac:dyDescent="0.2">
      <c r="D1948" s="2"/>
      <c r="E1948" s="3"/>
      <c r="G1948" s="2"/>
      <c r="H1948" s="4"/>
      <c r="I1948" s="1"/>
      <c r="J1948" s="1"/>
      <c r="K1948" s="1"/>
    </row>
    <row r="1949" spans="4:11" ht="15.75" customHeight="1" x14ac:dyDescent="0.2">
      <c r="D1949" s="2"/>
      <c r="E1949" s="3"/>
      <c r="G1949" s="2"/>
      <c r="H1949" s="4"/>
      <c r="I1949" s="1"/>
      <c r="J1949" s="1"/>
      <c r="K1949" s="1"/>
    </row>
    <row r="1950" spans="4:11" ht="15.75" customHeight="1" x14ac:dyDescent="0.2">
      <c r="D1950" s="2"/>
      <c r="E1950" s="3"/>
      <c r="G1950" s="2"/>
      <c r="H1950" s="4"/>
      <c r="I1950" s="1"/>
      <c r="J1950" s="1"/>
      <c r="K1950" s="1"/>
    </row>
    <row r="1951" spans="4:11" ht="15.75" customHeight="1" x14ac:dyDescent="0.2">
      <c r="D1951" s="2"/>
      <c r="E1951" s="3"/>
      <c r="G1951" s="2"/>
      <c r="H1951" s="4"/>
      <c r="I1951" s="1"/>
      <c r="J1951" s="1"/>
      <c r="K1951" s="1"/>
    </row>
    <row r="1952" spans="4:11" ht="15.75" customHeight="1" x14ac:dyDescent="0.2">
      <c r="D1952" s="2"/>
      <c r="E1952" s="3"/>
      <c r="G1952" s="2"/>
      <c r="H1952" s="4"/>
      <c r="I1952" s="1"/>
      <c r="J1952" s="1"/>
      <c r="K1952" s="1"/>
    </row>
    <row r="1953" spans="4:11" ht="15.75" customHeight="1" x14ac:dyDescent="0.2">
      <c r="D1953" s="2"/>
      <c r="E1953" s="3"/>
      <c r="G1953" s="2"/>
      <c r="H1953" s="4"/>
      <c r="I1953" s="1"/>
      <c r="J1953" s="1"/>
      <c r="K1953" s="1"/>
    </row>
    <row r="1954" spans="4:11" ht="15.75" customHeight="1" x14ac:dyDescent="0.2">
      <c r="D1954" s="2"/>
      <c r="E1954" s="3"/>
      <c r="G1954" s="2"/>
      <c r="H1954" s="4"/>
      <c r="I1954" s="1"/>
      <c r="J1954" s="1"/>
      <c r="K1954" s="1"/>
    </row>
    <row r="1955" spans="4:11" ht="15.75" customHeight="1" x14ac:dyDescent="0.2">
      <c r="D1955" s="2"/>
      <c r="E1955" s="3"/>
      <c r="G1955" s="2"/>
      <c r="H1955" s="4"/>
      <c r="I1955" s="1"/>
      <c r="J1955" s="1"/>
      <c r="K1955" s="1"/>
    </row>
    <row r="1956" spans="4:11" ht="15.75" customHeight="1" x14ac:dyDescent="0.2">
      <c r="D1956" s="2"/>
      <c r="E1956" s="3"/>
      <c r="G1956" s="2"/>
      <c r="H1956" s="4"/>
      <c r="I1956" s="1"/>
      <c r="J1956" s="1"/>
      <c r="K1956" s="1"/>
    </row>
    <row r="1957" spans="4:11" ht="15.75" customHeight="1" x14ac:dyDescent="0.2">
      <c r="D1957" s="2"/>
      <c r="E1957" s="3"/>
      <c r="G1957" s="2"/>
      <c r="H1957" s="4"/>
      <c r="I1957" s="1"/>
      <c r="J1957" s="1"/>
      <c r="K1957" s="1"/>
    </row>
    <row r="1958" spans="4:11" ht="15.75" customHeight="1" x14ac:dyDescent="0.2">
      <c r="D1958" s="2"/>
      <c r="E1958" s="3"/>
      <c r="G1958" s="2"/>
      <c r="H1958" s="4"/>
      <c r="I1958" s="1"/>
      <c r="J1958" s="1"/>
      <c r="K1958" s="1"/>
    </row>
    <row r="1959" spans="4:11" ht="15.75" customHeight="1" x14ac:dyDescent="0.2">
      <c r="D1959" s="2"/>
      <c r="E1959" s="3"/>
      <c r="G1959" s="2"/>
      <c r="H1959" s="4"/>
      <c r="I1959" s="1"/>
      <c r="J1959" s="1"/>
      <c r="K1959" s="1"/>
    </row>
    <row r="1960" spans="4:11" ht="15.75" customHeight="1" x14ac:dyDescent="0.2">
      <c r="D1960" s="2"/>
      <c r="E1960" s="3"/>
      <c r="G1960" s="2"/>
      <c r="H1960" s="4"/>
      <c r="I1960" s="1"/>
      <c r="J1960" s="1"/>
      <c r="K1960" s="1"/>
    </row>
    <row r="1961" spans="4:11" ht="15.75" customHeight="1" x14ac:dyDescent="0.2">
      <c r="D1961" s="2"/>
      <c r="E1961" s="3"/>
      <c r="G1961" s="2"/>
      <c r="H1961" s="4"/>
      <c r="I1961" s="1"/>
      <c r="J1961" s="1"/>
      <c r="K1961" s="1"/>
    </row>
    <row r="1962" spans="4:11" ht="15.75" customHeight="1" x14ac:dyDescent="0.2">
      <c r="D1962" s="2"/>
      <c r="E1962" s="3"/>
      <c r="G1962" s="2"/>
      <c r="H1962" s="4"/>
      <c r="I1962" s="1"/>
      <c r="J1962" s="1"/>
      <c r="K1962" s="1"/>
    </row>
    <row r="1963" spans="4:11" ht="15.75" customHeight="1" x14ac:dyDescent="0.2">
      <c r="D1963" s="2"/>
      <c r="E1963" s="3"/>
      <c r="G1963" s="2"/>
      <c r="H1963" s="4"/>
      <c r="I1963" s="1"/>
      <c r="J1963" s="1"/>
      <c r="K1963" s="1"/>
    </row>
    <row r="1964" spans="4:11" ht="15.75" customHeight="1" x14ac:dyDescent="0.2">
      <c r="D1964" s="2"/>
      <c r="E1964" s="3"/>
      <c r="G1964" s="2"/>
      <c r="H1964" s="4"/>
      <c r="I1964" s="1"/>
      <c r="J1964" s="1"/>
      <c r="K1964" s="1"/>
    </row>
    <row r="1965" spans="4:11" ht="15.75" customHeight="1" x14ac:dyDescent="0.2">
      <c r="D1965" s="2"/>
      <c r="E1965" s="3"/>
      <c r="G1965" s="2"/>
      <c r="H1965" s="4"/>
      <c r="I1965" s="1"/>
      <c r="J1965" s="1"/>
      <c r="K1965" s="1"/>
    </row>
    <row r="1966" spans="4:11" ht="15.75" customHeight="1" x14ac:dyDescent="0.2">
      <c r="D1966" s="2"/>
      <c r="E1966" s="3"/>
      <c r="G1966" s="2"/>
      <c r="H1966" s="4"/>
      <c r="I1966" s="1"/>
      <c r="J1966" s="1"/>
      <c r="K1966" s="1"/>
    </row>
    <row r="1967" spans="4:11" ht="15.75" customHeight="1" x14ac:dyDescent="0.2">
      <c r="D1967" s="2"/>
      <c r="E1967" s="3"/>
      <c r="G1967" s="2"/>
      <c r="H1967" s="4"/>
      <c r="I1967" s="1"/>
      <c r="J1967" s="1"/>
      <c r="K1967" s="1"/>
    </row>
    <row r="1968" spans="4:11" ht="15.75" customHeight="1" x14ac:dyDescent="0.2">
      <c r="D1968" s="2"/>
      <c r="E1968" s="3"/>
      <c r="G1968" s="2"/>
      <c r="H1968" s="4"/>
      <c r="I1968" s="1"/>
      <c r="J1968" s="1"/>
      <c r="K1968" s="1"/>
    </row>
    <row r="1969" spans="4:11" ht="15.75" customHeight="1" x14ac:dyDescent="0.2">
      <c r="D1969" s="2"/>
      <c r="E1969" s="3"/>
      <c r="G1969" s="2"/>
      <c r="H1969" s="4"/>
      <c r="I1969" s="1"/>
      <c r="J1969" s="1"/>
      <c r="K1969" s="1"/>
    </row>
    <row r="1970" spans="4:11" ht="15.75" customHeight="1" x14ac:dyDescent="0.2">
      <c r="D1970" s="2"/>
      <c r="E1970" s="3"/>
      <c r="G1970" s="2"/>
      <c r="H1970" s="4"/>
      <c r="I1970" s="1"/>
      <c r="J1970" s="1"/>
      <c r="K1970" s="1"/>
    </row>
    <row r="1971" spans="4:11" ht="15.75" customHeight="1" x14ac:dyDescent="0.2">
      <c r="D1971" s="2"/>
      <c r="E1971" s="3"/>
      <c r="G1971" s="2"/>
      <c r="H1971" s="4"/>
      <c r="I1971" s="1"/>
      <c r="J1971" s="1"/>
      <c r="K1971" s="1"/>
    </row>
    <row r="1972" spans="4:11" ht="15.75" customHeight="1" x14ac:dyDescent="0.2">
      <c r="D1972" s="2"/>
      <c r="E1972" s="3"/>
      <c r="G1972" s="2"/>
      <c r="H1972" s="4"/>
      <c r="I1972" s="1"/>
      <c r="J1972" s="1"/>
      <c r="K1972" s="1"/>
    </row>
    <row r="1973" spans="4:11" ht="15.75" customHeight="1" x14ac:dyDescent="0.2">
      <c r="D1973" s="2"/>
      <c r="E1973" s="3"/>
      <c r="G1973" s="2"/>
      <c r="H1973" s="4"/>
      <c r="I1973" s="1"/>
      <c r="J1973" s="1"/>
      <c r="K1973" s="1"/>
    </row>
    <row r="1974" spans="4:11" ht="15.75" customHeight="1" x14ac:dyDescent="0.2">
      <c r="D1974" s="2"/>
      <c r="E1974" s="3"/>
      <c r="G1974" s="2"/>
      <c r="H1974" s="4"/>
      <c r="I1974" s="1"/>
      <c r="J1974" s="1"/>
      <c r="K1974" s="1"/>
    </row>
    <row r="1975" spans="4:11" ht="15.75" customHeight="1" x14ac:dyDescent="0.2">
      <c r="D1975" s="2"/>
      <c r="E1975" s="3"/>
      <c r="G1975" s="2"/>
      <c r="H1975" s="4"/>
      <c r="I1975" s="1"/>
      <c r="J1975" s="1"/>
      <c r="K1975" s="1"/>
    </row>
    <row r="1976" spans="4:11" ht="15.75" customHeight="1" x14ac:dyDescent="0.2">
      <c r="D1976" s="2"/>
      <c r="E1976" s="3"/>
      <c r="G1976" s="2"/>
      <c r="H1976" s="4"/>
      <c r="I1976" s="1"/>
      <c r="J1976" s="1"/>
      <c r="K1976" s="1"/>
    </row>
    <row r="1977" spans="4:11" ht="15.75" customHeight="1" x14ac:dyDescent="0.2">
      <c r="D1977" s="2"/>
      <c r="E1977" s="3"/>
      <c r="G1977" s="2"/>
      <c r="H1977" s="4"/>
      <c r="I1977" s="1"/>
      <c r="J1977" s="1"/>
      <c r="K1977" s="1"/>
    </row>
    <row r="1978" spans="4:11" ht="15.75" customHeight="1" x14ac:dyDescent="0.2">
      <c r="D1978" s="2"/>
      <c r="E1978" s="3"/>
      <c r="G1978" s="2"/>
      <c r="H1978" s="4"/>
      <c r="I1978" s="1"/>
      <c r="J1978" s="1"/>
      <c r="K1978" s="1"/>
    </row>
    <row r="1979" spans="4:11" ht="15.75" customHeight="1" x14ac:dyDescent="0.2">
      <c r="D1979" s="2"/>
      <c r="E1979" s="3"/>
      <c r="G1979" s="2"/>
      <c r="H1979" s="4"/>
      <c r="I1979" s="1"/>
      <c r="J1979" s="1"/>
      <c r="K1979" s="1"/>
    </row>
    <row r="1980" spans="4:11" ht="15.75" customHeight="1" x14ac:dyDescent="0.2">
      <c r="D1980" s="2"/>
      <c r="E1980" s="3"/>
      <c r="G1980" s="2"/>
      <c r="H1980" s="4"/>
      <c r="I1980" s="1"/>
      <c r="J1980" s="1"/>
      <c r="K1980" s="1"/>
    </row>
    <row r="1981" spans="4:11" ht="15.75" customHeight="1" x14ac:dyDescent="0.2">
      <c r="D1981" s="2"/>
      <c r="E1981" s="3"/>
      <c r="G1981" s="2"/>
      <c r="H1981" s="4"/>
      <c r="I1981" s="1"/>
      <c r="J1981" s="1"/>
      <c r="K1981" s="1"/>
    </row>
    <row r="1982" spans="4:11" ht="15.75" customHeight="1" x14ac:dyDescent="0.2">
      <c r="D1982" s="2"/>
      <c r="E1982" s="3"/>
      <c r="G1982" s="2"/>
      <c r="H1982" s="4"/>
      <c r="I1982" s="1"/>
      <c r="J1982" s="1"/>
      <c r="K1982" s="1"/>
    </row>
    <row r="1983" spans="4:11" ht="15.75" customHeight="1" x14ac:dyDescent="0.2">
      <c r="D1983" s="2"/>
      <c r="E1983" s="3"/>
      <c r="G1983" s="2"/>
      <c r="H1983" s="4"/>
      <c r="I1983" s="1"/>
      <c r="J1983" s="1"/>
      <c r="K1983" s="1"/>
    </row>
    <row r="1984" spans="4:11" ht="15.75" customHeight="1" x14ac:dyDescent="0.2">
      <c r="D1984" s="2"/>
      <c r="E1984" s="3"/>
      <c r="G1984" s="2"/>
      <c r="H1984" s="4"/>
      <c r="I1984" s="1"/>
      <c r="J1984" s="1"/>
      <c r="K1984" s="1"/>
    </row>
    <row r="1985" spans="4:11" ht="15.75" customHeight="1" x14ac:dyDescent="0.2">
      <c r="D1985" s="2"/>
      <c r="E1985" s="3"/>
      <c r="G1985" s="2"/>
      <c r="H1985" s="4"/>
      <c r="I1985" s="1"/>
      <c r="J1985" s="1"/>
      <c r="K1985" s="1"/>
    </row>
    <row r="1986" spans="4:11" ht="15.75" customHeight="1" x14ac:dyDescent="0.2">
      <c r="D1986" s="2"/>
      <c r="E1986" s="3"/>
      <c r="G1986" s="2"/>
      <c r="H1986" s="4"/>
      <c r="I1986" s="1"/>
      <c r="J1986" s="1"/>
      <c r="K1986" s="1"/>
    </row>
    <row r="1987" spans="4:11" ht="15.75" customHeight="1" x14ac:dyDescent="0.2">
      <c r="D1987" s="2"/>
      <c r="E1987" s="3"/>
      <c r="G1987" s="2"/>
      <c r="H1987" s="4"/>
      <c r="I1987" s="1"/>
      <c r="J1987" s="1"/>
      <c r="K1987" s="1"/>
    </row>
    <row r="1988" spans="4:11" ht="15.75" customHeight="1" x14ac:dyDescent="0.2">
      <c r="D1988" s="2"/>
      <c r="E1988" s="3"/>
      <c r="G1988" s="2"/>
      <c r="H1988" s="4"/>
      <c r="I1988" s="1"/>
      <c r="J1988" s="1"/>
      <c r="K1988" s="1"/>
    </row>
    <row r="1989" spans="4:11" ht="15.75" customHeight="1" x14ac:dyDescent="0.2">
      <c r="D1989" s="2"/>
      <c r="E1989" s="3"/>
      <c r="G1989" s="2"/>
      <c r="H1989" s="4"/>
      <c r="I1989" s="1"/>
      <c r="J1989" s="1"/>
      <c r="K1989" s="1"/>
    </row>
    <row r="1990" spans="4:11" ht="15.75" customHeight="1" x14ac:dyDescent="0.2">
      <c r="D1990" s="2"/>
      <c r="E1990" s="3"/>
      <c r="G1990" s="2"/>
      <c r="H1990" s="4"/>
      <c r="I1990" s="1"/>
      <c r="J1990" s="1"/>
      <c r="K1990" s="1"/>
    </row>
    <row r="1991" spans="4:11" ht="15.75" customHeight="1" x14ac:dyDescent="0.2">
      <c r="D1991" s="2"/>
      <c r="E1991" s="3"/>
      <c r="G1991" s="2"/>
      <c r="H1991" s="4"/>
      <c r="I1991" s="1"/>
      <c r="J1991" s="1"/>
      <c r="K1991" s="1"/>
    </row>
    <row r="1992" spans="4:11" ht="15.75" customHeight="1" x14ac:dyDescent="0.2">
      <c r="D1992" s="2"/>
      <c r="E1992" s="3"/>
      <c r="G1992" s="2"/>
      <c r="H1992" s="4"/>
      <c r="I1992" s="1"/>
      <c r="J1992" s="1"/>
      <c r="K1992" s="1"/>
    </row>
    <row r="1993" spans="4:11" ht="15.75" customHeight="1" x14ac:dyDescent="0.2">
      <c r="D1993" s="2"/>
      <c r="E1993" s="3"/>
      <c r="G1993" s="2"/>
      <c r="H1993" s="4"/>
      <c r="I1993" s="1"/>
      <c r="J1993" s="1"/>
      <c r="K1993" s="1"/>
    </row>
    <row r="1994" spans="4:11" ht="15.75" customHeight="1" x14ac:dyDescent="0.2">
      <c r="D1994" s="2"/>
      <c r="E1994" s="3"/>
      <c r="G1994" s="2"/>
      <c r="H1994" s="4"/>
      <c r="I1994" s="1"/>
      <c r="J1994" s="1"/>
      <c r="K1994" s="1"/>
    </row>
    <row r="1995" spans="4:11" ht="15.75" customHeight="1" x14ac:dyDescent="0.2">
      <c r="D1995" s="2"/>
      <c r="E1995" s="3"/>
      <c r="G1995" s="2"/>
      <c r="H1995" s="4"/>
      <c r="I1995" s="1"/>
      <c r="J1995" s="1"/>
      <c r="K1995" s="1"/>
    </row>
    <row r="1996" spans="4:11" ht="15.75" customHeight="1" x14ac:dyDescent="0.2">
      <c r="D1996" s="2"/>
      <c r="E1996" s="3"/>
      <c r="G1996" s="2"/>
      <c r="H1996" s="4"/>
      <c r="I1996" s="1"/>
      <c r="J1996" s="1"/>
      <c r="K1996" s="1"/>
    </row>
    <row r="1997" spans="4:11" ht="15.75" customHeight="1" x14ac:dyDescent="0.2">
      <c r="D1997" s="2"/>
      <c r="E1997" s="3"/>
      <c r="G1997" s="2"/>
      <c r="H1997" s="4"/>
      <c r="I1997" s="1"/>
      <c r="J1997" s="1"/>
      <c r="K1997" s="1"/>
    </row>
    <row r="1998" spans="4:11" ht="15.75" customHeight="1" x14ac:dyDescent="0.2">
      <c r="D1998" s="2"/>
      <c r="E1998" s="3"/>
      <c r="G1998" s="2"/>
      <c r="H1998" s="4"/>
      <c r="I1998" s="1"/>
      <c r="J1998" s="1"/>
      <c r="K1998" s="1"/>
    </row>
    <row r="1999" spans="4:11" ht="15.75" customHeight="1" x14ac:dyDescent="0.2">
      <c r="D1999" s="2"/>
      <c r="E1999" s="3"/>
      <c r="G1999" s="2"/>
      <c r="H1999" s="4"/>
      <c r="I1999" s="1"/>
      <c r="J1999" s="1"/>
      <c r="K1999" s="1"/>
    </row>
    <row r="2000" spans="4:11" ht="15.75" customHeight="1" x14ac:dyDescent="0.2">
      <c r="D2000" s="2"/>
      <c r="E2000" s="3"/>
      <c r="G2000" s="2"/>
      <c r="H2000" s="4"/>
      <c r="I2000" s="1"/>
      <c r="J2000" s="1"/>
      <c r="K2000" s="1"/>
    </row>
    <row r="2001" spans="4:11" ht="15.75" customHeight="1" x14ac:dyDescent="0.2">
      <c r="D2001" s="2"/>
      <c r="E2001" s="3"/>
      <c r="G2001" s="2"/>
      <c r="H2001" s="4"/>
      <c r="I2001" s="1"/>
      <c r="J2001" s="1"/>
      <c r="K2001" s="1"/>
    </row>
    <row r="2002" spans="4:11" ht="15.75" customHeight="1" x14ac:dyDescent="0.2">
      <c r="D2002" s="2"/>
      <c r="E2002" s="3"/>
      <c r="G2002" s="2"/>
      <c r="H2002" s="4"/>
      <c r="I2002" s="1"/>
      <c r="J2002" s="1"/>
      <c r="K2002" s="1"/>
    </row>
    <row r="2003" spans="4:11" ht="15.75" customHeight="1" x14ac:dyDescent="0.2">
      <c r="D2003" s="2"/>
      <c r="E2003" s="3"/>
      <c r="G2003" s="2"/>
      <c r="H2003" s="4"/>
      <c r="I2003" s="1"/>
      <c r="J2003" s="1"/>
      <c r="K2003" s="1"/>
    </row>
    <row r="2004" spans="4:11" ht="15.75" customHeight="1" x14ac:dyDescent="0.2">
      <c r="D2004" s="2"/>
      <c r="E2004" s="3"/>
      <c r="G2004" s="2"/>
      <c r="H2004" s="4"/>
      <c r="I2004" s="1"/>
      <c r="J2004" s="1"/>
      <c r="K2004" s="1"/>
    </row>
    <row r="2005" spans="4:11" ht="15.75" customHeight="1" x14ac:dyDescent="0.2">
      <c r="D2005" s="2"/>
      <c r="E2005" s="3"/>
      <c r="G2005" s="2"/>
      <c r="H2005" s="4"/>
      <c r="I2005" s="1"/>
      <c r="J2005" s="1"/>
      <c r="K2005" s="1"/>
    </row>
    <row r="2006" spans="4:11" ht="15.75" customHeight="1" x14ac:dyDescent="0.2">
      <c r="D2006" s="2"/>
      <c r="E2006" s="3"/>
      <c r="G2006" s="2"/>
      <c r="H2006" s="4"/>
      <c r="I2006" s="1"/>
      <c r="J2006" s="1"/>
      <c r="K2006" s="1"/>
    </row>
    <row r="2007" spans="4:11" ht="15.75" customHeight="1" x14ac:dyDescent="0.2">
      <c r="D2007" s="2"/>
      <c r="E2007" s="3"/>
      <c r="G2007" s="2"/>
      <c r="H2007" s="4"/>
      <c r="I2007" s="1"/>
      <c r="J2007" s="1"/>
      <c r="K2007" s="1"/>
    </row>
    <row r="2008" spans="4:11" ht="15.75" customHeight="1" x14ac:dyDescent="0.2">
      <c r="D2008" s="2"/>
      <c r="E2008" s="3"/>
      <c r="G2008" s="2"/>
      <c r="H2008" s="4"/>
      <c r="I2008" s="1"/>
      <c r="J2008" s="1"/>
      <c r="K2008" s="1"/>
    </row>
    <row r="2009" spans="4:11" ht="15.75" customHeight="1" x14ac:dyDescent="0.2">
      <c r="D2009" s="2"/>
      <c r="E2009" s="3"/>
      <c r="G2009" s="2"/>
      <c r="H2009" s="4"/>
      <c r="I2009" s="1"/>
      <c r="J2009" s="1"/>
      <c r="K2009" s="1"/>
    </row>
    <row r="2010" spans="4:11" ht="15.75" customHeight="1" x14ac:dyDescent="0.2">
      <c r="D2010" s="2"/>
      <c r="E2010" s="3"/>
      <c r="G2010" s="2"/>
      <c r="H2010" s="4"/>
      <c r="I2010" s="1"/>
      <c r="J2010" s="1"/>
      <c r="K2010" s="1"/>
    </row>
    <row r="2011" spans="4:11" ht="15.75" customHeight="1" x14ac:dyDescent="0.2">
      <c r="D2011" s="2"/>
      <c r="E2011" s="3"/>
      <c r="G2011" s="2"/>
      <c r="H2011" s="4"/>
      <c r="I2011" s="1"/>
      <c r="J2011" s="1"/>
      <c r="K2011" s="1"/>
    </row>
    <row r="2012" spans="4:11" ht="15.75" customHeight="1" x14ac:dyDescent="0.2">
      <c r="D2012" s="2"/>
      <c r="E2012" s="3"/>
      <c r="G2012" s="2"/>
      <c r="H2012" s="4"/>
      <c r="I2012" s="1"/>
      <c r="J2012" s="1"/>
      <c r="K2012" s="1"/>
    </row>
    <row r="2013" spans="4:11" ht="15.75" customHeight="1" x14ac:dyDescent="0.2">
      <c r="D2013" s="2"/>
      <c r="E2013" s="3"/>
      <c r="G2013" s="2"/>
      <c r="H2013" s="4"/>
      <c r="I2013" s="1"/>
      <c r="J2013" s="1"/>
      <c r="K2013" s="1"/>
    </row>
    <row r="2014" spans="4:11" ht="15.75" customHeight="1" x14ac:dyDescent="0.2">
      <c r="D2014" s="2"/>
      <c r="E2014" s="3"/>
      <c r="G2014" s="2"/>
      <c r="H2014" s="4"/>
      <c r="I2014" s="1"/>
      <c r="J2014" s="1"/>
      <c r="K2014" s="1"/>
    </row>
    <row r="2015" spans="4:11" ht="15.75" customHeight="1" x14ac:dyDescent="0.2">
      <c r="D2015" s="2"/>
      <c r="E2015" s="3"/>
      <c r="G2015" s="2"/>
      <c r="H2015" s="4"/>
      <c r="I2015" s="1"/>
      <c r="J2015" s="1"/>
      <c r="K2015" s="1"/>
    </row>
    <row r="2016" spans="4:11" ht="15.75" customHeight="1" x14ac:dyDescent="0.2">
      <c r="D2016" s="2"/>
      <c r="E2016" s="3"/>
      <c r="G2016" s="2"/>
      <c r="H2016" s="4"/>
      <c r="I2016" s="1"/>
      <c r="J2016" s="1"/>
      <c r="K2016" s="1"/>
    </row>
    <row r="2017" spans="4:11" ht="15.75" customHeight="1" x14ac:dyDescent="0.2">
      <c r="D2017" s="2"/>
      <c r="E2017" s="3"/>
      <c r="G2017" s="2"/>
      <c r="H2017" s="4"/>
      <c r="I2017" s="1"/>
      <c r="J2017" s="1"/>
      <c r="K2017" s="1"/>
    </row>
    <row r="2018" spans="4:11" ht="15.75" customHeight="1" x14ac:dyDescent="0.2">
      <c r="D2018" s="2"/>
      <c r="E2018" s="3"/>
      <c r="G2018" s="2"/>
      <c r="H2018" s="4"/>
      <c r="I2018" s="1"/>
      <c r="J2018" s="1"/>
      <c r="K2018" s="1"/>
    </row>
    <row r="2019" spans="4:11" ht="15.75" customHeight="1" x14ac:dyDescent="0.2">
      <c r="D2019" s="2"/>
      <c r="E2019" s="3"/>
      <c r="G2019" s="2"/>
      <c r="H2019" s="4"/>
      <c r="I2019" s="1"/>
      <c r="J2019" s="1"/>
      <c r="K2019" s="1"/>
    </row>
    <row r="2020" spans="4:11" ht="15.75" customHeight="1" x14ac:dyDescent="0.2">
      <c r="D2020" s="2"/>
      <c r="E2020" s="3"/>
      <c r="G2020" s="2"/>
      <c r="H2020" s="4"/>
      <c r="I2020" s="1"/>
      <c r="J2020" s="1"/>
      <c r="K2020" s="1"/>
    </row>
    <row r="2021" spans="4:11" ht="15.75" customHeight="1" x14ac:dyDescent="0.2">
      <c r="D2021" s="2"/>
      <c r="E2021" s="3"/>
      <c r="G2021" s="2"/>
      <c r="H2021" s="4"/>
      <c r="I2021" s="1"/>
      <c r="J2021" s="1"/>
      <c r="K2021" s="1"/>
    </row>
    <row r="2022" spans="4:11" ht="15.75" customHeight="1" x14ac:dyDescent="0.2">
      <c r="D2022" s="2"/>
      <c r="E2022" s="3"/>
      <c r="G2022" s="2"/>
      <c r="H2022" s="4"/>
      <c r="I2022" s="1"/>
      <c r="J2022" s="1"/>
      <c r="K2022" s="1"/>
    </row>
    <row r="2023" spans="4:11" ht="15.75" customHeight="1" x14ac:dyDescent="0.2">
      <c r="D2023" s="2"/>
      <c r="E2023" s="3"/>
      <c r="G2023" s="2"/>
      <c r="H2023" s="4"/>
      <c r="I2023" s="1"/>
      <c r="J2023" s="1"/>
      <c r="K2023" s="1"/>
    </row>
    <row r="2024" spans="4:11" ht="15.75" customHeight="1" x14ac:dyDescent="0.2">
      <c r="D2024" s="2"/>
      <c r="E2024" s="3"/>
      <c r="G2024" s="2"/>
      <c r="H2024" s="4"/>
      <c r="I2024" s="1"/>
      <c r="J2024" s="1"/>
      <c r="K2024" s="1"/>
    </row>
    <row r="2025" spans="4:11" ht="15.75" customHeight="1" x14ac:dyDescent="0.2">
      <c r="D2025" s="2"/>
      <c r="E2025" s="3"/>
      <c r="G2025" s="2"/>
      <c r="H2025" s="4"/>
      <c r="I2025" s="1"/>
      <c r="J2025" s="1"/>
      <c r="K2025" s="1"/>
    </row>
    <row r="2026" spans="4:11" ht="15.75" customHeight="1" x14ac:dyDescent="0.2">
      <c r="D2026" s="2"/>
      <c r="E2026" s="3"/>
      <c r="G2026" s="2"/>
      <c r="H2026" s="4"/>
      <c r="I2026" s="1"/>
      <c r="J2026" s="1"/>
      <c r="K2026" s="1"/>
    </row>
    <row r="2027" spans="4:11" ht="15.75" customHeight="1" x14ac:dyDescent="0.2">
      <c r="D2027" s="2"/>
      <c r="E2027" s="3"/>
      <c r="G2027" s="2"/>
      <c r="H2027" s="4"/>
      <c r="I2027" s="1"/>
      <c r="J2027" s="1"/>
      <c r="K2027" s="1"/>
    </row>
    <row r="2028" spans="4:11" ht="15.75" customHeight="1" x14ac:dyDescent="0.2">
      <c r="D2028" s="2"/>
      <c r="E2028" s="3"/>
      <c r="G2028" s="2"/>
      <c r="H2028" s="4"/>
      <c r="I2028" s="1"/>
      <c r="J2028" s="1"/>
      <c r="K2028" s="1"/>
    </row>
    <row r="2029" spans="4:11" ht="15.75" customHeight="1" x14ac:dyDescent="0.2">
      <c r="D2029" s="2"/>
      <c r="E2029" s="3"/>
      <c r="G2029" s="2"/>
      <c r="H2029" s="4"/>
      <c r="I2029" s="1"/>
      <c r="J2029" s="1"/>
      <c r="K2029" s="1"/>
    </row>
    <row r="2030" spans="4:11" ht="15.75" customHeight="1" x14ac:dyDescent="0.2">
      <c r="D2030" s="2"/>
      <c r="E2030" s="3"/>
      <c r="G2030" s="2"/>
      <c r="H2030" s="4"/>
      <c r="I2030" s="1"/>
      <c r="J2030" s="1"/>
      <c r="K2030" s="1"/>
    </row>
    <row r="2031" spans="4:11" ht="15.75" customHeight="1" x14ac:dyDescent="0.2">
      <c r="D2031" s="2"/>
      <c r="E2031" s="3"/>
      <c r="G2031" s="2"/>
      <c r="H2031" s="4"/>
      <c r="I2031" s="1"/>
      <c r="J2031" s="1"/>
      <c r="K2031" s="1"/>
    </row>
    <row r="2032" spans="4:11" ht="15.75" customHeight="1" x14ac:dyDescent="0.2">
      <c r="D2032" s="2"/>
      <c r="E2032" s="3"/>
      <c r="G2032" s="2"/>
      <c r="H2032" s="4"/>
      <c r="I2032" s="1"/>
      <c r="J2032" s="1"/>
      <c r="K2032" s="1"/>
    </row>
    <row r="2033" spans="4:11" ht="15.75" customHeight="1" x14ac:dyDescent="0.2">
      <c r="D2033" s="2"/>
      <c r="E2033" s="3"/>
      <c r="G2033" s="2"/>
      <c r="H2033" s="4"/>
      <c r="I2033" s="1"/>
      <c r="J2033" s="1"/>
      <c r="K2033" s="1"/>
    </row>
    <row r="2034" spans="4:11" ht="15.75" customHeight="1" x14ac:dyDescent="0.2">
      <c r="D2034" s="2"/>
      <c r="E2034" s="3"/>
      <c r="G2034" s="2"/>
      <c r="H2034" s="4"/>
      <c r="I2034" s="1"/>
      <c r="J2034" s="1"/>
      <c r="K2034" s="1"/>
    </row>
    <row r="2035" spans="4:11" ht="15.75" customHeight="1" x14ac:dyDescent="0.2">
      <c r="D2035" s="2"/>
      <c r="E2035" s="3"/>
      <c r="G2035" s="2"/>
      <c r="H2035" s="4"/>
      <c r="I2035" s="1"/>
      <c r="J2035" s="1"/>
      <c r="K2035" s="1"/>
    </row>
    <row r="2036" spans="4:11" ht="15.75" customHeight="1" x14ac:dyDescent="0.2">
      <c r="D2036" s="2"/>
      <c r="E2036" s="3"/>
      <c r="G2036" s="2"/>
      <c r="H2036" s="4"/>
      <c r="I2036" s="1"/>
      <c r="J2036" s="1"/>
      <c r="K2036" s="1"/>
    </row>
    <row r="2037" spans="4:11" ht="15.75" customHeight="1" x14ac:dyDescent="0.2">
      <c r="D2037" s="2"/>
      <c r="E2037" s="3"/>
      <c r="G2037" s="2"/>
      <c r="H2037" s="4"/>
      <c r="I2037" s="1"/>
      <c r="J2037" s="1"/>
      <c r="K2037" s="1"/>
    </row>
    <row r="2038" spans="4:11" ht="15.75" customHeight="1" x14ac:dyDescent="0.2">
      <c r="D2038" s="2"/>
      <c r="E2038" s="3"/>
      <c r="G2038" s="2"/>
      <c r="H2038" s="4"/>
      <c r="I2038" s="1"/>
      <c r="J2038" s="1"/>
      <c r="K2038" s="1"/>
    </row>
    <row r="2039" spans="4:11" ht="15.75" customHeight="1" x14ac:dyDescent="0.2">
      <c r="D2039" s="2"/>
      <c r="E2039" s="3"/>
      <c r="G2039" s="2"/>
      <c r="H2039" s="4"/>
      <c r="I2039" s="1"/>
      <c r="J2039" s="1"/>
      <c r="K2039" s="1"/>
    </row>
    <row r="2040" spans="4:11" ht="15.75" customHeight="1" x14ac:dyDescent="0.2">
      <c r="D2040" s="2"/>
      <c r="E2040" s="3"/>
      <c r="G2040" s="2"/>
      <c r="H2040" s="4"/>
      <c r="I2040" s="1"/>
      <c r="J2040" s="1"/>
      <c r="K2040" s="1"/>
    </row>
    <row r="2041" spans="4:11" ht="15.75" customHeight="1" x14ac:dyDescent="0.2">
      <c r="D2041" s="2"/>
      <c r="E2041" s="3"/>
      <c r="G2041" s="2"/>
      <c r="H2041" s="4"/>
      <c r="I2041" s="1"/>
      <c r="J2041" s="1"/>
      <c r="K2041" s="1"/>
    </row>
    <row r="2042" spans="4:11" ht="15.75" customHeight="1" x14ac:dyDescent="0.2">
      <c r="D2042" s="2"/>
      <c r="E2042" s="3"/>
      <c r="G2042" s="2"/>
      <c r="H2042" s="4"/>
      <c r="I2042" s="1"/>
      <c r="J2042" s="1"/>
      <c r="K2042" s="1"/>
    </row>
    <row r="2043" spans="4:11" ht="15.75" customHeight="1" x14ac:dyDescent="0.2">
      <c r="D2043" s="2"/>
      <c r="E2043" s="3"/>
      <c r="G2043" s="2"/>
      <c r="H2043" s="4"/>
      <c r="I2043" s="1"/>
      <c r="J2043" s="1"/>
      <c r="K2043" s="1"/>
    </row>
    <row r="2044" spans="4:11" ht="15.75" customHeight="1" x14ac:dyDescent="0.2">
      <c r="D2044" s="2"/>
      <c r="E2044" s="3"/>
      <c r="G2044" s="2"/>
      <c r="H2044" s="4"/>
      <c r="I2044" s="1"/>
      <c r="J2044" s="1"/>
      <c r="K2044" s="1"/>
    </row>
    <row r="2045" spans="4:11" ht="15.75" customHeight="1" x14ac:dyDescent="0.2">
      <c r="D2045" s="2"/>
      <c r="E2045" s="3"/>
      <c r="G2045" s="2"/>
      <c r="H2045" s="4"/>
      <c r="I2045" s="1"/>
      <c r="J2045" s="1"/>
      <c r="K2045" s="1"/>
    </row>
    <row r="2046" spans="4:11" ht="15.75" customHeight="1" x14ac:dyDescent="0.2">
      <c r="D2046" s="2"/>
      <c r="E2046" s="3"/>
      <c r="G2046" s="2"/>
      <c r="H2046" s="4"/>
      <c r="I2046" s="1"/>
      <c r="J2046" s="1"/>
      <c r="K2046" s="1"/>
    </row>
    <row r="2047" spans="4:11" ht="15.75" customHeight="1" x14ac:dyDescent="0.2">
      <c r="D2047" s="2"/>
      <c r="E2047" s="3"/>
      <c r="G2047" s="2"/>
      <c r="H2047" s="4"/>
      <c r="I2047" s="1"/>
      <c r="J2047" s="1"/>
      <c r="K2047" s="1"/>
    </row>
    <row r="2048" spans="4:11" ht="15.75" customHeight="1" x14ac:dyDescent="0.2">
      <c r="D2048" s="2"/>
      <c r="E2048" s="3"/>
      <c r="G2048" s="2"/>
      <c r="H2048" s="4"/>
      <c r="I2048" s="1"/>
      <c r="J2048" s="1"/>
      <c r="K2048" s="1"/>
    </row>
    <row r="2049" spans="4:11" ht="15.75" customHeight="1" x14ac:dyDescent="0.2">
      <c r="D2049" s="2"/>
      <c r="E2049" s="3"/>
      <c r="G2049" s="2"/>
      <c r="H2049" s="4"/>
      <c r="I2049" s="1"/>
      <c r="J2049" s="1"/>
      <c r="K2049" s="1"/>
    </row>
    <row r="2050" spans="4:11" ht="15.75" customHeight="1" x14ac:dyDescent="0.2">
      <c r="D2050" s="2"/>
      <c r="E2050" s="3"/>
      <c r="G2050" s="2"/>
      <c r="H2050" s="4"/>
      <c r="I2050" s="1"/>
      <c r="J2050" s="1"/>
      <c r="K2050" s="1"/>
    </row>
    <row r="2051" spans="4:11" ht="15.75" customHeight="1" x14ac:dyDescent="0.2">
      <c r="D2051" s="2"/>
      <c r="E2051" s="3"/>
      <c r="G2051" s="2"/>
      <c r="H2051" s="4"/>
      <c r="I2051" s="1"/>
      <c r="J2051" s="1"/>
      <c r="K2051" s="1"/>
    </row>
    <row r="2052" spans="4:11" ht="15.75" customHeight="1" x14ac:dyDescent="0.2">
      <c r="D2052" s="2"/>
      <c r="E2052" s="3"/>
      <c r="G2052" s="2"/>
      <c r="H2052" s="4"/>
      <c r="I2052" s="1"/>
      <c r="J2052" s="1"/>
      <c r="K2052" s="1"/>
    </row>
    <row r="2053" spans="4:11" ht="15.75" customHeight="1" x14ac:dyDescent="0.2">
      <c r="D2053" s="2"/>
      <c r="E2053" s="3"/>
      <c r="G2053" s="2"/>
      <c r="H2053" s="4"/>
      <c r="I2053" s="1"/>
      <c r="J2053" s="1"/>
      <c r="K2053" s="1"/>
    </row>
    <row r="2054" spans="4:11" ht="15.75" customHeight="1" x14ac:dyDescent="0.2">
      <c r="D2054" s="2"/>
      <c r="E2054" s="3"/>
      <c r="G2054" s="2"/>
      <c r="H2054" s="4"/>
      <c r="I2054" s="1"/>
      <c r="J2054" s="1"/>
      <c r="K2054" s="1"/>
    </row>
    <row r="2055" spans="4:11" ht="15.75" customHeight="1" x14ac:dyDescent="0.2">
      <c r="D2055" s="2"/>
      <c r="E2055" s="3"/>
      <c r="G2055" s="2"/>
      <c r="H2055" s="4"/>
      <c r="I2055" s="1"/>
      <c r="J2055" s="1"/>
      <c r="K2055" s="1"/>
    </row>
    <row r="2056" spans="4:11" ht="15.75" customHeight="1" x14ac:dyDescent="0.2">
      <c r="D2056" s="2"/>
      <c r="E2056" s="3"/>
      <c r="G2056" s="2"/>
      <c r="H2056" s="4"/>
      <c r="I2056" s="1"/>
      <c r="J2056" s="1"/>
      <c r="K2056" s="1"/>
    </row>
    <row r="2057" spans="4:11" ht="15.75" customHeight="1" x14ac:dyDescent="0.2">
      <c r="D2057" s="2"/>
      <c r="E2057" s="3"/>
      <c r="G2057" s="2"/>
      <c r="H2057" s="4"/>
      <c r="I2057" s="1"/>
      <c r="J2057" s="1"/>
      <c r="K2057" s="1"/>
    </row>
    <row r="2058" spans="4:11" ht="15.75" customHeight="1" x14ac:dyDescent="0.2">
      <c r="D2058" s="2"/>
      <c r="E2058" s="3"/>
      <c r="G2058" s="2"/>
      <c r="H2058" s="4"/>
      <c r="I2058" s="1"/>
      <c r="J2058" s="1"/>
      <c r="K2058" s="1"/>
    </row>
    <row r="2059" spans="4:11" ht="15.75" customHeight="1" x14ac:dyDescent="0.2">
      <c r="D2059" s="2"/>
      <c r="E2059" s="3"/>
      <c r="G2059" s="2"/>
      <c r="H2059" s="4"/>
      <c r="I2059" s="1"/>
      <c r="J2059" s="1"/>
      <c r="K2059" s="1"/>
    </row>
    <row r="2060" spans="4:11" ht="15.75" customHeight="1" x14ac:dyDescent="0.2">
      <c r="D2060" s="2"/>
      <c r="E2060" s="3"/>
      <c r="G2060" s="2"/>
      <c r="H2060" s="4"/>
      <c r="I2060" s="1"/>
      <c r="J2060" s="1"/>
      <c r="K2060" s="1"/>
    </row>
    <row r="2061" spans="4:11" ht="15.75" customHeight="1" x14ac:dyDescent="0.2">
      <c r="D2061" s="2"/>
      <c r="E2061" s="3"/>
      <c r="G2061" s="2"/>
      <c r="H2061" s="4"/>
      <c r="I2061" s="1"/>
      <c r="J2061" s="1"/>
      <c r="K2061" s="1"/>
    </row>
    <row r="2062" spans="4:11" ht="15.75" customHeight="1" x14ac:dyDescent="0.2">
      <c r="D2062" s="2"/>
      <c r="E2062" s="3"/>
      <c r="G2062" s="2"/>
      <c r="H2062" s="4"/>
      <c r="I2062" s="1"/>
      <c r="J2062" s="1"/>
      <c r="K2062" s="1"/>
    </row>
    <row r="2063" spans="4:11" ht="15.75" customHeight="1" x14ac:dyDescent="0.2">
      <c r="D2063" s="2"/>
      <c r="E2063" s="3"/>
      <c r="G2063" s="2"/>
      <c r="H2063" s="4"/>
      <c r="I2063" s="1"/>
      <c r="J2063" s="1"/>
      <c r="K2063" s="1"/>
    </row>
    <row r="2064" spans="4:11" ht="15.75" customHeight="1" x14ac:dyDescent="0.2">
      <c r="D2064" s="2"/>
      <c r="E2064" s="3"/>
      <c r="G2064" s="2"/>
      <c r="H2064" s="4"/>
      <c r="I2064" s="1"/>
      <c r="J2064" s="1"/>
      <c r="K2064" s="1"/>
    </row>
    <row r="2065" spans="4:11" ht="15.75" customHeight="1" x14ac:dyDescent="0.2">
      <c r="D2065" s="2"/>
      <c r="E2065" s="3"/>
      <c r="G2065" s="2"/>
      <c r="H2065" s="4"/>
      <c r="I2065" s="1"/>
      <c r="J2065" s="1"/>
      <c r="K2065" s="1"/>
    </row>
    <row r="2066" spans="4:11" ht="15.75" customHeight="1" x14ac:dyDescent="0.2">
      <c r="D2066" s="2"/>
      <c r="E2066" s="3"/>
      <c r="G2066" s="2"/>
      <c r="H2066" s="4"/>
      <c r="I2066" s="1"/>
      <c r="J2066" s="1"/>
      <c r="K2066" s="1"/>
    </row>
    <row r="2067" spans="4:11" ht="15.75" customHeight="1" x14ac:dyDescent="0.2">
      <c r="D2067" s="2"/>
      <c r="E2067" s="3"/>
      <c r="G2067" s="2"/>
      <c r="H2067" s="4"/>
      <c r="I2067" s="1"/>
      <c r="J2067" s="1"/>
      <c r="K2067" s="1"/>
    </row>
    <row r="2068" spans="4:11" ht="15.75" customHeight="1" x14ac:dyDescent="0.2">
      <c r="D2068" s="2"/>
      <c r="E2068" s="3"/>
      <c r="G2068" s="2"/>
      <c r="H2068" s="4"/>
      <c r="I2068" s="1"/>
      <c r="J2068" s="1"/>
      <c r="K2068" s="1"/>
    </row>
    <row r="2069" spans="4:11" ht="15.75" customHeight="1" x14ac:dyDescent="0.2">
      <c r="D2069" s="2"/>
      <c r="E2069" s="3"/>
      <c r="G2069" s="2"/>
      <c r="H2069" s="4"/>
      <c r="I2069" s="1"/>
      <c r="J2069" s="1"/>
      <c r="K2069" s="1"/>
    </row>
    <row r="2070" spans="4:11" ht="15.75" customHeight="1" x14ac:dyDescent="0.2">
      <c r="D2070" s="2"/>
      <c r="E2070" s="3"/>
      <c r="G2070" s="2"/>
      <c r="H2070" s="4"/>
      <c r="I2070" s="1"/>
      <c r="J2070" s="1"/>
      <c r="K2070" s="1"/>
    </row>
    <row r="2071" spans="4:11" ht="15.75" customHeight="1" x14ac:dyDescent="0.2">
      <c r="D2071" s="2"/>
      <c r="E2071" s="3"/>
      <c r="G2071" s="2"/>
      <c r="H2071" s="4"/>
      <c r="I2071" s="1"/>
      <c r="J2071" s="1"/>
      <c r="K2071" s="1"/>
    </row>
    <row r="2072" spans="4:11" ht="15.75" customHeight="1" x14ac:dyDescent="0.2">
      <c r="D2072" s="2"/>
      <c r="E2072" s="3"/>
      <c r="G2072" s="2"/>
      <c r="H2072" s="4"/>
      <c r="I2072" s="1"/>
      <c r="J2072" s="1"/>
      <c r="K2072" s="1"/>
    </row>
    <row r="2073" spans="4:11" ht="15.75" customHeight="1" x14ac:dyDescent="0.2">
      <c r="D2073" s="2"/>
      <c r="E2073" s="3"/>
      <c r="G2073" s="2"/>
      <c r="H2073" s="4"/>
      <c r="I2073" s="1"/>
      <c r="J2073" s="1"/>
      <c r="K2073" s="1"/>
    </row>
    <row r="2074" spans="4:11" ht="15.75" customHeight="1" x14ac:dyDescent="0.2">
      <c r="D2074" s="2"/>
      <c r="E2074" s="3"/>
      <c r="G2074" s="2"/>
      <c r="H2074" s="4"/>
      <c r="I2074" s="1"/>
      <c r="J2074" s="1"/>
      <c r="K2074" s="1"/>
    </row>
    <row r="2075" spans="4:11" ht="15.75" customHeight="1" x14ac:dyDescent="0.2">
      <c r="D2075" s="2"/>
      <c r="E2075" s="3"/>
      <c r="G2075" s="2"/>
      <c r="H2075" s="4"/>
      <c r="I2075" s="1"/>
      <c r="J2075" s="1"/>
      <c r="K2075" s="1"/>
    </row>
    <row r="2076" spans="4:11" ht="15.75" customHeight="1" x14ac:dyDescent="0.2">
      <c r="D2076" s="2"/>
      <c r="E2076" s="3"/>
      <c r="G2076" s="2"/>
      <c r="H2076" s="4"/>
      <c r="I2076" s="1"/>
      <c r="J2076" s="1"/>
      <c r="K2076" s="1"/>
    </row>
    <row r="2077" spans="4:11" ht="15.75" customHeight="1" x14ac:dyDescent="0.2">
      <c r="D2077" s="2"/>
      <c r="E2077" s="3"/>
      <c r="G2077" s="2"/>
      <c r="H2077" s="4"/>
      <c r="I2077" s="1"/>
      <c r="J2077" s="1"/>
      <c r="K2077" s="1"/>
    </row>
    <row r="2078" spans="4:11" ht="15.75" customHeight="1" x14ac:dyDescent="0.2">
      <c r="D2078" s="2"/>
      <c r="E2078" s="3"/>
      <c r="G2078" s="2"/>
      <c r="H2078" s="4"/>
      <c r="I2078" s="1"/>
      <c r="J2078" s="1"/>
      <c r="K2078" s="1"/>
    </row>
    <row r="2079" spans="4:11" ht="15.75" customHeight="1" x14ac:dyDescent="0.2">
      <c r="D2079" s="2"/>
      <c r="E2079" s="3"/>
      <c r="G2079" s="2"/>
      <c r="H2079" s="4"/>
      <c r="I2079" s="1"/>
      <c r="J2079" s="1"/>
      <c r="K2079" s="1"/>
    </row>
    <row r="2080" spans="4:11" ht="15.75" customHeight="1" x14ac:dyDescent="0.2">
      <c r="D2080" s="2"/>
      <c r="E2080" s="3"/>
      <c r="G2080" s="2"/>
      <c r="H2080" s="4"/>
      <c r="I2080" s="1"/>
      <c r="J2080" s="1"/>
      <c r="K2080" s="1"/>
    </row>
    <row r="2081" spans="4:11" ht="15.75" customHeight="1" x14ac:dyDescent="0.2">
      <c r="D2081" s="2"/>
      <c r="E2081" s="3"/>
      <c r="G2081" s="2"/>
      <c r="H2081" s="4"/>
      <c r="I2081" s="1"/>
      <c r="J2081" s="1"/>
      <c r="K2081" s="1"/>
    </row>
    <row r="2082" spans="4:11" ht="15.75" customHeight="1" x14ac:dyDescent="0.2">
      <c r="D2082" s="2"/>
      <c r="E2082" s="3"/>
      <c r="G2082" s="2"/>
      <c r="H2082" s="4"/>
      <c r="I2082" s="1"/>
      <c r="J2082" s="1"/>
      <c r="K2082" s="1"/>
    </row>
    <row r="2083" spans="4:11" ht="15.75" customHeight="1" x14ac:dyDescent="0.2">
      <c r="D2083" s="2"/>
      <c r="E2083" s="3"/>
      <c r="G2083" s="2"/>
      <c r="H2083" s="4"/>
      <c r="I2083" s="1"/>
      <c r="J2083" s="1"/>
      <c r="K2083" s="1"/>
    </row>
    <row r="2084" spans="4:11" ht="15.75" customHeight="1" x14ac:dyDescent="0.2">
      <c r="D2084" s="2"/>
      <c r="E2084" s="3"/>
      <c r="G2084" s="2"/>
      <c r="H2084" s="4"/>
      <c r="I2084" s="1"/>
      <c r="J2084" s="1"/>
      <c r="K2084" s="1"/>
    </row>
    <row r="2085" spans="4:11" ht="15.75" customHeight="1" x14ac:dyDescent="0.2">
      <c r="D2085" s="2"/>
      <c r="E2085" s="3"/>
      <c r="G2085" s="2"/>
      <c r="H2085" s="4"/>
      <c r="I2085" s="1"/>
      <c r="J2085" s="1"/>
      <c r="K2085" s="1"/>
    </row>
    <row r="2086" spans="4:11" ht="15.75" customHeight="1" x14ac:dyDescent="0.2">
      <c r="D2086" s="2"/>
      <c r="E2086" s="3"/>
      <c r="G2086" s="2"/>
      <c r="H2086" s="4"/>
      <c r="I2086" s="1"/>
      <c r="J2086" s="1"/>
      <c r="K2086" s="1"/>
    </row>
    <row r="2087" spans="4:11" ht="15.75" customHeight="1" x14ac:dyDescent="0.2">
      <c r="D2087" s="2"/>
      <c r="E2087" s="3"/>
      <c r="G2087" s="2"/>
      <c r="H2087" s="4"/>
      <c r="I2087" s="1"/>
      <c r="J2087" s="1"/>
      <c r="K2087" s="1"/>
    </row>
    <row r="2088" spans="4:11" ht="15.75" customHeight="1" x14ac:dyDescent="0.2">
      <c r="D2088" s="2"/>
      <c r="E2088" s="3"/>
      <c r="G2088" s="2"/>
      <c r="H2088" s="4"/>
      <c r="I2088" s="1"/>
      <c r="J2088" s="1"/>
      <c r="K2088" s="1"/>
    </row>
    <row r="2089" spans="4:11" ht="15.75" customHeight="1" x14ac:dyDescent="0.2">
      <c r="D2089" s="2"/>
      <c r="E2089" s="3"/>
      <c r="G2089" s="2"/>
      <c r="H2089" s="4"/>
      <c r="I2089" s="1"/>
      <c r="J2089" s="1"/>
      <c r="K2089" s="1"/>
    </row>
    <row r="2090" spans="4:11" ht="15.75" customHeight="1" x14ac:dyDescent="0.2">
      <c r="D2090" s="2"/>
      <c r="E2090" s="3"/>
      <c r="G2090" s="2"/>
      <c r="H2090" s="4"/>
      <c r="I2090" s="1"/>
      <c r="J2090" s="1"/>
      <c r="K2090" s="1"/>
    </row>
    <row r="2091" spans="4:11" ht="15.75" customHeight="1" x14ac:dyDescent="0.2">
      <c r="D2091" s="2"/>
      <c r="E2091" s="3"/>
      <c r="G2091" s="2"/>
      <c r="H2091" s="4"/>
      <c r="I2091" s="1"/>
      <c r="J2091" s="1"/>
      <c r="K2091" s="1"/>
    </row>
    <row r="2092" spans="4:11" ht="15.75" customHeight="1" x14ac:dyDescent="0.2">
      <c r="D2092" s="2"/>
      <c r="E2092" s="3"/>
      <c r="G2092" s="2"/>
      <c r="H2092" s="4"/>
      <c r="I2092" s="1"/>
      <c r="J2092" s="1"/>
      <c r="K2092" s="1"/>
    </row>
    <row r="2093" spans="4:11" ht="15.75" customHeight="1" x14ac:dyDescent="0.2">
      <c r="D2093" s="2"/>
      <c r="E2093" s="3"/>
      <c r="G2093" s="2"/>
      <c r="H2093" s="4"/>
      <c r="I2093" s="1"/>
      <c r="J2093" s="1"/>
      <c r="K2093" s="1"/>
    </row>
    <row r="2094" spans="4:11" ht="15.75" customHeight="1" x14ac:dyDescent="0.2">
      <c r="D2094" s="2"/>
      <c r="E2094" s="3"/>
      <c r="G2094" s="2"/>
      <c r="H2094" s="4"/>
      <c r="I2094" s="1"/>
      <c r="J2094" s="1"/>
      <c r="K2094" s="1"/>
    </row>
    <row r="2095" spans="4:11" ht="15.75" customHeight="1" x14ac:dyDescent="0.2">
      <c r="D2095" s="2"/>
      <c r="E2095" s="3"/>
      <c r="G2095" s="2"/>
      <c r="H2095" s="4"/>
      <c r="I2095" s="1"/>
      <c r="J2095" s="1"/>
      <c r="K2095" s="1"/>
    </row>
    <row r="2096" spans="4:11" ht="15.75" customHeight="1" x14ac:dyDescent="0.2">
      <c r="D2096" s="2"/>
      <c r="E2096" s="3"/>
      <c r="G2096" s="2"/>
      <c r="H2096" s="4"/>
      <c r="I2096" s="1"/>
      <c r="J2096" s="1"/>
      <c r="K2096" s="1"/>
    </row>
    <row r="2097" spans="4:11" ht="15.75" customHeight="1" x14ac:dyDescent="0.2">
      <c r="D2097" s="2"/>
      <c r="E2097" s="3"/>
      <c r="G2097" s="2"/>
      <c r="H2097" s="4"/>
      <c r="I2097" s="1"/>
      <c r="J2097" s="1"/>
      <c r="K2097" s="1"/>
    </row>
    <row r="2098" spans="4:11" ht="15.75" customHeight="1" x14ac:dyDescent="0.2">
      <c r="D2098" s="2"/>
      <c r="E2098" s="3"/>
      <c r="G2098" s="2"/>
      <c r="H2098" s="4"/>
      <c r="I2098" s="1"/>
      <c r="J2098" s="1"/>
      <c r="K2098" s="1"/>
    </row>
    <row r="2099" spans="4:11" ht="15.75" customHeight="1" x14ac:dyDescent="0.2">
      <c r="D2099" s="2"/>
      <c r="E2099" s="3"/>
      <c r="G2099" s="2"/>
      <c r="H2099" s="4"/>
      <c r="I2099" s="1"/>
      <c r="J2099" s="1"/>
      <c r="K2099" s="1"/>
    </row>
    <row r="2100" spans="4:11" ht="15.75" customHeight="1" x14ac:dyDescent="0.2">
      <c r="D2100" s="2"/>
      <c r="E2100" s="3"/>
      <c r="G2100" s="2"/>
      <c r="H2100" s="4"/>
      <c r="I2100" s="1"/>
      <c r="J2100" s="1"/>
      <c r="K2100" s="1"/>
    </row>
    <row r="2101" spans="4:11" ht="15.75" customHeight="1" x14ac:dyDescent="0.2">
      <c r="D2101" s="2"/>
      <c r="E2101" s="3"/>
      <c r="G2101" s="2"/>
      <c r="H2101" s="4"/>
      <c r="I2101" s="1"/>
      <c r="J2101" s="1"/>
      <c r="K2101" s="1"/>
    </row>
    <row r="2102" spans="4:11" ht="15.75" customHeight="1" x14ac:dyDescent="0.2">
      <c r="D2102" s="2"/>
      <c r="E2102" s="3"/>
      <c r="G2102" s="2"/>
      <c r="H2102" s="4"/>
      <c r="I2102" s="1"/>
      <c r="J2102" s="1"/>
      <c r="K2102" s="1"/>
    </row>
    <row r="2103" spans="4:11" ht="15.75" customHeight="1" x14ac:dyDescent="0.2">
      <c r="D2103" s="2"/>
      <c r="E2103" s="3"/>
      <c r="G2103" s="2"/>
      <c r="H2103" s="4"/>
      <c r="I2103" s="1"/>
      <c r="J2103" s="1"/>
      <c r="K2103" s="1"/>
    </row>
    <row r="2104" spans="4:11" ht="15.75" customHeight="1" x14ac:dyDescent="0.2">
      <c r="D2104" s="2"/>
      <c r="E2104" s="3"/>
      <c r="G2104" s="2"/>
      <c r="H2104" s="4"/>
      <c r="I2104" s="1"/>
      <c r="J2104" s="1"/>
      <c r="K2104" s="1"/>
    </row>
    <row r="2105" spans="4:11" ht="15.75" customHeight="1" x14ac:dyDescent="0.2">
      <c r="D2105" s="2"/>
      <c r="E2105" s="3"/>
      <c r="G2105" s="2"/>
      <c r="H2105" s="4"/>
      <c r="I2105" s="1"/>
      <c r="J2105" s="1"/>
      <c r="K2105" s="1"/>
    </row>
    <row r="2106" spans="4:11" ht="15.75" customHeight="1" x14ac:dyDescent="0.2">
      <c r="D2106" s="2"/>
      <c r="E2106" s="3"/>
      <c r="G2106" s="2"/>
      <c r="H2106" s="4"/>
      <c r="I2106" s="1"/>
      <c r="J2106" s="1"/>
      <c r="K2106" s="1"/>
    </row>
    <row r="2107" spans="4:11" ht="15.75" customHeight="1" x14ac:dyDescent="0.2">
      <c r="D2107" s="2"/>
      <c r="E2107" s="3"/>
      <c r="G2107" s="2"/>
      <c r="H2107" s="4"/>
      <c r="I2107" s="1"/>
      <c r="J2107" s="1"/>
      <c r="K2107" s="1"/>
    </row>
    <row r="2108" spans="4:11" ht="15.75" customHeight="1" x14ac:dyDescent="0.2">
      <c r="D2108" s="2"/>
      <c r="E2108" s="3"/>
      <c r="G2108" s="2"/>
      <c r="H2108" s="4"/>
      <c r="I2108" s="1"/>
      <c r="J2108" s="1"/>
      <c r="K2108" s="1"/>
    </row>
    <row r="2109" spans="4:11" ht="15.75" customHeight="1" x14ac:dyDescent="0.2">
      <c r="D2109" s="2"/>
      <c r="E2109" s="3"/>
      <c r="G2109" s="2"/>
      <c r="H2109" s="4"/>
      <c r="I2109" s="1"/>
      <c r="J2109" s="1"/>
      <c r="K2109" s="1"/>
    </row>
    <row r="2110" spans="4:11" ht="15.75" customHeight="1" x14ac:dyDescent="0.2">
      <c r="D2110" s="2"/>
      <c r="E2110" s="3"/>
      <c r="G2110" s="2"/>
      <c r="H2110" s="4"/>
      <c r="I2110" s="1"/>
      <c r="J2110" s="1"/>
      <c r="K2110" s="1"/>
    </row>
    <row r="2111" spans="4:11" ht="15.75" customHeight="1" x14ac:dyDescent="0.2">
      <c r="D2111" s="2"/>
      <c r="E2111" s="3"/>
      <c r="G2111" s="2"/>
      <c r="H2111" s="4"/>
      <c r="I2111" s="1"/>
      <c r="J2111" s="1"/>
      <c r="K2111" s="1"/>
    </row>
    <row r="2112" spans="4:11" ht="15.75" customHeight="1" x14ac:dyDescent="0.2">
      <c r="D2112" s="2"/>
      <c r="E2112" s="3"/>
      <c r="G2112" s="2"/>
      <c r="H2112" s="4"/>
      <c r="I2112" s="1"/>
      <c r="J2112" s="1"/>
      <c r="K2112" s="1"/>
    </row>
    <row r="2113" spans="4:11" ht="15.75" customHeight="1" x14ac:dyDescent="0.2">
      <c r="D2113" s="2"/>
      <c r="E2113" s="3"/>
      <c r="G2113" s="2"/>
      <c r="H2113" s="4"/>
      <c r="I2113" s="1"/>
      <c r="J2113" s="1"/>
      <c r="K2113" s="1"/>
    </row>
    <row r="2114" spans="4:11" ht="15.75" customHeight="1" x14ac:dyDescent="0.2">
      <c r="D2114" s="2"/>
      <c r="E2114" s="3"/>
      <c r="G2114" s="2"/>
      <c r="H2114" s="4"/>
      <c r="I2114" s="1"/>
      <c r="J2114" s="1"/>
      <c r="K2114" s="1"/>
    </row>
    <row r="2115" spans="4:11" ht="15.75" customHeight="1" x14ac:dyDescent="0.2">
      <c r="D2115" s="2"/>
      <c r="E2115" s="3"/>
      <c r="G2115" s="2"/>
      <c r="H2115" s="4"/>
      <c r="I2115" s="1"/>
      <c r="J2115" s="1"/>
      <c r="K2115" s="1"/>
    </row>
    <row r="2116" spans="4:11" ht="15.75" customHeight="1" x14ac:dyDescent="0.2">
      <c r="D2116" s="2"/>
      <c r="E2116" s="3"/>
      <c r="G2116" s="2"/>
      <c r="H2116" s="4"/>
      <c r="I2116" s="1"/>
      <c r="J2116" s="1"/>
      <c r="K2116" s="1"/>
    </row>
    <row r="2117" spans="4:11" ht="15.75" customHeight="1" x14ac:dyDescent="0.2">
      <c r="D2117" s="2"/>
      <c r="E2117" s="3"/>
      <c r="G2117" s="2"/>
      <c r="H2117" s="4"/>
      <c r="I2117" s="1"/>
      <c r="J2117" s="1"/>
      <c r="K2117" s="1"/>
    </row>
    <row r="2118" spans="4:11" ht="15.75" customHeight="1" x14ac:dyDescent="0.2">
      <c r="D2118" s="2"/>
      <c r="E2118" s="3"/>
      <c r="G2118" s="2"/>
      <c r="H2118" s="4"/>
      <c r="I2118" s="1"/>
      <c r="J2118" s="1"/>
      <c r="K2118" s="1"/>
    </row>
    <row r="2119" spans="4:11" ht="15.75" customHeight="1" x14ac:dyDescent="0.2">
      <c r="D2119" s="2"/>
      <c r="E2119" s="3"/>
      <c r="G2119" s="2"/>
      <c r="H2119" s="4"/>
      <c r="I2119" s="1"/>
      <c r="J2119" s="1"/>
      <c r="K2119" s="1"/>
    </row>
    <row r="2120" spans="4:11" ht="15.75" customHeight="1" x14ac:dyDescent="0.2">
      <c r="D2120" s="2"/>
      <c r="E2120" s="3"/>
      <c r="G2120" s="2"/>
      <c r="H2120" s="4"/>
      <c r="I2120" s="1"/>
      <c r="J2120" s="1"/>
      <c r="K2120" s="1"/>
    </row>
    <row r="2121" spans="4:11" ht="15.75" customHeight="1" x14ac:dyDescent="0.2">
      <c r="D2121" s="2"/>
      <c r="E2121" s="3"/>
      <c r="G2121" s="2"/>
      <c r="H2121" s="4"/>
      <c r="I2121" s="1"/>
      <c r="J2121" s="1"/>
      <c r="K2121" s="1"/>
    </row>
    <row r="2122" spans="4:11" ht="15.75" customHeight="1" x14ac:dyDescent="0.2">
      <c r="D2122" s="2"/>
      <c r="E2122" s="3"/>
      <c r="G2122" s="2"/>
      <c r="H2122" s="4"/>
      <c r="I2122" s="1"/>
      <c r="J2122" s="1"/>
      <c r="K2122" s="1"/>
    </row>
    <row r="2123" spans="4:11" ht="15.75" customHeight="1" x14ac:dyDescent="0.2">
      <c r="D2123" s="2"/>
      <c r="E2123" s="3"/>
      <c r="G2123" s="2"/>
      <c r="H2123" s="4"/>
      <c r="I2123" s="1"/>
      <c r="J2123" s="1"/>
      <c r="K2123" s="1"/>
    </row>
    <row r="2124" spans="4:11" ht="15.75" customHeight="1" x14ac:dyDescent="0.2">
      <c r="D2124" s="2"/>
      <c r="E2124" s="3"/>
      <c r="G2124" s="2"/>
      <c r="H2124" s="4"/>
      <c r="I2124" s="1"/>
      <c r="J2124" s="1"/>
      <c r="K2124" s="1"/>
    </row>
    <row r="2125" spans="4:11" ht="15.75" customHeight="1" x14ac:dyDescent="0.2">
      <c r="D2125" s="2"/>
      <c r="E2125" s="3"/>
      <c r="G2125" s="2"/>
      <c r="H2125" s="4"/>
      <c r="I2125" s="1"/>
      <c r="J2125" s="1"/>
      <c r="K2125" s="1"/>
    </row>
    <row r="2126" spans="4:11" ht="15.75" customHeight="1" x14ac:dyDescent="0.2">
      <c r="D2126" s="2"/>
      <c r="E2126" s="3"/>
      <c r="G2126" s="2"/>
      <c r="H2126" s="4"/>
      <c r="I2126" s="1"/>
      <c r="J2126" s="1"/>
      <c r="K2126" s="1"/>
    </row>
    <row r="2127" spans="4:11" ht="15.75" customHeight="1" x14ac:dyDescent="0.2">
      <c r="D2127" s="2"/>
      <c r="E2127" s="3"/>
      <c r="G2127" s="2"/>
      <c r="H2127" s="4"/>
      <c r="I2127" s="1"/>
      <c r="J2127" s="1"/>
      <c r="K2127" s="1"/>
    </row>
    <row r="2128" spans="4:11" ht="15.75" customHeight="1" x14ac:dyDescent="0.2">
      <c r="D2128" s="2"/>
      <c r="E2128" s="3"/>
      <c r="G2128" s="2"/>
      <c r="H2128" s="4"/>
      <c r="I2128" s="1"/>
      <c r="J2128" s="1"/>
      <c r="K2128" s="1"/>
    </row>
    <row r="2129" spans="4:11" ht="15.75" customHeight="1" x14ac:dyDescent="0.2">
      <c r="D2129" s="2"/>
      <c r="E2129" s="3"/>
      <c r="G2129" s="2"/>
      <c r="H2129" s="4"/>
      <c r="I2129" s="1"/>
      <c r="J2129" s="1"/>
      <c r="K2129" s="1"/>
    </row>
    <row r="2130" spans="4:11" ht="15.75" customHeight="1" x14ac:dyDescent="0.2">
      <c r="D2130" s="2"/>
      <c r="E2130" s="3"/>
      <c r="G2130" s="2"/>
      <c r="H2130" s="4"/>
      <c r="I2130" s="1"/>
      <c r="J2130" s="1"/>
      <c r="K2130" s="1"/>
    </row>
    <row r="2131" spans="4:11" ht="15.75" customHeight="1" x14ac:dyDescent="0.2">
      <c r="D2131" s="2"/>
      <c r="E2131" s="3"/>
      <c r="G2131" s="2"/>
      <c r="H2131" s="4"/>
      <c r="I2131" s="1"/>
      <c r="J2131" s="1"/>
      <c r="K2131" s="1"/>
    </row>
    <row r="2132" spans="4:11" ht="15.75" customHeight="1" x14ac:dyDescent="0.2">
      <c r="D2132" s="2"/>
      <c r="E2132" s="3"/>
      <c r="G2132" s="2"/>
      <c r="H2132" s="4"/>
      <c r="I2132" s="1"/>
      <c r="J2132" s="1"/>
      <c r="K2132" s="1"/>
    </row>
    <row r="2133" spans="4:11" ht="15.75" customHeight="1" x14ac:dyDescent="0.2">
      <c r="D2133" s="2"/>
      <c r="E2133" s="3"/>
      <c r="G2133" s="2"/>
      <c r="H2133" s="4"/>
      <c r="I2133" s="1"/>
      <c r="J2133" s="1"/>
      <c r="K2133" s="1"/>
    </row>
    <row r="2134" spans="4:11" ht="15.75" customHeight="1" x14ac:dyDescent="0.2">
      <c r="D2134" s="2"/>
      <c r="E2134" s="3"/>
      <c r="G2134" s="2"/>
      <c r="H2134" s="4"/>
      <c r="I2134" s="1"/>
      <c r="J2134" s="1"/>
      <c r="K2134" s="1"/>
    </row>
    <row r="2135" spans="4:11" ht="15.75" customHeight="1" x14ac:dyDescent="0.2">
      <c r="D2135" s="2"/>
      <c r="E2135" s="3"/>
      <c r="G2135" s="2"/>
      <c r="H2135" s="4"/>
      <c r="I2135" s="1"/>
      <c r="J2135" s="1"/>
      <c r="K2135" s="1"/>
    </row>
    <row r="2136" spans="4:11" ht="15.75" customHeight="1" x14ac:dyDescent="0.2">
      <c r="D2136" s="2"/>
      <c r="E2136" s="3"/>
      <c r="G2136" s="2"/>
      <c r="H2136" s="4"/>
      <c r="I2136" s="1"/>
      <c r="J2136" s="1"/>
      <c r="K2136" s="1"/>
    </row>
    <row r="2137" spans="4:11" ht="15.75" customHeight="1" x14ac:dyDescent="0.2">
      <c r="D2137" s="2"/>
      <c r="E2137" s="3"/>
      <c r="G2137" s="2"/>
      <c r="H2137" s="4"/>
      <c r="I2137" s="1"/>
      <c r="J2137" s="1"/>
      <c r="K2137" s="1"/>
    </row>
    <row r="2138" spans="4:11" ht="15.75" customHeight="1" x14ac:dyDescent="0.2">
      <c r="D2138" s="2"/>
      <c r="E2138" s="3"/>
      <c r="G2138" s="2"/>
      <c r="H2138" s="4"/>
      <c r="I2138" s="1"/>
      <c r="J2138" s="1"/>
      <c r="K2138" s="1"/>
    </row>
    <row r="2139" spans="4:11" ht="15.75" customHeight="1" x14ac:dyDescent="0.2">
      <c r="D2139" s="2"/>
      <c r="E2139" s="3"/>
      <c r="G2139" s="2"/>
      <c r="H2139" s="4"/>
      <c r="I2139" s="1"/>
      <c r="J2139" s="1"/>
      <c r="K2139" s="1"/>
    </row>
    <row r="2140" spans="4:11" ht="15.75" customHeight="1" x14ac:dyDescent="0.2">
      <c r="D2140" s="2"/>
      <c r="E2140" s="3"/>
      <c r="G2140" s="2"/>
      <c r="H2140" s="4"/>
      <c r="I2140" s="1"/>
      <c r="J2140" s="1"/>
      <c r="K2140" s="1"/>
    </row>
    <row r="2141" spans="4:11" ht="15.75" customHeight="1" x14ac:dyDescent="0.2">
      <c r="D2141" s="2"/>
      <c r="E2141" s="3"/>
      <c r="G2141" s="2"/>
      <c r="H2141" s="4"/>
      <c r="I2141" s="1"/>
      <c r="J2141" s="1"/>
      <c r="K2141" s="1"/>
    </row>
    <row r="2142" spans="4:11" ht="15.75" customHeight="1" x14ac:dyDescent="0.2">
      <c r="D2142" s="2"/>
      <c r="E2142" s="3"/>
      <c r="G2142" s="2"/>
      <c r="H2142" s="4"/>
      <c r="I2142" s="1"/>
      <c r="J2142" s="1"/>
      <c r="K2142" s="1"/>
    </row>
    <row r="2143" spans="4:11" ht="15.75" customHeight="1" x14ac:dyDescent="0.2">
      <c r="D2143" s="2"/>
      <c r="E2143" s="3"/>
      <c r="G2143" s="2"/>
      <c r="H2143" s="4"/>
      <c r="I2143" s="1"/>
      <c r="J2143" s="1"/>
      <c r="K2143" s="1"/>
    </row>
    <row r="2144" spans="4:11" ht="15.75" customHeight="1" x14ac:dyDescent="0.2">
      <c r="D2144" s="2"/>
      <c r="E2144" s="3"/>
      <c r="G2144" s="2"/>
      <c r="H2144" s="4"/>
      <c r="I2144" s="1"/>
      <c r="J2144" s="1"/>
      <c r="K2144" s="1"/>
    </row>
    <row r="2145" spans="3:11" ht="15.75" customHeight="1" x14ac:dyDescent="0.2">
      <c r="D2145" s="2"/>
      <c r="E2145" s="3"/>
      <c r="G2145" s="2"/>
      <c r="H2145" s="4"/>
      <c r="I2145" s="1"/>
      <c r="J2145" s="1"/>
      <c r="K2145" s="1"/>
    </row>
    <row r="2146" spans="3:11" ht="15.75" customHeight="1" x14ac:dyDescent="0.2">
      <c r="D2146" s="2"/>
      <c r="E2146" s="3"/>
      <c r="G2146" s="2"/>
      <c r="H2146" s="4"/>
      <c r="I2146" s="1"/>
      <c r="J2146" s="1"/>
      <c r="K2146" s="1"/>
    </row>
    <row r="2147" spans="3:11" ht="15.75" customHeight="1" x14ac:dyDescent="0.2">
      <c r="D2147" s="2"/>
      <c r="E2147" s="3"/>
      <c r="G2147" s="2"/>
      <c r="H2147" s="4"/>
      <c r="I2147" s="1"/>
      <c r="J2147" s="1"/>
      <c r="K2147" s="1"/>
    </row>
    <row r="2148" spans="3:11" ht="15.75" customHeight="1" x14ac:dyDescent="0.2">
      <c r="D2148" s="2"/>
      <c r="E2148" s="3"/>
      <c r="G2148" s="2"/>
      <c r="H2148" s="4"/>
      <c r="I2148" s="1"/>
      <c r="J2148" s="1"/>
      <c r="K2148" s="1"/>
    </row>
    <row r="2149" spans="3:11" ht="15.75" customHeight="1" x14ac:dyDescent="0.2">
      <c r="D2149" s="2"/>
      <c r="E2149" s="3"/>
      <c r="G2149" s="2"/>
      <c r="H2149" s="4"/>
      <c r="I2149" s="1"/>
      <c r="J2149" s="1"/>
      <c r="K2149" s="1"/>
    </row>
    <row r="2150" spans="3:11" ht="15.75" customHeight="1" x14ac:dyDescent="0.2">
      <c r="D2150" s="2"/>
      <c r="E2150" s="3"/>
      <c r="G2150" s="2"/>
      <c r="H2150" s="4"/>
      <c r="I2150" s="1"/>
      <c r="J2150" s="1"/>
      <c r="K2150" s="1"/>
    </row>
    <row r="2151" spans="3:11" ht="15.75" customHeight="1" x14ac:dyDescent="0.2">
      <c r="D2151" s="2"/>
      <c r="E2151" s="3"/>
      <c r="G2151" s="2"/>
      <c r="H2151" s="4"/>
      <c r="I2151" s="1"/>
      <c r="J2151" s="1"/>
      <c r="K2151" s="1"/>
    </row>
    <row r="2152" spans="3:11" ht="15.75" customHeight="1" x14ac:dyDescent="0.2">
      <c r="C2152" s="3">
        <f t="shared" ref="C2152:C2406" si="8">300*B2152</f>
        <v>0</v>
      </c>
      <c r="D2152" s="2"/>
      <c r="E2152" s="3"/>
      <c r="G2152" s="2"/>
      <c r="H2152" s="4"/>
      <c r="I2152" s="1"/>
      <c r="J2152" s="1"/>
      <c r="K2152" s="1"/>
    </row>
    <row r="2153" spans="3:11" ht="15.75" customHeight="1" x14ac:dyDescent="0.2">
      <c r="C2153" s="3">
        <f t="shared" si="8"/>
        <v>0</v>
      </c>
      <c r="D2153" s="2"/>
      <c r="E2153" s="3"/>
      <c r="G2153" s="2"/>
      <c r="H2153" s="4"/>
      <c r="I2153" s="1"/>
      <c r="J2153" s="1"/>
      <c r="K2153" s="1"/>
    </row>
    <row r="2154" spans="3:11" ht="15.75" customHeight="1" x14ac:dyDescent="0.2">
      <c r="C2154" s="3">
        <f t="shared" si="8"/>
        <v>0</v>
      </c>
      <c r="D2154" s="2"/>
      <c r="E2154" s="3"/>
      <c r="G2154" s="2"/>
      <c r="H2154" s="4"/>
      <c r="I2154" s="1"/>
      <c r="J2154" s="1"/>
      <c r="K2154" s="1"/>
    </row>
    <row r="2155" spans="3:11" ht="15.75" customHeight="1" x14ac:dyDescent="0.2">
      <c r="C2155" s="3">
        <f t="shared" si="8"/>
        <v>0</v>
      </c>
      <c r="D2155" s="2"/>
      <c r="E2155" s="3"/>
      <c r="G2155" s="2"/>
      <c r="H2155" s="4"/>
      <c r="I2155" s="1"/>
      <c r="J2155" s="1"/>
      <c r="K2155" s="1"/>
    </row>
    <row r="2156" spans="3:11" ht="15.75" customHeight="1" x14ac:dyDescent="0.2">
      <c r="C2156" s="3">
        <f t="shared" si="8"/>
        <v>0</v>
      </c>
      <c r="D2156" s="2"/>
      <c r="E2156" s="3"/>
      <c r="G2156" s="2"/>
      <c r="H2156" s="4"/>
      <c r="I2156" s="1"/>
      <c r="J2156" s="1"/>
      <c r="K2156" s="1"/>
    </row>
    <row r="2157" spans="3:11" ht="15.75" customHeight="1" x14ac:dyDescent="0.2">
      <c r="C2157" s="3">
        <f t="shared" si="8"/>
        <v>0</v>
      </c>
      <c r="D2157" s="2"/>
      <c r="E2157" s="3"/>
      <c r="G2157" s="2"/>
      <c r="H2157" s="4"/>
      <c r="I2157" s="1"/>
      <c r="J2157" s="1"/>
      <c r="K2157" s="1"/>
    </row>
    <row r="2158" spans="3:11" ht="15.75" customHeight="1" x14ac:dyDescent="0.2">
      <c r="C2158" s="3">
        <f t="shared" si="8"/>
        <v>0</v>
      </c>
      <c r="D2158" s="2"/>
      <c r="E2158" s="3"/>
      <c r="G2158" s="2"/>
      <c r="H2158" s="4"/>
      <c r="I2158" s="1"/>
      <c r="J2158" s="1"/>
      <c r="K2158" s="1"/>
    </row>
    <row r="2159" spans="3:11" ht="15.75" customHeight="1" x14ac:dyDescent="0.2">
      <c r="C2159" s="3">
        <f t="shared" si="8"/>
        <v>0</v>
      </c>
      <c r="D2159" s="2"/>
      <c r="E2159" s="3"/>
      <c r="G2159" s="2"/>
      <c r="H2159" s="4"/>
      <c r="I2159" s="1"/>
      <c r="J2159" s="1"/>
      <c r="K2159" s="1"/>
    </row>
    <row r="2160" spans="3:11" ht="15.75" customHeight="1" x14ac:dyDescent="0.2">
      <c r="C2160" s="3">
        <f t="shared" si="8"/>
        <v>0</v>
      </c>
      <c r="D2160" s="2"/>
      <c r="E2160" s="3"/>
      <c r="G2160" s="2"/>
      <c r="H2160" s="4"/>
      <c r="I2160" s="1"/>
      <c r="J2160" s="1"/>
      <c r="K2160" s="1"/>
    </row>
    <row r="2161" spans="3:11" ht="15.75" customHeight="1" x14ac:dyDescent="0.2">
      <c r="C2161" s="3">
        <f t="shared" si="8"/>
        <v>0</v>
      </c>
      <c r="D2161" s="2"/>
      <c r="E2161" s="3"/>
      <c r="G2161" s="2"/>
      <c r="H2161" s="4"/>
      <c r="I2161" s="1"/>
      <c r="J2161" s="1"/>
      <c r="K2161" s="1"/>
    </row>
    <row r="2162" spans="3:11" ht="15.75" customHeight="1" x14ac:dyDescent="0.2">
      <c r="C2162" s="3">
        <f t="shared" si="8"/>
        <v>0</v>
      </c>
      <c r="D2162" s="2"/>
      <c r="E2162" s="3"/>
      <c r="G2162" s="2"/>
      <c r="H2162" s="4"/>
      <c r="I2162" s="1"/>
      <c r="J2162" s="1"/>
      <c r="K2162" s="1"/>
    </row>
    <row r="2163" spans="3:11" ht="15.75" customHeight="1" x14ac:dyDescent="0.2">
      <c r="C2163" s="3">
        <f t="shared" si="8"/>
        <v>0</v>
      </c>
      <c r="D2163" s="2"/>
      <c r="E2163" s="3"/>
      <c r="G2163" s="2"/>
      <c r="H2163" s="4"/>
      <c r="I2163" s="1"/>
      <c r="J2163" s="1"/>
      <c r="K2163" s="1"/>
    </row>
    <row r="2164" spans="3:11" ht="15.75" customHeight="1" x14ac:dyDescent="0.2">
      <c r="C2164" s="3">
        <f t="shared" si="8"/>
        <v>0</v>
      </c>
      <c r="D2164" s="2"/>
      <c r="E2164" s="3"/>
      <c r="G2164" s="2"/>
      <c r="H2164" s="4"/>
      <c r="I2164" s="1"/>
      <c r="J2164" s="1"/>
      <c r="K2164" s="1"/>
    </row>
    <row r="2165" spans="3:11" ht="15.75" customHeight="1" x14ac:dyDescent="0.2">
      <c r="C2165" s="3">
        <f t="shared" si="8"/>
        <v>0</v>
      </c>
      <c r="D2165" s="2"/>
      <c r="E2165" s="3"/>
      <c r="G2165" s="2"/>
      <c r="H2165" s="4"/>
      <c r="I2165" s="1"/>
      <c r="J2165" s="1"/>
      <c r="K2165" s="1"/>
    </row>
    <row r="2166" spans="3:11" ht="15.75" customHeight="1" x14ac:dyDescent="0.2">
      <c r="C2166" s="3">
        <f t="shared" si="8"/>
        <v>0</v>
      </c>
      <c r="D2166" s="2"/>
      <c r="E2166" s="3"/>
      <c r="G2166" s="2"/>
      <c r="H2166" s="4"/>
      <c r="I2166" s="1"/>
      <c r="J2166" s="1"/>
      <c r="K2166" s="1"/>
    </row>
    <row r="2167" spans="3:11" ht="15.75" customHeight="1" x14ac:dyDescent="0.2">
      <c r="C2167" s="3">
        <f t="shared" si="8"/>
        <v>0</v>
      </c>
      <c r="D2167" s="2"/>
      <c r="E2167" s="3"/>
      <c r="G2167" s="2"/>
      <c r="H2167" s="4"/>
      <c r="I2167" s="1"/>
      <c r="J2167" s="1"/>
      <c r="K2167" s="1"/>
    </row>
    <row r="2168" spans="3:11" ht="15.75" customHeight="1" x14ac:dyDescent="0.2">
      <c r="C2168" s="3">
        <f t="shared" si="8"/>
        <v>0</v>
      </c>
      <c r="D2168" s="2"/>
      <c r="E2168" s="3"/>
      <c r="G2168" s="2"/>
      <c r="H2168" s="4"/>
      <c r="I2168" s="1"/>
      <c r="J2168" s="1"/>
      <c r="K2168" s="1"/>
    </row>
    <row r="2169" spans="3:11" ht="15.75" customHeight="1" x14ac:dyDescent="0.2">
      <c r="C2169" s="3">
        <f t="shared" si="8"/>
        <v>0</v>
      </c>
      <c r="D2169" s="2"/>
      <c r="E2169" s="3"/>
      <c r="G2169" s="2"/>
      <c r="H2169" s="4"/>
      <c r="I2169" s="1"/>
      <c r="J2169" s="1"/>
      <c r="K2169" s="1"/>
    </row>
    <row r="2170" spans="3:11" ht="15.75" customHeight="1" x14ac:dyDescent="0.2">
      <c r="C2170" s="3">
        <f t="shared" si="8"/>
        <v>0</v>
      </c>
      <c r="D2170" s="2"/>
      <c r="E2170" s="3"/>
      <c r="G2170" s="2"/>
      <c r="H2170" s="4"/>
      <c r="I2170" s="1"/>
      <c r="J2170" s="1"/>
      <c r="K2170" s="1"/>
    </row>
    <row r="2171" spans="3:11" ht="15.75" customHeight="1" x14ac:dyDescent="0.2">
      <c r="C2171" s="3">
        <f t="shared" si="8"/>
        <v>0</v>
      </c>
      <c r="D2171" s="2"/>
      <c r="E2171" s="3"/>
      <c r="G2171" s="2"/>
      <c r="H2171" s="4"/>
      <c r="I2171" s="1"/>
      <c r="J2171" s="1"/>
      <c r="K2171" s="1"/>
    </row>
    <row r="2172" spans="3:11" ht="15.75" customHeight="1" x14ac:dyDescent="0.2">
      <c r="C2172" s="3">
        <f t="shared" si="8"/>
        <v>0</v>
      </c>
      <c r="D2172" s="2"/>
      <c r="E2172" s="3"/>
      <c r="G2172" s="2"/>
      <c r="H2172" s="4"/>
      <c r="I2172" s="1"/>
      <c r="J2172" s="1"/>
      <c r="K2172" s="1"/>
    </row>
    <row r="2173" spans="3:11" ht="15.75" customHeight="1" x14ac:dyDescent="0.2">
      <c r="C2173" s="3">
        <f t="shared" si="8"/>
        <v>0</v>
      </c>
      <c r="D2173" s="2"/>
      <c r="E2173" s="3"/>
      <c r="G2173" s="2"/>
      <c r="H2173" s="4"/>
      <c r="I2173" s="1"/>
      <c r="J2173" s="1"/>
      <c r="K2173" s="1"/>
    </row>
    <row r="2174" spans="3:11" ht="15.75" customHeight="1" x14ac:dyDescent="0.2">
      <c r="C2174" s="3">
        <f t="shared" si="8"/>
        <v>0</v>
      </c>
      <c r="D2174" s="2"/>
      <c r="E2174" s="3"/>
      <c r="G2174" s="2"/>
      <c r="H2174" s="4"/>
      <c r="I2174" s="1"/>
      <c r="J2174" s="1"/>
      <c r="K2174" s="1"/>
    </row>
    <row r="2175" spans="3:11" ht="15.75" customHeight="1" x14ac:dyDescent="0.2">
      <c r="C2175" s="3">
        <f t="shared" si="8"/>
        <v>0</v>
      </c>
      <c r="D2175" s="2"/>
      <c r="E2175" s="3"/>
      <c r="G2175" s="2"/>
      <c r="H2175" s="4"/>
      <c r="I2175" s="1"/>
      <c r="J2175" s="1"/>
      <c r="K2175" s="1"/>
    </row>
    <row r="2176" spans="3:11" ht="15.75" customHeight="1" x14ac:dyDescent="0.2">
      <c r="C2176" s="3">
        <f t="shared" si="8"/>
        <v>0</v>
      </c>
      <c r="D2176" s="2"/>
      <c r="E2176" s="3"/>
      <c r="G2176" s="2"/>
      <c r="H2176" s="4"/>
      <c r="I2176" s="1"/>
      <c r="J2176" s="1"/>
      <c r="K2176" s="1"/>
    </row>
    <row r="2177" spans="3:11" ht="15.75" customHeight="1" x14ac:dyDescent="0.2">
      <c r="C2177" s="3">
        <f t="shared" si="8"/>
        <v>0</v>
      </c>
      <c r="D2177" s="2"/>
      <c r="E2177" s="3"/>
      <c r="G2177" s="2"/>
      <c r="H2177" s="4"/>
      <c r="I2177" s="1"/>
      <c r="J2177" s="1"/>
      <c r="K2177" s="1"/>
    </row>
    <row r="2178" spans="3:11" ht="15.75" customHeight="1" x14ac:dyDescent="0.2">
      <c r="C2178" s="3">
        <f t="shared" si="8"/>
        <v>0</v>
      </c>
      <c r="D2178" s="2"/>
      <c r="E2178" s="3"/>
      <c r="G2178" s="2"/>
      <c r="H2178" s="4"/>
      <c r="I2178" s="1"/>
      <c r="J2178" s="1"/>
      <c r="K2178" s="1"/>
    </row>
    <row r="2179" spans="3:11" ht="15.75" customHeight="1" x14ac:dyDescent="0.2">
      <c r="C2179" s="3">
        <f t="shared" si="8"/>
        <v>0</v>
      </c>
      <c r="D2179" s="2"/>
      <c r="E2179" s="3"/>
      <c r="G2179" s="2"/>
      <c r="H2179" s="4"/>
      <c r="I2179" s="1"/>
      <c r="J2179" s="1"/>
      <c r="K2179" s="1"/>
    </row>
    <row r="2180" spans="3:11" ht="15.75" customHeight="1" x14ac:dyDescent="0.2">
      <c r="C2180" s="3">
        <f t="shared" si="8"/>
        <v>0</v>
      </c>
      <c r="D2180" s="2"/>
      <c r="E2180" s="3"/>
      <c r="G2180" s="2"/>
      <c r="H2180" s="4"/>
      <c r="I2180" s="1"/>
      <c r="J2180" s="1"/>
      <c r="K2180" s="1"/>
    </row>
    <row r="2181" spans="3:11" ht="15.75" customHeight="1" x14ac:dyDescent="0.2">
      <c r="C2181" s="3">
        <f t="shared" si="8"/>
        <v>0</v>
      </c>
      <c r="D2181" s="2"/>
      <c r="E2181" s="3"/>
      <c r="G2181" s="2"/>
      <c r="H2181" s="4"/>
      <c r="I2181" s="1"/>
      <c r="J2181" s="1"/>
      <c r="K2181" s="1"/>
    </row>
    <row r="2182" spans="3:11" ht="15.75" customHeight="1" x14ac:dyDescent="0.2">
      <c r="C2182" s="3">
        <f t="shared" si="8"/>
        <v>0</v>
      </c>
      <c r="D2182" s="2"/>
      <c r="E2182" s="3"/>
      <c r="G2182" s="2"/>
      <c r="H2182" s="4"/>
      <c r="I2182" s="1"/>
      <c r="J2182" s="1"/>
      <c r="K2182" s="1"/>
    </row>
    <row r="2183" spans="3:11" ht="15.75" customHeight="1" x14ac:dyDescent="0.2">
      <c r="C2183" s="3">
        <f t="shared" si="8"/>
        <v>0</v>
      </c>
      <c r="D2183" s="2"/>
      <c r="E2183" s="3"/>
      <c r="G2183" s="2"/>
      <c r="H2183" s="4"/>
      <c r="I2183" s="1"/>
      <c r="J2183" s="1"/>
      <c r="K2183" s="1"/>
    </row>
    <row r="2184" spans="3:11" ht="15.75" customHeight="1" x14ac:dyDescent="0.2">
      <c r="C2184" s="3">
        <f t="shared" si="8"/>
        <v>0</v>
      </c>
      <c r="D2184" s="2"/>
      <c r="E2184" s="3"/>
      <c r="G2184" s="2"/>
      <c r="H2184" s="4"/>
      <c r="I2184" s="1"/>
      <c r="J2184" s="1"/>
      <c r="K2184" s="1"/>
    </row>
    <row r="2185" spans="3:11" ht="15.75" customHeight="1" x14ac:dyDescent="0.2">
      <c r="C2185" s="3">
        <f t="shared" si="8"/>
        <v>0</v>
      </c>
      <c r="D2185" s="2"/>
      <c r="E2185" s="3"/>
      <c r="G2185" s="2"/>
      <c r="H2185" s="4"/>
      <c r="I2185" s="1"/>
      <c r="J2185" s="1"/>
      <c r="K2185" s="1"/>
    </row>
    <row r="2186" spans="3:11" ht="15.75" customHeight="1" x14ac:dyDescent="0.2">
      <c r="C2186" s="3">
        <f t="shared" si="8"/>
        <v>0</v>
      </c>
      <c r="D2186" s="2"/>
      <c r="E2186" s="3"/>
      <c r="G2186" s="2"/>
      <c r="H2186" s="4"/>
      <c r="I2186" s="1"/>
      <c r="J2186" s="1"/>
      <c r="K2186" s="1"/>
    </row>
    <row r="2187" spans="3:11" ht="15.75" customHeight="1" x14ac:dyDescent="0.2">
      <c r="C2187" s="3">
        <f t="shared" si="8"/>
        <v>0</v>
      </c>
      <c r="D2187" s="2"/>
      <c r="E2187" s="3"/>
      <c r="G2187" s="2"/>
      <c r="H2187" s="4"/>
      <c r="I2187" s="1"/>
      <c r="J2187" s="1"/>
      <c r="K2187" s="1"/>
    </row>
    <row r="2188" spans="3:11" ht="15.75" customHeight="1" x14ac:dyDescent="0.2">
      <c r="C2188" s="3">
        <f t="shared" si="8"/>
        <v>0</v>
      </c>
      <c r="D2188" s="2"/>
      <c r="E2188" s="3"/>
      <c r="G2188" s="2"/>
      <c r="H2188" s="4"/>
      <c r="I2188" s="1"/>
      <c r="J2188" s="1"/>
      <c r="K2188" s="1"/>
    </row>
    <row r="2189" spans="3:11" ht="15.75" customHeight="1" x14ac:dyDescent="0.2">
      <c r="C2189" s="3">
        <f t="shared" si="8"/>
        <v>0</v>
      </c>
      <c r="D2189" s="2"/>
      <c r="E2189" s="3"/>
      <c r="G2189" s="2"/>
      <c r="H2189" s="4"/>
      <c r="I2189" s="1"/>
      <c r="J2189" s="1"/>
      <c r="K2189" s="1"/>
    </row>
    <row r="2190" spans="3:11" ht="15.75" customHeight="1" x14ac:dyDescent="0.2">
      <c r="C2190" s="3">
        <f t="shared" si="8"/>
        <v>0</v>
      </c>
      <c r="D2190" s="2"/>
      <c r="E2190" s="3"/>
      <c r="G2190" s="2"/>
      <c r="H2190" s="4"/>
      <c r="I2190" s="1"/>
      <c r="J2190" s="1"/>
      <c r="K2190" s="1"/>
    </row>
    <row r="2191" spans="3:11" ht="15.75" customHeight="1" x14ac:dyDescent="0.2">
      <c r="C2191" s="3">
        <f t="shared" si="8"/>
        <v>0</v>
      </c>
      <c r="D2191" s="2"/>
      <c r="E2191" s="3"/>
      <c r="G2191" s="2"/>
      <c r="H2191" s="4"/>
      <c r="I2191" s="1"/>
      <c r="J2191" s="1"/>
      <c r="K2191" s="1"/>
    </row>
    <row r="2192" spans="3:11" ht="15.75" customHeight="1" x14ac:dyDescent="0.2">
      <c r="C2192" s="3">
        <f t="shared" si="8"/>
        <v>0</v>
      </c>
      <c r="D2192" s="2"/>
      <c r="E2192" s="3"/>
      <c r="G2192" s="2"/>
      <c r="H2192" s="4"/>
      <c r="I2192" s="1"/>
      <c r="J2192" s="1"/>
      <c r="K2192" s="1"/>
    </row>
    <row r="2193" spans="3:11" ht="15.75" customHeight="1" x14ac:dyDescent="0.2">
      <c r="C2193" s="3">
        <f t="shared" si="8"/>
        <v>0</v>
      </c>
      <c r="D2193" s="2"/>
      <c r="E2193" s="3"/>
      <c r="G2193" s="2"/>
      <c r="H2193" s="4"/>
      <c r="I2193" s="1"/>
      <c r="J2193" s="1"/>
      <c r="K2193" s="1"/>
    </row>
    <row r="2194" spans="3:11" ht="15.75" customHeight="1" x14ac:dyDescent="0.2">
      <c r="C2194" s="3">
        <f t="shared" si="8"/>
        <v>0</v>
      </c>
      <c r="D2194" s="2"/>
      <c r="E2194" s="3"/>
      <c r="G2194" s="2"/>
      <c r="H2194" s="4"/>
      <c r="I2194" s="1"/>
      <c r="J2194" s="1"/>
      <c r="K2194" s="1"/>
    </row>
    <row r="2195" spans="3:11" ht="15.75" customHeight="1" x14ac:dyDescent="0.2">
      <c r="C2195" s="3">
        <f t="shared" si="8"/>
        <v>0</v>
      </c>
      <c r="D2195" s="2"/>
      <c r="E2195" s="3"/>
      <c r="G2195" s="2"/>
      <c r="H2195" s="4"/>
      <c r="I2195" s="1"/>
      <c r="J2195" s="1"/>
      <c r="K2195" s="1"/>
    </row>
    <row r="2196" spans="3:11" ht="15.75" customHeight="1" x14ac:dyDescent="0.2">
      <c r="C2196" s="3">
        <f t="shared" si="8"/>
        <v>0</v>
      </c>
      <c r="D2196" s="2"/>
      <c r="E2196" s="3"/>
      <c r="G2196" s="2"/>
      <c r="H2196" s="4"/>
      <c r="I2196" s="1"/>
      <c r="J2196" s="1"/>
      <c r="K2196" s="1"/>
    </row>
    <row r="2197" spans="3:11" ht="15.75" customHeight="1" x14ac:dyDescent="0.2">
      <c r="C2197" s="3">
        <f t="shared" si="8"/>
        <v>0</v>
      </c>
      <c r="D2197" s="2"/>
      <c r="E2197" s="3"/>
      <c r="G2197" s="2"/>
      <c r="H2197" s="4"/>
      <c r="I2197" s="1"/>
      <c r="J2197" s="1"/>
      <c r="K2197" s="1"/>
    </row>
    <row r="2198" spans="3:11" ht="15.75" customHeight="1" x14ac:dyDescent="0.2">
      <c r="C2198" s="3">
        <f t="shared" si="8"/>
        <v>0</v>
      </c>
      <c r="D2198" s="2"/>
      <c r="E2198" s="3"/>
      <c r="G2198" s="2"/>
      <c r="H2198" s="4"/>
      <c r="I2198" s="1"/>
      <c r="J2198" s="1"/>
      <c r="K2198" s="1"/>
    </row>
    <row r="2199" spans="3:11" ht="15.75" customHeight="1" x14ac:dyDescent="0.2">
      <c r="C2199" s="3">
        <f t="shared" si="8"/>
        <v>0</v>
      </c>
      <c r="D2199" s="2"/>
      <c r="E2199" s="3"/>
      <c r="G2199" s="2"/>
      <c r="H2199" s="4"/>
      <c r="I2199" s="1"/>
      <c r="J2199" s="1"/>
      <c r="K2199" s="1"/>
    </row>
    <row r="2200" spans="3:11" ht="15.75" customHeight="1" x14ac:dyDescent="0.2">
      <c r="C2200" s="3">
        <f t="shared" si="8"/>
        <v>0</v>
      </c>
      <c r="D2200" s="2"/>
      <c r="E2200" s="3"/>
      <c r="G2200" s="2"/>
      <c r="H2200" s="4"/>
      <c r="I2200" s="1"/>
      <c r="J2200" s="1"/>
      <c r="K2200" s="1"/>
    </row>
    <row r="2201" spans="3:11" ht="15.75" customHeight="1" x14ac:dyDescent="0.2">
      <c r="C2201" s="3">
        <f t="shared" si="8"/>
        <v>0</v>
      </c>
      <c r="D2201" s="2"/>
      <c r="E2201" s="3"/>
      <c r="G2201" s="2"/>
      <c r="H2201" s="4"/>
      <c r="I2201" s="1"/>
      <c r="J2201" s="1"/>
      <c r="K2201" s="1"/>
    </row>
    <row r="2202" spans="3:11" ht="15.75" customHeight="1" x14ac:dyDescent="0.2">
      <c r="C2202" s="3">
        <f t="shared" si="8"/>
        <v>0</v>
      </c>
      <c r="D2202" s="2"/>
      <c r="E2202" s="3"/>
      <c r="G2202" s="2"/>
      <c r="H2202" s="4"/>
      <c r="I2202" s="1"/>
      <c r="J2202" s="1"/>
      <c r="K2202" s="1"/>
    </row>
    <row r="2203" spans="3:11" ht="15.75" customHeight="1" x14ac:dyDescent="0.2">
      <c r="C2203" s="3">
        <f t="shared" si="8"/>
        <v>0</v>
      </c>
      <c r="D2203" s="2"/>
      <c r="E2203" s="3"/>
      <c r="G2203" s="2"/>
      <c r="H2203" s="4"/>
      <c r="I2203" s="1"/>
      <c r="J2203" s="1"/>
      <c r="K2203" s="1"/>
    </row>
    <row r="2204" spans="3:11" ht="15.75" customHeight="1" x14ac:dyDescent="0.2">
      <c r="C2204" s="3">
        <f t="shared" si="8"/>
        <v>0</v>
      </c>
      <c r="D2204" s="2"/>
      <c r="E2204" s="3"/>
      <c r="G2204" s="2"/>
      <c r="H2204" s="4"/>
      <c r="I2204" s="1"/>
      <c r="J2204" s="1"/>
      <c r="K2204" s="1"/>
    </row>
    <row r="2205" spans="3:11" ht="15.75" customHeight="1" x14ac:dyDescent="0.2">
      <c r="C2205" s="3">
        <f t="shared" si="8"/>
        <v>0</v>
      </c>
      <c r="D2205" s="2"/>
      <c r="E2205" s="3"/>
      <c r="G2205" s="2"/>
      <c r="H2205" s="4"/>
      <c r="I2205" s="1"/>
      <c r="J2205" s="1"/>
      <c r="K2205" s="1"/>
    </row>
    <row r="2206" spans="3:11" ht="15.75" customHeight="1" x14ac:dyDescent="0.2">
      <c r="C2206" s="3">
        <f t="shared" si="8"/>
        <v>0</v>
      </c>
      <c r="D2206" s="2"/>
      <c r="E2206" s="3"/>
      <c r="G2206" s="2"/>
      <c r="H2206" s="4"/>
      <c r="I2206" s="1"/>
      <c r="J2206" s="1"/>
      <c r="K2206" s="1"/>
    </row>
    <row r="2207" spans="3:11" ht="15.75" customHeight="1" x14ac:dyDescent="0.2">
      <c r="C2207" s="3">
        <f t="shared" si="8"/>
        <v>0</v>
      </c>
      <c r="D2207" s="2"/>
      <c r="E2207" s="3"/>
      <c r="G2207" s="2"/>
      <c r="H2207" s="4"/>
      <c r="I2207" s="1"/>
      <c r="J2207" s="1"/>
      <c r="K2207" s="1"/>
    </row>
    <row r="2208" spans="3:11" ht="15.75" customHeight="1" x14ac:dyDescent="0.2">
      <c r="C2208" s="3">
        <f t="shared" si="8"/>
        <v>0</v>
      </c>
      <c r="D2208" s="2"/>
      <c r="E2208" s="3"/>
      <c r="G2208" s="2"/>
      <c r="H2208" s="4"/>
      <c r="I2208" s="1"/>
      <c r="J2208" s="1"/>
      <c r="K2208" s="1"/>
    </row>
    <row r="2209" spans="3:11" ht="15.75" customHeight="1" x14ac:dyDescent="0.2">
      <c r="C2209" s="3">
        <f t="shared" si="8"/>
        <v>0</v>
      </c>
      <c r="D2209" s="2"/>
      <c r="E2209" s="3"/>
      <c r="G2209" s="2"/>
      <c r="H2209" s="4"/>
      <c r="I2209" s="1"/>
      <c r="J2209" s="1"/>
      <c r="K2209" s="1"/>
    </row>
    <row r="2210" spans="3:11" ht="15.75" customHeight="1" x14ac:dyDescent="0.2">
      <c r="C2210" s="3">
        <f t="shared" si="8"/>
        <v>0</v>
      </c>
      <c r="D2210" s="2"/>
      <c r="E2210" s="3"/>
      <c r="G2210" s="2"/>
      <c r="H2210" s="4"/>
      <c r="I2210" s="1"/>
      <c r="J2210" s="1"/>
      <c r="K2210" s="1"/>
    </row>
    <row r="2211" spans="3:11" ht="15.75" customHeight="1" x14ac:dyDescent="0.2">
      <c r="C2211" s="3">
        <f t="shared" si="8"/>
        <v>0</v>
      </c>
      <c r="D2211" s="2"/>
      <c r="E2211" s="3"/>
      <c r="G2211" s="2"/>
      <c r="H2211" s="4"/>
      <c r="I2211" s="1"/>
      <c r="J2211" s="1"/>
      <c r="K2211" s="1"/>
    </row>
    <row r="2212" spans="3:11" ht="15.75" customHeight="1" x14ac:dyDescent="0.2">
      <c r="C2212" s="3">
        <f t="shared" si="8"/>
        <v>0</v>
      </c>
      <c r="D2212" s="2"/>
      <c r="E2212" s="3"/>
      <c r="G2212" s="2"/>
      <c r="H2212" s="4"/>
      <c r="I2212" s="1"/>
      <c r="J2212" s="1"/>
      <c r="K2212" s="1"/>
    </row>
    <row r="2213" spans="3:11" ht="15.75" customHeight="1" x14ac:dyDescent="0.2">
      <c r="C2213" s="3">
        <f t="shared" si="8"/>
        <v>0</v>
      </c>
      <c r="D2213" s="2"/>
      <c r="E2213" s="3"/>
      <c r="G2213" s="2"/>
      <c r="H2213" s="4"/>
      <c r="I2213" s="1"/>
      <c r="J2213" s="1"/>
      <c r="K2213" s="1"/>
    </row>
    <row r="2214" spans="3:11" ht="15.75" customHeight="1" x14ac:dyDescent="0.2">
      <c r="C2214" s="3">
        <f t="shared" si="8"/>
        <v>0</v>
      </c>
      <c r="D2214" s="2"/>
      <c r="E2214" s="3"/>
      <c r="G2214" s="2"/>
      <c r="H2214" s="4"/>
      <c r="I2214" s="1"/>
      <c r="J2214" s="1"/>
      <c r="K2214" s="1"/>
    </row>
    <row r="2215" spans="3:11" ht="15.75" customHeight="1" x14ac:dyDescent="0.2">
      <c r="C2215" s="3">
        <f t="shared" si="8"/>
        <v>0</v>
      </c>
      <c r="D2215" s="2"/>
      <c r="E2215" s="3"/>
      <c r="G2215" s="2"/>
      <c r="H2215" s="4"/>
      <c r="I2215" s="1"/>
      <c r="J2215" s="1"/>
      <c r="K2215" s="1"/>
    </row>
    <row r="2216" spans="3:11" ht="15.75" customHeight="1" x14ac:dyDescent="0.2">
      <c r="C2216" s="3">
        <f t="shared" si="8"/>
        <v>0</v>
      </c>
      <c r="D2216" s="2"/>
      <c r="E2216" s="3"/>
      <c r="G2216" s="2"/>
      <c r="H2216" s="4"/>
      <c r="I2216" s="1"/>
      <c r="J2216" s="1"/>
      <c r="K2216" s="1"/>
    </row>
    <row r="2217" spans="3:11" ht="15.75" customHeight="1" x14ac:dyDescent="0.2">
      <c r="C2217" s="3">
        <f t="shared" si="8"/>
        <v>0</v>
      </c>
      <c r="D2217" s="2"/>
      <c r="E2217" s="3"/>
      <c r="G2217" s="2"/>
      <c r="H2217" s="4"/>
      <c r="I2217" s="1"/>
      <c r="J2217" s="1"/>
      <c r="K2217" s="1"/>
    </row>
    <row r="2218" spans="3:11" ht="15.75" customHeight="1" x14ac:dyDescent="0.2">
      <c r="C2218" s="3">
        <f t="shared" si="8"/>
        <v>0</v>
      </c>
      <c r="D2218" s="2"/>
      <c r="E2218" s="3"/>
      <c r="G2218" s="2"/>
      <c r="H2218" s="4"/>
      <c r="I2218" s="1"/>
      <c r="J2218" s="1"/>
      <c r="K2218" s="1"/>
    </row>
    <row r="2219" spans="3:11" ht="15.75" customHeight="1" x14ac:dyDescent="0.2">
      <c r="C2219" s="3">
        <f t="shared" si="8"/>
        <v>0</v>
      </c>
      <c r="D2219" s="2"/>
      <c r="E2219" s="3"/>
      <c r="G2219" s="2"/>
      <c r="H2219" s="4"/>
      <c r="I2219" s="1"/>
      <c r="J2219" s="1"/>
      <c r="K2219" s="1"/>
    </row>
    <row r="2220" spans="3:11" ht="15.75" customHeight="1" x14ac:dyDescent="0.2">
      <c r="C2220" s="3">
        <f t="shared" si="8"/>
        <v>0</v>
      </c>
      <c r="D2220" s="2"/>
      <c r="E2220" s="3"/>
      <c r="G2220" s="2"/>
      <c r="H2220" s="4"/>
      <c r="I2220" s="1"/>
      <c r="J2220" s="1"/>
      <c r="K2220" s="1"/>
    </row>
    <row r="2221" spans="3:11" ht="15.75" customHeight="1" x14ac:dyDescent="0.2">
      <c r="C2221" s="3">
        <f t="shared" si="8"/>
        <v>0</v>
      </c>
      <c r="D2221" s="2"/>
      <c r="E2221" s="3"/>
      <c r="G2221" s="2"/>
      <c r="H2221" s="4"/>
      <c r="I2221" s="1"/>
      <c r="J2221" s="1"/>
      <c r="K2221" s="1"/>
    </row>
    <row r="2222" spans="3:11" ht="15.75" customHeight="1" x14ac:dyDescent="0.2">
      <c r="C2222" s="3">
        <f t="shared" si="8"/>
        <v>0</v>
      </c>
      <c r="D2222" s="2"/>
      <c r="E2222" s="3"/>
      <c r="G2222" s="2"/>
      <c r="H2222" s="4"/>
      <c r="I2222" s="1"/>
      <c r="J2222" s="1"/>
      <c r="K2222" s="1"/>
    </row>
    <row r="2223" spans="3:11" ht="15.75" customHeight="1" x14ac:dyDescent="0.2">
      <c r="C2223" s="3">
        <f t="shared" si="8"/>
        <v>0</v>
      </c>
      <c r="D2223" s="2"/>
      <c r="E2223" s="3"/>
      <c r="G2223" s="2"/>
      <c r="H2223" s="4"/>
      <c r="I2223" s="1"/>
      <c r="J2223" s="1"/>
      <c r="K2223" s="1"/>
    </row>
    <row r="2224" spans="3:11" ht="15.75" customHeight="1" x14ac:dyDescent="0.2">
      <c r="C2224" s="3">
        <f t="shared" si="8"/>
        <v>0</v>
      </c>
      <c r="D2224" s="2"/>
      <c r="E2224" s="3"/>
      <c r="G2224" s="2"/>
      <c r="H2224" s="4"/>
      <c r="I2224" s="1"/>
      <c r="J2224" s="1"/>
      <c r="K2224" s="1"/>
    </row>
    <row r="2225" spans="3:11" ht="15.75" customHeight="1" x14ac:dyDescent="0.2">
      <c r="C2225" s="3">
        <f t="shared" si="8"/>
        <v>0</v>
      </c>
      <c r="D2225" s="2"/>
      <c r="E2225" s="3"/>
      <c r="G2225" s="2"/>
      <c r="H2225" s="4"/>
      <c r="I2225" s="1"/>
      <c r="J2225" s="1"/>
      <c r="K2225" s="1"/>
    </row>
    <row r="2226" spans="3:11" ht="15.75" customHeight="1" x14ac:dyDescent="0.2">
      <c r="C2226" s="3">
        <f t="shared" si="8"/>
        <v>0</v>
      </c>
      <c r="D2226" s="2"/>
      <c r="E2226" s="3"/>
      <c r="G2226" s="2"/>
      <c r="H2226" s="4"/>
      <c r="I2226" s="1"/>
      <c r="J2226" s="1"/>
      <c r="K2226" s="1"/>
    </row>
    <row r="2227" spans="3:11" ht="15.75" customHeight="1" x14ac:dyDescent="0.2">
      <c r="C2227" s="3">
        <f t="shared" si="8"/>
        <v>0</v>
      </c>
      <c r="D2227" s="2"/>
      <c r="E2227" s="3"/>
      <c r="G2227" s="2"/>
      <c r="H2227" s="4"/>
      <c r="I2227" s="1"/>
      <c r="J2227" s="1"/>
      <c r="K2227" s="1"/>
    </row>
    <row r="2228" spans="3:11" ht="15.75" customHeight="1" x14ac:dyDescent="0.2">
      <c r="C2228" s="3">
        <f t="shared" si="8"/>
        <v>0</v>
      </c>
      <c r="D2228" s="2"/>
      <c r="E2228" s="3"/>
      <c r="G2228" s="2"/>
      <c r="H2228" s="4"/>
      <c r="I2228" s="1"/>
      <c r="J2228" s="1"/>
      <c r="K2228" s="1"/>
    </row>
    <row r="2229" spans="3:11" ht="15.75" customHeight="1" x14ac:dyDescent="0.2">
      <c r="C2229" s="3">
        <f t="shared" si="8"/>
        <v>0</v>
      </c>
      <c r="D2229" s="2"/>
      <c r="E2229" s="3"/>
      <c r="G2229" s="2"/>
      <c r="H2229" s="4"/>
      <c r="I2229" s="1"/>
      <c r="J2229" s="1"/>
      <c r="K2229" s="1"/>
    </row>
    <row r="2230" spans="3:11" ht="15.75" customHeight="1" x14ac:dyDescent="0.2">
      <c r="C2230" s="3">
        <f t="shared" si="8"/>
        <v>0</v>
      </c>
      <c r="D2230" s="2"/>
      <c r="E2230" s="3"/>
      <c r="G2230" s="2"/>
      <c r="H2230" s="4"/>
      <c r="I2230" s="1"/>
      <c r="J2230" s="1"/>
      <c r="K2230" s="1"/>
    </row>
    <row r="2231" spans="3:11" ht="15.75" customHeight="1" x14ac:dyDescent="0.2">
      <c r="C2231" s="3">
        <f t="shared" si="8"/>
        <v>0</v>
      </c>
      <c r="D2231" s="2"/>
      <c r="E2231" s="3"/>
      <c r="G2231" s="2"/>
      <c r="H2231" s="4"/>
      <c r="I2231" s="1"/>
      <c r="J2231" s="1"/>
      <c r="K2231" s="1"/>
    </row>
    <row r="2232" spans="3:11" ht="15.75" customHeight="1" x14ac:dyDescent="0.2">
      <c r="C2232" s="3">
        <f t="shared" si="8"/>
        <v>0</v>
      </c>
      <c r="D2232" s="2"/>
      <c r="E2232" s="3"/>
      <c r="G2232" s="2"/>
      <c r="H2232" s="4"/>
      <c r="I2232" s="1"/>
      <c r="J2232" s="1"/>
      <c r="K2232" s="1"/>
    </row>
    <row r="2233" spans="3:11" ht="15.75" customHeight="1" x14ac:dyDescent="0.2">
      <c r="C2233" s="3">
        <f t="shared" si="8"/>
        <v>0</v>
      </c>
      <c r="D2233" s="2"/>
      <c r="E2233" s="3"/>
      <c r="G2233" s="2"/>
      <c r="H2233" s="4"/>
      <c r="I2233" s="1"/>
      <c r="J2233" s="1"/>
      <c r="K2233" s="1"/>
    </row>
    <row r="2234" spans="3:11" ht="15.75" customHeight="1" x14ac:dyDescent="0.2">
      <c r="C2234" s="3">
        <f t="shared" si="8"/>
        <v>0</v>
      </c>
      <c r="D2234" s="2"/>
      <c r="E2234" s="3"/>
      <c r="G2234" s="2"/>
      <c r="H2234" s="4"/>
      <c r="I2234" s="1"/>
      <c r="J2234" s="1"/>
      <c r="K2234" s="1"/>
    </row>
    <row r="2235" spans="3:11" ht="15.75" customHeight="1" x14ac:dyDescent="0.2">
      <c r="C2235" s="3">
        <f t="shared" si="8"/>
        <v>0</v>
      </c>
      <c r="D2235" s="2"/>
      <c r="E2235" s="3"/>
      <c r="G2235" s="2"/>
      <c r="H2235" s="4"/>
      <c r="I2235" s="1"/>
      <c r="J2235" s="1"/>
      <c r="K2235" s="1"/>
    </row>
    <row r="2236" spans="3:11" ht="15.75" customHeight="1" x14ac:dyDescent="0.2">
      <c r="C2236" s="3">
        <f t="shared" si="8"/>
        <v>0</v>
      </c>
      <c r="D2236" s="2"/>
      <c r="E2236" s="3"/>
      <c r="G2236" s="2"/>
      <c r="H2236" s="4"/>
      <c r="I2236" s="1"/>
      <c r="J2236" s="1"/>
      <c r="K2236" s="1"/>
    </row>
    <row r="2237" spans="3:11" ht="15.75" customHeight="1" x14ac:dyDescent="0.2">
      <c r="C2237" s="3">
        <f t="shared" si="8"/>
        <v>0</v>
      </c>
      <c r="D2237" s="2"/>
      <c r="E2237" s="3"/>
      <c r="G2237" s="2"/>
      <c r="H2237" s="4"/>
      <c r="I2237" s="1"/>
      <c r="J2237" s="1"/>
      <c r="K2237" s="1"/>
    </row>
    <row r="2238" spans="3:11" ht="15.75" customHeight="1" x14ac:dyDescent="0.2">
      <c r="C2238" s="3">
        <f t="shared" si="8"/>
        <v>0</v>
      </c>
      <c r="D2238" s="2"/>
      <c r="E2238" s="3"/>
      <c r="G2238" s="2"/>
      <c r="H2238" s="4"/>
      <c r="I2238" s="1"/>
      <c r="J2238" s="1"/>
      <c r="K2238" s="1"/>
    </row>
    <row r="2239" spans="3:11" ht="15.75" customHeight="1" x14ac:dyDescent="0.2">
      <c r="C2239" s="3">
        <f t="shared" si="8"/>
        <v>0</v>
      </c>
      <c r="D2239" s="2"/>
      <c r="E2239" s="3"/>
      <c r="G2239" s="2"/>
      <c r="H2239" s="4"/>
      <c r="I2239" s="1"/>
      <c r="J2239" s="1"/>
      <c r="K2239" s="1"/>
    </row>
    <row r="2240" spans="3:11" ht="15.75" customHeight="1" x14ac:dyDescent="0.2">
      <c r="C2240" s="3">
        <f t="shared" si="8"/>
        <v>0</v>
      </c>
      <c r="D2240" s="2"/>
      <c r="E2240" s="3"/>
      <c r="G2240" s="2"/>
      <c r="H2240" s="4"/>
      <c r="I2240" s="1"/>
      <c r="J2240" s="1"/>
      <c r="K2240" s="1"/>
    </row>
    <row r="2241" spans="3:11" ht="15.75" customHeight="1" x14ac:dyDescent="0.2">
      <c r="C2241" s="3">
        <f t="shared" si="8"/>
        <v>0</v>
      </c>
      <c r="D2241" s="2"/>
      <c r="E2241" s="3"/>
      <c r="G2241" s="2"/>
      <c r="H2241" s="4"/>
      <c r="I2241" s="1"/>
      <c r="J2241" s="1"/>
      <c r="K2241" s="1"/>
    </row>
    <row r="2242" spans="3:11" ht="15.75" customHeight="1" x14ac:dyDescent="0.2">
      <c r="C2242" s="3">
        <f t="shared" si="8"/>
        <v>0</v>
      </c>
      <c r="D2242" s="2"/>
      <c r="E2242" s="3"/>
      <c r="G2242" s="2"/>
      <c r="H2242" s="4"/>
      <c r="I2242" s="1"/>
      <c r="J2242" s="1"/>
      <c r="K2242" s="1"/>
    </row>
    <row r="2243" spans="3:11" ht="15.75" customHeight="1" x14ac:dyDescent="0.2">
      <c r="C2243" s="3">
        <f t="shared" si="8"/>
        <v>0</v>
      </c>
      <c r="D2243" s="2"/>
      <c r="E2243" s="3"/>
      <c r="G2243" s="2"/>
      <c r="H2243" s="4"/>
      <c r="I2243" s="1"/>
      <c r="J2243" s="1"/>
      <c r="K2243" s="1"/>
    </row>
    <row r="2244" spans="3:11" ht="15.75" customHeight="1" x14ac:dyDescent="0.2">
      <c r="C2244" s="3">
        <f t="shared" si="8"/>
        <v>0</v>
      </c>
      <c r="D2244" s="2"/>
      <c r="E2244" s="3"/>
      <c r="G2244" s="2"/>
      <c r="H2244" s="4"/>
      <c r="I2244" s="1"/>
      <c r="J2244" s="1"/>
      <c r="K2244" s="1"/>
    </row>
    <row r="2245" spans="3:11" ht="15.75" customHeight="1" x14ac:dyDescent="0.2">
      <c r="C2245" s="3">
        <f t="shared" si="8"/>
        <v>0</v>
      </c>
      <c r="D2245" s="2"/>
      <c r="E2245" s="3"/>
      <c r="G2245" s="2"/>
      <c r="H2245" s="4"/>
      <c r="I2245" s="1"/>
      <c r="J2245" s="1"/>
      <c r="K2245" s="1"/>
    </row>
    <row r="2246" spans="3:11" ht="15.75" customHeight="1" x14ac:dyDescent="0.2">
      <c r="C2246" s="3">
        <f t="shared" si="8"/>
        <v>0</v>
      </c>
      <c r="D2246" s="2"/>
      <c r="E2246" s="3"/>
      <c r="G2246" s="2"/>
      <c r="H2246" s="4"/>
      <c r="I2246" s="1"/>
      <c r="J2246" s="1"/>
      <c r="K2246" s="1"/>
    </row>
    <row r="2247" spans="3:11" ht="15.75" customHeight="1" x14ac:dyDescent="0.2">
      <c r="C2247" s="3">
        <f t="shared" si="8"/>
        <v>0</v>
      </c>
      <c r="D2247" s="2"/>
      <c r="E2247" s="3"/>
      <c r="G2247" s="2"/>
      <c r="H2247" s="4"/>
      <c r="I2247" s="1"/>
      <c r="J2247" s="1"/>
      <c r="K2247" s="1"/>
    </row>
    <row r="2248" spans="3:11" ht="15.75" customHeight="1" x14ac:dyDescent="0.2">
      <c r="C2248" s="3">
        <f t="shared" si="8"/>
        <v>0</v>
      </c>
      <c r="D2248" s="2"/>
      <c r="E2248" s="3"/>
      <c r="G2248" s="2"/>
      <c r="H2248" s="4"/>
      <c r="I2248" s="1"/>
      <c r="J2248" s="1"/>
      <c r="K2248" s="1"/>
    </row>
    <row r="2249" spans="3:11" ht="15.75" customHeight="1" x14ac:dyDescent="0.2">
      <c r="C2249" s="3">
        <f t="shared" si="8"/>
        <v>0</v>
      </c>
      <c r="D2249" s="2"/>
      <c r="E2249" s="3"/>
      <c r="G2249" s="2"/>
      <c r="H2249" s="4"/>
      <c r="I2249" s="1"/>
      <c r="J2249" s="1"/>
      <c r="K2249" s="1"/>
    </row>
    <row r="2250" spans="3:11" ht="15.75" customHeight="1" x14ac:dyDescent="0.2">
      <c r="C2250" s="3">
        <f t="shared" si="8"/>
        <v>0</v>
      </c>
      <c r="D2250" s="2"/>
      <c r="E2250" s="3"/>
      <c r="G2250" s="2"/>
      <c r="H2250" s="4"/>
      <c r="I2250" s="1"/>
      <c r="J2250" s="1"/>
      <c r="K2250" s="1"/>
    </row>
    <row r="2251" spans="3:11" ht="15.75" customHeight="1" x14ac:dyDescent="0.2">
      <c r="C2251" s="3">
        <f t="shared" si="8"/>
        <v>0</v>
      </c>
      <c r="D2251" s="2"/>
      <c r="E2251" s="3"/>
      <c r="G2251" s="2"/>
      <c r="H2251" s="4"/>
      <c r="I2251" s="1"/>
      <c r="J2251" s="1"/>
      <c r="K2251" s="1"/>
    </row>
    <row r="2252" spans="3:11" ht="15.75" customHeight="1" x14ac:dyDescent="0.2">
      <c r="C2252" s="3">
        <f t="shared" si="8"/>
        <v>0</v>
      </c>
      <c r="D2252" s="2"/>
      <c r="E2252" s="3"/>
      <c r="G2252" s="2"/>
      <c r="H2252" s="4"/>
      <c r="I2252" s="1"/>
      <c r="J2252" s="1"/>
      <c r="K2252" s="1"/>
    </row>
    <row r="2253" spans="3:11" ht="15.75" customHeight="1" x14ac:dyDescent="0.2">
      <c r="C2253" s="3">
        <f t="shared" si="8"/>
        <v>0</v>
      </c>
      <c r="D2253" s="2"/>
      <c r="E2253" s="3"/>
      <c r="G2253" s="2"/>
      <c r="H2253" s="4"/>
      <c r="I2253" s="1"/>
      <c r="J2253" s="1"/>
      <c r="K2253" s="1"/>
    </row>
    <row r="2254" spans="3:11" ht="15.75" customHeight="1" x14ac:dyDescent="0.2">
      <c r="C2254" s="3">
        <f t="shared" si="8"/>
        <v>0</v>
      </c>
      <c r="D2254" s="2"/>
      <c r="E2254" s="3"/>
      <c r="G2254" s="2"/>
      <c r="H2254" s="4"/>
      <c r="I2254" s="1"/>
      <c r="J2254" s="1"/>
      <c r="K2254" s="1"/>
    </row>
    <row r="2255" spans="3:11" ht="15.75" customHeight="1" x14ac:dyDescent="0.2">
      <c r="C2255" s="3">
        <f t="shared" si="8"/>
        <v>0</v>
      </c>
      <c r="D2255" s="2"/>
      <c r="E2255" s="3"/>
      <c r="G2255" s="2"/>
      <c r="H2255" s="4"/>
      <c r="I2255" s="1"/>
      <c r="J2255" s="1"/>
      <c r="K2255" s="1"/>
    </row>
    <row r="2256" spans="3:11" ht="15.75" customHeight="1" x14ac:dyDescent="0.2">
      <c r="C2256" s="3">
        <f t="shared" si="8"/>
        <v>0</v>
      </c>
      <c r="D2256" s="2"/>
      <c r="E2256" s="3"/>
      <c r="G2256" s="2"/>
      <c r="H2256" s="4"/>
      <c r="I2256" s="1"/>
      <c r="J2256" s="1"/>
      <c r="K2256" s="1"/>
    </row>
    <row r="2257" spans="3:11" ht="15.75" customHeight="1" x14ac:dyDescent="0.2">
      <c r="C2257" s="3">
        <f t="shared" si="8"/>
        <v>0</v>
      </c>
      <c r="D2257" s="2"/>
      <c r="E2257" s="3"/>
      <c r="G2257" s="2"/>
      <c r="H2257" s="4"/>
      <c r="I2257" s="1"/>
      <c r="J2257" s="1"/>
      <c r="K2257" s="1"/>
    </row>
    <row r="2258" spans="3:11" ht="15.75" customHeight="1" x14ac:dyDescent="0.2">
      <c r="C2258" s="3">
        <f t="shared" si="8"/>
        <v>0</v>
      </c>
      <c r="D2258" s="2"/>
      <c r="E2258" s="3"/>
      <c r="G2258" s="2"/>
      <c r="H2258" s="4"/>
      <c r="I2258" s="1"/>
      <c r="J2258" s="1"/>
      <c r="K2258" s="1"/>
    </row>
    <row r="2259" spans="3:11" ht="15.75" customHeight="1" x14ac:dyDescent="0.2">
      <c r="C2259" s="3">
        <f t="shared" si="8"/>
        <v>0</v>
      </c>
      <c r="D2259" s="2"/>
      <c r="E2259" s="3"/>
      <c r="G2259" s="2"/>
      <c r="H2259" s="4"/>
      <c r="I2259" s="1"/>
      <c r="J2259" s="1"/>
      <c r="K2259" s="1"/>
    </row>
    <row r="2260" spans="3:11" ht="15.75" customHeight="1" x14ac:dyDescent="0.2">
      <c r="C2260" s="3">
        <f t="shared" si="8"/>
        <v>0</v>
      </c>
      <c r="D2260" s="2"/>
      <c r="E2260" s="3"/>
      <c r="G2260" s="2"/>
      <c r="H2260" s="4"/>
      <c r="I2260" s="1"/>
      <c r="J2260" s="1"/>
      <c r="K2260" s="1"/>
    </row>
    <row r="2261" spans="3:11" ht="15.75" customHeight="1" x14ac:dyDescent="0.2">
      <c r="C2261" s="3">
        <f t="shared" si="8"/>
        <v>0</v>
      </c>
      <c r="D2261" s="2"/>
      <c r="E2261" s="3"/>
      <c r="G2261" s="2"/>
      <c r="H2261" s="4"/>
      <c r="I2261" s="1"/>
      <c r="J2261" s="1"/>
      <c r="K2261" s="1"/>
    </row>
    <row r="2262" spans="3:11" ht="15.75" customHeight="1" x14ac:dyDescent="0.2">
      <c r="C2262" s="3">
        <f t="shared" si="8"/>
        <v>0</v>
      </c>
      <c r="D2262" s="2"/>
      <c r="E2262" s="3"/>
      <c r="G2262" s="2"/>
      <c r="H2262" s="4"/>
      <c r="I2262" s="1"/>
      <c r="J2262" s="1"/>
      <c r="K2262" s="1"/>
    </row>
    <row r="2263" spans="3:11" ht="15.75" customHeight="1" x14ac:dyDescent="0.2">
      <c r="C2263" s="3">
        <f t="shared" si="8"/>
        <v>0</v>
      </c>
      <c r="D2263" s="2"/>
      <c r="E2263" s="3"/>
      <c r="G2263" s="2"/>
      <c r="H2263" s="4"/>
      <c r="I2263" s="1"/>
      <c r="J2263" s="1"/>
      <c r="K2263" s="1"/>
    </row>
    <row r="2264" spans="3:11" ht="15.75" customHeight="1" x14ac:dyDescent="0.2">
      <c r="C2264" s="3">
        <f t="shared" si="8"/>
        <v>0</v>
      </c>
      <c r="D2264" s="2"/>
      <c r="E2264" s="3"/>
      <c r="G2264" s="2"/>
      <c r="H2264" s="4"/>
      <c r="I2264" s="1"/>
      <c r="J2264" s="1"/>
      <c r="K2264" s="1"/>
    </row>
    <row r="2265" spans="3:11" ht="15.75" customHeight="1" x14ac:dyDescent="0.2">
      <c r="C2265" s="3">
        <f t="shared" si="8"/>
        <v>0</v>
      </c>
      <c r="D2265" s="2"/>
      <c r="E2265" s="3"/>
      <c r="G2265" s="2"/>
      <c r="H2265" s="4"/>
      <c r="I2265" s="1"/>
      <c r="J2265" s="1"/>
      <c r="K2265" s="1"/>
    </row>
    <row r="2266" spans="3:11" ht="15.75" customHeight="1" x14ac:dyDescent="0.2">
      <c r="C2266" s="3">
        <f t="shared" si="8"/>
        <v>0</v>
      </c>
      <c r="D2266" s="2"/>
      <c r="E2266" s="3"/>
      <c r="G2266" s="2"/>
      <c r="H2266" s="4"/>
      <c r="I2266" s="1"/>
      <c r="J2266" s="1"/>
      <c r="K2266" s="1"/>
    </row>
    <row r="2267" spans="3:11" ht="15.75" customHeight="1" x14ac:dyDescent="0.2">
      <c r="C2267" s="3">
        <f t="shared" si="8"/>
        <v>0</v>
      </c>
      <c r="D2267" s="2"/>
      <c r="E2267" s="3"/>
      <c r="G2267" s="2"/>
      <c r="H2267" s="4"/>
      <c r="I2267" s="1"/>
      <c r="J2267" s="1"/>
      <c r="K2267" s="1"/>
    </row>
    <row r="2268" spans="3:11" ht="15.75" customHeight="1" x14ac:dyDescent="0.2">
      <c r="C2268" s="3">
        <f t="shared" si="8"/>
        <v>0</v>
      </c>
      <c r="D2268" s="2"/>
      <c r="E2268" s="3"/>
      <c r="G2268" s="2"/>
      <c r="H2268" s="4"/>
      <c r="I2268" s="1"/>
      <c r="J2268" s="1"/>
      <c r="K2268" s="1"/>
    </row>
    <row r="2269" spans="3:11" ht="15.75" customHeight="1" x14ac:dyDescent="0.2">
      <c r="C2269" s="3">
        <f t="shared" si="8"/>
        <v>0</v>
      </c>
      <c r="D2269" s="2"/>
      <c r="E2269" s="3"/>
      <c r="G2269" s="2"/>
      <c r="H2269" s="4"/>
      <c r="I2269" s="1"/>
      <c r="J2269" s="1"/>
      <c r="K2269" s="1"/>
    </row>
    <row r="2270" spans="3:11" ht="15.75" customHeight="1" x14ac:dyDescent="0.2">
      <c r="C2270" s="3">
        <f t="shared" si="8"/>
        <v>0</v>
      </c>
      <c r="D2270" s="2"/>
      <c r="E2270" s="3"/>
      <c r="G2270" s="2"/>
      <c r="H2270" s="4"/>
      <c r="I2270" s="1"/>
      <c r="J2270" s="1"/>
      <c r="K2270" s="1"/>
    </row>
    <row r="2271" spans="3:11" ht="15.75" customHeight="1" x14ac:dyDescent="0.2">
      <c r="C2271" s="3">
        <f t="shared" si="8"/>
        <v>0</v>
      </c>
      <c r="D2271" s="2"/>
      <c r="E2271" s="3"/>
      <c r="G2271" s="2"/>
      <c r="H2271" s="4"/>
      <c r="I2271" s="1"/>
      <c r="J2271" s="1"/>
      <c r="K2271" s="1"/>
    </row>
    <row r="2272" spans="3:11" ht="15.75" customHeight="1" x14ac:dyDescent="0.2">
      <c r="C2272" s="3">
        <f t="shared" si="8"/>
        <v>0</v>
      </c>
      <c r="D2272" s="2"/>
      <c r="E2272" s="3"/>
      <c r="G2272" s="2"/>
      <c r="H2272" s="4"/>
      <c r="I2272" s="1"/>
      <c r="J2272" s="1"/>
      <c r="K2272" s="1"/>
    </row>
    <row r="2273" spans="3:11" ht="15.75" customHeight="1" x14ac:dyDescent="0.2">
      <c r="C2273" s="3">
        <f t="shared" si="8"/>
        <v>0</v>
      </c>
      <c r="D2273" s="2"/>
      <c r="E2273" s="3"/>
      <c r="G2273" s="2"/>
      <c r="H2273" s="4"/>
      <c r="I2273" s="1"/>
      <c r="J2273" s="1"/>
      <c r="K2273" s="1"/>
    </row>
    <row r="2274" spans="3:11" ht="15.75" customHeight="1" x14ac:dyDescent="0.2">
      <c r="C2274" s="3">
        <f t="shared" si="8"/>
        <v>0</v>
      </c>
      <c r="D2274" s="2"/>
      <c r="E2274" s="3"/>
      <c r="G2274" s="2"/>
      <c r="H2274" s="4"/>
      <c r="I2274" s="1"/>
      <c r="J2274" s="1"/>
      <c r="K2274" s="1"/>
    </row>
    <row r="2275" spans="3:11" ht="15.75" customHeight="1" x14ac:dyDescent="0.2">
      <c r="C2275" s="3">
        <f t="shared" si="8"/>
        <v>0</v>
      </c>
      <c r="D2275" s="2"/>
      <c r="E2275" s="3"/>
      <c r="G2275" s="2"/>
      <c r="H2275" s="4"/>
      <c r="I2275" s="1"/>
      <c r="J2275" s="1"/>
      <c r="K2275" s="1"/>
    </row>
    <row r="2276" spans="3:11" ht="15.75" customHeight="1" x14ac:dyDescent="0.2">
      <c r="C2276" s="3">
        <f t="shared" si="8"/>
        <v>0</v>
      </c>
      <c r="D2276" s="2"/>
      <c r="E2276" s="3"/>
      <c r="G2276" s="2"/>
      <c r="H2276" s="4"/>
      <c r="I2276" s="1"/>
      <c r="J2276" s="1"/>
      <c r="K2276" s="1"/>
    </row>
    <row r="2277" spans="3:11" ht="15.75" customHeight="1" x14ac:dyDescent="0.2">
      <c r="C2277" s="3">
        <f t="shared" si="8"/>
        <v>0</v>
      </c>
      <c r="D2277" s="2"/>
      <c r="E2277" s="3"/>
      <c r="G2277" s="2"/>
      <c r="H2277" s="4"/>
      <c r="I2277" s="1"/>
      <c r="J2277" s="1"/>
      <c r="K2277" s="1"/>
    </row>
    <row r="2278" spans="3:11" ht="15.75" customHeight="1" x14ac:dyDescent="0.2">
      <c r="C2278" s="3">
        <f t="shared" si="8"/>
        <v>0</v>
      </c>
      <c r="D2278" s="2"/>
      <c r="E2278" s="3"/>
      <c r="G2278" s="2"/>
      <c r="H2278" s="4"/>
      <c r="I2278" s="1"/>
      <c r="J2278" s="1"/>
      <c r="K2278" s="1"/>
    </row>
    <row r="2279" spans="3:11" ht="15.75" customHeight="1" x14ac:dyDescent="0.2">
      <c r="C2279" s="3">
        <f t="shared" si="8"/>
        <v>0</v>
      </c>
      <c r="D2279" s="2"/>
      <c r="E2279" s="3"/>
      <c r="G2279" s="2"/>
      <c r="H2279" s="4"/>
      <c r="I2279" s="1"/>
      <c r="J2279" s="1"/>
      <c r="K2279" s="1"/>
    </row>
    <row r="2280" spans="3:11" ht="15.75" customHeight="1" x14ac:dyDescent="0.2">
      <c r="C2280" s="3">
        <f t="shared" si="8"/>
        <v>0</v>
      </c>
      <c r="D2280" s="2"/>
      <c r="E2280" s="3"/>
      <c r="G2280" s="2"/>
      <c r="H2280" s="4"/>
      <c r="I2280" s="1"/>
      <c r="J2280" s="1"/>
      <c r="K2280" s="1"/>
    </row>
    <row r="2281" spans="3:11" ht="15.75" customHeight="1" x14ac:dyDescent="0.2">
      <c r="C2281" s="3">
        <f t="shared" si="8"/>
        <v>0</v>
      </c>
      <c r="D2281" s="2"/>
      <c r="E2281" s="3"/>
      <c r="G2281" s="2"/>
      <c r="H2281" s="4"/>
      <c r="I2281" s="1"/>
      <c r="J2281" s="1"/>
      <c r="K2281" s="1"/>
    </row>
    <row r="2282" spans="3:11" ht="15.75" customHeight="1" x14ac:dyDescent="0.2">
      <c r="C2282" s="3">
        <f t="shared" si="8"/>
        <v>0</v>
      </c>
      <c r="D2282" s="2"/>
      <c r="E2282" s="3"/>
      <c r="G2282" s="2"/>
      <c r="H2282" s="4"/>
      <c r="I2282" s="1"/>
      <c r="J2282" s="1"/>
      <c r="K2282" s="1"/>
    </row>
    <row r="2283" spans="3:11" ht="15.75" customHeight="1" x14ac:dyDescent="0.2">
      <c r="C2283" s="3">
        <f t="shared" si="8"/>
        <v>0</v>
      </c>
      <c r="D2283" s="2"/>
      <c r="E2283" s="3"/>
      <c r="G2283" s="2"/>
      <c r="H2283" s="4"/>
      <c r="I2283" s="1"/>
      <c r="J2283" s="1"/>
      <c r="K2283" s="1"/>
    </row>
    <row r="2284" spans="3:11" ht="15.75" customHeight="1" x14ac:dyDescent="0.2">
      <c r="C2284" s="3">
        <f t="shared" si="8"/>
        <v>0</v>
      </c>
      <c r="D2284" s="2"/>
      <c r="E2284" s="3"/>
      <c r="G2284" s="2"/>
      <c r="H2284" s="4"/>
      <c r="I2284" s="1"/>
      <c r="J2284" s="1"/>
      <c r="K2284" s="1"/>
    </row>
    <row r="2285" spans="3:11" ht="15.75" customHeight="1" x14ac:dyDescent="0.2">
      <c r="C2285" s="3">
        <f t="shared" si="8"/>
        <v>0</v>
      </c>
      <c r="D2285" s="2"/>
      <c r="E2285" s="3"/>
      <c r="G2285" s="2"/>
      <c r="H2285" s="4"/>
      <c r="I2285" s="1"/>
      <c r="J2285" s="1"/>
      <c r="K2285" s="1"/>
    </row>
    <row r="2286" spans="3:11" ht="15.75" customHeight="1" x14ac:dyDescent="0.2">
      <c r="C2286" s="3">
        <f t="shared" si="8"/>
        <v>0</v>
      </c>
      <c r="D2286" s="2"/>
      <c r="E2286" s="3"/>
      <c r="G2286" s="2"/>
      <c r="H2286" s="4"/>
      <c r="I2286" s="1"/>
      <c r="J2286" s="1"/>
      <c r="K2286" s="1"/>
    </row>
    <row r="2287" spans="3:11" ht="15.75" customHeight="1" x14ac:dyDescent="0.2">
      <c r="C2287" s="3">
        <f t="shared" si="8"/>
        <v>0</v>
      </c>
      <c r="D2287" s="2"/>
      <c r="E2287" s="3"/>
      <c r="G2287" s="2"/>
      <c r="H2287" s="4"/>
      <c r="I2287" s="1"/>
      <c r="J2287" s="1"/>
      <c r="K2287" s="1"/>
    </row>
    <row r="2288" spans="3:11" ht="15.75" customHeight="1" x14ac:dyDescent="0.2">
      <c r="C2288" s="3">
        <f t="shared" si="8"/>
        <v>0</v>
      </c>
      <c r="D2288" s="2"/>
      <c r="E2288" s="3"/>
      <c r="G2288" s="2"/>
      <c r="H2288" s="4"/>
      <c r="I2288" s="1"/>
      <c r="J2288" s="1"/>
      <c r="K2288" s="1"/>
    </row>
    <row r="2289" spans="3:11" ht="15.75" customHeight="1" x14ac:dyDescent="0.2">
      <c r="C2289" s="3">
        <f t="shared" si="8"/>
        <v>0</v>
      </c>
      <c r="D2289" s="2"/>
      <c r="E2289" s="3"/>
      <c r="G2289" s="2"/>
      <c r="H2289" s="4"/>
      <c r="I2289" s="1"/>
      <c r="J2289" s="1"/>
      <c r="K2289" s="1"/>
    </row>
    <row r="2290" spans="3:11" ht="15.75" customHeight="1" x14ac:dyDescent="0.2">
      <c r="C2290" s="3">
        <f t="shared" si="8"/>
        <v>0</v>
      </c>
      <c r="D2290" s="2"/>
      <c r="E2290" s="3"/>
      <c r="G2290" s="2"/>
      <c r="H2290" s="4"/>
      <c r="I2290" s="1"/>
      <c r="J2290" s="1"/>
      <c r="K2290" s="1"/>
    </row>
    <row r="2291" spans="3:11" ht="15.75" customHeight="1" x14ac:dyDescent="0.2">
      <c r="C2291" s="3">
        <f t="shared" si="8"/>
        <v>0</v>
      </c>
      <c r="D2291" s="2"/>
      <c r="E2291" s="3"/>
      <c r="G2291" s="2"/>
      <c r="H2291" s="4"/>
      <c r="I2291" s="1"/>
      <c r="J2291" s="1"/>
      <c r="K2291" s="1"/>
    </row>
    <row r="2292" spans="3:11" ht="15.75" customHeight="1" x14ac:dyDescent="0.2">
      <c r="C2292" s="3">
        <f t="shared" si="8"/>
        <v>0</v>
      </c>
      <c r="D2292" s="2"/>
      <c r="E2292" s="3"/>
      <c r="G2292" s="2"/>
      <c r="H2292" s="4"/>
      <c r="I2292" s="1"/>
      <c r="J2292" s="1"/>
      <c r="K2292" s="1"/>
    </row>
    <row r="2293" spans="3:11" ht="15.75" customHeight="1" x14ac:dyDescent="0.2">
      <c r="C2293" s="3">
        <f t="shared" si="8"/>
        <v>0</v>
      </c>
      <c r="D2293" s="2"/>
      <c r="E2293" s="3"/>
      <c r="G2293" s="2"/>
      <c r="H2293" s="4"/>
      <c r="I2293" s="1"/>
      <c r="J2293" s="1"/>
      <c r="K2293" s="1"/>
    </row>
    <row r="2294" spans="3:11" ht="15.75" customHeight="1" x14ac:dyDescent="0.2">
      <c r="C2294" s="3">
        <f t="shared" si="8"/>
        <v>0</v>
      </c>
      <c r="D2294" s="2"/>
      <c r="E2294" s="3"/>
      <c r="G2294" s="2"/>
      <c r="H2294" s="4"/>
      <c r="I2294" s="1"/>
      <c r="J2294" s="1"/>
      <c r="K2294" s="1"/>
    </row>
    <row r="2295" spans="3:11" ht="15.75" customHeight="1" x14ac:dyDescent="0.2">
      <c r="C2295" s="3">
        <f t="shared" si="8"/>
        <v>0</v>
      </c>
      <c r="D2295" s="2"/>
      <c r="E2295" s="3"/>
      <c r="G2295" s="2"/>
      <c r="H2295" s="4"/>
      <c r="I2295" s="1"/>
      <c r="J2295" s="1"/>
      <c r="K2295" s="1"/>
    </row>
    <row r="2296" spans="3:11" ht="15.75" customHeight="1" x14ac:dyDescent="0.2">
      <c r="C2296" s="3">
        <f t="shared" si="8"/>
        <v>0</v>
      </c>
      <c r="D2296" s="2"/>
      <c r="E2296" s="3"/>
      <c r="G2296" s="2"/>
      <c r="H2296" s="4"/>
      <c r="I2296" s="1"/>
      <c r="J2296" s="1"/>
      <c r="K2296" s="1"/>
    </row>
    <row r="2297" spans="3:11" ht="15.75" customHeight="1" x14ac:dyDescent="0.2">
      <c r="C2297" s="3">
        <f t="shared" si="8"/>
        <v>0</v>
      </c>
      <c r="D2297" s="2"/>
      <c r="E2297" s="3"/>
      <c r="G2297" s="2"/>
      <c r="H2297" s="4"/>
      <c r="I2297" s="1"/>
      <c r="J2297" s="1"/>
      <c r="K2297" s="1"/>
    </row>
    <row r="2298" spans="3:11" ht="15.75" customHeight="1" x14ac:dyDescent="0.2">
      <c r="C2298" s="3">
        <f t="shared" si="8"/>
        <v>0</v>
      </c>
      <c r="D2298" s="2"/>
      <c r="E2298" s="3"/>
      <c r="G2298" s="2"/>
      <c r="H2298" s="4"/>
      <c r="I2298" s="1"/>
      <c r="J2298" s="1"/>
      <c r="K2298" s="1"/>
    </row>
    <row r="2299" spans="3:11" ht="15.75" customHeight="1" x14ac:dyDescent="0.2">
      <c r="C2299" s="3">
        <f t="shared" si="8"/>
        <v>0</v>
      </c>
      <c r="D2299" s="2"/>
      <c r="E2299" s="3"/>
      <c r="G2299" s="2"/>
      <c r="H2299" s="4"/>
      <c r="I2299" s="1"/>
      <c r="J2299" s="1"/>
      <c r="K2299" s="1"/>
    </row>
    <row r="2300" spans="3:11" ht="15.75" customHeight="1" x14ac:dyDescent="0.2">
      <c r="C2300" s="3">
        <f t="shared" si="8"/>
        <v>0</v>
      </c>
      <c r="D2300" s="2"/>
      <c r="E2300" s="3"/>
      <c r="G2300" s="2"/>
      <c r="H2300" s="4"/>
      <c r="I2300" s="1"/>
      <c r="J2300" s="1"/>
      <c r="K2300" s="1"/>
    </row>
    <row r="2301" spans="3:11" ht="15.75" customHeight="1" x14ac:dyDescent="0.2">
      <c r="C2301" s="3">
        <f t="shared" si="8"/>
        <v>0</v>
      </c>
      <c r="D2301" s="2"/>
      <c r="E2301" s="3"/>
      <c r="G2301" s="2"/>
      <c r="H2301" s="4"/>
      <c r="I2301" s="1"/>
      <c r="J2301" s="1"/>
      <c r="K2301" s="1"/>
    </row>
    <row r="2302" spans="3:11" ht="15.75" customHeight="1" x14ac:dyDescent="0.2">
      <c r="C2302" s="3">
        <f t="shared" si="8"/>
        <v>0</v>
      </c>
      <c r="D2302" s="2"/>
      <c r="E2302" s="3"/>
      <c r="G2302" s="2"/>
      <c r="H2302" s="4"/>
      <c r="I2302" s="1"/>
      <c r="J2302" s="1"/>
      <c r="K2302" s="1"/>
    </row>
    <row r="2303" spans="3:11" ht="15.75" customHeight="1" x14ac:dyDescent="0.2">
      <c r="C2303" s="3">
        <f t="shared" si="8"/>
        <v>0</v>
      </c>
      <c r="D2303" s="2"/>
      <c r="E2303" s="3"/>
      <c r="G2303" s="2"/>
      <c r="H2303" s="4"/>
      <c r="I2303" s="1"/>
      <c r="J2303" s="1"/>
      <c r="K2303" s="1"/>
    </row>
    <row r="2304" spans="3:11" ht="15.75" customHeight="1" x14ac:dyDescent="0.2">
      <c r="C2304" s="3">
        <f t="shared" si="8"/>
        <v>0</v>
      </c>
      <c r="D2304" s="2"/>
      <c r="E2304" s="3"/>
      <c r="G2304" s="2"/>
      <c r="H2304" s="4"/>
      <c r="I2304" s="1"/>
      <c r="J2304" s="1"/>
      <c r="K2304" s="1"/>
    </row>
    <row r="2305" spans="3:11" ht="15.75" customHeight="1" x14ac:dyDescent="0.2">
      <c r="C2305" s="3">
        <f t="shared" si="8"/>
        <v>0</v>
      </c>
      <c r="D2305" s="2"/>
      <c r="E2305" s="3"/>
      <c r="G2305" s="2"/>
      <c r="H2305" s="4"/>
      <c r="I2305" s="1"/>
      <c r="J2305" s="1"/>
      <c r="K2305" s="1"/>
    </row>
    <row r="2306" spans="3:11" ht="15.75" customHeight="1" x14ac:dyDescent="0.2">
      <c r="C2306" s="3">
        <f t="shared" si="8"/>
        <v>0</v>
      </c>
      <c r="D2306" s="2"/>
      <c r="E2306" s="3"/>
      <c r="G2306" s="2"/>
      <c r="H2306" s="4"/>
      <c r="I2306" s="1"/>
      <c r="J2306" s="1"/>
      <c r="K2306" s="1"/>
    </row>
    <row r="2307" spans="3:11" ht="15.75" customHeight="1" x14ac:dyDescent="0.2">
      <c r="C2307" s="3">
        <f t="shared" si="8"/>
        <v>0</v>
      </c>
      <c r="D2307" s="2"/>
      <c r="E2307" s="3"/>
      <c r="G2307" s="2"/>
      <c r="H2307" s="4"/>
      <c r="I2307" s="1"/>
      <c r="J2307" s="1"/>
      <c r="K2307" s="1"/>
    </row>
    <row r="2308" spans="3:11" ht="15.75" customHeight="1" x14ac:dyDescent="0.2">
      <c r="C2308" s="3">
        <f t="shared" si="8"/>
        <v>0</v>
      </c>
      <c r="D2308" s="2"/>
      <c r="E2308" s="3"/>
      <c r="G2308" s="2"/>
      <c r="H2308" s="4"/>
      <c r="I2308" s="1"/>
      <c r="J2308" s="1"/>
      <c r="K2308" s="1"/>
    </row>
    <row r="2309" spans="3:11" ht="15.75" customHeight="1" x14ac:dyDescent="0.2">
      <c r="C2309" s="3">
        <f t="shared" si="8"/>
        <v>0</v>
      </c>
      <c r="D2309" s="2"/>
      <c r="E2309" s="3"/>
      <c r="G2309" s="2"/>
      <c r="H2309" s="4"/>
      <c r="I2309" s="1"/>
      <c r="J2309" s="1"/>
      <c r="K2309" s="1"/>
    </row>
    <row r="2310" spans="3:11" ht="15.75" customHeight="1" x14ac:dyDescent="0.2">
      <c r="C2310" s="3">
        <f t="shared" si="8"/>
        <v>0</v>
      </c>
      <c r="D2310" s="2"/>
      <c r="E2310" s="3"/>
      <c r="G2310" s="2"/>
      <c r="H2310" s="4"/>
      <c r="I2310" s="1"/>
      <c r="J2310" s="1"/>
      <c r="K2310" s="1"/>
    </row>
    <row r="2311" spans="3:11" ht="15.75" customHeight="1" x14ac:dyDescent="0.2">
      <c r="C2311" s="3">
        <f t="shared" si="8"/>
        <v>0</v>
      </c>
      <c r="D2311" s="2"/>
      <c r="E2311" s="3"/>
      <c r="G2311" s="2"/>
      <c r="H2311" s="4"/>
      <c r="I2311" s="1"/>
      <c r="J2311" s="1"/>
      <c r="K2311" s="1"/>
    </row>
    <row r="2312" spans="3:11" ht="15.75" customHeight="1" x14ac:dyDescent="0.2">
      <c r="C2312" s="3">
        <f t="shared" si="8"/>
        <v>0</v>
      </c>
      <c r="D2312" s="2"/>
      <c r="E2312" s="3"/>
      <c r="G2312" s="2"/>
      <c r="H2312" s="4"/>
      <c r="I2312" s="1"/>
      <c r="J2312" s="1"/>
      <c r="K2312" s="1"/>
    </row>
    <row r="2313" spans="3:11" ht="15.75" customHeight="1" x14ac:dyDescent="0.2">
      <c r="C2313" s="3">
        <f t="shared" si="8"/>
        <v>0</v>
      </c>
      <c r="D2313" s="2"/>
      <c r="E2313" s="3"/>
      <c r="G2313" s="2"/>
      <c r="H2313" s="4"/>
      <c r="I2313" s="1"/>
      <c r="J2313" s="1"/>
      <c r="K2313" s="1"/>
    </row>
    <row r="2314" spans="3:11" ht="15.75" customHeight="1" x14ac:dyDescent="0.2">
      <c r="C2314" s="3">
        <f t="shared" si="8"/>
        <v>0</v>
      </c>
      <c r="D2314" s="2"/>
      <c r="E2314" s="3"/>
      <c r="G2314" s="2"/>
      <c r="H2314" s="4"/>
      <c r="I2314" s="1"/>
      <c r="J2314" s="1"/>
      <c r="K2314" s="1"/>
    </row>
    <row r="2315" spans="3:11" ht="15.75" customHeight="1" x14ac:dyDescent="0.2">
      <c r="C2315" s="3">
        <f t="shared" si="8"/>
        <v>0</v>
      </c>
      <c r="D2315" s="2"/>
      <c r="E2315" s="3"/>
      <c r="G2315" s="2"/>
      <c r="H2315" s="4"/>
      <c r="I2315" s="1"/>
      <c r="J2315" s="1"/>
      <c r="K2315" s="1"/>
    </row>
    <row r="2316" spans="3:11" ht="15.75" customHeight="1" x14ac:dyDescent="0.2">
      <c r="C2316" s="3">
        <f t="shared" si="8"/>
        <v>0</v>
      </c>
      <c r="D2316" s="2"/>
      <c r="E2316" s="3"/>
      <c r="G2316" s="2"/>
      <c r="H2316" s="4"/>
      <c r="I2316" s="1"/>
      <c r="J2316" s="1"/>
      <c r="K2316" s="1"/>
    </row>
    <row r="2317" spans="3:11" ht="15.75" customHeight="1" x14ac:dyDescent="0.2">
      <c r="C2317" s="3">
        <f t="shared" si="8"/>
        <v>0</v>
      </c>
      <c r="D2317" s="2"/>
      <c r="E2317" s="3"/>
      <c r="G2317" s="2"/>
      <c r="H2317" s="4"/>
      <c r="I2317" s="1"/>
      <c r="J2317" s="1"/>
      <c r="K2317" s="1"/>
    </row>
    <row r="2318" spans="3:11" ht="15.75" customHeight="1" x14ac:dyDescent="0.2">
      <c r="C2318" s="3">
        <f t="shared" si="8"/>
        <v>0</v>
      </c>
      <c r="D2318" s="2"/>
      <c r="E2318" s="3"/>
      <c r="G2318" s="2"/>
      <c r="H2318" s="4"/>
      <c r="I2318" s="1"/>
      <c r="J2318" s="1"/>
      <c r="K2318" s="1"/>
    </row>
    <row r="2319" spans="3:11" ht="15.75" customHeight="1" x14ac:dyDescent="0.2">
      <c r="C2319" s="3">
        <f t="shared" si="8"/>
        <v>0</v>
      </c>
      <c r="D2319" s="2"/>
      <c r="E2319" s="3"/>
      <c r="G2319" s="2"/>
      <c r="H2319" s="4"/>
      <c r="I2319" s="1"/>
      <c r="J2319" s="1"/>
      <c r="K2319" s="1"/>
    </row>
    <row r="2320" spans="3:11" ht="15.75" customHeight="1" x14ac:dyDescent="0.2">
      <c r="C2320" s="3">
        <f t="shared" si="8"/>
        <v>0</v>
      </c>
      <c r="D2320" s="2"/>
      <c r="E2320" s="3"/>
      <c r="G2320" s="2"/>
      <c r="H2320" s="4"/>
      <c r="I2320" s="1"/>
      <c r="J2320" s="1"/>
      <c r="K2320" s="1"/>
    </row>
    <row r="2321" spans="3:11" ht="15.75" customHeight="1" x14ac:dyDescent="0.2">
      <c r="C2321" s="3">
        <f t="shared" si="8"/>
        <v>0</v>
      </c>
      <c r="D2321" s="2"/>
      <c r="E2321" s="3"/>
      <c r="G2321" s="2"/>
      <c r="H2321" s="4"/>
      <c r="I2321" s="1"/>
      <c r="J2321" s="1"/>
      <c r="K2321" s="1"/>
    </row>
    <row r="2322" spans="3:11" ht="15.75" customHeight="1" x14ac:dyDescent="0.2">
      <c r="C2322" s="3">
        <f t="shared" si="8"/>
        <v>0</v>
      </c>
      <c r="D2322" s="2"/>
      <c r="E2322" s="3"/>
      <c r="G2322" s="2"/>
      <c r="H2322" s="4"/>
      <c r="I2322" s="1"/>
      <c r="J2322" s="1"/>
      <c r="K2322" s="1"/>
    </row>
    <row r="2323" spans="3:11" ht="15.75" customHeight="1" x14ac:dyDescent="0.2">
      <c r="C2323" s="3">
        <f t="shared" si="8"/>
        <v>0</v>
      </c>
      <c r="D2323" s="2"/>
      <c r="E2323" s="3"/>
      <c r="G2323" s="2"/>
      <c r="H2323" s="4"/>
      <c r="I2323" s="1"/>
      <c r="J2323" s="1"/>
      <c r="K2323" s="1"/>
    </row>
    <row r="2324" spans="3:11" ht="15.75" customHeight="1" x14ac:dyDescent="0.2">
      <c r="C2324" s="3">
        <f t="shared" si="8"/>
        <v>0</v>
      </c>
      <c r="D2324" s="2"/>
      <c r="E2324" s="3"/>
      <c r="G2324" s="2"/>
      <c r="H2324" s="4"/>
      <c r="I2324" s="1"/>
      <c r="J2324" s="1"/>
      <c r="K2324" s="1"/>
    </row>
    <row r="2325" spans="3:11" ht="15.75" customHeight="1" x14ac:dyDescent="0.2">
      <c r="C2325" s="3">
        <f t="shared" si="8"/>
        <v>0</v>
      </c>
      <c r="D2325" s="2"/>
      <c r="E2325" s="3"/>
      <c r="G2325" s="2"/>
      <c r="H2325" s="4"/>
      <c r="I2325" s="1"/>
      <c r="J2325" s="1"/>
      <c r="K2325" s="1"/>
    </row>
    <row r="2326" spans="3:11" ht="15.75" customHeight="1" x14ac:dyDescent="0.2">
      <c r="C2326" s="3">
        <f t="shared" si="8"/>
        <v>0</v>
      </c>
      <c r="D2326" s="2"/>
      <c r="E2326" s="3"/>
      <c r="G2326" s="2"/>
      <c r="H2326" s="4"/>
      <c r="I2326" s="1"/>
      <c r="J2326" s="1"/>
      <c r="K2326" s="1"/>
    </row>
    <row r="2327" spans="3:11" ht="15.75" customHeight="1" x14ac:dyDescent="0.2">
      <c r="C2327" s="3">
        <f t="shared" si="8"/>
        <v>0</v>
      </c>
      <c r="D2327" s="2"/>
      <c r="E2327" s="3"/>
      <c r="G2327" s="2"/>
      <c r="H2327" s="4"/>
      <c r="I2327" s="1"/>
      <c r="J2327" s="1"/>
      <c r="K2327" s="1"/>
    </row>
    <row r="2328" spans="3:11" ht="15.75" customHeight="1" x14ac:dyDescent="0.2">
      <c r="C2328" s="3">
        <f t="shared" si="8"/>
        <v>0</v>
      </c>
      <c r="D2328" s="2"/>
      <c r="E2328" s="3"/>
      <c r="G2328" s="2"/>
      <c r="H2328" s="4"/>
      <c r="I2328" s="1"/>
      <c r="J2328" s="1"/>
      <c r="K2328" s="1"/>
    </row>
    <row r="2329" spans="3:11" ht="15.75" customHeight="1" x14ac:dyDescent="0.2">
      <c r="C2329" s="3">
        <f t="shared" si="8"/>
        <v>0</v>
      </c>
      <c r="D2329" s="2"/>
      <c r="E2329" s="3"/>
      <c r="G2329" s="2"/>
      <c r="H2329" s="4"/>
      <c r="I2329" s="1"/>
      <c r="J2329" s="1"/>
      <c r="K2329" s="1"/>
    </row>
    <row r="2330" spans="3:11" ht="15.75" customHeight="1" x14ac:dyDescent="0.2">
      <c r="C2330" s="3">
        <f t="shared" si="8"/>
        <v>0</v>
      </c>
      <c r="D2330" s="2"/>
      <c r="E2330" s="3"/>
      <c r="G2330" s="2"/>
      <c r="H2330" s="4"/>
      <c r="I2330" s="1"/>
      <c r="J2330" s="1"/>
      <c r="K2330" s="1"/>
    </row>
    <row r="2331" spans="3:11" ht="15.75" customHeight="1" x14ac:dyDescent="0.2">
      <c r="C2331" s="3">
        <f t="shared" si="8"/>
        <v>0</v>
      </c>
      <c r="D2331" s="2"/>
      <c r="E2331" s="3"/>
      <c r="G2331" s="2"/>
      <c r="H2331" s="4"/>
      <c r="I2331" s="1"/>
      <c r="J2331" s="1"/>
      <c r="K2331" s="1"/>
    </row>
    <row r="2332" spans="3:11" ht="15.75" customHeight="1" x14ac:dyDescent="0.2">
      <c r="C2332" s="3">
        <f t="shared" si="8"/>
        <v>0</v>
      </c>
      <c r="D2332" s="2"/>
      <c r="E2332" s="3"/>
      <c r="G2332" s="2"/>
      <c r="H2332" s="4"/>
      <c r="I2332" s="1"/>
      <c r="J2332" s="1"/>
      <c r="K2332" s="1"/>
    </row>
    <row r="2333" spans="3:11" ht="15.75" customHeight="1" x14ac:dyDescent="0.2">
      <c r="C2333" s="3">
        <f t="shared" si="8"/>
        <v>0</v>
      </c>
      <c r="D2333" s="2"/>
      <c r="E2333" s="3"/>
      <c r="G2333" s="2"/>
      <c r="H2333" s="4"/>
      <c r="I2333" s="1"/>
      <c r="J2333" s="1"/>
      <c r="K2333" s="1"/>
    </row>
    <row r="2334" spans="3:11" ht="15.75" customHeight="1" x14ac:dyDescent="0.2">
      <c r="C2334" s="3">
        <f t="shared" si="8"/>
        <v>0</v>
      </c>
      <c r="D2334" s="2"/>
      <c r="E2334" s="3"/>
      <c r="G2334" s="2"/>
      <c r="H2334" s="4"/>
      <c r="I2334" s="1"/>
      <c r="J2334" s="1"/>
      <c r="K2334" s="1"/>
    </row>
    <row r="2335" spans="3:11" ht="15.75" customHeight="1" x14ac:dyDescent="0.2">
      <c r="C2335" s="3">
        <f t="shared" si="8"/>
        <v>0</v>
      </c>
      <c r="D2335" s="2"/>
      <c r="E2335" s="3"/>
      <c r="G2335" s="2"/>
      <c r="H2335" s="4"/>
      <c r="I2335" s="1"/>
      <c r="J2335" s="1"/>
      <c r="K2335" s="1"/>
    </row>
    <row r="2336" spans="3:11" ht="15.75" customHeight="1" x14ac:dyDescent="0.2">
      <c r="C2336" s="3">
        <f t="shared" si="8"/>
        <v>0</v>
      </c>
      <c r="D2336" s="2"/>
      <c r="E2336" s="3"/>
      <c r="G2336" s="2"/>
      <c r="H2336" s="4"/>
      <c r="I2336" s="1"/>
      <c r="J2336" s="1"/>
      <c r="K2336" s="1"/>
    </row>
    <row r="2337" spans="3:11" ht="15.75" customHeight="1" x14ac:dyDescent="0.2">
      <c r="C2337" s="3">
        <f t="shared" si="8"/>
        <v>0</v>
      </c>
      <c r="D2337" s="2"/>
      <c r="E2337" s="3"/>
      <c r="G2337" s="2"/>
      <c r="H2337" s="4"/>
      <c r="I2337" s="1"/>
      <c r="J2337" s="1"/>
      <c r="K2337" s="1"/>
    </row>
    <row r="2338" spans="3:11" ht="15.75" customHeight="1" x14ac:dyDescent="0.2">
      <c r="C2338" s="3">
        <f t="shared" si="8"/>
        <v>0</v>
      </c>
      <c r="D2338" s="2"/>
      <c r="E2338" s="3"/>
      <c r="G2338" s="2"/>
      <c r="H2338" s="4"/>
      <c r="I2338" s="1"/>
      <c r="J2338" s="1"/>
      <c r="K2338" s="1"/>
    </row>
    <row r="2339" spans="3:11" ht="15.75" customHeight="1" x14ac:dyDescent="0.2">
      <c r="C2339" s="3">
        <f t="shared" si="8"/>
        <v>0</v>
      </c>
      <c r="D2339" s="2"/>
      <c r="E2339" s="3"/>
      <c r="G2339" s="2"/>
      <c r="H2339" s="4"/>
      <c r="I2339" s="1"/>
      <c r="J2339" s="1"/>
      <c r="K2339" s="1"/>
    </row>
    <row r="2340" spans="3:11" ht="15.75" customHeight="1" x14ac:dyDescent="0.2">
      <c r="C2340" s="3">
        <f t="shared" si="8"/>
        <v>0</v>
      </c>
      <c r="D2340" s="2"/>
      <c r="E2340" s="3"/>
      <c r="G2340" s="2"/>
      <c r="H2340" s="4"/>
      <c r="I2340" s="1"/>
      <c r="J2340" s="1"/>
      <c r="K2340" s="1"/>
    </row>
    <row r="2341" spans="3:11" ht="15.75" customHeight="1" x14ac:dyDescent="0.2">
      <c r="C2341" s="3">
        <f t="shared" si="8"/>
        <v>0</v>
      </c>
      <c r="D2341" s="2"/>
      <c r="E2341" s="3"/>
      <c r="G2341" s="2"/>
      <c r="H2341" s="4"/>
      <c r="I2341" s="1"/>
      <c r="J2341" s="1"/>
      <c r="K2341" s="1"/>
    </row>
    <row r="2342" spans="3:11" ht="15.75" customHeight="1" x14ac:dyDescent="0.2">
      <c r="C2342" s="3">
        <f t="shared" si="8"/>
        <v>0</v>
      </c>
      <c r="D2342" s="2"/>
      <c r="E2342" s="3"/>
      <c r="G2342" s="2"/>
      <c r="H2342" s="4"/>
      <c r="I2342" s="1"/>
      <c r="J2342" s="1"/>
      <c r="K2342" s="1"/>
    </row>
    <row r="2343" spans="3:11" ht="15.75" customHeight="1" x14ac:dyDescent="0.2">
      <c r="C2343" s="3">
        <f t="shared" si="8"/>
        <v>0</v>
      </c>
      <c r="D2343" s="2"/>
      <c r="E2343" s="3"/>
      <c r="G2343" s="2"/>
      <c r="H2343" s="4"/>
      <c r="I2343" s="1"/>
      <c r="J2343" s="1"/>
      <c r="K2343" s="1"/>
    </row>
    <row r="2344" spans="3:11" ht="15.75" customHeight="1" x14ac:dyDescent="0.2">
      <c r="C2344" s="3">
        <f t="shared" si="8"/>
        <v>0</v>
      </c>
      <c r="D2344" s="2"/>
      <c r="E2344" s="3"/>
      <c r="G2344" s="2"/>
      <c r="H2344" s="4"/>
      <c r="I2344" s="1"/>
      <c r="J2344" s="1"/>
      <c r="K2344" s="1"/>
    </row>
    <row r="2345" spans="3:11" ht="15.75" customHeight="1" x14ac:dyDescent="0.2">
      <c r="C2345" s="3">
        <f t="shared" si="8"/>
        <v>0</v>
      </c>
      <c r="D2345" s="2"/>
      <c r="E2345" s="3"/>
      <c r="G2345" s="2"/>
      <c r="H2345" s="4"/>
      <c r="I2345" s="1"/>
      <c r="J2345" s="1"/>
      <c r="K2345" s="1"/>
    </row>
    <row r="2346" spans="3:11" ht="15.75" customHeight="1" x14ac:dyDescent="0.2">
      <c r="C2346" s="3">
        <f t="shared" si="8"/>
        <v>0</v>
      </c>
      <c r="D2346" s="2"/>
      <c r="E2346" s="3"/>
      <c r="G2346" s="2"/>
      <c r="H2346" s="4"/>
      <c r="I2346" s="1"/>
      <c r="J2346" s="1"/>
      <c r="K2346" s="1"/>
    </row>
    <row r="2347" spans="3:11" ht="15.75" customHeight="1" x14ac:dyDescent="0.2">
      <c r="C2347" s="3">
        <f t="shared" si="8"/>
        <v>0</v>
      </c>
      <c r="D2347" s="2"/>
      <c r="E2347" s="3"/>
      <c r="G2347" s="2"/>
      <c r="H2347" s="4"/>
      <c r="I2347" s="1"/>
      <c r="J2347" s="1"/>
      <c r="K2347" s="1"/>
    </row>
    <row r="2348" spans="3:11" ht="15.75" customHeight="1" x14ac:dyDescent="0.2">
      <c r="C2348" s="3">
        <f t="shared" si="8"/>
        <v>0</v>
      </c>
      <c r="D2348" s="2"/>
      <c r="E2348" s="3"/>
      <c r="G2348" s="2"/>
      <c r="H2348" s="4"/>
      <c r="I2348" s="1"/>
      <c r="J2348" s="1"/>
      <c r="K2348" s="1"/>
    </row>
    <row r="2349" spans="3:11" ht="15.75" customHeight="1" x14ac:dyDescent="0.2">
      <c r="C2349" s="3">
        <f t="shared" si="8"/>
        <v>0</v>
      </c>
      <c r="D2349" s="2"/>
      <c r="E2349" s="3"/>
      <c r="G2349" s="2"/>
      <c r="H2349" s="4"/>
      <c r="I2349" s="1"/>
      <c r="J2349" s="1"/>
      <c r="K2349" s="1"/>
    </row>
    <row r="2350" spans="3:11" ht="15.75" customHeight="1" x14ac:dyDescent="0.2">
      <c r="C2350" s="3">
        <f t="shared" si="8"/>
        <v>0</v>
      </c>
      <c r="D2350" s="2"/>
      <c r="E2350" s="3"/>
      <c r="G2350" s="2"/>
      <c r="H2350" s="4"/>
      <c r="I2350" s="1"/>
      <c r="J2350" s="1"/>
      <c r="K2350" s="1"/>
    </row>
    <row r="2351" spans="3:11" ht="15.75" customHeight="1" x14ac:dyDescent="0.2">
      <c r="C2351" s="3">
        <f t="shared" si="8"/>
        <v>0</v>
      </c>
      <c r="D2351" s="2"/>
      <c r="E2351" s="3"/>
      <c r="G2351" s="2"/>
      <c r="H2351" s="4"/>
      <c r="I2351" s="1"/>
      <c r="J2351" s="1"/>
      <c r="K2351" s="1"/>
    </row>
    <row r="2352" spans="3:11" ht="15.75" customHeight="1" x14ac:dyDescent="0.2">
      <c r="C2352" s="3">
        <f t="shared" si="8"/>
        <v>0</v>
      </c>
      <c r="D2352" s="2"/>
      <c r="E2352" s="3"/>
      <c r="G2352" s="2"/>
      <c r="H2352" s="4"/>
      <c r="I2352" s="1"/>
      <c r="J2352" s="1"/>
      <c r="K2352" s="1"/>
    </row>
    <row r="2353" spans="3:11" ht="15.75" customHeight="1" x14ac:dyDescent="0.2">
      <c r="C2353" s="3">
        <f t="shared" si="8"/>
        <v>0</v>
      </c>
      <c r="D2353" s="2"/>
      <c r="E2353" s="3"/>
      <c r="G2353" s="2"/>
      <c r="H2353" s="4"/>
      <c r="I2353" s="1"/>
      <c r="J2353" s="1"/>
      <c r="K2353" s="1"/>
    </row>
    <row r="2354" spans="3:11" ht="15.75" customHeight="1" x14ac:dyDescent="0.2">
      <c r="C2354" s="3">
        <f t="shared" si="8"/>
        <v>0</v>
      </c>
      <c r="D2354" s="2"/>
      <c r="E2354" s="3"/>
      <c r="G2354" s="2"/>
      <c r="H2354" s="4"/>
      <c r="I2354" s="1"/>
      <c r="J2354" s="1"/>
      <c r="K2354" s="1"/>
    </row>
    <row r="2355" spans="3:11" ht="15.75" customHeight="1" x14ac:dyDescent="0.2">
      <c r="C2355" s="3">
        <f t="shared" si="8"/>
        <v>0</v>
      </c>
      <c r="D2355" s="2"/>
      <c r="E2355" s="3"/>
      <c r="G2355" s="2"/>
      <c r="H2355" s="4"/>
      <c r="I2355" s="1"/>
      <c r="J2355" s="1"/>
      <c r="K2355" s="1"/>
    </row>
    <row r="2356" spans="3:11" ht="15.75" customHeight="1" x14ac:dyDescent="0.2">
      <c r="C2356" s="3">
        <f t="shared" si="8"/>
        <v>0</v>
      </c>
      <c r="D2356" s="2"/>
      <c r="E2356" s="3"/>
      <c r="G2356" s="2"/>
      <c r="H2356" s="4"/>
      <c r="I2356" s="1"/>
      <c r="J2356" s="1"/>
      <c r="K2356" s="1"/>
    </row>
    <row r="2357" spans="3:11" ht="15.75" customHeight="1" x14ac:dyDescent="0.2">
      <c r="C2357" s="3">
        <f t="shared" si="8"/>
        <v>0</v>
      </c>
      <c r="D2357" s="2"/>
      <c r="E2357" s="3"/>
      <c r="G2357" s="2"/>
      <c r="H2357" s="4"/>
      <c r="I2357" s="1"/>
      <c r="J2357" s="1"/>
      <c r="K2357" s="1"/>
    </row>
    <row r="2358" spans="3:11" ht="15.75" customHeight="1" x14ac:dyDescent="0.2">
      <c r="C2358" s="3">
        <f t="shared" si="8"/>
        <v>0</v>
      </c>
      <c r="D2358" s="2"/>
      <c r="E2358" s="3"/>
      <c r="G2358" s="2"/>
      <c r="H2358" s="4"/>
      <c r="I2358" s="1"/>
      <c r="J2358" s="1"/>
      <c r="K2358" s="1"/>
    </row>
    <row r="2359" spans="3:11" ht="15.75" customHeight="1" x14ac:dyDescent="0.2">
      <c r="C2359" s="3">
        <f t="shared" si="8"/>
        <v>0</v>
      </c>
      <c r="D2359" s="2"/>
      <c r="E2359" s="3"/>
      <c r="G2359" s="2"/>
      <c r="H2359" s="4"/>
      <c r="I2359" s="1"/>
      <c r="J2359" s="1"/>
      <c r="K2359" s="1"/>
    </row>
    <row r="2360" spans="3:11" ht="15.75" customHeight="1" x14ac:dyDescent="0.2">
      <c r="C2360" s="3">
        <f t="shared" si="8"/>
        <v>0</v>
      </c>
      <c r="D2360" s="2"/>
      <c r="E2360" s="3"/>
      <c r="G2360" s="2"/>
      <c r="H2360" s="4"/>
      <c r="I2360" s="1"/>
      <c r="J2360" s="1"/>
      <c r="K2360" s="1"/>
    </row>
    <row r="2361" spans="3:11" ht="15.75" customHeight="1" x14ac:dyDescent="0.2">
      <c r="C2361" s="3">
        <f t="shared" si="8"/>
        <v>0</v>
      </c>
      <c r="D2361" s="2"/>
      <c r="E2361" s="3"/>
      <c r="G2361" s="2"/>
      <c r="H2361" s="4"/>
      <c r="I2361" s="1"/>
      <c r="J2361" s="1"/>
      <c r="K2361" s="1"/>
    </row>
    <row r="2362" spans="3:11" ht="15.75" customHeight="1" x14ac:dyDescent="0.2">
      <c r="C2362" s="3">
        <f t="shared" si="8"/>
        <v>0</v>
      </c>
      <c r="D2362" s="2"/>
      <c r="E2362" s="3"/>
      <c r="G2362" s="2"/>
      <c r="H2362" s="4"/>
      <c r="I2362" s="1"/>
      <c r="J2362" s="1"/>
      <c r="K2362" s="1"/>
    </row>
    <row r="2363" spans="3:11" ht="15.75" customHeight="1" x14ac:dyDescent="0.2">
      <c r="C2363" s="3">
        <f t="shared" si="8"/>
        <v>0</v>
      </c>
      <c r="D2363" s="2"/>
      <c r="E2363" s="3"/>
      <c r="G2363" s="2"/>
      <c r="H2363" s="4"/>
      <c r="I2363" s="1"/>
      <c r="J2363" s="1"/>
      <c r="K2363" s="1"/>
    </row>
    <row r="2364" spans="3:11" ht="15.75" customHeight="1" x14ac:dyDescent="0.2">
      <c r="C2364" s="3">
        <f t="shared" si="8"/>
        <v>0</v>
      </c>
      <c r="D2364" s="2"/>
      <c r="E2364" s="3"/>
      <c r="G2364" s="2"/>
      <c r="H2364" s="4"/>
      <c r="I2364" s="1"/>
      <c r="J2364" s="1"/>
      <c r="K2364" s="1"/>
    </row>
    <row r="2365" spans="3:11" ht="15.75" customHeight="1" x14ac:dyDescent="0.2">
      <c r="C2365" s="3">
        <f t="shared" si="8"/>
        <v>0</v>
      </c>
      <c r="D2365" s="2"/>
      <c r="E2365" s="3"/>
      <c r="G2365" s="2"/>
      <c r="H2365" s="4"/>
      <c r="I2365" s="1"/>
      <c r="J2365" s="1"/>
      <c r="K2365" s="1"/>
    </row>
    <row r="2366" spans="3:11" ht="15.75" customHeight="1" x14ac:dyDescent="0.2">
      <c r="C2366" s="3">
        <f t="shared" si="8"/>
        <v>0</v>
      </c>
      <c r="D2366" s="2"/>
      <c r="E2366" s="3"/>
      <c r="G2366" s="2"/>
      <c r="H2366" s="4"/>
      <c r="I2366" s="1"/>
      <c r="J2366" s="1"/>
      <c r="K2366" s="1"/>
    </row>
    <row r="2367" spans="3:11" ht="15.75" customHeight="1" x14ac:dyDescent="0.2">
      <c r="C2367" s="3">
        <f t="shared" si="8"/>
        <v>0</v>
      </c>
      <c r="D2367" s="2"/>
      <c r="E2367" s="3"/>
      <c r="G2367" s="2"/>
      <c r="H2367" s="4"/>
      <c r="I2367" s="1"/>
      <c r="J2367" s="1"/>
      <c r="K2367" s="1"/>
    </row>
    <row r="2368" spans="3:11" ht="15.75" customHeight="1" x14ac:dyDescent="0.2">
      <c r="C2368" s="3">
        <f t="shared" si="8"/>
        <v>0</v>
      </c>
      <c r="D2368" s="2"/>
      <c r="E2368" s="3"/>
      <c r="G2368" s="2"/>
      <c r="H2368" s="4"/>
      <c r="I2368" s="1"/>
      <c r="J2368" s="1"/>
      <c r="K2368" s="1"/>
    </row>
    <row r="2369" spans="3:11" ht="15.75" customHeight="1" x14ac:dyDescent="0.2">
      <c r="C2369" s="3">
        <f t="shared" si="8"/>
        <v>0</v>
      </c>
      <c r="D2369" s="2"/>
      <c r="E2369" s="3"/>
      <c r="G2369" s="2"/>
      <c r="H2369" s="4"/>
      <c r="I2369" s="1"/>
      <c r="J2369" s="1"/>
      <c r="K2369" s="1"/>
    </row>
    <row r="2370" spans="3:11" ht="15.75" customHeight="1" x14ac:dyDescent="0.2">
      <c r="C2370" s="3">
        <f t="shared" si="8"/>
        <v>0</v>
      </c>
      <c r="D2370" s="2"/>
      <c r="E2370" s="3"/>
      <c r="G2370" s="2"/>
      <c r="H2370" s="4"/>
      <c r="I2370" s="1"/>
      <c r="J2370" s="1"/>
      <c r="K2370" s="1"/>
    </row>
    <row r="2371" spans="3:11" ht="15.75" customHeight="1" x14ac:dyDescent="0.2">
      <c r="C2371" s="3">
        <f t="shared" si="8"/>
        <v>0</v>
      </c>
      <c r="D2371" s="2"/>
      <c r="E2371" s="3"/>
      <c r="G2371" s="2"/>
      <c r="H2371" s="4"/>
      <c r="I2371" s="1"/>
      <c r="J2371" s="1"/>
      <c r="K2371" s="1"/>
    </row>
    <row r="2372" spans="3:11" ht="15.75" customHeight="1" x14ac:dyDescent="0.2">
      <c r="C2372" s="3">
        <f t="shared" si="8"/>
        <v>0</v>
      </c>
      <c r="D2372" s="2"/>
      <c r="E2372" s="3"/>
      <c r="G2372" s="2"/>
      <c r="H2372" s="4"/>
      <c r="I2372" s="1"/>
      <c r="J2372" s="1"/>
      <c r="K2372" s="1"/>
    </row>
    <row r="2373" spans="3:11" ht="15.75" customHeight="1" x14ac:dyDescent="0.2">
      <c r="C2373" s="3">
        <f t="shared" si="8"/>
        <v>0</v>
      </c>
      <c r="D2373" s="2"/>
      <c r="E2373" s="3"/>
      <c r="G2373" s="2"/>
      <c r="H2373" s="4"/>
      <c r="I2373" s="1"/>
      <c r="J2373" s="1"/>
      <c r="K2373" s="1"/>
    </row>
    <row r="2374" spans="3:11" ht="15.75" customHeight="1" x14ac:dyDescent="0.2">
      <c r="C2374" s="3">
        <f t="shared" si="8"/>
        <v>0</v>
      </c>
      <c r="D2374" s="2"/>
      <c r="E2374" s="3"/>
      <c r="G2374" s="2"/>
      <c r="H2374" s="4"/>
      <c r="I2374" s="1"/>
      <c r="J2374" s="1"/>
      <c r="K2374" s="1"/>
    </row>
    <row r="2375" spans="3:11" ht="15.75" customHeight="1" x14ac:dyDescent="0.2">
      <c r="C2375" s="3">
        <f t="shared" si="8"/>
        <v>0</v>
      </c>
      <c r="D2375" s="2"/>
      <c r="E2375" s="3"/>
      <c r="G2375" s="2"/>
      <c r="H2375" s="4"/>
      <c r="I2375" s="1"/>
      <c r="J2375" s="1"/>
      <c r="K2375" s="1"/>
    </row>
    <row r="2376" spans="3:11" ht="15.75" customHeight="1" x14ac:dyDescent="0.2">
      <c r="C2376" s="3">
        <f t="shared" si="8"/>
        <v>0</v>
      </c>
      <c r="D2376" s="2"/>
      <c r="E2376" s="3"/>
      <c r="G2376" s="2"/>
      <c r="H2376" s="4"/>
      <c r="I2376" s="1"/>
      <c r="J2376" s="1"/>
      <c r="K2376" s="1"/>
    </row>
    <row r="2377" spans="3:11" ht="15.75" customHeight="1" x14ac:dyDescent="0.2">
      <c r="C2377" s="3">
        <f t="shared" si="8"/>
        <v>0</v>
      </c>
      <c r="D2377" s="2"/>
      <c r="E2377" s="3"/>
      <c r="G2377" s="2"/>
      <c r="H2377" s="4"/>
      <c r="I2377" s="1"/>
      <c r="J2377" s="1"/>
      <c r="K2377" s="1"/>
    </row>
    <row r="2378" spans="3:11" ht="15.75" customHeight="1" x14ac:dyDescent="0.2">
      <c r="C2378" s="3">
        <f t="shared" si="8"/>
        <v>0</v>
      </c>
      <c r="D2378" s="2"/>
      <c r="E2378" s="3"/>
      <c r="G2378" s="2"/>
      <c r="H2378" s="4"/>
      <c r="I2378" s="1"/>
      <c r="J2378" s="1"/>
      <c r="K2378" s="1"/>
    </row>
    <row r="2379" spans="3:11" ht="15.75" customHeight="1" x14ac:dyDescent="0.2">
      <c r="C2379" s="3">
        <f t="shared" si="8"/>
        <v>0</v>
      </c>
      <c r="D2379" s="2"/>
      <c r="E2379" s="3"/>
      <c r="G2379" s="2"/>
      <c r="H2379" s="4"/>
      <c r="I2379" s="1"/>
      <c r="J2379" s="1"/>
      <c r="K2379" s="1"/>
    </row>
    <row r="2380" spans="3:11" ht="15.75" customHeight="1" x14ac:dyDescent="0.2">
      <c r="C2380" s="3">
        <f t="shared" si="8"/>
        <v>0</v>
      </c>
      <c r="D2380" s="2"/>
      <c r="E2380" s="3"/>
      <c r="G2380" s="2"/>
      <c r="H2380" s="4"/>
      <c r="I2380" s="1"/>
      <c r="J2380" s="1"/>
      <c r="K2380" s="1"/>
    </row>
    <row r="2381" spans="3:11" ht="15.75" customHeight="1" x14ac:dyDescent="0.2">
      <c r="C2381" s="3">
        <f t="shared" si="8"/>
        <v>0</v>
      </c>
      <c r="D2381" s="2"/>
      <c r="E2381" s="3"/>
      <c r="G2381" s="2"/>
      <c r="H2381" s="4"/>
      <c r="I2381" s="1"/>
      <c r="J2381" s="1"/>
      <c r="K2381" s="1"/>
    </row>
    <row r="2382" spans="3:11" ht="15.75" customHeight="1" x14ac:dyDescent="0.2">
      <c r="C2382" s="3">
        <f t="shared" si="8"/>
        <v>0</v>
      </c>
      <c r="D2382" s="2"/>
      <c r="E2382" s="3"/>
      <c r="G2382" s="2"/>
      <c r="H2382" s="4"/>
      <c r="I2382" s="1"/>
      <c r="J2382" s="1"/>
      <c r="K2382" s="1"/>
    </row>
    <row r="2383" spans="3:11" ht="15.75" customHeight="1" x14ac:dyDescent="0.2">
      <c r="C2383" s="3">
        <f t="shared" si="8"/>
        <v>0</v>
      </c>
      <c r="D2383" s="2"/>
      <c r="E2383" s="3"/>
      <c r="G2383" s="2"/>
      <c r="H2383" s="4"/>
      <c r="I2383" s="1"/>
      <c r="J2383" s="1"/>
      <c r="K2383" s="1"/>
    </row>
    <row r="2384" spans="3:11" ht="15.75" customHeight="1" x14ac:dyDescent="0.2">
      <c r="C2384" s="3">
        <f t="shared" si="8"/>
        <v>0</v>
      </c>
      <c r="D2384" s="2"/>
      <c r="E2384" s="3"/>
      <c r="G2384" s="2"/>
      <c r="H2384" s="4"/>
      <c r="I2384" s="1"/>
      <c r="J2384" s="1"/>
      <c r="K2384" s="1"/>
    </row>
    <row r="2385" spans="3:11" ht="15.75" customHeight="1" x14ac:dyDescent="0.2">
      <c r="C2385" s="3">
        <f t="shared" si="8"/>
        <v>0</v>
      </c>
      <c r="D2385" s="2"/>
      <c r="E2385" s="3"/>
      <c r="G2385" s="2"/>
      <c r="H2385" s="4"/>
      <c r="I2385" s="1"/>
      <c r="J2385" s="1"/>
      <c r="K2385" s="1"/>
    </row>
    <row r="2386" spans="3:11" ht="15.75" customHeight="1" x14ac:dyDescent="0.2">
      <c r="C2386" s="3">
        <f t="shared" si="8"/>
        <v>0</v>
      </c>
      <c r="D2386" s="2"/>
      <c r="E2386" s="3"/>
      <c r="G2386" s="2"/>
      <c r="H2386" s="4"/>
      <c r="I2386" s="1"/>
      <c r="J2386" s="1"/>
      <c r="K2386" s="1"/>
    </row>
    <row r="2387" spans="3:11" ht="15.75" customHeight="1" x14ac:dyDescent="0.2">
      <c r="C2387" s="3">
        <f t="shared" si="8"/>
        <v>0</v>
      </c>
      <c r="D2387" s="2"/>
      <c r="E2387" s="3"/>
      <c r="G2387" s="2"/>
      <c r="H2387" s="4"/>
      <c r="I2387" s="1"/>
      <c r="J2387" s="1"/>
      <c r="K2387" s="1"/>
    </row>
    <row r="2388" spans="3:11" ht="15.75" customHeight="1" x14ac:dyDescent="0.2">
      <c r="C2388" s="3">
        <f t="shared" si="8"/>
        <v>0</v>
      </c>
      <c r="D2388" s="2"/>
      <c r="E2388" s="3"/>
      <c r="G2388" s="2"/>
      <c r="H2388" s="4"/>
      <c r="I2388" s="1"/>
      <c r="J2388" s="1"/>
      <c r="K2388" s="1"/>
    </row>
    <row r="2389" spans="3:11" ht="15.75" customHeight="1" x14ac:dyDescent="0.2">
      <c r="C2389" s="3">
        <f t="shared" si="8"/>
        <v>0</v>
      </c>
      <c r="D2389" s="2"/>
      <c r="E2389" s="3"/>
      <c r="G2389" s="2"/>
      <c r="H2389" s="4"/>
      <c r="I2389" s="1"/>
      <c r="J2389" s="1"/>
      <c r="K2389" s="1"/>
    </row>
    <row r="2390" spans="3:11" ht="15.75" customHeight="1" x14ac:dyDescent="0.2">
      <c r="C2390" s="3">
        <f t="shared" si="8"/>
        <v>0</v>
      </c>
      <c r="D2390" s="2"/>
      <c r="E2390" s="3"/>
      <c r="G2390" s="2"/>
      <c r="H2390" s="4"/>
      <c r="I2390" s="1"/>
      <c r="J2390" s="1"/>
      <c r="K2390" s="1"/>
    </row>
    <row r="2391" spans="3:11" ht="15.75" customHeight="1" x14ac:dyDescent="0.2">
      <c r="C2391" s="3">
        <f t="shared" si="8"/>
        <v>0</v>
      </c>
      <c r="D2391" s="2"/>
      <c r="E2391" s="3"/>
      <c r="G2391" s="2"/>
      <c r="H2391" s="4"/>
      <c r="I2391" s="1"/>
      <c r="J2391" s="1"/>
      <c r="K2391" s="1"/>
    </row>
    <row r="2392" spans="3:11" ht="15.75" customHeight="1" x14ac:dyDescent="0.2">
      <c r="C2392" s="3">
        <f t="shared" si="8"/>
        <v>0</v>
      </c>
      <c r="D2392" s="2"/>
      <c r="E2392" s="3"/>
      <c r="G2392" s="2"/>
      <c r="H2392" s="4"/>
      <c r="I2392" s="1"/>
      <c r="J2392" s="1"/>
      <c r="K2392" s="1"/>
    </row>
    <row r="2393" spans="3:11" ht="15.75" customHeight="1" x14ac:dyDescent="0.2">
      <c r="C2393" s="3">
        <f t="shared" si="8"/>
        <v>0</v>
      </c>
      <c r="D2393" s="2"/>
      <c r="E2393" s="3"/>
      <c r="G2393" s="2"/>
      <c r="H2393" s="4"/>
      <c r="I2393" s="1"/>
      <c r="J2393" s="1"/>
      <c r="K2393" s="1"/>
    </row>
    <row r="2394" spans="3:11" ht="15.75" customHeight="1" x14ac:dyDescent="0.2">
      <c r="C2394" s="3">
        <f t="shared" si="8"/>
        <v>0</v>
      </c>
      <c r="D2394" s="2"/>
      <c r="E2394" s="3"/>
      <c r="G2394" s="2"/>
      <c r="H2394" s="4"/>
      <c r="I2394" s="1"/>
      <c r="J2394" s="1"/>
      <c r="K2394" s="1"/>
    </row>
    <row r="2395" spans="3:11" ht="15.75" customHeight="1" x14ac:dyDescent="0.2">
      <c r="C2395" s="3">
        <f t="shared" si="8"/>
        <v>0</v>
      </c>
      <c r="D2395" s="2"/>
      <c r="E2395" s="3"/>
      <c r="G2395" s="2"/>
      <c r="H2395" s="4"/>
      <c r="I2395" s="1"/>
      <c r="J2395" s="1"/>
      <c r="K2395" s="1"/>
    </row>
    <row r="2396" spans="3:11" ht="15.75" customHeight="1" x14ac:dyDescent="0.2">
      <c r="C2396" s="3">
        <f t="shared" si="8"/>
        <v>0</v>
      </c>
      <c r="D2396" s="2"/>
      <c r="E2396" s="3"/>
      <c r="G2396" s="2"/>
      <c r="H2396" s="4"/>
      <c r="I2396" s="1"/>
      <c r="J2396" s="1"/>
      <c r="K2396" s="1"/>
    </row>
    <row r="2397" spans="3:11" ht="15.75" customHeight="1" x14ac:dyDescent="0.2">
      <c r="C2397" s="3">
        <f t="shared" si="8"/>
        <v>0</v>
      </c>
      <c r="D2397" s="2"/>
      <c r="E2397" s="3"/>
      <c r="G2397" s="2"/>
      <c r="H2397" s="4"/>
      <c r="I2397" s="1"/>
      <c r="J2397" s="1"/>
      <c r="K2397" s="1"/>
    </row>
    <row r="2398" spans="3:11" ht="15.75" customHeight="1" x14ac:dyDescent="0.2">
      <c r="C2398" s="3">
        <f t="shared" si="8"/>
        <v>0</v>
      </c>
      <c r="D2398" s="2"/>
      <c r="E2398" s="3"/>
      <c r="G2398" s="2"/>
      <c r="H2398" s="4"/>
      <c r="I2398" s="1"/>
      <c r="J2398" s="1"/>
      <c r="K2398" s="1"/>
    </row>
    <row r="2399" spans="3:11" ht="15.75" customHeight="1" x14ac:dyDescent="0.2">
      <c r="C2399" s="3">
        <f t="shared" si="8"/>
        <v>0</v>
      </c>
      <c r="D2399" s="2"/>
      <c r="E2399" s="3"/>
      <c r="G2399" s="2"/>
      <c r="H2399" s="4"/>
      <c r="I2399" s="1"/>
      <c r="J2399" s="1"/>
      <c r="K2399" s="1"/>
    </row>
    <row r="2400" spans="3:11" ht="15.75" customHeight="1" x14ac:dyDescent="0.2">
      <c r="C2400" s="3">
        <f t="shared" si="8"/>
        <v>0</v>
      </c>
      <c r="D2400" s="2"/>
      <c r="E2400" s="3"/>
      <c r="G2400" s="2"/>
      <c r="H2400" s="4"/>
      <c r="I2400" s="1"/>
      <c r="J2400" s="1"/>
      <c r="K2400" s="1"/>
    </row>
    <row r="2401" spans="3:11" ht="15.75" customHeight="1" x14ac:dyDescent="0.2">
      <c r="C2401" s="3">
        <f t="shared" si="8"/>
        <v>0</v>
      </c>
      <c r="D2401" s="2"/>
      <c r="E2401" s="3"/>
      <c r="G2401" s="2"/>
      <c r="H2401" s="4"/>
      <c r="I2401" s="1"/>
      <c r="J2401" s="1"/>
      <c r="K2401" s="1"/>
    </row>
    <row r="2402" spans="3:11" ht="15.75" customHeight="1" x14ac:dyDescent="0.2">
      <c r="C2402" s="3">
        <f t="shared" si="8"/>
        <v>0</v>
      </c>
      <c r="D2402" s="2"/>
      <c r="E2402" s="3"/>
      <c r="G2402" s="2"/>
      <c r="H2402" s="4"/>
      <c r="I2402" s="1"/>
      <c r="J2402" s="1"/>
      <c r="K2402" s="1"/>
    </row>
    <row r="2403" spans="3:11" ht="15.75" customHeight="1" x14ac:dyDescent="0.2">
      <c r="C2403" s="3">
        <f t="shared" si="8"/>
        <v>0</v>
      </c>
      <c r="D2403" s="2"/>
      <c r="E2403" s="3"/>
      <c r="G2403" s="2"/>
      <c r="H2403" s="4"/>
      <c r="I2403" s="1"/>
      <c r="J2403" s="1"/>
      <c r="K2403" s="1"/>
    </row>
    <row r="2404" spans="3:11" ht="15.75" customHeight="1" x14ac:dyDescent="0.2">
      <c r="C2404" s="3">
        <f t="shared" si="8"/>
        <v>0</v>
      </c>
      <c r="D2404" s="2"/>
      <c r="E2404" s="3"/>
      <c r="G2404" s="2"/>
      <c r="H2404" s="4"/>
      <c r="I2404" s="1"/>
      <c r="J2404" s="1"/>
      <c r="K2404" s="1"/>
    </row>
    <row r="2405" spans="3:11" ht="15.75" customHeight="1" x14ac:dyDescent="0.2">
      <c r="C2405" s="3">
        <f t="shared" si="8"/>
        <v>0</v>
      </c>
      <c r="D2405" s="2"/>
      <c r="E2405" s="3"/>
      <c r="G2405" s="2"/>
      <c r="H2405" s="4"/>
      <c r="I2405" s="1"/>
      <c r="J2405" s="1"/>
      <c r="K2405" s="1"/>
    </row>
    <row r="2406" spans="3:11" ht="15.75" customHeight="1" x14ac:dyDescent="0.2">
      <c r="C2406" s="3">
        <f t="shared" si="8"/>
        <v>0</v>
      </c>
      <c r="D2406" s="2"/>
      <c r="E2406" s="3"/>
      <c r="G2406" s="2"/>
      <c r="H2406" s="4"/>
      <c r="I2406" s="1"/>
      <c r="J2406" s="1"/>
      <c r="K2406" s="1"/>
    </row>
    <row r="2407" spans="3:11" ht="15.75" customHeight="1" x14ac:dyDescent="0.2">
      <c r="C2407" s="3">
        <f t="shared" ref="C2407:C2661" si="9">300*B2407</f>
        <v>0</v>
      </c>
      <c r="D2407" s="2"/>
      <c r="E2407" s="3"/>
      <c r="G2407" s="2"/>
      <c r="H2407" s="4"/>
      <c r="I2407" s="1"/>
      <c r="J2407" s="1"/>
      <c r="K2407" s="1"/>
    </row>
    <row r="2408" spans="3:11" ht="15.75" customHeight="1" x14ac:dyDescent="0.2">
      <c r="C2408" s="3">
        <f t="shared" si="9"/>
        <v>0</v>
      </c>
      <c r="D2408" s="2"/>
      <c r="E2408" s="3"/>
      <c r="G2408" s="2"/>
      <c r="H2408" s="4"/>
      <c r="I2408" s="1"/>
      <c r="J2408" s="1"/>
      <c r="K2408" s="1"/>
    </row>
    <row r="2409" spans="3:11" ht="15.75" customHeight="1" x14ac:dyDescent="0.2">
      <c r="C2409" s="3">
        <f t="shared" si="9"/>
        <v>0</v>
      </c>
      <c r="D2409" s="2"/>
      <c r="E2409" s="3"/>
      <c r="G2409" s="2"/>
      <c r="H2409" s="4"/>
      <c r="I2409" s="1"/>
      <c r="J2409" s="1"/>
      <c r="K2409" s="1"/>
    </row>
    <row r="2410" spans="3:11" ht="15.75" customHeight="1" x14ac:dyDescent="0.2">
      <c r="C2410" s="3">
        <f t="shared" si="9"/>
        <v>0</v>
      </c>
      <c r="D2410" s="2"/>
      <c r="E2410" s="3"/>
      <c r="G2410" s="2"/>
      <c r="H2410" s="4"/>
      <c r="I2410" s="1"/>
      <c r="J2410" s="1"/>
      <c r="K2410" s="1"/>
    </row>
    <row r="2411" spans="3:11" ht="15.75" customHeight="1" x14ac:dyDescent="0.2">
      <c r="C2411" s="3">
        <f t="shared" si="9"/>
        <v>0</v>
      </c>
      <c r="D2411" s="2"/>
      <c r="E2411" s="3"/>
      <c r="G2411" s="2"/>
      <c r="H2411" s="4"/>
      <c r="I2411" s="1"/>
      <c r="J2411" s="1"/>
      <c r="K2411" s="1"/>
    </row>
    <row r="2412" spans="3:11" ht="15.75" customHeight="1" x14ac:dyDescent="0.2">
      <c r="C2412" s="3">
        <f t="shared" si="9"/>
        <v>0</v>
      </c>
      <c r="D2412" s="2"/>
      <c r="E2412" s="3"/>
      <c r="G2412" s="2"/>
      <c r="H2412" s="4"/>
      <c r="I2412" s="1"/>
      <c r="J2412" s="1"/>
      <c r="K2412" s="1"/>
    </row>
    <row r="2413" spans="3:11" ht="15.75" customHeight="1" x14ac:dyDescent="0.2">
      <c r="C2413" s="3">
        <f t="shared" si="9"/>
        <v>0</v>
      </c>
      <c r="D2413" s="2"/>
      <c r="E2413" s="3"/>
      <c r="G2413" s="2"/>
      <c r="H2413" s="4"/>
      <c r="I2413" s="1"/>
      <c r="J2413" s="1"/>
      <c r="K2413" s="1"/>
    </row>
    <row r="2414" spans="3:11" ht="15.75" customHeight="1" x14ac:dyDescent="0.2">
      <c r="C2414" s="3">
        <f t="shared" si="9"/>
        <v>0</v>
      </c>
      <c r="D2414" s="2"/>
      <c r="E2414" s="3"/>
      <c r="G2414" s="2"/>
      <c r="H2414" s="4"/>
      <c r="I2414" s="1"/>
      <c r="J2414" s="1"/>
      <c r="K2414" s="1"/>
    </row>
    <row r="2415" spans="3:11" ht="15.75" customHeight="1" x14ac:dyDescent="0.2">
      <c r="C2415" s="3">
        <f t="shared" si="9"/>
        <v>0</v>
      </c>
      <c r="D2415" s="2"/>
      <c r="E2415" s="3"/>
      <c r="G2415" s="2"/>
      <c r="H2415" s="4"/>
      <c r="I2415" s="1"/>
      <c r="J2415" s="1"/>
      <c r="K2415" s="1"/>
    </row>
    <row r="2416" spans="3:11" ht="15.75" customHeight="1" x14ac:dyDescent="0.2">
      <c r="C2416" s="3">
        <f t="shared" si="9"/>
        <v>0</v>
      </c>
      <c r="D2416" s="2"/>
      <c r="E2416" s="3"/>
      <c r="G2416" s="2"/>
      <c r="H2416" s="4"/>
      <c r="I2416" s="1"/>
      <c r="J2416" s="1"/>
      <c r="K2416" s="1"/>
    </row>
    <row r="2417" spans="3:11" ht="15.75" customHeight="1" x14ac:dyDescent="0.2">
      <c r="C2417" s="3">
        <f t="shared" si="9"/>
        <v>0</v>
      </c>
      <c r="D2417" s="2"/>
      <c r="E2417" s="3"/>
      <c r="G2417" s="2"/>
      <c r="H2417" s="4"/>
      <c r="I2417" s="1"/>
      <c r="J2417" s="1"/>
      <c r="K2417" s="1"/>
    </row>
    <row r="2418" spans="3:11" ht="15.75" customHeight="1" x14ac:dyDescent="0.2">
      <c r="C2418" s="3">
        <f t="shared" si="9"/>
        <v>0</v>
      </c>
      <c r="D2418" s="2"/>
      <c r="E2418" s="3"/>
      <c r="G2418" s="2"/>
      <c r="H2418" s="4"/>
      <c r="I2418" s="1"/>
      <c r="J2418" s="1"/>
      <c r="K2418" s="1"/>
    </row>
    <row r="2419" spans="3:11" ht="15.75" customHeight="1" x14ac:dyDescent="0.2">
      <c r="C2419" s="3">
        <f t="shared" si="9"/>
        <v>0</v>
      </c>
      <c r="D2419" s="2"/>
      <c r="E2419" s="3"/>
      <c r="G2419" s="2"/>
      <c r="H2419" s="4"/>
      <c r="I2419" s="1"/>
      <c r="J2419" s="1"/>
      <c r="K2419" s="1"/>
    </row>
    <row r="2420" spans="3:11" ht="15.75" customHeight="1" x14ac:dyDescent="0.2">
      <c r="C2420" s="3">
        <f t="shared" si="9"/>
        <v>0</v>
      </c>
      <c r="D2420" s="2"/>
      <c r="E2420" s="3"/>
      <c r="G2420" s="2"/>
      <c r="H2420" s="4"/>
      <c r="I2420" s="1"/>
      <c r="J2420" s="1"/>
      <c r="K2420" s="1"/>
    </row>
    <row r="2421" spans="3:11" ht="15.75" customHeight="1" x14ac:dyDescent="0.2">
      <c r="C2421" s="3">
        <f t="shared" si="9"/>
        <v>0</v>
      </c>
      <c r="D2421" s="2"/>
      <c r="E2421" s="3"/>
      <c r="G2421" s="2"/>
      <c r="H2421" s="4"/>
      <c r="I2421" s="1"/>
      <c r="J2421" s="1"/>
      <c r="K2421" s="1"/>
    </row>
    <row r="2422" spans="3:11" ht="15.75" customHeight="1" x14ac:dyDescent="0.2">
      <c r="C2422" s="3">
        <f t="shared" si="9"/>
        <v>0</v>
      </c>
      <c r="D2422" s="2"/>
      <c r="E2422" s="3"/>
      <c r="G2422" s="2"/>
      <c r="H2422" s="4"/>
      <c r="I2422" s="1"/>
      <c r="J2422" s="1"/>
      <c r="K2422" s="1"/>
    </row>
    <row r="2423" spans="3:11" ht="15.75" customHeight="1" x14ac:dyDescent="0.2">
      <c r="C2423" s="3">
        <f t="shared" si="9"/>
        <v>0</v>
      </c>
      <c r="D2423" s="2"/>
      <c r="E2423" s="3"/>
      <c r="G2423" s="2"/>
      <c r="H2423" s="4"/>
      <c r="I2423" s="1"/>
      <c r="J2423" s="1"/>
      <c r="K2423" s="1"/>
    </row>
    <row r="2424" spans="3:11" ht="15.75" customHeight="1" x14ac:dyDescent="0.2">
      <c r="C2424" s="3">
        <f t="shared" si="9"/>
        <v>0</v>
      </c>
      <c r="D2424" s="2"/>
      <c r="E2424" s="3"/>
      <c r="G2424" s="2"/>
      <c r="H2424" s="4"/>
      <c r="I2424" s="1"/>
      <c r="J2424" s="1"/>
      <c r="K2424" s="1"/>
    </row>
    <row r="2425" spans="3:11" ht="15.75" customHeight="1" x14ac:dyDescent="0.2">
      <c r="C2425" s="3">
        <f t="shared" si="9"/>
        <v>0</v>
      </c>
      <c r="D2425" s="2"/>
      <c r="E2425" s="3"/>
      <c r="G2425" s="2"/>
      <c r="H2425" s="4"/>
      <c r="I2425" s="1"/>
      <c r="J2425" s="1"/>
      <c r="K2425" s="1"/>
    </row>
    <row r="2426" spans="3:11" ht="15.75" customHeight="1" x14ac:dyDescent="0.2">
      <c r="C2426" s="3">
        <f t="shared" si="9"/>
        <v>0</v>
      </c>
      <c r="D2426" s="2"/>
      <c r="E2426" s="3"/>
      <c r="G2426" s="2"/>
      <c r="H2426" s="4"/>
      <c r="I2426" s="1"/>
      <c r="J2426" s="1"/>
      <c r="K2426" s="1"/>
    </row>
    <row r="2427" spans="3:11" ht="15.75" customHeight="1" x14ac:dyDescent="0.2">
      <c r="C2427" s="3">
        <f t="shared" si="9"/>
        <v>0</v>
      </c>
      <c r="D2427" s="2"/>
      <c r="E2427" s="3"/>
      <c r="G2427" s="2"/>
      <c r="H2427" s="4"/>
      <c r="I2427" s="1"/>
      <c r="J2427" s="1"/>
      <c r="K2427" s="1"/>
    </row>
    <row r="2428" spans="3:11" ht="15.75" customHeight="1" x14ac:dyDescent="0.2">
      <c r="C2428" s="3">
        <f t="shared" si="9"/>
        <v>0</v>
      </c>
      <c r="D2428" s="2"/>
      <c r="E2428" s="3"/>
      <c r="G2428" s="2"/>
      <c r="H2428" s="4"/>
      <c r="I2428" s="1"/>
      <c r="J2428" s="1"/>
      <c r="K2428" s="1"/>
    </row>
    <row r="2429" spans="3:11" ht="15.75" customHeight="1" x14ac:dyDescent="0.2">
      <c r="C2429" s="3">
        <f t="shared" si="9"/>
        <v>0</v>
      </c>
      <c r="D2429" s="2"/>
      <c r="E2429" s="3"/>
      <c r="G2429" s="2"/>
      <c r="H2429" s="4"/>
      <c r="I2429" s="1"/>
      <c r="J2429" s="1"/>
      <c r="K2429" s="1"/>
    </row>
    <row r="2430" spans="3:11" ht="15.75" customHeight="1" x14ac:dyDescent="0.2">
      <c r="C2430" s="3">
        <f t="shared" si="9"/>
        <v>0</v>
      </c>
      <c r="D2430" s="2"/>
      <c r="E2430" s="3"/>
      <c r="G2430" s="2"/>
      <c r="H2430" s="4"/>
      <c r="I2430" s="1"/>
      <c r="J2430" s="1"/>
      <c r="K2430" s="1"/>
    </row>
    <row r="2431" spans="3:11" ht="15.75" customHeight="1" x14ac:dyDescent="0.2">
      <c r="C2431" s="3">
        <f t="shared" si="9"/>
        <v>0</v>
      </c>
      <c r="D2431" s="2"/>
      <c r="E2431" s="3"/>
      <c r="G2431" s="2"/>
      <c r="H2431" s="4"/>
      <c r="I2431" s="1"/>
      <c r="J2431" s="1"/>
      <c r="K2431" s="1"/>
    </row>
    <row r="2432" spans="3:11" ht="15.75" customHeight="1" x14ac:dyDescent="0.2">
      <c r="C2432" s="3">
        <f t="shared" si="9"/>
        <v>0</v>
      </c>
      <c r="D2432" s="2"/>
      <c r="E2432" s="3"/>
      <c r="G2432" s="2"/>
      <c r="H2432" s="4"/>
      <c r="I2432" s="1"/>
      <c r="J2432" s="1"/>
      <c r="K2432" s="1"/>
    </row>
    <row r="2433" spans="3:11" ht="15.75" customHeight="1" x14ac:dyDescent="0.2">
      <c r="C2433" s="3">
        <f t="shared" si="9"/>
        <v>0</v>
      </c>
      <c r="D2433" s="2"/>
      <c r="E2433" s="3"/>
      <c r="G2433" s="2"/>
      <c r="H2433" s="4"/>
      <c r="I2433" s="1"/>
      <c r="J2433" s="1"/>
      <c r="K2433" s="1"/>
    </row>
    <row r="2434" spans="3:11" ht="15.75" customHeight="1" x14ac:dyDescent="0.2">
      <c r="C2434" s="3">
        <f t="shared" si="9"/>
        <v>0</v>
      </c>
      <c r="D2434" s="2"/>
      <c r="E2434" s="3"/>
      <c r="G2434" s="2"/>
      <c r="H2434" s="4"/>
      <c r="I2434" s="1"/>
      <c r="J2434" s="1"/>
      <c r="K2434" s="1"/>
    </row>
    <row r="2435" spans="3:11" ht="15.75" customHeight="1" x14ac:dyDescent="0.2">
      <c r="C2435" s="3">
        <f t="shared" si="9"/>
        <v>0</v>
      </c>
      <c r="D2435" s="2"/>
      <c r="E2435" s="3"/>
      <c r="G2435" s="2"/>
      <c r="H2435" s="4"/>
      <c r="I2435" s="1"/>
      <c r="J2435" s="1"/>
      <c r="K2435" s="1"/>
    </row>
    <row r="2436" spans="3:11" ht="15.75" customHeight="1" x14ac:dyDescent="0.2">
      <c r="C2436" s="3">
        <f t="shared" si="9"/>
        <v>0</v>
      </c>
      <c r="D2436" s="2"/>
      <c r="E2436" s="3"/>
      <c r="G2436" s="2"/>
      <c r="H2436" s="4"/>
      <c r="I2436" s="1"/>
      <c r="J2436" s="1"/>
      <c r="K2436" s="1"/>
    </row>
    <row r="2437" spans="3:11" ht="15.75" customHeight="1" x14ac:dyDescent="0.2">
      <c r="C2437" s="3">
        <f t="shared" si="9"/>
        <v>0</v>
      </c>
      <c r="D2437" s="2"/>
      <c r="E2437" s="3"/>
      <c r="G2437" s="2"/>
      <c r="H2437" s="4"/>
      <c r="I2437" s="1"/>
      <c r="J2437" s="1"/>
      <c r="K2437" s="1"/>
    </row>
    <row r="2438" spans="3:11" ht="15.75" customHeight="1" x14ac:dyDescent="0.2">
      <c r="C2438" s="3">
        <f t="shared" si="9"/>
        <v>0</v>
      </c>
      <c r="D2438" s="2"/>
      <c r="E2438" s="3"/>
      <c r="G2438" s="2"/>
      <c r="H2438" s="4"/>
      <c r="I2438" s="1"/>
      <c r="J2438" s="1"/>
      <c r="K2438" s="1"/>
    </row>
    <row r="2439" spans="3:11" ht="15.75" customHeight="1" x14ac:dyDescent="0.2">
      <c r="C2439" s="3">
        <f t="shared" si="9"/>
        <v>0</v>
      </c>
      <c r="D2439" s="2"/>
      <c r="E2439" s="3"/>
      <c r="G2439" s="2"/>
      <c r="H2439" s="4"/>
      <c r="I2439" s="1"/>
      <c r="J2439" s="1"/>
      <c r="K2439" s="1"/>
    </row>
    <row r="2440" spans="3:11" ht="15.75" customHeight="1" x14ac:dyDescent="0.2">
      <c r="C2440" s="3">
        <f t="shared" si="9"/>
        <v>0</v>
      </c>
      <c r="D2440" s="2"/>
      <c r="E2440" s="3"/>
      <c r="G2440" s="2"/>
      <c r="H2440" s="4"/>
      <c r="I2440" s="1"/>
      <c r="J2440" s="1"/>
      <c r="K2440" s="1"/>
    </row>
    <row r="2441" spans="3:11" ht="15.75" customHeight="1" x14ac:dyDescent="0.2">
      <c r="C2441" s="3">
        <f t="shared" si="9"/>
        <v>0</v>
      </c>
      <c r="D2441" s="2"/>
      <c r="E2441" s="3"/>
      <c r="G2441" s="2"/>
      <c r="H2441" s="4"/>
      <c r="I2441" s="1"/>
      <c r="J2441" s="1"/>
      <c r="K2441" s="1"/>
    </row>
    <row r="2442" spans="3:11" ht="15.75" customHeight="1" x14ac:dyDescent="0.2">
      <c r="C2442" s="3">
        <f t="shared" si="9"/>
        <v>0</v>
      </c>
      <c r="D2442" s="2"/>
      <c r="E2442" s="3"/>
      <c r="G2442" s="2"/>
      <c r="H2442" s="4"/>
      <c r="I2442" s="1"/>
      <c r="J2442" s="1"/>
      <c r="K2442" s="1"/>
    </row>
    <row r="2443" spans="3:11" ht="15.75" customHeight="1" x14ac:dyDescent="0.2">
      <c r="C2443" s="3">
        <f t="shared" si="9"/>
        <v>0</v>
      </c>
      <c r="D2443" s="2"/>
      <c r="E2443" s="3"/>
      <c r="G2443" s="2"/>
      <c r="H2443" s="4"/>
      <c r="I2443" s="1"/>
      <c r="J2443" s="1"/>
      <c r="K2443" s="1"/>
    </row>
    <row r="2444" spans="3:11" ht="15.75" customHeight="1" x14ac:dyDescent="0.2">
      <c r="C2444" s="3">
        <f t="shared" si="9"/>
        <v>0</v>
      </c>
      <c r="D2444" s="2"/>
      <c r="E2444" s="3"/>
      <c r="G2444" s="2"/>
      <c r="H2444" s="4"/>
      <c r="I2444" s="1"/>
      <c r="J2444" s="1"/>
      <c r="K2444" s="1"/>
    </row>
    <row r="2445" spans="3:11" ht="15.75" customHeight="1" x14ac:dyDescent="0.2">
      <c r="C2445" s="3">
        <f t="shared" si="9"/>
        <v>0</v>
      </c>
      <c r="D2445" s="2"/>
      <c r="E2445" s="3"/>
      <c r="G2445" s="2"/>
      <c r="H2445" s="4"/>
      <c r="I2445" s="1"/>
      <c r="J2445" s="1"/>
      <c r="K2445" s="1"/>
    </row>
    <row r="2446" spans="3:11" ht="15.75" customHeight="1" x14ac:dyDescent="0.2">
      <c r="C2446" s="3">
        <f t="shared" si="9"/>
        <v>0</v>
      </c>
      <c r="D2446" s="2"/>
      <c r="E2446" s="3"/>
      <c r="G2446" s="2"/>
      <c r="H2446" s="4"/>
      <c r="I2446" s="1"/>
      <c r="J2446" s="1"/>
      <c r="K2446" s="1"/>
    </row>
    <row r="2447" spans="3:11" ht="15.75" customHeight="1" x14ac:dyDescent="0.2">
      <c r="C2447" s="3">
        <f t="shared" si="9"/>
        <v>0</v>
      </c>
      <c r="D2447" s="2"/>
      <c r="E2447" s="3"/>
      <c r="G2447" s="2"/>
      <c r="H2447" s="4"/>
      <c r="I2447" s="1"/>
      <c r="J2447" s="1"/>
      <c r="K2447" s="1"/>
    </row>
    <row r="2448" spans="3:11" ht="15.75" customHeight="1" x14ac:dyDescent="0.2">
      <c r="C2448" s="3">
        <f t="shared" si="9"/>
        <v>0</v>
      </c>
      <c r="D2448" s="2"/>
      <c r="E2448" s="3"/>
      <c r="G2448" s="2"/>
      <c r="H2448" s="4"/>
      <c r="I2448" s="1"/>
      <c r="J2448" s="1"/>
      <c r="K2448" s="1"/>
    </row>
    <row r="2449" spans="3:11" ht="15.75" customHeight="1" x14ac:dyDescent="0.2">
      <c r="C2449" s="3">
        <f t="shared" si="9"/>
        <v>0</v>
      </c>
      <c r="D2449" s="2"/>
      <c r="E2449" s="3"/>
      <c r="G2449" s="2"/>
      <c r="H2449" s="4"/>
      <c r="I2449" s="1"/>
      <c r="J2449" s="1"/>
      <c r="K2449" s="1"/>
    </row>
    <row r="2450" spans="3:11" ht="15.75" customHeight="1" x14ac:dyDescent="0.2">
      <c r="C2450" s="3">
        <f t="shared" si="9"/>
        <v>0</v>
      </c>
      <c r="D2450" s="2"/>
      <c r="E2450" s="3"/>
      <c r="G2450" s="2"/>
      <c r="H2450" s="4"/>
      <c r="I2450" s="1"/>
      <c r="J2450" s="1"/>
      <c r="K2450" s="1"/>
    </row>
    <row r="2451" spans="3:11" ht="15.75" customHeight="1" x14ac:dyDescent="0.2">
      <c r="C2451" s="3">
        <f t="shared" si="9"/>
        <v>0</v>
      </c>
      <c r="D2451" s="2"/>
      <c r="E2451" s="3"/>
      <c r="G2451" s="2"/>
      <c r="H2451" s="4"/>
      <c r="I2451" s="1"/>
      <c r="J2451" s="1"/>
      <c r="K2451" s="1"/>
    </row>
    <row r="2452" spans="3:11" ht="15.75" customHeight="1" x14ac:dyDescent="0.2">
      <c r="C2452" s="3">
        <f t="shared" si="9"/>
        <v>0</v>
      </c>
      <c r="D2452" s="2"/>
      <c r="E2452" s="3"/>
      <c r="G2452" s="2"/>
      <c r="H2452" s="4"/>
      <c r="I2452" s="1"/>
      <c r="J2452" s="1"/>
      <c r="K2452" s="1"/>
    </row>
    <row r="2453" spans="3:11" ht="15.75" customHeight="1" x14ac:dyDescent="0.2">
      <c r="C2453" s="3">
        <f t="shared" si="9"/>
        <v>0</v>
      </c>
      <c r="D2453" s="2"/>
      <c r="E2453" s="3"/>
      <c r="G2453" s="2"/>
      <c r="H2453" s="4"/>
      <c r="I2453" s="1"/>
      <c r="J2453" s="1"/>
      <c r="K2453" s="1"/>
    </row>
    <row r="2454" spans="3:11" ht="15.75" customHeight="1" x14ac:dyDescent="0.2">
      <c r="C2454" s="3">
        <f t="shared" si="9"/>
        <v>0</v>
      </c>
      <c r="D2454" s="2"/>
      <c r="E2454" s="3"/>
      <c r="G2454" s="2"/>
      <c r="H2454" s="4"/>
      <c r="I2454" s="1"/>
      <c r="J2454" s="1"/>
      <c r="K2454" s="1"/>
    </row>
    <row r="2455" spans="3:11" ht="15.75" customHeight="1" x14ac:dyDescent="0.2">
      <c r="C2455" s="3">
        <f t="shared" si="9"/>
        <v>0</v>
      </c>
      <c r="D2455" s="2"/>
      <c r="E2455" s="3"/>
      <c r="G2455" s="2"/>
      <c r="H2455" s="4"/>
      <c r="I2455" s="1"/>
      <c r="J2455" s="1"/>
      <c r="K2455" s="1"/>
    </row>
    <row r="2456" spans="3:11" ht="15.75" customHeight="1" x14ac:dyDescent="0.2">
      <c r="C2456" s="3">
        <f t="shared" si="9"/>
        <v>0</v>
      </c>
      <c r="D2456" s="2"/>
      <c r="E2456" s="3"/>
      <c r="G2456" s="2"/>
      <c r="H2456" s="4"/>
      <c r="I2456" s="1"/>
      <c r="J2456" s="1"/>
      <c r="K2456" s="1"/>
    </row>
    <row r="2457" spans="3:11" ht="15.75" customHeight="1" x14ac:dyDescent="0.2">
      <c r="C2457" s="3">
        <f t="shared" si="9"/>
        <v>0</v>
      </c>
      <c r="D2457" s="2"/>
      <c r="E2457" s="3"/>
      <c r="G2457" s="2"/>
      <c r="H2457" s="4"/>
      <c r="I2457" s="1"/>
      <c r="J2457" s="1"/>
      <c r="K2457" s="1"/>
    </row>
    <row r="2458" spans="3:11" ht="15.75" customHeight="1" x14ac:dyDescent="0.2">
      <c r="C2458" s="3">
        <f t="shared" si="9"/>
        <v>0</v>
      </c>
      <c r="D2458" s="2"/>
      <c r="E2458" s="3"/>
      <c r="G2458" s="2"/>
      <c r="H2458" s="4"/>
      <c r="I2458" s="1"/>
      <c r="J2458" s="1"/>
      <c r="K2458" s="1"/>
    </row>
    <row r="2459" spans="3:11" ht="15.75" customHeight="1" x14ac:dyDescent="0.2">
      <c r="C2459" s="3">
        <f t="shared" si="9"/>
        <v>0</v>
      </c>
      <c r="D2459" s="2"/>
      <c r="E2459" s="3"/>
      <c r="G2459" s="2"/>
      <c r="H2459" s="4"/>
      <c r="I2459" s="1"/>
      <c r="J2459" s="1"/>
      <c r="K2459" s="1"/>
    </row>
    <row r="2460" spans="3:11" ht="15.75" customHeight="1" x14ac:dyDescent="0.2">
      <c r="C2460" s="3">
        <f t="shared" si="9"/>
        <v>0</v>
      </c>
      <c r="D2460" s="2"/>
      <c r="E2460" s="3"/>
      <c r="G2460" s="2"/>
      <c r="H2460" s="4"/>
      <c r="I2460" s="1"/>
      <c r="J2460" s="1"/>
      <c r="K2460" s="1"/>
    </row>
    <row r="2461" spans="3:11" ht="15.75" customHeight="1" x14ac:dyDescent="0.2">
      <c r="C2461" s="3">
        <f t="shared" si="9"/>
        <v>0</v>
      </c>
      <c r="D2461" s="2"/>
      <c r="E2461" s="3"/>
      <c r="G2461" s="2"/>
      <c r="H2461" s="4"/>
      <c r="I2461" s="1"/>
      <c r="J2461" s="1"/>
      <c r="K2461" s="1"/>
    </row>
    <row r="2462" spans="3:11" ht="15.75" customHeight="1" x14ac:dyDescent="0.2">
      <c r="C2462" s="3">
        <f t="shared" si="9"/>
        <v>0</v>
      </c>
      <c r="D2462" s="2"/>
      <c r="E2462" s="3"/>
      <c r="G2462" s="2"/>
      <c r="H2462" s="4"/>
      <c r="I2462" s="1"/>
      <c r="J2462" s="1"/>
      <c r="K2462" s="1"/>
    </row>
    <row r="2463" spans="3:11" ht="15.75" customHeight="1" x14ac:dyDescent="0.2">
      <c r="C2463" s="3">
        <f t="shared" si="9"/>
        <v>0</v>
      </c>
      <c r="D2463" s="2"/>
      <c r="E2463" s="3"/>
      <c r="G2463" s="2"/>
      <c r="H2463" s="4"/>
      <c r="I2463" s="1"/>
      <c r="J2463" s="1"/>
      <c r="K2463" s="1"/>
    </row>
    <row r="2464" spans="3:11" ht="15.75" customHeight="1" x14ac:dyDescent="0.2">
      <c r="C2464" s="3">
        <f t="shared" si="9"/>
        <v>0</v>
      </c>
      <c r="D2464" s="2"/>
      <c r="E2464" s="3"/>
      <c r="G2464" s="2"/>
      <c r="H2464" s="4"/>
      <c r="I2464" s="1"/>
      <c r="J2464" s="1"/>
      <c r="K2464" s="1"/>
    </row>
    <row r="2465" spans="3:11" ht="15.75" customHeight="1" x14ac:dyDescent="0.2">
      <c r="C2465" s="3">
        <f t="shared" si="9"/>
        <v>0</v>
      </c>
      <c r="D2465" s="2"/>
      <c r="E2465" s="3"/>
      <c r="G2465" s="2"/>
      <c r="H2465" s="4"/>
      <c r="I2465" s="1"/>
      <c r="J2465" s="1"/>
      <c r="K2465" s="1"/>
    </row>
    <row r="2466" spans="3:11" ht="15.75" customHeight="1" x14ac:dyDescent="0.2">
      <c r="C2466" s="3">
        <f t="shared" si="9"/>
        <v>0</v>
      </c>
      <c r="D2466" s="2"/>
      <c r="E2466" s="3"/>
      <c r="G2466" s="2"/>
      <c r="H2466" s="4"/>
      <c r="I2466" s="1"/>
      <c r="J2466" s="1"/>
      <c r="K2466" s="1"/>
    </row>
    <row r="2467" spans="3:11" ht="15.75" customHeight="1" x14ac:dyDescent="0.2">
      <c r="C2467" s="3">
        <f t="shared" si="9"/>
        <v>0</v>
      </c>
      <c r="D2467" s="2"/>
      <c r="E2467" s="3"/>
      <c r="G2467" s="2"/>
      <c r="H2467" s="4"/>
      <c r="I2467" s="1"/>
      <c r="J2467" s="1"/>
      <c r="K2467" s="1"/>
    </row>
    <row r="2468" spans="3:11" ht="15.75" customHeight="1" x14ac:dyDescent="0.2">
      <c r="C2468" s="3">
        <f t="shared" si="9"/>
        <v>0</v>
      </c>
      <c r="D2468" s="2"/>
      <c r="E2468" s="3"/>
      <c r="G2468" s="2"/>
      <c r="H2468" s="4"/>
      <c r="I2468" s="1"/>
      <c r="J2468" s="1"/>
      <c r="K2468" s="1"/>
    </row>
    <row r="2469" spans="3:11" ht="15.75" customHeight="1" x14ac:dyDescent="0.2">
      <c r="C2469" s="3">
        <f t="shared" si="9"/>
        <v>0</v>
      </c>
      <c r="D2469" s="2"/>
      <c r="E2469" s="3"/>
      <c r="G2469" s="2"/>
      <c r="H2469" s="4"/>
      <c r="I2469" s="1"/>
      <c r="J2469" s="1"/>
      <c r="K2469" s="1"/>
    </row>
    <row r="2470" spans="3:11" ht="15.75" customHeight="1" x14ac:dyDescent="0.2">
      <c r="C2470" s="3">
        <f t="shared" si="9"/>
        <v>0</v>
      </c>
      <c r="D2470" s="2"/>
      <c r="E2470" s="3"/>
      <c r="G2470" s="2"/>
      <c r="H2470" s="4"/>
      <c r="I2470" s="1"/>
      <c r="J2470" s="1"/>
      <c r="K2470" s="1"/>
    </row>
    <row r="2471" spans="3:11" ht="15.75" customHeight="1" x14ac:dyDescent="0.2">
      <c r="C2471" s="3">
        <f t="shared" si="9"/>
        <v>0</v>
      </c>
      <c r="D2471" s="2"/>
      <c r="E2471" s="3"/>
      <c r="G2471" s="2"/>
      <c r="H2471" s="4"/>
      <c r="I2471" s="1"/>
      <c r="J2471" s="1"/>
      <c r="K2471" s="1"/>
    </row>
    <row r="2472" spans="3:11" ht="15.75" customHeight="1" x14ac:dyDescent="0.2">
      <c r="C2472" s="3">
        <f t="shared" si="9"/>
        <v>0</v>
      </c>
      <c r="D2472" s="2"/>
      <c r="E2472" s="3"/>
      <c r="G2472" s="2"/>
      <c r="H2472" s="4"/>
      <c r="I2472" s="1"/>
      <c r="J2472" s="1"/>
      <c r="K2472" s="1"/>
    </row>
    <row r="2473" spans="3:11" ht="15.75" customHeight="1" x14ac:dyDescent="0.2">
      <c r="C2473" s="3">
        <f t="shared" si="9"/>
        <v>0</v>
      </c>
      <c r="D2473" s="2"/>
      <c r="E2473" s="3"/>
      <c r="G2473" s="2"/>
      <c r="H2473" s="4"/>
      <c r="I2473" s="1"/>
      <c r="J2473" s="1"/>
      <c r="K2473" s="1"/>
    </row>
    <row r="2474" spans="3:11" ht="15.75" customHeight="1" x14ac:dyDescent="0.2">
      <c r="C2474" s="3">
        <f t="shared" si="9"/>
        <v>0</v>
      </c>
      <c r="D2474" s="2"/>
      <c r="E2474" s="3"/>
      <c r="G2474" s="2"/>
      <c r="H2474" s="4"/>
      <c r="I2474" s="1"/>
      <c r="J2474" s="1"/>
      <c r="K2474" s="1"/>
    </row>
    <row r="2475" spans="3:11" ht="15.75" customHeight="1" x14ac:dyDescent="0.2">
      <c r="C2475" s="3">
        <f t="shared" si="9"/>
        <v>0</v>
      </c>
      <c r="D2475" s="2"/>
      <c r="E2475" s="3"/>
      <c r="G2475" s="2"/>
      <c r="H2475" s="4"/>
      <c r="I2475" s="1"/>
      <c r="J2475" s="1"/>
      <c r="K2475" s="1"/>
    </row>
    <row r="2476" spans="3:11" ht="15.75" customHeight="1" x14ac:dyDescent="0.2">
      <c r="C2476" s="3">
        <f t="shared" si="9"/>
        <v>0</v>
      </c>
      <c r="D2476" s="2"/>
      <c r="E2476" s="3"/>
      <c r="G2476" s="2"/>
      <c r="H2476" s="4"/>
      <c r="I2476" s="1"/>
      <c r="J2476" s="1"/>
      <c r="K2476" s="1"/>
    </row>
    <row r="2477" spans="3:11" ht="15.75" customHeight="1" x14ac:dyDescent="0.2">
      <c r="C2477" s="3">
        <f t="shared" si="9"/>
        <v>0</v>
      </c>
      <c r="D2477" s="2"/>
      <c r="E2477" s="3"/>
      <c r="G2477" s="2"/>
      <c r="H2477" s="4"/>
      <c r="I2477" s="1"/>
      <c r="J2477" s="1"/>
      <c r="K2477" s="1"/>
    </row>
    <row r="2478" spans="3:11" ht="15.75" customHeight="1" x14ac:dyDescent="0.2">
      <c r="C2478" s="3">
        <f t="shared" si="9"/>
        <v>0</v>
      </c>
      <c r="D2478" s="2"/>
      <c r="E2478" s="3"/>
      <c r="G2478" s="2"/>
      <c r="H2478" s="4"/>
      <c r="I2478" s="1"/>
      <c r="J2478" s="1"/>
      <c r="K2478" s="1"/>
    </row>
    <row r="2479" spans="3:11" ht="15.75" customHeight="1" x14ac:dyDescent="0.2">
      <c r="C2479" s="3">
        <f t="shared" si="9"/>
        <v>0</v>
      </c>
      <c r="D2479" s="2"/>
      <c r="E2479" s="3"/>
      <c r="G2479" s="2"/>
      <c r="H2479" s="4"/>
      <c r="I2479" s="1"/>
      <c r="J2479" s="1"/>
      <c r="K2479" s="1"/>
    </row>
    <row r="2480" spans="3:11" ht="15.75" customHeight="1" x14ac:dyDescent="0.2">
      <c r="C2480" s="3">
        <f t="shared" si="9"/>
        <v>0</v>
      </c>
      <c r="D2480" s="2"/>
      <c r="E2480" s="3"/>
      <c r="G2480" s="2"/>
      <c r="H2480" s="4"/>
      <c r="I2480" s="1"/>
      <c r="J2480" s="1"/>
      <c r="K2480" s="1"/>
    </row>
    <row r="2481" spans="3:11" ht="15.75" customHeight="1" x14ac:dyDescent="0.2">
      <c r="C2481" s="3">
        <f t="shared" si="9"/>
        <v>0</v>
      </c>
      <c r="D2481" s="2"/>
      <c r="E2481" s="3"/>
      <c r="G2481" s="2"/>
      <c r="H2481" s="4"/>
      <c r="I2481" s="1"/>
      <c r="J2481" s="1"/>
      <c r="K2481" s="1"/>
    </row>
    <row r="2482" spans="3:11" ht="15.75" customHeight="1" x14ac:dyDescent="0.2">
      <c r="C2482" s="3">
        <f t="shared" si="9"/>
        <v>0</v>
      </c>
      <c r="D2482" s="2"/>
      <c r="E2482" s="3"/>
      <c r="G2482" s="2"/>
      <c r="H2482" s="4"/>
      <c r="I2482" s="1"/>
      <c r="J2482" s="1"/>
      <c r="K2482" s="1"/>
    </row>
    <row r="2483" spans="3:11" ht="15.75" customHeight="1" x14ac:dyDescent="0.2">
      <c r="C2483" s="3">
        <f t="shared" si="9"/>
        <v>0</v>
      </c>
      <c r="D2483" s="2"/>
      <c r="E2483" s="3"/>
      <c r="G2483" s="2"/>
      <c r="H2483" s="4"/>
      <c r="I2483" s="1"/>
      <c r="J2483" s="1"/>
      <c r="K2483" s="1"/>
    </row>
    <row r="2484" spans="3:11" ht="15.75" customHeight="1" x14ac:dyDescent="0.2">
      <c r="C2484" s="3">
        <f t="shared" si="9"/>
        <v>0</v>
      </c>
      <c r="D2484" s="2"/>
      <c r="E2484" s="3"/>
      <c r="G2484" s="2"/>
      <c r="H2484" s="4"/>
      <c r="I2484" s="1"/>
      <c r="J2484" s="1"/>
      <c r="K2484" s="1"/>
    </row>
    <row r="2485" spans="3:11" ht="15.75" customHeight="1" x14ac:dyDescent="0.2">
      <c r="C2485" s="3">
        <f t="shared" si="9"/>
        <v>0</v>
      </c>
      <c r="D2485" s="2"/>
      <c r="E2485" s="3"/>
      <c r="G2485" s="2"/>
      <c r="H2485" s="4"/>
      <c r="I2485" s="1"/>
      <c r="J2485" s="1"/>
      <c r="K2485" s="1"/>
    </row>
    <row r="2486" spans="3:11" ht="15.75" customHeight="1" x14ac:dyDescent="0.2">
      <c r="C2486" s="3">
        <f t="shared" si="9"/>
        <v>0</v>
      </c>
      <c r="D2486" s="2"/>
      <c r="E2486" s="3"/>
      <c r="G2486" s="2"/>
      <c r="H2486" s="4"/>
      <c r="I2486" s="1"/>
      <c r="J2486" s="1"/>
      <c r="K2486" s="1"/>
    </row>
    <row r="2487" spans="3:11" ht="15.75" customHeight="1" x14ac:dyDescent="0.2">
      <c r="C2487" s="3">
        <f t="shared" si="9"/>
        <v>0</v>
      </c>
      <c r="D2487" s="2"/>
      <c r="E2487" s="3"/>
      <c r="G2487" s="2"/>
      <c r="H2487" s="4"/>
      <c r="I2487" s="1"/>
      <c r="J2487" s="1"/>
      <c r="K2487" s="1"/>
    </row>
    <row r="2488" spans="3:11" ht="15.75" customHeight="1" x14ac:dyDescent="0.2">
      <c r="C2488" s="3">
        <f t="shared" si="9"/>
        <v>0</v>
      </c>
      <c r="D2488" s="2"/>
      <c r="E2488" s="3"/>
      <c r="G2488" s="2"/>
      <c r="H2488" s="4"/>
      <c r="I2488" s="1"/>
      <c r="J2488" s="1"/>
      <c r="K2488" s="1"/>
    </row>
    <row r="2489" spans="3:11" ht="15.75" customHeight="1" x14ac:dyDescent="0.2">
      <c r="C2489" s="3">
        <f t="shared" si="9"/>
        <v>0</v>
      </c>
      <c r="D2489" s="2"/>
      <c r="E2489" s="3"/>
      <c r="G2489" s="2"/>
      <c r="H2489" s="4"/>
      <c r="I2489" s="1"/>
      <c r="J2489" s="1"/>
      <c r="K2489" s="1"/>
    </row>
    <row r="2490" spans="3:11" ht="15.75" customHeight="1" x14ac:dyDescent="0.2">
      <c r="C2490" s="3">
        <f t="shared" si="9"/>
        <v>0</v>
      </c>
      <c r="D2490" s="2"/>
      <c r="E2490" s="3"/>
      <c r="G2490" s="2"/>
      <c r="H2490" s="4"/>
      <c r="I2490" s="1"/>
      <c r="J2490" s="1"/>
      <c r="K2490" s="1"/>
    </row>
    <row r="2491" spans="3:11" ht="15.75" customHeight="1" x14ac:dyDescent="0.2">
      <c r="C2491" s="3">
        <f t="shared" si="9"/>
        <v>0</v>
      </c>
      <c r="D2491" s="2"/>
      <c r="E2491" s="3"/>
      <c r="G2491" s="2"/>
      <c r="H2491" s="4"/>
      <c r="I2491" s="1"/>
      <c r="J2491" s="1"/>
      <c r="K2491" s="1"/>
    </row>
    <row r="2492" spans="3:11" ht="15.75" customHeight="1" x14ac:dyDescent="0.2">
      <c r="C2492" s="3">
        <f t="shared" si="9"/>
        <v>0</v>
      </c>
      <c r="D2492" s="2"/>
      <c r="E2492" s="3"/>
      <c r="G2492" s="2"/>
      <c r="H2492" s="4"/>
      <c r="I2492" s="1"/>
      <c r="J2492" s="1"/>
      <c r="K2492" s="1"/>
    </row>
    <row r="2493" spans="3:11" ht="15.75" customHeight="1" x14ac:dyDescent="0.2">
      <c r="C2493" s="3">
        <f t="shared" si="9"/>
        <v>0</v>
      </c>
      <c r="D2493" s="2"/>
      <c r="E2493" s="3"/>
      <c r="G2493" s="2"/>
      <c r="H2493" s="4"/>
      <c r="I2493" s="1"/>
      <c r="J2493" s="1"/>
      <c r="K2493" s="1"/>
    </row>
    <row r="2494" spans="3:11" ht="15.75" customHeight="1" x14ac:dyDescent="0.2">
      <c r="C2494" s="3">
        <f t="shared" si="9"/>
        <v>0</v>
      </c>
      <c r="D2494" s="2"/>
      <c r="E2494" s="3"/>
      <c r="G2494" s="2"/>
      <c r="H2494" s="4"/>
      <c r="I2494" s="1"/>
      <c r="J2494" s="1"/>
      <c r="K2494" s="1"/>
    </row>
    <row r="2495" spans="3:11" ht="15.75" customHeight="1" x14ac:dyDescent="0.2">
      <c r="C2495" s="3">
        <f t="shared" si="9"/>
        <v>0</v>
      </c>
      <c r="D2495" s="2"/>
      <c r="E2495" s="3"/>
      <c r="G2495" s="2"/>
      <c r="H2495" s="4"/>
      <c r="I2495" s="1"/>
      <c r="J2495" s="1"/>
      <c r="K2495" s="1"/>
    </row>
    <row r="2496" spans="3:11" ht="15.75" customHeight="1" x14ac:dyDescent="0.2">
      <c r="C2496" s="3">
        <f t="shared" si="9"/>
        <v>0</v>
      </c>
      <c r="D2496" s="2"/>
      <c r="E2496" s="3"/>
      <c r="G2496" s="2"/>
      <c r="H2496" s="4"/>
      <c r="I2496" s="1"/>
      <c r="J2496" s="1"/>
      <c r="K2496" s="1"/>
    </row>
    <row r="2497" spans="3:11" ht="15.75" customHeight="1" x14ac:dyDescent="0.2">
      <c r="C2497" s="3">
        <f t="shared" si="9"/>
        <v>0</v>
      </c>
      <c r="D2497" s="2"/>
      <c r="E2497" s="3"/>
      <c r="G2497" s="2"/>
      <c r="H2497" s="4"/>
      <c r="I2497" s="1"/>
      <c r="J2497" s="1"/>
      <c r="K2497" s="1"/>
    </row>
    <row r="2498" spans="3:11" ht="15.75" customHeight="1" x14ac:dyDescent="0.2">
      <c r="C2498" s="3">
        <f t="shared" si="9"/>
        <v>0</v>
      </c>
      <c r="D2498" s="2"/>
      <c r="E2498" s="3"/>
      <c r="G2498" s="2"/>
      <c r="H2498" s="4"/>
      <c r="I2498" s="1"/>
      <c r="J2498" s="1"/>
      <c r="K2498" s="1"/>
    </row>
    <row r="2499" spans="3:11" ht="15.75" customHeight="1" x14ac:dyDescent="0.2">
      <c r="C2499" s="3">
        <f t="shared" si="9"/>
        <v>0</v>
      </c>
      <c r="D2499" s="2"/>
      <c r="E2499" s="3"/>
      <c r="G2499" s="2"/>
      <c r="H2499" s="4"/>
      <c r="I2499" s="1"/>
      <c r="J2499" s="1"/>
      <c r="K2499" s="1"/>
    </row>
    <row r="2500" spans="3:11" ht="15.75" customHeight="1" x14ac:dyDescent="0.2">
      <c r="C2500" s="3">
        <f t="shared" si="9"/>
        <v>0</v>
      </c>
      <c r="D2500" s="2"/>
      <c r="E2500" s="3"/>
      <c r="G2500" s="2"/>
      <c r="H2500" s="4"/>
      <c r="I2500" s="1"/>
      <c r="J2500" s="1"/>
      <c r="K2500" s="1"/>
    </row>
    <row r="2501" spans="3:11" ht="15.75" customHeight="1" x14ac:dyDescent="0.2">
      <c r="C2501" s="3">
        <f t="shared" si="9"/>
        <v>0</v>
      </c>
      <c r="D2501" s="2"/>
      <c r="E2501" s="3"/>
      <c r="G2501" s="2"/>
      <c r="H2501" s="4"/>
      <c r="I2501" s="1"/>
      <c r="J2501" s="1"/>
      <c r="K2501" s="1"/>
    </row>
    <row r="2502" spans="3:11" ht="15.75" customHeight="1" x14ac:dyDescent="0.2">
      <c r="C2502" s="3">
        <f t="shared" si="9"/>
        <v>0</v>
      </c>
      <c r="D2502" s="2"/>
      <c r="E2502" s="3"/>
      <c r="G2502" s="2"/>
      <c r="H2502" s="4"/>
      <c r="I2502" s="1"/>
      <c r="J2502" s="1"/>
      <c r="K2502" s="1"/>
    </row>
    <row r="2503" spans="3:11" ht="15.75" customHeight="1" x14ac:dyDescent="0.2">
      <c r="C2503" s="3">
        <f t="shared" si="9"/>
        <v>0</v>
      </c>
      <c r="D2503" s="2"/>
      <c r="E2503" s="3"/>
      <c r="G2503" s="2"/>
      <c r="H2503" s="4"/>
      <c r="I2503" s="1"/>
      <c r="J2503" s="1"/>
      <c r="K2503" s="1"/>
    </row>
    <row r="2504" spans="3:11" ht="15.75" customHeight="1" x14ac:dyDescent="0.2">
      <c r="C2504" s="3">
        <f t="shared" si="9"/>
        <v>0</v>
      </c>
      <c r="D2504" s="2"/>
      <c r="E2504" s="3"/>
      <c r="G2504" s="2"/>
      <c r="H2504" s="4"/>
      <c r="I2504" s="1"/>
      <c r="J2504" s="1"/>
      <c r="K2504" s="1"/>
    </row>
    <row r="2505" spans="3:11" ht="15.75" customHeight="1" x14ac:dyDescent="0.2">
      <c r="C2505" s="3">
        <f t="shared" si="9"/>
        <v>0</v>
      </c>
      <c r="D2505" s="2"/>
      <c r="E2505" s="3"/>
      <c r="G2505" s="2"/>
      <c r="H2505" s="4"/>
      <c r="I2505" s="1"/>
      <c r="J2505" s="1"/>
      <c r="K2505" s="1"/>
    </row>
    <row r="2506" spans="3:11" ht="15.75" customHeight="1" x14ac:dyDescent="0.2">
      <c r="C2506" s="3">
        <f t="shared" si="9"/>
        <v>0</v>
      </c>
      <c r="D2506" s="2"/>
      <c r="E2506" s="3"/>
      <c r="G2506" s="2"/>
      <c r="H2506" s="4"/>
      <c r="I2506" s="1"/>
      <c r="J2506" s="1"/>
      <c r="K2506" s="1"/>
    </row>
    <row r="2507" spans="3:11" ht="15.75" customHeight="1" x14ac:dyDescent="0.2">
      <c r="C2507" s="3">
        <f t="shared" si="9"/>
        <v>0</v>
      </c>
      <c r="D2507" s="2"/>
      <c r="E2507" s="3"/>
      <c r="G2507" s="2"/>
      <c r="H2507" s="4"/>
      <c r="I2507" s="1"/>
      <c r="J2507" s="1"/>
      <c r="K2507" s="1"/>
    </row>
    <row r="2508" spans="3:11" ht="15.75" customHeight="1" x14ac:dyDescent="0.2">
      <c r="C2508" s="3">
        <f t="shared" si="9"/>
        <v>0</v>
      </c>
      <c r="D2508" s="2"/>
      <c r="E2508" s="3"/>
      <c r="G2508" s="2"/>
      <c r="H2508" s="4"/>
      <c r="I2508" s="1"/>
      <c r="J2508" s="1"/>
      <c r="K2508" s="1"/>
    </row>
    <row r="2509" spans="3:11" ht="15.75" customHeight="1" x14ac:dyDescent="0.2">
      <c r="C2509" s="3">
        <f t="shared" si="9"/>
        <v>0</v>
      </c>
      <c r="D2509" s="2"/>
      <c r="E2509" s="3"/>
      <c r="G2509" s="2"/>
      <c r="H2509" s="4"/>
      <c r="I2509" s="1"/>
      <c r="J2509" s="1"/>
      <c r="K2509" s="1"/>
    </row>
    <row r="2510" spans="3:11" ht="15.75" customHeight="1" x14ac:dyDescent="0.2">
      <c r="C2510" s="3">
        <f t="shared" si="9"/>
        <v>0</v>
      </c>
      <c r="D2510" s="2"/>
      <c r="E2510" s="3"/>
      <c r="G2510" s="2"/>
      <c r="H2510" s="4"/>
      <c r="I2510" s="1"/>
      <c r="J2510" s="1"/>
      <c r="K2510" s="1"/>
    </row>
    <row r="2511" spans="3:11" ht="15.75" customHeight="1" x14ac:dyDescent="0.2">
      <c r="C2511" s="3">
        <f t="shared" si="9"/>
        <v>0</v>
      </c>
      <c r="D2511" s="2"/>
      <c r="E2511" s="3"/>
      <c r="G2511" s="2"/>
      <c r="H2511" s="4"/>
      <c r="I2511" s="1"/>
      <c r="J2511" s="1"/>
      <c r="K2511" s="1"/>
    </row>
    <row r="2512" spans="3:11" ht="15.75" customHeight="1" x14ac:dyDescent="0.2">
      <c r="C2512" s="3">
        <f t="shared" si="9"/>
        <v>0</v>
      </c>
      <c r="D2512" s="2"/>
      <c r="E2512" s="3"/>
      <c r="G2512" s="2"/>
      <c r="H2512" s="4"/>
      <c r="I2512" s="1"/>
      <c r="J2512" s="1"/>
      <c r="K2512" s="1"/>
    </row>
    <row r="2513" spans="3:11" ht="15.75" customHeight="1" x14ac:dyDescent="0.2">
      <c r="C2513" s="3">
        <f t="shared" si="9"/>
        <v>0</v>
      </c>
      <c r="D2513" s="2"/>
      <c r="E2513" s="3"/>
      <c r="G2513" s="2"/>
      <c r="H2513" s="4"/>
      <c r="I2513" s="1"/>
      <c r="J2513" s="1"/>
      <c r="K2513" s="1"/>
    </row>
    <row r="2514" spans="3:11" ht="15.75" customHeight="1" x14ac:dyDescent="0.2">
      <c r="C2514" s="3">
        <f t="shared" si="9"/>
        <v>0</v>
      </c>
      <c r="D2514" s="2"/>
      <c r="E2514" s="3"/>
      <c r="G2514" s="2"/>
      <c r="H2514" s="4"/>
      <c r="I2514" s="1"/>
      <c r="J2514" s="1"/>
      <c r="K2514" s="1"/>
    </row>
    <row r="2515" spans="3:11" ht="15.75" customHeight="1" x14ac:dyDescent="0.2">
      <c r="C2515" s="3">
        <f t="shared" si="9"/>
        <v>0</v>
      </c>
      <c r="D2515" s="2"/>
      <c r="E2515" s="3"/>
      <c r="G2515" s="2"/>
      <c r="H2515" s="4"/>
      <c r="I2515" s="1"/>
      <c r="J2515" s="1"/>
      <c r="K2515" s="1"/>
    </row>
    <row r="2516" spans="3:11" ht="15.75" customHeight="1" x14ac:dyDescent="0.2">
      <c r="C2516" s="3">
        <f t="shared" si="9"/>
        <v>0</v>
      </c>
      <c r="D2516" s="2"/>
      <c r="E2516" s="3"/>
      <c r="G2516" s="2"/>
      <c r="H2516" s="4"/>
      <c r="I2516" s="1"/>
      <c r="J2516" s="1"/>
      <c r="K2516" s="1"/>
    </row>
    <row r="2517" spans="3:11" ht="15.75" customHeight="1" x14ac:dyDescent="0.2">
      <c r="C2517" s="3">
        <f t="shared" si="9"/>
        <v>0</v>
      </c>
      <c r="D2517" s="2"/>
      <c r="E2517" s="3"/>
      <c r="G2517" s="2"/>
      <c r="H2517" s="4"/>
      <c r="I2517" s="1"/>
      <c r="J2517" s="1"/>
      <c r="K2517" s="1"/>
    </row>
    <row r="2518" spans="3:11" ht="15.75" customHeight="1" x14ac:dyDescent="0.2">
      <c r="C2518" s="3">
        <f t="shared" si="9"/>
        <v>0</v>
      </c>
      <c r="D2518" s="2"/>
      <c r="E2518" s="3"/>
      <c r="G2518" s="2"/>
      <c r="H2518" s="4"/>
      <c r="I2518" s="1"/>
      <c r="J2518" s="1"/>
      <c r="K2518" s="1"/>
    </row>
    <row r="2519" spans="3:11" ht="15.75" customHeight="1" x14ac:dyDescent="0.2">
      <c r="C2519" s="3">
        <f t="shared" si="9"/>
        <v>0</v>
      </c>
      <c r="D2519" s="2"/>
      <c r="E2519" s="3"/>
      <c r="G2519" s="2"/>
      <c r="H2519" s="4"/>
      <c r="I2519" s="1"/>
      <c r="J2519" s="1"/>
      <c r="K2519" s="1"/>
    </row>
    <row r="2520" spans="3:11" ht="15.75" customHeight="1" x14ac:dyDescent="0.2">
      <c r="C2520" s="3">
        <f t="shared" si="9"/>
        <v>0</v>
      </c>
      <c r="D2520" s="2"/>
      <c r="E2520" s="3"/>
      <c r="G2520" s="2"/>
      <c r="H2520" s="4"/>
      <c r="I2520" s="1"/>
      <c r="J2520" s="1"/>
      <c r="K2520" s="1"/>
    </row>
    <row r="2521" spans="3:11" ht="15.75" customHeight="1" x14ac:dyDescent="0.2">
      <c r="C2521" s="3">
        <f t="shared" si="9"/>
        <v>0</v>
      </c>
      <c r="D2521" s="2"/>
      <c r="E2521" s="3"/>
      <c r="G2521" s="2"/>
      <c r="H2521" s="4"/>
      <c r="I2521" s="1"/>
      <c r="J2521" s="1"/>
      <c r="K2521" s="1"/>
    </row>
    <row r="2522" spans="3:11" ht="15.75" customHeight="1" x14ac:dyDescent="0.2">
      <c r="C2522" s="3">
        <f t="shared" si="9"/>
        <v>0</v>
      </c>
      <c r="D2522" s="2"/>
      <c r="E2522" s="3"/>
      <c r="G2522" s="2"/>
      <c r="H2522" s="4"/>
      <c r="I2522" s="1"/>
      <c r="J2522" s="1"/>
      <c r="K2522" s="1"/>
    </row>
    <row r="2523" spans="3:11" ht="15.75" customHeight="1" x14ac:dyDescent="0.2">
      <c r="C2523" s="3">
        <f t="shared" si="9"/>
        <v>0</v>
      </c>
      <c r="D2523" s="2"/>
      <c r="E2523" s="3"/>
      <c r="G2523" s="2"/>
      <c r="H2523" s="4"/>
      <c r="I2523" s="1"/>
      <c r="J2523" s="1"/>
      <c r="K2523" s="1"/>
    </row>
    <row r="2524" spans="3:11" ht="15.75" customHeight="1" x14ac:dyDescent="0.2">
      <c r="C2524" s="3">
        <f t="shared" si="9"/>
        <v>0</v>
      </c>
      <c r="D2524" s="2"/>
      <c r="E2524" s="3"/>
      <c r="G2524" s="2"/>
      <c r="H2524" s="4"/>
      <c r="I2524" s="1"/>
      <c r="J2524" s="1"/>
      <c r="K2524" s="1"/>
    </row>
    <row r="2525" spans="3:11" ht="15.75" customHeight="1" x14ac:dyDescent="0.2">
      <c r="C2525" s="3">
        <f t="shared" si="9"/>
        <v>0</v>
      </c>
      <c r="D2525" s="2"/>
      <c r="E2525" s="3"/>
      <c r="G2525" s="2"/>
      <c r="H2525" s="4"/>
      <c r="I2525" s="1"/>
      <c r="J2525" s="1"/>
      <c r="K2525" s="1"/>
    </row>
    <row r="2526" spans="3:11" ht="15.75" customHeight="1" x14ac:dyDescent="0.2">
      <c r="C2526" s="3">
        <f t="shared" si="9"/>
        <v>0</v>
      </c>
      <c r="D2526" s="2"/>
      <c r="E2526" s="3"/>
      <c r="G2526" s="2"/>
      <c r="H2526" s="4"/>
      <c r="I2526" s="1"/>
      <c r="J2526" s="1"/>
      <c r="K2526" s="1"/>
    </row>
    <row r="2527" spans="3:11" ht="15.75" customHeight="1" x14ac:dyDescent="0.2">
      <c r="C2527" s="3">
        <f t="shared" si="9"/>
        <v>0</v>
      </c>
      <c r="D2527" s="2"/>
      <c r="E2527" s="3"/>
      <c r="G2527" s="2"/>
      <c r="H2527" s="4"/>
      <c r="I2527" s="1"/>
      <c r="J2527" s="1"/>
      <c r="K2527" s="1"/>
    </row>
    <row r="2528" spans="3:11" ht="15.75" customHeight="1" x14ac:dyDescent="0.2">
      <c r="C2528" s="3">
        <f t="shared" si="9"/>
        <v>0</v>
      </c>
      <c r="D2528" s="2"/>
      <c r="E2528" s="3"/>
      <c r="G2528" s="2"/>
      <c r="H2528" s="4"/>
      <c r="I2528" s="1"/>
      <c r="J2528" s="1"/>
      <c r="K2528" s="1"/>
    </row>
    <row r="2529" spans="3:11" ht="15.75" customHeight="1" x14ac:dyDescent="0.2">
      <c r="C2529" s="3">
        <f t="shared" si="9"/>
        <v>0</v>
      </c>
      <c r="D2529" s="2"/>
      <c r="E2529" s="3"/>
      <c r="G2529" s="2"/>
      <c r="H2529" s="4"/>
      <c r="I2529" s="1"/>
      <c r="J2529" s="1"/>
      <c r="K2529" s="1"/>
    </row>
    <row r="2530" spans="3:11" ht="15.75" customHeight="1" x14ac:dyDescent="0.2">
      <c r="C2530" s="3">
        <f t="shared" si="9"/>
        <v>0</v>
      </c>
      <c r="D2530" s="2"/>
      <c r="E2530" s="3"/>
      <c r="G2530" s="2"/>
      <c r="H2530" s="4"/>
      <c r="I2530" s="1"/>
      <c r="J2530" s="1"/>
      <c r="K2530" s="1"/>
    </row>
    <row r="2531" spans="3:11" ht="15.75" customHeight="1" x14ac:dyDescent="0.2">
      <c r="C2531" s="3">
        <f t="shared" si="9"/>
        <v>0</v>
      </c>
      <c r="D2531" s="2"/>
      <c r="E2531" s="3"/>
      <c r="G2531" s="2"/>
      <c r="H2531" s="4"/>
      <c r="I2531" s="1"/>
      <c r="J2531" s="1"/>
      <c r="K2531" s="1"/>
    </row>
    <row r="2532" spans="3:11" ht="15.75" customHeight="1" x14ac:dyDescent="0.2">
      <c r="C2532" s="3">
        <f t="shared" si="9"/>
        <v>0</v>
      </c>
      <c r="D2532" s="2"/>
      <c r="E2532" s="3"/>
      <c r="G2532" s="2"/>
      <c r="H2532" s="4"/>
      <c r="I2532" s="1"/>
      <c r="J2532" s="1"/>
      <c r="K2532" s="1"/>
    </row>
    <row r="2533" spans="3:11" ht="15.75" customHeight="1" x14ac:dyDescent="0.2">
      <c r="C2533" s="3">
        <f t="shared" si="9"/>
        <v>0</v>
      </c>
      <c r="D2533" s="2"/>
      <c r="E2533" s="3"/>
      <c r="G2533" s="2"/>
      <c r="H2533" s="4"/>
      <c r="I2533" s="1"/>
      <c r="J2533" s="1"/>
      <c r="K2533" s="1"/>
    </row>
    <row r="2534" spans="3:11" ht="15.75" customHeight="1" x14ac:dyDescent="0.2">
      <c r="C2534" s="3">
        <f t="shared" si="9"/>
        <v>0</v>
      </c>
      <c r="D2534" s="2"/>
      <c r="E2534" s="3"/>
      <c r="G2534" s="2"/>
      <c r="H2534" s="4"/>
      <c r="I2534" s="1"/>
      <c r="J2534" s="1"/>
      <c r="K2534" s="1"/>
    </row>
    <row r="2535" spans="3:11" ht="15.75" customHeight="1" x14ac:dyDescent="0.2">
      <c r="C2535" s="3">
        <f t="shared" si="9"/>
        <v>0</v>
      </c>
      <c r="D2535" s="2"/>
      <c r="E2535" s="3"/>
      <c r="G2535" s="2"/>
      <c r="H2535" s="4"/>
      <c r="I2535" s="1"/>
      <c r="J2535" s="1"/>
      <c r="K2535" s="1"/>
    </row>
    <row r="2536" spans="3:11" ht="15.75" customHeight="1" x14ac:dyDescent="0.2">
      <c r="C2536" s="3">
        <f t="shared" si="9"/>
        <v>0</v>
      </c>
      <c r="D2536" s="2"/>
      <c r="E2536" s="3"/>
      <c r="G2536" s="2"/>
      <c r="H2536" s="4"/>
      <c r="I2536" s="1"/>
      <c r="J2536" s="1"/>
      <c r="K2536" s="1"/>
    </row>
    <row r="2537" spans="3:11" ht="15.75" customHeight="1" x14ac:dyDescent="0.2">
      <c r="C2537" s="3">
        <f t="shared" si="9"/>
        <v>0</v>
      </c>
      <c r="D2537" s="2"/>
      <c r="E2537" s="3"/>
      <c r="G2537" s="2"/>
      <c r="H2537" s="4"/>
      <c r="I2537" s="1"/>
      <c r="J2537" s="1"/>
      <c r="K2537" s="1"/>
    </row>
    <row r="2538" spans="3:11" ht="15.75" customHeight="1" x14ac:dyDescent="0.2">
      <c r="C2538" s="3">
        <f t="shared" si="9"/>
        <v>0</v>
      </c>
      <c r="D2538" s="2"/>
      <c r="E2538" s="3"/>
      <c r="G2538" s="2"/>
      <c r="H2538" s="4"/>
      <c r="I2538" s="1"/>
      <c r="J2538" s="1"/>
      <c r="K2538" s="1"/>
    </row>
    <row r="2539" spans="3:11" ht="15.75" customHeight="1" x14ac:dyDescent="0.2">
      <c r="C2539" s="3">
        <f t="shared" si="9"/>
        <v>0</v>
      </c>
      <c r="D2539" s="2"/>
      <c r="E2539" s="3"/>
      <c r="G2539" s="2"/>
      <c r="H2539" s="4"/>
      <c r="I2539" s="1"/>
      <c r="J2539" s="1"/>
      <c r="K2539" s="1"/>
    </row>
    <row r="2540" spans="3:11" ht="15.75" customHeight="1" x14ac:dyDescent="0.2">
      <c r="C2540" s="3">
        <f t="shared" si="9"/>
        <v>0</v>
      </c>
      <c r="D2540" s="2"/>
      <c r="E2540" s="3"/>
      <c r="G2540" s="2"/>
      <c r="H2540" s="4"/>
      <c r="I2540" s="1"/>
      <c r="J2540" s="1"/>
      <c r="K2540" s="1"/>
    </row>
    <row r="2541" spans="3:11" ht="15.75" customHeight="1" x14ac:dyDescent="0.2">
      <c r="C2541" s="3">
        <f t="shared" si="9"/>
        <v>0</v>
      </c>
      <c r="D2541" s="2"/>
      <c r="E2541" s="3"/>
      <c r="G2541" s="2"/>
      <c r="H2541" s="4"/>
      <c r="I2541" s="1"/>
      <c r="J2541" s="1"/>
      <c r="K2541" s="1"/>
    </row>
    <row r="2542" spans="3:11" ht="15.75" customHeight="1" x14ac:dyDescent="0.2">
      <c r="C2542" s="3">
        <f t="shared" si="9"/>
        <v>0</v>
      </c>
      <c r="D2542" s="2"/>
      <c r="E2542" s="3"/>
      <c r="G2542" s="2"/>
      <c r="H2542" s="4"/>
      <c r="I2542" s="1"/>
      <c r="J2542" s="1"/>
      <c r="K2542" s="1"/>
    </row>
    <row r="2543" spans="3:11" ht="15.75" customHeight="1" x14ac:dyDescent="0.2">
      <c r="C2543" s="3">
        <f t="shared" si="9"/>
        <v>0</v>
      </c>
      <c r="D2543" s="2"/>
      <c r="E2543" s="3"/>
      <c r="G2543" s="2"/>
      <c r="H2543" s="4"/>
      <c r="I2543" s="1"/>
      <c r="J2543" s="1"/>
      <c r="K2543" s="1"/>
    </row>
    <row r="2544" spans="3:11" ht="15.75" customHeight="1" x14ac:dyDescent="0.2">
      <c r="C2544" s="3">
        <f t="shared" si="9"/>
        <v>0</v>
      </c>
      <c r="D2544" s="2"/>
      <c r="E2544" s="3"/>
      <c r="G2544" s="2"/>
      <c r="H2544" s="4"/>
      <c r="I2544" s="1"/>
      <c r="J2544" s="1"/>
      <c r="K2544" s="1"/>
    </row>
    <row r="2545" spans="3:11" ht="15.75" customHeight="1" x14ac:dyDescent="0.2">
      <c r="C2545" s="3">
        <f t="shared" si="9"/>
        <v>0</v>
      </c>
      <c r="D2545" s="2"/>
      <c r="E2545" s="3"/>
      <c r="G2545" s="2"/>
      <c r="H2545" s="4"/>
      <c r="I2545" s="1"/>
      <c r="J2545" s="1"/>
      <c r="K2545" s="1"/>
    </row>
    <row r="2546" spans="3:11" ht="15.75" customHeight="1" x14ac:dyDescent="0.2">
      <c r="C2546" s="3">
        <f t="shared" si="9"/>
        <v>0</v>
      </c>
      <c r="D2546" s="2"/>
      <c r="E2546" s="3"/>
      <c r="G2546" s="2"/>
      <c r="H2546" s="4"/>
      <c r="I2546" s="1"/>
      <c r="J2546" s="1"/>
      <c r="K2546" s="1"/>
    </row>
    <row r="2547" spans="3:11" ht="15.75" customHeight="1" x14ac:dyDescent="0.2">
      <c r="C2547" s="3">
        <f t="shared" si="9"/>
        <v>0</v>
      </c>
      <c r="D2547" s="2"/>
      <c r="E2547" s="3"/>
      <c r="G2547" s="2"/>
      <c r="H2547" s="4"/>
      <c r="I2547" s="1"/>
      <c r="J2547" s="1"/>
      <c r="K2547" s="1"/>
    </row>
    <row r="2548" spans="3:11" ht="15.75" customHeight="1" x14ac:dyDescent="0.2">
      <c r="C2548" s="3">
        <f t="shared" si="9"/>
        <v>0</v>
      </c>
      <c r="D2548" s="2"/>
      <c r="E2548" s="3"/>
      <c r="G2548" s="2"/>
      <c r="H2548" s="4"/>
      <c r="I2548" s="1"/>
      <c r="J2548" s="1"/>
      <c r="K2548" s="1"/>
    </row>
    <row r="2549" spans="3:11" ht="15.75" customHeight="1" x14ac:dyDescent="0.2">
      <c r="C2549" s="3">
        <f t="shared" si="9"/>
        <v>0</v>
      </c>
      <c r="D2549" s="2"/>
      <c r="E2549" s="3"/>
      <c r="G2549" s="2"/>
      <c r="H2549" s="4"/>
      <c r="I2549" s="1"/>
      <c r="J2549" s="1"/>
      <c r="K2549" s="1"/>
    </row>
    <row r="2550" spans="3:11" ht="15.75" customHeight="1" x14ac:dyDescent="0.2">
      <c r="C2550" s="3">
        <f t="shared" si="9"/>
        <v>0</v>
      </c>
      <c r="D2550" s="2"/>
      <c r="E2550" s="3"/>
      <c r="G2550" s="2"/>
      <c r="H2550" s="4"/>
      <c r="I2550" s="1"/>
      <c r="J2550" s="1"/>
      <c r="K2550" s="1"/>
    </row>
    <row r="2551" spans="3:11" ht="15.75" customHeight="1" x14ac:dyDescent="0.2">
      <c r="C2551" s="3">
        <f t="shared" si="9"/>
        <v>0</v>
      </c>
      <c r="D2551" s="2"/>
      <c r="E2551" s="3"/>
      <c r="G2551" s="2"/>
      <c r="H2551" s="4"/>
      <c r="I2551" s="1"/>
      <c r="J2551" s="1"/>
      <c r="K2551" s="1"/>
    </row>
    <row r="2552" spans="3:11" ht="15.75" customHeight="1" x14ac:dyDescent="0.2">
      <c r="C2552" s="3">
        <f t="shared" si="9"/>
        <v>0</v>
      </c>
      <c r="D2552" s="2"/>
      <c r="E2552" s="3"/>
      <c r="G2552" s="2"/>
      <c r="H2552" s="4"/>
      <c r="I2552" s="1"/>
      <c r="J2552" s="1"/>
      <c r="K2552" s="1"/>
    </row>
    <row r="2553" spans="3:11" ht="15.75" customHeight="1" x14ac:dyDescent="0.2">
      <c r="C2553" s="3">
        <f t="shared" si="9"/>
        <v>0</v>
      </c>
      <c r="D2553" s="2"/>
      <c r="E2553" s="3"/>
      <c r="G2553" s="2"/>
      <c r="H2553" s="4"/>
      <c r="I2553" s="1"/>
      <c r="J2553" s="1"/>
      <c r="K2553" s="1"/>
    </row>
    <row r="2554" spans="3:11" ht="15.75" customHeight="1" x14ac:dyDescent="0.2">
      <c r="C2554" s="3">
        <f t="shared" si="9"/>
        <v>0</v>
      </c>
      <c r="D2554" s="2"/>
      <c r="E2554" s="3"/>
      <c r="G2554" s="2"/>
      <c r="H2554" s="4"/>
      <c r="I2554" s="1"/>
      <c r="J2554" s="1"/>
      <c r="K2554" s="1"/>
    </row>
    <row r="2555" spans="3:11" ht="15.75" customHeight="1" x14ac:dyDescent="0.2">
      <c r="C2555" s="3">
        <f t="shared" si="9"/>
        <v>0</v>
      </c>
      <c r="D2555" s="2"/>
      <c r="E2555" s="3"/>
      <c r="G2555" s="2"/>
      <c r="H2555" s="4"/>
      <c r="I2555" s="1"/>
      <c r="J2555" s="1"/>
      <c r="K2555" s="1"/>
    </row>
    <row r="2556" spans="3:11" ht="15.75" customHeight="1" x14ac:dyDescent="0.2">
      <c r="C2556" s="3">
        <f t="shared" si="9"/>
        <v>0</v>
      </c>
      <c r="D2556" s="2"/>
      <c r="E2556" s="3"/>
      <c r="G2556" s="2"/>
      <c r="H2556" s="4"/>
      <c r="I2556" s="1"/>
      <c r="J2556" s="1"/>
      <c r="K2556" s="1"/>
    </row>
    <row r="2557" spans="3:11" ht="15.75" customHeight="1" x14ac:dyDescent="0.2">
      <c r="C2557" s="3">
        <f t="shared" si="9"/>
        <v>0</v>
      </c>
      <c r="D2557" s="2"/>
      <c r="E2557" s="3"/>
      <c r="G2557" s="2"/>
      <c r="H2557" s="4"/>
      <c r="I2557" s="1"/>
      <c r="J2557" s="1"/>
      <c r="K2557" s="1"/>
    </row>
    <row r="2558" spans="3:11" ht="15.75" customHeight="1" x14ac:dyDescent="0.2">
      <c r="C2558" s="3">
        <f t="shared" si="9"/>
        <v>0</v>
      </c>
      <c r="D2558" s="2"/>
      <c r="E2558" s="3"/>
      <c r="G2558" s="2"/>
      <c r="H2558" s="4"/>
      <c r="I2558" s="1"/>
      <c r="J2558" s="1"/>
      <c r="K2558" s="1"/>
    </row>
    <row r="2559" spans="3:11" ht="15.75" customHeight="1" x14ac:dyDescent="0.2">
      <c r="C2559" s="3">
        <f t="shared" si="9"/>
        <v>0</v>
      </c>
      <c r="D2559" s="2"/>
      <c r="E2559" s="3"/>
      <c r="G2559" s="2"/>
      <c r="H2559" s="4"/>
      <c r="I2559" s="1"/>
      <c r="J2559" s="1"/>
      <c r="K2559" s="1"/>
    </row>
    <row r="2560" spans="3:11" ht="15.75" customHeight="1" x14ac:dyDescent="0.2">
      <c r="C2560" s="3">
        <f t="shared" si="9"/>
        <v>0</v>
      </c>
      <c r="D2560" s="2"/>
      <c r="E2560" s="3"/>
      <c r="G2560" s="2"/>
      <c r="H2560" s="4"/>
      <c r="I2560" s="1"/>
      <c r="J2560" s="1"/>
      <c r="K2560" s="1"/>
    </row>
    <row r="2561" spans="3:11" ht="15.75" customHeight="1" x14ac:dyDescent="0.2">
      <c r="C2561" s="3">
        <f t="shared" si="9"/>
        <v>0</v>
      </c>
      <c r="D2561" s="2"/>
      <c r="E2561" s="3"/>
      <c r="G2561" s="2"/>
      <c r="H2561" s="4"/>
      <c r="I2561" s="1"/>
      <c r="J2561" s="1"/>
      <c r="K2561" s="1"/>
    </row>
    <row r="2562" spans="3:11" ht="15.75" customHeight="1" x14ac:dyDescent="0.2">
      <c r="C2562" s="3">
        <f t="shared" si="9"/>
        <v>0</v>
      </c>
      <c r="D2562" s="2"/>
      <c r="E2562" s="3"/>
      <c r="G2562" s="2"/>
      <c r="H2562" s="4"/>
      <c r="I2562" s="1"/>
      <c r="J2562" s="1"/>
      <c r="K2562" s="1"/>
    </row>
    <row r="2563" spans="3:11" ht="15.75" customHeight="1" x14ac:dyDescent="0.2">
      <c r="C2563" s="3">
        <f t="shared" si="9"/>
        <v>0</v>
      </c>
      <c r="D2563" s="2"/>
      <c r="E2563" s="3"/>
      <c r="G2563" s="2"/>
      <c r="H2563" s="4"/>
      <c r="I2563" s="1"/>
      <c r="J2563" s="1"/>
      <c r="K2563" s="1"/>
    </row>
    <row r="2564" spans="3:11" ht="15.75" customHeight="1" x14ac:dyDescent="0.2">
      <c r="C2564" s="3">
        <f t="shared" si="9"/>
        <v>0</v>
      </c>
      <c r="D2564" s="2"/>
      <c r="E2564" s="3"/>
      <c r="G2564" s="2"/>
      <c r="H2564" s="4"/>
      <c r="I2564" s="1"/>
      <c r="J2564" s="1"/>
      <c r="K2564" s="1"/>
    </row>
    <row r="2565" spans="3:11" ht="15.75" customHeight="1" x14ac:dyDescent="0.2">
      <c r="C2565" s="3">
        <f t="shared" si="9"/>
        <v>0</v>
      </c>
      <c r="D2565" s="2"/>
      <c r="E2565" s="3"/>
      <c r="G2565" s="2"/>
      <c r="H2565" s="4"/>
      <c r="I2565" s="1"/>
      <c r="J2565" s="1"/>
      <c r="K2565" s="1"/>
    </row>
    <row r="2566" spans="3:11" ht="15.75" customHeight="1" x14ac:dyDescent="0.2">
      <c r="C2566" s="3">
        <f t="shared" si="9"/>
        <v>0</v>
      </c>
      <c r="D2566" s="2"/>
      <c r="E2566" s="3"/>
      <c r="G2566" s="2"/>
      <c r="H2566" s="4"/>
      <c r="I2566" s="1"/>
      <c r="J2566" s="1"/>
      <c r="K2566" s="1"/>
    </row>
    <row r="2567" spans="3:11" ht="15.75" customHeight="1" x14ac:dyDescent="0.2">
      <c r="C2567" s="3">
        <f t="shared" si="9"/>
        <v>0</v>
      </c>
      <c r="D2567" s="2"/>
      <c r="E2567" s="3"/>
      <c r="G2567" s="2"/>
      <c r="H2567" s="4"/>
      <c r="I2567" s="1"/>
      <c r="J2567" s="1"/>
      <c r="K2567" s="1"/>
    </row>
    <row r="2568" spans="3:11" ht="15.75" customHeight="1" x14ac:dyDescent="0.2">
      <c r="C2568" s="3">
        <f t="shared" si="9"/>
        <v>0</v>
      </c>
      <c r="D2568" s="2"/>
      <c r="E2568" s="3"/>
      <c r="G2568" s="2"/>
      <c r="H2568" s="4"/>
      <c r="I2568" s="1"/>
      <c r="J2568" s="1"/>
      <c r="K2568" s="1"/>
    </row>
    <row r="2569" spans="3:11" ht="15.75" customHeight="1" x14ac:dyDescent="0.2">
      <c r="C2569" s="3">
        <f t="shared" si="9"/>
        <v>0</v>
      </c>
      <c r="D2569" s="2"/>
      <c r="E2569" s="3"/>
      <c r="G2569" s="2"/>
      <c r="H2569" s="4"/>
      <c r="I2569" s="1"/>
      <c r="J2569" s="1"/>
      <c r="K2569" s="1"/>
    </row>
    <row r="2570" spans="3:11" ht="15.75" customHeight="1" x14ac:dyDescent="0.2">
      <c r="C2570" s="3">
        <f t="shared" si="9"/>
        <v>0</v>
      </c>
      <c r="D2570" s="2"/>
      <c r="E2570" s="3"/>
      <c r="G2570" s="2"/>
      <c r="H2570" s="4"/>
      <c r="I2570" s="1"/>
      <c r="J2570" s="1"/>
      <c r="K2570" s="1"/>
    </row>
    <row r="2571" spans="3:11" ht="15.75" customHeight="1" x14ac:dyDescent="0.2">
      <c r="C2571" s="3">
        <f t="shared" si="9"/>
        <v>0</v>
      </c>
      <c r="D2571" s="2"/>
      <c r="E2571" s="3"/>
      <c r="G2571" s="2"/>
      <c r="H2571" s="4"/>
      <c r="I2571" s="1"/>
      <c r="J2571" s="1"/>
      <c r="K2571" s="1"/>
    </row>
    <row r="2572" spans="3:11" ht="15.75" customHeight="1" x14ac:dyDescent="0.2">
      <c r="C2572" s="3">
        <f t="shared" si="9"/>
        <v>0</v>
      </c>
      <c r="D2572" s="2"/>
      <c r="E2572" s="3"/>
      <c r="G2572" s="2"/>
      <c r="H2572" s="4"/>
      <c r="I2572" s="1"/>
      <c r="J2572" s="1"/>
      <c r="K2572" s="1"/>
    </row>
    <row r="2573" spans="3:11" ht="15.75" customHeight="1" x14ac:dyDescent="0.2">
      <c r="C2573" s="3">
        <f t="shared" si="9"/>
        <v>0</v>
      </c>
      <c r="D2573" s="2"/>
      <c r="E2573" s="3"/>
      <c r="G2573" s="2"/>
      <c r="H2573" s="4"/>
      <c r="I2573" s="1"/>
      <c r="J2573" s="1"/>
      <c r="K2573" s="1"/>
    </row>
    <row r="2574" spans="3:11" ht="15.75" customHeight="1" x14ac:dyDescent="0.2">
      <c r="C2574" s="3">
        <f t="shared" si="9"/>
        <v>0</v>
      </c>
      <c r="D2574" s="2"/>
      <c r="E2574" s="3"/>
      <c r="G2574" s="2"/>
      <c r="H2574" s="4"/>
      <c r="I2574" s="1"/>
      <c r="J2574" s="1"/>
      <c r="K2574" s="1"/>
    </row>
    <row r="2575" spans="3:11" ht="15.75" customHeight="1" x14ac:dyDescent="0.2">
      <c r="C2575" s="3">
        <f t="shared" si="9"/>
        <v>0</v>
      </c>
      <c r="D2575" s="2"/>
      <c r="E2575" s="3"/>
      <c r="G2575" s="2"/>
      <c r="H2575" s="4"/>
      <c r="I2575" s="1"/>
      <c r="J2575" s="1"/>
      <c r="K2575" s="1"/>
    </row>
    <row r="2576" spans="3:11" ht="15.75" customHeight="1" x14ac:dyDescent="0.2">
      <c r="C2576" s="3">
        <f t="shared" si="9"/>
        <v>0</v>
      </c>
      <c r="D2576" s="2"/>
      <c r="E2576" s="3"/>
      <c r="G2576" s="2"/>
      <c r="H2576" s="4"/>
      <c r="I2576" s="1"/>
      <c r="J2576" s="1"/>
      <c r="K2576" s="1"/>
    </row>
    <row r="2577" spans="3:11" ht="15.75" customHeight="1" x14ac:dyDescent="0.2">
      <c r="C2577" s="3">
        <f t="shared" si="9"/>
        <v>0</v>
      </c>
      <c r="D2577" s="2"/>
      <c r="E2577" s="3"/>
      <c r="G2577" s="2"/>
      <c r="H2577" s="4"/>
      <c r="I2577" s="1"/>
      <c r="J2577" s="1"/>
      <c r="K2577" s="1"/>
    </row>
    <row r="2578" spans="3:11" ht="15.75" customHeight="1" x14ac:dyDescent="0.2">
      <c r="C2578" s="3">
        <f t="shared" si="9"/>
        <v>0</v>
      </c>
      <c r="D2578" s="2"/>
      <c r="E2578" s="3"/>
      <c r="G2578" s="2"/>
      <c r="H2578" s="4"/>
      <c r="I2578" s="1"/>
      <c r="J2578" s="1"/>
      <c r="K2578" s="1"/>
    </row>
    <row r="2579" spans="3:11" ht="15.75" customHeight="1" x14ac:dyDescent="0.2">
      <c r="C2579" s="3">
        <f t="shared" si="9"/>
        <v>0</v>
      </c>
      <c r="D2579" s="2"/>
      <c r="E2579" s="3"/>
      <c r="G2579" s="2"/>
      <c r="H2579" s="4"/>
      <c r="I2579" s="1"/>
      <c r="J2579" s="1"/>
      <c r="K2579" s="1"/>
    </row>
    <row r="2580" spans="3:11" ht="15.75" customHeight="1" x14ac:dyDescent="0.2">
      <c r="C2580" s="3">
        <f t="shared" si="9"/>
        <v>0</v>
      </c>
      <c r="D2580" s="2"/>
      <c r="E2580" s="3"/>
      <c r="G2580" s="2"/>
      <c r="H2580" s="4"/>
      <c r="I2580" s="1"/>
      <c r="J2580" s="1"/>
      <c r="K2580" s="1"/>
    </row>
    <row r="2581" spans="3:11" ht="15.75" customHeight="1" x14ac:dyDescent="0.2">
      <c r="C2581" s="3">
        <f t="shared" si="9"/>
        <v>0</v>
      </c>
      <c r="D2581" s="2"/>
      <c r="E2581" s="3"/>
      <c r="G2581" s="2"/>
      <c r="H2581" s="4"/>
      <c r="I2581" s="1"/>
      <c r="J2581" s="1"/>
      <c r="K2581" s="1"/>
    </row>
    <row r="2582" spans="3:11" ht="15.75" customHeight="1" x14ac:dyDescent="0.2">
      <c r="C2582" s="3">
        <f t="shared" si="9"/>
        <v>0</v>
      </c>
      <c r="D2582" s="2"/>
      <c r="E2582" s="3"/>
      <c r="G2582" s="2"/>
      <c r="H2582" s="4"/>
      <c r="I2582" s="1"/>
      <c r="J2582" s="1"/>
      <c r="K2582" s="1"/>
    </row>
    <row r="2583" spans="3:11" ht="15.75" customHeight="1" x14ac:dyDescent="0.2">
      <c r="C2583" s="3">
        <f t="shared" si="9"/>
        <v>0</v>
      </c>
      <c r="D2583" s="2"/>
      <c r="E2583" s="3"/>
      <c r="G2583" s="2"/>
      <c r="H2583" s="4"/>
      <c r="I2583" s="1"/>
      <c r="J2583" s="1"/>
      <c r="K2583" s="1"/>
    </row>
    <row r="2584" spans="3:11" ht="15.75" customHeight="1" x14ac:dyDescent="0.2">
      <c r="C2584" s="3">
        <f t="shared" si="9"/>
        <v>0</v>
      </c>
      <c r="D2584" s="2"/>
      <c r="E2584" s="3"/>
      <c r="G2584" s="2"/>
      <c r="H2584" s="4"/>
      <c r="I2584" s="1"/>
      <c r="J2584" s="1"/>
      <c r="K2584" s="1"/>
    </row>
    <row r="2585" spans="3:11" ht="15.75" customHeight="1" x14ac:dyDescent="0.2">
      <c r="C2585" s="3">
        <f t="shared" si="9"/>
        <v>0</v>
      </c>
      <c r="D2585" s="2"/>
      <c r="E2585" s="3"/>
      <c r="G2585" s="2"/>
      <c r="H2585" s="4"/>
      <c r="I2585" s="1"/>
      <c r="J2585" s="1"/>
      <c r="K2585" s="1"/>
    </row>
    <row r="2586" spans="3:11" ht="15.75" customHeight="1" x14ac:dyDescent="0.2">
      <c r="C2586" s="3">
        <f t="shared" si="9"/>
        <v>0</v>
      </c>
      <c r="D2586" s="2"/>
      <c r="E2586" s="3"/>
      <c r="G2586" s="2"/>
      <c r="H2586" s="4"/>
      <c r="I2586" s="1"/>
      <c r="J2586" s="1"/>
      <c r="K2586" s="1"/>
    </row>
    <row r="2587" spans="3:11" ht="15.75" customHeight="1" x14ac:dyDescent="0.2">
      <c r="C2587" s="3">
        <f t="shared" si="9"/>
        <v>0</v>
      </c>
      <c r="D2587" s="2"/>
      <c r="E2587" s="3"/>
      <c r="G2587" s="2"/>
      <c r="H2587" s="4"/>
      <c r="I2587" s="1"/>
      <c r="J2587" s="1"/>
      <c r="K2587" s="1"/>
    </row>
    <row r="2588" spans="3:11" ht="15.75" customHeight="1" x14ac:dyDescent="0.2">
      <c r="C2588" s="3">
        <f t="shared" si="9"/>
        <v>0</v>
      </c>
      <c r="D2588" s="2"/>
      <c r="E2588" s="3"/>
      <c r="G2588" s="2"/>
      <c r="H2588" s="4"/>
      <c r="I2588" s="1"/>
      <c r="J2588" s="1"/>
      <c r="K2588" s="1"/>
    </row>
    <row r="2589" spans="3:11" ht="15.75" customHeight="1" x14ac:dyDescent="0.2">
      <c r="C2589" s="3">
        <f t="shared" si="9"/>
        <v>0</v>
      </c>
      <c r="D2589" s="2"/>
      <c r="E2589" s="3"/>
      <c r="G2589" s="2"/>
      <c r="H2589" s="4"/>
      <c r="I2589" s="1"/>
      <c r="J2589" s="1"/>
      <c r="K2589" s="1"/>
    </row>
    <row r="2590" spans="3:11" ht="15.75" customHeight="1" x14ac:dyDescent="0.2">
      <c r="C2590" s="3">
        <f t="shared" si="9"/>
        <v>0</v>
      </c>
      <c r="D2590" s="2"/>
      <c r="E2590" s="3"/>
      <c r="G2590" s="2"/>
      <c r="H2590" s="4"/>
      <c r="I2590" s="1"/>
      <c r="J2590" s="1"/>
      <c r="K2590" s="1"/>
    </row>
    <row r="2591" spans="3:11" ht="15.75" customHeight="1" x14ac:dyDescent="0.2">
      <c r="C2591" s="3">
        <f t="shared" si="9"/>
        <v>0</v>
      </c>
      <c r="D2591" s="2"/>
      <c r="E2591" s="3"/>
      <c r="G2591" s="2"/>
      <c r="H2591" s="4"/>
      <c r="I2591" s="1"/>
      <c r="J2591" s="1"/>
      <c r="K2591" s="1"/>
    </row>
    <row r="2592" spans="3:11" ht="15.75" customHeight="1" x14ac:dyDescent="0.2">
      <c r="C2592" s="3">
        <f t="shared" si="9"/>
        <v>0</v>
      </c>
      <c r="D2592" s="2"/>
      <c r="E2592" s="3"/>
      <c r="G2592" s="2"/>
      <c r="H2592" s="4"/>
      <c r="I2592" s="1"/>
      <c r="J2592" s="1"/>
      <c r="K2592" s="1"/>
    </row>
    <row r="2593" spans="3:11" ht="15.75" customHeight="1" x14ac:dyDescent="0.2">
      <c r="C2593" s="3">
        <f t="shared" si="9"/>
        <v>0</v>
      </c>
      <c r="D2593" s="2"/>
      <c r="E2593" s="3"/>
      <c r="G2593" s="2"/>
      <c r="H2593" s="4"/>
      <c r="I2593" s="1"/>
      <c r="J2593" s="1"/>
      <c r="K2593" s="1"/>
    </row>
    <row r="2594" spans="3:11" ht="15.75" customHeight="1" x14ac:dyDescent="0.2">
      <c r="C2594" s="3">
        <f t="shared" si="9"/>
        <v>0</v>
      </c>
      <c r="D2594" s="2"/>
      <c r="E2594" s="3"/>
      <c r="G2594" s="2"/>
      <c r="H2594" s="4"/>
      <c r="I2594" s="1"/>
      <c r="J2594" s="1"/>
      <c r="K2594" s="1"/>
    </row>
    <row r="2595" spans="3:11" ht="15.75" customHeight="1" x14ac:dyDescent="0.2">
      <c r="C2595" s="3">
        <f t="shared" si="9"/>
        <v>0</v>
      </c>
      <c r="D2595" s="2"/>
      <c r="E2595" s="3"/>
      <c r="G2595" s="2"/>
      <c r="H2595" s="4"/>
      <c r="I2595" s="1"/>
      <c r="J2595" s="1"/>
      <c r="K2595" s="1"/>
    </row>
    <row r="2596" spans="3:11" ht="15.75" customHeight="1" x14ac:dyDescent="0.2">
      <c r="C2596" s="3">
        <f t="shared" si="9"/>
        <v>0</v>
      </c>
      <c r="D2596" s="2"/>
      <c r="E2596" s="3"/>
      <c r="G2596" s="2"/>
      <c r="H2596" s="4"/>
      <c r="I2596" s="1"/>
      <c r="J2596" s="1"/>
      <c r="K2596" s="1"/>
    </row>
    <row r="2597" spans="3:11" ht="15.75" customHeight="1" x14ac:dyDescent="0.2">
      <c r="C2597" s="3">
        <f t="shared" si="9"/>
        <v>0</v>
      </c>
      <c r="D2597" s="2"/>
      <c r="E2597" s="3"/>
      <c r="G2597" s="2"/>
      <c r="H2597" s="4"/>
      <c r="I2597" s="1"/>
      <c r="J2597" s="1"/>
      <c r="K2597" s="1"/>
    </row>
    <row r="2598" spans="3:11" ht="15.75" customHeight="1" x14ac:dyDescent="0.2">
      <c r="C2598" s="3">
        <f t="shared" si="9"/>
        <v>0</v>
      </c>
      <c r="D2598" s="2"/>
      <c r="E2598" s="3"/>
      <c r="G2598" s="2"/>
      <c r="H2598" s="4"/>
      <c r="I2598" s="1"/>
      <c r="J2598" s="1"/>
      <c r="K2598" s="1"/>
    </row>
    <row r="2599" spans="3:11" ht="15.75" customHeight="1" x14ac:dyDescent="0.2">
      <c r="C2599" s="3">
        <f t="shared" si="9"/>
        <v>0</v>
      </c>
      <c r="D2599" s="2"/>
      <c r="E2599" s="3"/>
      <c r="G2599" s="2"/>
      <c r="H2599" s="4"/>
      <c r="I2599" s="1"/>
      <c r="J2599" s="1"/>
      <c r="K2599" s="1"/>
    </row>
    <row r="2600" spans="3:11" ht="15.75" customHeight="1" x14ac:dyDescent="0.2">
      <c r="C2600" s="3">
        <f t="shared" si="9"/>
        <v>0</v>
      </c>
      <c r="D2600" s="2"/>
      <c r="E2600" s="3"/>
      <c r="G2600" s="2"/>
      <c r="H2600" s="4"/>
      <c r="I2600" s="1"/>
      <c r="J2600" s="1"/>
      <c r="K2600" s="1"/>
    </row>
    <row r="2601" spans="3:11" ht="15.75" customHeight="1" x14ac:dyDescent="0.2">
      <c r="C2601" s="3">
        <f t="shared" si="9"/>
        <v>0</v>
      </c>
      <c r="D2601" s="2"/>
      <c r="E2601" s="3"/>
      <c r="G2601" s="2"/>
      <c r="H2601" s="4"/>
      <c r="I2601" s="1"/>
      <c r="J2601" s="1"/>
      <c r="K2601" s="1"/>
    </row>
    <row r="2602" spans="3:11" ht="15.75" customHeight="1" x14ac:dyDescent="0.2">
      <c r="C2602" s="3">
        <f t="shared" si="9"/>
        <v>0</v>
      </c>
      <c r="D2602" s="2"/>
      <c r="E2602" s="3"/>
      <c r="G2602" s="2"/>
      <c r="H2602" s="4"/>
      <c r="I2602" s="1"/>
      <c r="J2602" s="1"/>
      <c r="K2602" s="1"/>
    </row>
    <row r="2603" spans="3:11" ht="15.75" customHeight="1" x14ac:dyDescent="0.2">
      <c r="C2603" s="3">
        <f t="shared" si="9"/>
        <v>0</v>
      </c>
      <c r="D2603" s="2"/>
      <c r="E2603" s="3"/>
      <c r="G2603" s="2"/>
      <c r="H2603" s="4"/>
      <c r="I2603" s="1"/>
      <c r="J2603" s="1"/>
      <c r="K2603" s="1"/>
    </row>
    <row r="2604" spans="3:11" ht="15.75" customHeight="1" x14ac:dyDescent="0.2">
      <c r="C2604" s="3">
        <f t="shared" si="9"/>
        <v>0</v>
      </c>
      <c r="D2604" s="2"/>
      <c r="E2604" s="3"/>
      <c r="G2604" s="2"/>
      <c r="H2604" s="4"/>
      <c r="I2604" s="1"/>
      <c r="J2604" s="1"/>
      <c r="K2604" s="1"/>
    </row>
    <row r="2605" spans="3:11" ht="15.75" customHeight="1" x14ac:dyDescent="0.2">
      <c r="C2605" s="3">
        <f t="shared" si="9"/>
        <v>0</v>
      </c>
      <c r="D2605" s="2"/>
      <c r="E2605" s="3"/>
      <c r="G2605" s="2"/>
      <c r="H2605" s="4"/>
      <c r="I2605" s="1"/>
      <c r="J2605" s="1"/>
      <c r="K2605" s="1"/>
    </row>
    <row r="2606" spans="3:11" ht="15.75" customHeight="1" x14ac:dyDescent="0.2">
      <c r="C2606" s="3">
        <f t="shared" si="9"/>
        <v>0</v>
      </c>
      <c r="D2606" s="2"/>
      <c r="E2606" s="3"/>
      <c r="G2606" s="2"/>
      <c r="H2606" s="4"/>
      <c r="I2606" s="1"/>
      <c r="J2606" s="1"/>
      <c r="K2606" s="1"/>
    </row>
    <row r="2607" spans="3:11" ht="15.75" customHeight="1" x14ac:dyDescent="0.2">
      <c r="C2607" s="3">
        <f t="shared" si="9"/>
        <v>0</v>
      </c>
      <c r="D2607" s="2"/>
      <c r="E2607" s="3"/>
      <c r="G2607" s="2"/>
      <c r="H2607" s="4"/>
      <c r="I2607" s="1"/>
      <c r="J2607" s="1"/>
      <c r="K2607" s="1"/>
    </row>
    <row r="2608" spans="3:11" ht="15.75" customHeight="1" x14ac:dyDescent="0.2">
      <c r="C2608" s="3">
        <f t="shared" si="9"/>
        <v>0</v>
      </c>
      <c r="D2608" s="2"/>
      <c r="E2608" s="3"/>
      <c r="G2608" s="2"/>
      <c r="H2608" s="4"/>
      <c r="I2608" s="1"/>
      <c r="J2608" s="1"/>
      <c r="K2608" s="1"/>
    </row>
    <row r="2609" spans="3:11" ht="15.75" customHeight="1" x14ac:dyDescent="0.2">
      <c r="C2609" s="3">
        <f t="shared" si="9"/>
        <v>0</v>
      </c>
      <c r="D2609" s="2"/>
      <c r="E2609" s="3"/>
      <c r="G2609" s="2"/>
      <c r="H2609" s="4"/>
      <c r="I2609" s="1"/>
      <c r="J2609" s="1"/>
      <c r="K2609" s="1"/>
    </row>
    <row r="2610" spans="3:11" ht="15.75" customHeight="1" x14ac:dyDescent="0.2">
      <c r="C2610" s="3">
        <f t="shared" si="9"/>
        <v>0</v>
      </c>
      <c r="D2610" s="2"/>
      <c r="E2610" s="3"/>
      <c r="G2610" s="2"/>
      <c r="H2610" s="4"/>
      <c r="I2610" s="1"/>
      <c r="J2610" s="1"/>
      <c r="K2610" s="1"/>
    </row>
    <row r="2611" spans="3:11" ht="15.75" customHeight="1" x14ac:dyDescent="0.2">
      <c r="C2611" s="3">
        <f t="shared" si="9"/>
        <v>0</v>
      </c>
      <c r="D2611" s="2"/>
      <c r="E2611" s="3"/>
      <c r="G2611" s="2"/>
      <c r="H2611" s="4"/>
      <c r="I2611" s="1"/>
      <c r="J2611" s="1"/>
      <c r="K2611" s="1"/>
    </row>
    <row r="2612" spans="3:11" ht="15.75" customHeight="1" x14ac:dyDescent="0.2">
      <c r="C2612" s="3">
        <f t="shared" si="9"/>
        <v>0</v>
      </c>
      <c r="D2612" s="2"/>
      <c r="E2612" s="3"/>
      <c r="G2612" s="2"/>
      <c r="H2612" s="4"/>
      <c r="I2612" s="1"/>
      <c r="J2612" s="1"/>
      <c r="K2612" s="1"/>
    </row>
    <row r="2613" spans="3:11" ht="15.75" customHeight="1" x14ac:dyDescent="0.2">
      <c r="C2613" s="3">
        <f t="shared" si="9"/>
        <v>0</v>
      </c>
      <c r="D2613" s="2"/>
      <c r="E2613" s="3"/>
      <c r="G2613" s="2"/>
      <c r="H2613" s="4"/>
      <c r="I2613" s="1"/>
      <c r="J2613" s="1"/>
      <c r="K2613" s="1"/>
    </row>
    <row r="2614" spans="3:11" ht="15.75" customHeight="1" x14ac:dyDescent="0.2">
      <c r="C2614" s="3">
        <f t="shared" si="9"/>
        <v>0</v>
      </c>
      <c r="D2614" s="2"/>
      <c r="E2614" s="3"/>
      <c r="G2614" s="2"/>
      <c r="H2614" s="4"/>
      <c r="I2614" s="1"/>
      <c r="J2614" s="1"/>
      <c r="K2614" s="1"/>
    </row>
    <row r="2615" spans="3:11" ht="15.75" customHeight="1" x14ac:dyDescent="0.2">
      <c r="C2615" s="3">
        <f t="shared" si="9"/>
        <v>0</v>
      </c>
      <c r="D2615" s="2"/>
      <c r="E2615" s="3"/>
      <c r="G2615" s="2"/>
      <c r="H2615" s="4"/>
      <c r="I2615" s="1"/>
      <c r="J2615" s="1"/>
      <c r="K2615" s="1"/>
    </row>
    <row r="2616" spans="3:11" ht="15.75" customHeight="1" x14ac:dyDescent="0.2">
      <c r="C2616" s="3">
        <f t="shared" si="9"/>
        <v>0</v>
      </c>
      <c r="D2616" s="2"/>
      <c r="E2616" s="3"/>
      <c r="G2616" s="2"/>
      <c r="H2616" s="4"/>
      <c r="I2616" s="1"/>
      <c r="J2616" s="1"/>
      <c r="K2616" s="1"/>
    </row>
    <row r="2617" spans="3:11" ht="15.75" customHeight="1" x14ac:dyDescent="0.2">
      <c r="C2617" s="3">
        <f t="shared" si="9"/>
        <v>0</v>
      </c>
      <c r="D2617" s="2"/>
      <c r="E2617" s="3"/>
      <c r="G2617" s="2"/>
      <c r="H2617" s="4"/>
      <c r="I2617" s="1"/>
      <c r="J2617" s="1"/>
      <c r="K2617" s="1"/>
    </row>
    <row r="2618" spans="3:11" ht="15.75" customHeight="1" x14ac:dyDescent="0.2">
      <c r="C2618" s="3">
        <f t="shared" si="9"/>
        <v>0</v>
      </c>
      <c r="D2618" s="2"/>
      <c r="E2618" s="3"/>
      <c r="G2618" s="2"/>
      <c r="H2618" s="4"/>
      <c r="I2618" s="1"/>
      <c r="J2618" s="1"/>
      <c r="K2618" s="1"/>
    </row>
    <row r="2619" spans="3:11" ht="15.75" customHeight="1" x14ac:dyDescent="0.2">
      <c r="C2619" s="3">
        <f t="shared" si="9"/>
        <v>0</v>
      </c>
      <c r="D2619" s="2"/>
      <c r="E2619" s="3"/>
      <c r="G2619" s="2"/>
      <c r="H2619" s="4"/>
      <c r="I2619" s="1"/>
      <c r="J2619" s="1"/>
      <c r="K2619" s="1"/>
    </row>
    <row r="2620" spans="3:11" ht="15.75" customHeight="1" x14ac:dyDescent="0.2">
      <c r="C2620" s="3">
        <f t="shared" si="9"/>
        <v>0</v>
      </c>
      <c r="D2620" s="2"/>
      <c r="E2620" s="3"/>
      <c r="G2620" s="2"/>
      <c r="H2620" s="4"/>
      <c r="I2620" s="1"/>
      <c r="J2620" s="1"/>
      <c r="K2620" s="1"/>
    </row>
    <row r="2621" spans="3:11" ht="15.75" customHeight="1" x14ac:dyDescent="0.2">
      <c r="C2621" s="3">
        <f t="shared" si="9"/>
        <v>0</v>
      </c>
      <c r="D2621" s="2"/>
      <c r="E2621" s="3"/>
      <c r="G2621" s="2"/>
      <c r="H2621" s="4"/>
      <c r="I2621" s="1"/>
      <c r="J2621" s="1"/>
      <c r="K2621" s="1"/>
    </row>
    <row r="2622" spans="3:11" ht="15.75" customHeight="1" x14ac:dyDescent="0.2">
      <c r="C2622" s="3">
        <f t="shared" si="9"/>
        <v>0</v>
      </c>
      <c r="D2622" s="2"/>
      <c r="E2622" s="3"/>
      <c r="G2622" s="2"/>
      <c r="H2622" s="4"/>
      <c r="I2622" s="1"/>
      <c r="J2622" s="1"/>
      <c r="K2622" s="1"/>
    </row>
    <row r="2623" spans="3:11" ht="15.75" customHeight="1" x14ac:dyDescent="0.2">
      <c r="C2623" s="3">
        <f t="shared" si="9"/>
        <v>0</v>
      </c>
      <c r="D2623" s="2"/>
      <c r="E2623" s="3"/>
      <c r="G2623" s="2"/>
      <c r="H2623" s="4"/>
      <c r="I2623" s="1"/>
      <c r="J2623" s="1"/>
      <c r="K2623" s="1"/>
    </row>
    <row r="2624" spans="3:11" ht="15.75" customHeight="1" x14ac:dyDescent="0.2">
      <c r="C2624" s="3">
        <f t="shared" si="9"/>
        <v>0</v>
      </c>
      <c r="D2624" s="2"/>
      <c r="E2624" s="3"/>
      <c r="G2624" s="2"/>
      <c r="H2624" s="4"/>
      <c r="I2624" s="1"/>
      <c r="J2624" s="1"/>
      <c r="K2624" s="1"/>
    </row>
    <row r="2625" spans="3:11" ht="15.75" customHeight="1" x14ac:dyDescent="0.2">
      <c r="C2625" s="3">
        <f t="shared" si="9"/>
        <v>0</v>
      </c>
      <c r="D2625" s="2"/>
      <c r="E2625" s="3"/>
      <c r="G2625" s="2"/>
      <c r="H2625" s="4"/>
      <c r="I2625" s="1"/>
      <c r="J2625" s="1"/>
      <c r="K2625" s="1"/>
    </row>
    <row r="2626" spans="3:11" ht="15.75" customHeight="1" x14ac:dyDescent="0.2">
      <c r="C2626" s="3">
        <f t="shared" si="9"/>
        <v>0</v>
      </c>
      <c r="D2626" s="2"/>
      <c r="E2626" s="3"/>
      <c r="G2626" s="2"/>
      <c r="H2626" s="4"/>
      <c r="I2626" s="1"/>
      <c r="J2626" s="1"/>
      <c r="K2626" s="1"/>
    </row>
    <row r="2627" spans="3:11" ht="15.75" customHeight="1" x14ac:dyDescent="0.2">
      <c r="C2627" s="3">
        <f t="shared" si="9"/>
        <v>0</v>
      </c>
      <c r="D2627" s="2"/>
      <c r="E2627" s="3"/>
      <c r="G2627" s="2"/>
      <c r="H2627" s="4"/>
      <c r="I2627" s="1"/>
      <c r="J2627" s="1"/>
      <c r="K2627" s="1"/>
    </row>
    <row r="2628" spans="3:11" ht="15.75" customHeight="1" x14ac:dyDescent="0.2">
      <c r="C2628" s="3">
        <f t="shared" si="9"/>
        <v>0</v>
      </c>
      <c r="D2628" s="2"/>
      <c r="E2628" s="3"/>
      <c r="G2628" s="2"/>
      <c r="H2628" s="4"/>
      <c r="I2628" s="1"/>
      <c r="J2628" s="1"/>
      <c r="K2628" s="1"/>
    </row>
    <row r="2629" spans="3:11" ht="15.75" customHeight="1" x14ac:dyDescent="0.2">
      <c r="C2629" s="3">
        <f t="shared" si="9"/>
        <v>0</v>
      </c>
      <c r="D2629" s="2"/>
      <c r="E2629" s="3"/>
      <c r="G2629" s="2"/>
      <c r="H2629" s="4"/>
      <c r="I2629" s="1"/>
      <c r="J2629" s="1"/>
      <c r="K2629" s="1"/>
    </row>
    <row r="2630" spans="3:11" ht="15.75" customHeight="1" x14ac:dyDescent="0.2">
      <c r="C2630" s="3">
        <f t="shared" si="9"/>
        <v>0</v>
      </c>
      <c r="D2630" s="2"/>
      <c r="E2630" s="3"/>
      <c r="G2630" s="2"/>
      <c r="H2630" s="4"/>
      <c r="I2630" s="1"/>
      <c r="J2630" s="1"/>
      <c r="K2630" s="1"/>
    </row>
    <row r="2631" spans="3:11" ht="15.75" customHeight="1" x14ac:dyDescent="0.2">
      <c r="C2631" s="3">
        <f t="shared" si="9"/>
        <v>0</v>
      </c>
      <c r="D2631" s="2"/>
      <c r="E2631" s="3"/>
      <c r="G2631" s="2"/>
      <c r="H2631" s="4"/>
      <c r="I2631" s="1"/>
      <c r="J2631" s="1"/>
      <c r="K2631" s="1"/>
    </row>
    <row r="2632" spans="3:11" ht="15.75" customHeight="1" x14ac:dyDescent="0.2">
      <c r="C2632" s="3">
        <f t="shared" si="9"/>
        <v>0</v>
      </c>
      <c r="D2632" s="2"/>
      <c r="E2632" s="3"/>
      <c r="G2632" s="2"/>
      <c r="H2632" s="4"/>
      <c r="I2632" s="1"/>
      <c r="J2632" s="1"/>
      <c r="K2632" s="1"/>
    </row>
    <row r="2633" spans="3:11" ht="15.75" customHeight="1" x14ac:dyDescent="0.2">
      <c r="C2633" s="3">
        <f t="shared" si="9"/>
        <v>0</v>
      </c>
      <c r="D2633" s="2"/>
      <c r="E2633" s="3"/>
      <c r="G2633" s="2"/>
      <c r="H2633" s="4"/>
      <c r="I2633" s="1"/>
      <c r="J2633" s="1"/>
      <c r="K2633" s="1"/>
    </row>
    <row r="2634" spans="3:11" ht="15.75" customHeight="1" x14ac:dyDescent="0.2">
      <c r="C2634" s="3">
        <f t="shared" si="9"/>
        <v>0</v>
      </c>
      <c r="D2634" s="2"/>
      <c r="E2634" s="3"/>
      <c r="G2634" s="2"/>
      <c r="H2634" s="4"/>
      <c r="I2634" s="1"/>
      <c r="J2634" s="1"/>
      <c r="K2634" s="1"/>
    </row>
    <row r="2635" spans="3:11" ht="15.75" customHeight="1" x14ac:dyDescent="0.2">
      <c r="C2635" s="3">
        <f t="shared" si="9"/>
        <v>0</v>
      </c>
      <c r="D2635" s="2"/>
      <c r="E2635" s="3"/>
      <c r="G2635" s="2"/>
      <c r="H2635" s="4"/>
      <c r="I2635" s="1"/>
      <c r="J2635" s="1"/>
      <c r="K2635" s="1"/>
    </row>
    <row r="2636" spans="3:11" ht="15.75" customHeight="1" x14ac:dyDescent="0.2">
      <c r="C2636" s="3">
        <f t="shared" si="9"/>
        <v>0</v>
      </c>
      <c r="D2636" s="2"/>
      <c r="E2636" s="3"/>
      <c r="G2636" s="2"/>
      <c r="H2636" s="4"/>
      <c r="I2636" s="1"/>
      <c r="J2636" s="1"/>
      <c r="K2636" s="1"/>
    </row>
    <row r="2637" spans="3:11" ht="15.75" customHeight="1" x14ac:dyDescent="0.2">
      <c r="C2637" s="3">
        <f t="shared" si="9"/>
        <v>0</v>
      </c>
      <c r="D2637" s="2"/>
      <c r="E2637" s="3"/>
      <c r="G2637" s="2"/>
      <c r="H2637" s="4"/>
      <c r="I2637" s="1"/>
      <c r="J2637" s="1"/>
      <c r="K2637" s="1"/>
    </row>
    <row r="2638" spans="3:11" ht="15.75" customHeight="1" x14ac:dyDescent="0.2">
      <c r="C2638" s="3">
        <f t="shared" si="9"/>
        <v>0</v>
      </c>
      <c r="D2638" s="2"/>
      <c r="E2638" s="3"/>
      <c r="G2638" s="2"/>
      <c r="H2638" s="4"/>
      <c r="I2638" s="1"/>
      <c r="J2638" s="1"/>
      <c r="K2638" s="1"/>
    </row>
    <row r="2639" spans="3:11" ht="15.75" customHeight="1" x14ac:dyDescent="0.2">
      <c r="C2639" s="3">
        <f t="shared" si="9"/>
        <v>0</v>
      </c>
      <c r="D2639" s="2"/>
      <c r="E2639" s="3"/>
      <c r="G2639" s="2"/>
      <c r="H2639" s="4"/>
      <c r="I2639" s="1"/>
      <c r="J2639" s="1"/>
      <c r="K2639" s="1"/>
    </row>
    <row r="2640" spans="3:11" ht="15.75" customHeight="1" x14ac:dyDescent="0.2">
      <c r="C2640" s="3">
        <f t="shared" si="9"/>
        <v>0</v>
      </c>
      <c r="D2640" s="2"/>
      <c r="E2640" s="3"/>
      <c r="G2640" s="2"/>
      <c r="H2640" s="4"/>
      <c r="I2640" s="1"/>
      <c r="J2640" s="1"/>
      <c r="K2640" s="1"/>
    </row>
    <row r="2641" spans="3:11" ht="15.75" customHeight="1" x14ac:dyDescent="0.2">
      <c r="C2641" s="3">
        <f t="shared" si="9"/>
        <v>0</v>
      </c>
      <c r="D2641" s="2"/>
      <c r="E2641" s="3"/>
      <c r="G2641" s="2"/>
      <c r="H2641" s="4"/>
      <c r="I2641" s="1"/>
      <c r="J2641" s="1"/>
      <c r="K2641" s="1"/>
    </row>
    <row r="2642" spans="3:11" ht="15.75" customHeight="1" x14ac:dyDescent="0.2">
      <c r="C2642" s="3">
        <f t="shared" si="9"/>
        <v>0</v>
      </c>
      <c r="D2642" s="2"/>
      <c r="E2642" s="3"/>
      <c r="G2642" s="2"/>
      <c r="H2642" s="4"/>
      <c r="I2642" s="1"/>
      <c r="J2642" s="1"/>
      <c r="K2642" s="1"/>
    </row>
    <row r="2643" spans="3:11" ht="15.75" customHeight="1" x14ac:dyDescent="0.2">
      <c r="C2643" s="3">
        <f t="shared" si="9"/>
        <v>0</v>
      </c>
      <c r="D2643" s="2"/>
      <c r="E2643" s="3"/>
      <c r="G2643" s="2"/>
      <c r="H2643" s="4"/>
      <c r="I2643" s="1"/>
      <c r="J2643" s="1"/>
      <c r="K2643" s="1"/>
    </row>
    <row r="2644" spans="3:11" ht="15.75" customHeight="1" x14ac:dyDescent="0.2">
      <c r="C2644" s="3">
        <f t="shared" si="9"/>
        <v>0</v>
      </c>
      <c r="D2644" s="2"/>
      <c r="E2644" s="3"/>
      <c r="G2644" s="2"/>
      <c r="H2644" s="4"/>
      <c r="I2644" s="1"/>
      <c r="J2644" s="1"/>
      <c r="K2644" s="1"/>
    </row>
    <row r="2645" spans="3:11" ht="15.75" customHeight="1" x14ac:dyDescent="0.2">
      <c r="C2645" s="3">
        <f t="shared" si="9"/>
        <v>0</v>
      </c>
      <c r="D2645" s="2"/>
      <c r="E2645" s="3"/>
      <c r="G2645" s="2"/>
      <c r="H2645" s="4"/>
      <c r="I2645" s="1"/>
      <c r="J2645" s="1"/>
      <c r="K2645" s="1"/>
    </row>
    <row r="2646" spans="3:11" ht="15.75" customHeight="1" x14ac:dyDescent="0.2">
      <c r="C2646" s="3">
        <f t="shared" si="9"/>
        <v>0</v>
      </c>
      <c r="D2646" s="2"/>
      <c r="E2646" s="3"/>
      <c r="G2646" s="2"/>
      <c r="H2646" s="4"/>
      <c r="I2646" s="1"/>
      <c r="J2646" s="1"/>
      <c r="K2646" s="1"/>
    </row>
    <row r="2647" spans="3:11" ht="15.75" customHeight="1" x14ac:dyDescent="0.2">
      <c r="C2647" s="3">
        <f t="shared" si="9"/>
        <v>0</v>
      </c>
      <c r="D2647" s="2"/>
      <c r="E2647" s="3"/>
      <c r="G2647" s="2"/>
      <c r="H2647" s="4"/>
      <c r="I2647" s="1"/>
      <c r="J2647" s="1"/>
      <c r="K2647" s="1"/>
    </row>
    <row r="2648" spans="3:11" ht="15.75" customHeight="1" x14ac:dyDescent="0.2">
      <c r="C2648" s="3">
        <f t="shared" si="9"/>
        <v>0</v>
      </c>
      <c r="D2648" s="2"/>
      <c r="E2648" s="3"/>
      <c r="G2648" s="2"/>
      <c r="H2648" s="4"/>
      <c r="I2648" s="1"/>
      <c r="J2648" s="1"/>
      <c r="K2648" s="1"/>
    </row>
    <row r="2649" spans="3:11" ht="15.75" customHeight="1" x14ac:dyDescent="0.2">
      <c r="C2649" s="3">
        <f t="shared" si="9"/>
        <v>0</v>
      </c>
      <c r="D2649" s="2"/>
      <c r="E2649" s="3"/>
      <c r="G2649" s="2"/>
      <c r="H2649" s="4"/>
      <c r="I2649" s="1"/>
      <c r="J2649" s="1"/>
      <c r="K2649" s="1"/>
    </row>
    <row r="2650" spans="3:11" ht="15.75" customHeight="1" x14ac:dyDescent="0.2">
      <c r="C2650" s="3">
        <f t="shared" si="9"/>
        <v>0</v>
      </c>
      <c r="D2650" s="2"/>
      <c r="E2650" s="3"/>
      <c r="G2650" s="2"/>
      <c r="H2650" s="4"/>
      <c r="I2650" s="1"/>
      <c r="J2650" s="1"/>
      <c r="K2650" s="1"/>
    </row>
    <row r="2651" spans="3:11" ht="15.75" customHeight="1" x14ac:dyDescent="0.2">
      <c r="C2651" s="3">
        <f t="shared" si="9"/>
        <v>0</v>
      </c>
      <c r="D2651" s="2"/>
      <c r="E2651" s="3"/>
      <c r="G2651" s="2"/>
      <c r="H2651" s="4"/>
      <c r="I2651" s="1"/>
      <c r="J2651" s="1"/>
      <c r="K2651" s="1"/>
    </row>
    <row r="2652" spans="3:11" ht="15.75" customHeight="1" x14ac:dyDescent="0.2">
      <c r="C2652" s="3">
        <f t="shared" si="9"/>
        <v>0</v>
      </c>
      <c r="D2652" s="2"/>
      <c r="E2652" s="3"/>
      <c r="G2652" s="2"/>
      <c r="H2652" s="4"/>
      <c r="I2652" s="1"/>
      <c r="J2652" s="1"/>
      <c r="K2652" s="1"/>
    </row>
    <row r="2653" spans="3:11" ht="15.75" customHeight="1" x14ac:dyDescent="0.2">
      <c r="C2653" s="3">
        <f t="shared" si="9"/>
        <v>0</v>
      </c>
      <c r="D2653" s="2"/>
      <c r="E2653" s="3"/>
      <c r="G2653" s="2"/>
      <c r="H2653" s="4"/>
      <c r="I2653" s="1"/>
      <c r="J2653" s="1"/>
      <c r="K2653" s="1"/>
    </row>
    <row r="2654" spans="3:11" ht="15.75" customHeight="1" x14ac:dyDescent="0.2">
      <c r="C2654" s="3">
        <f t="shared" si="9"/>
        <v>0</v>
      </c>
      <c r="D2654" s="2"/>
      <c r="E2654" s="3"/>
      <c r="G2654" s="2"/>
      <c r="H2654" s="4"/>
      <c r="I2654" s="1"/>
      <c r="J2654" s="1"/>
      <c r="K2654" s="1"/>
    </row>
    <row r="2655" spans="3:11" ht="15.75" customHeight="1" x14ac:dyDescent="0.2">
      <c r="C2655" s="3">
        <f t="shared" si="9"/>
        <v>0</v>
      </c>
      <c r="D2655" s="2"/>
      <c r="E2655" s="3"/>
      <c r="G2655" s="2"/>
      <c r="H2655" s="4"/>
      <c r="I2655" s="1"/>
      <c r="J2655" s="1"/>
      <c r="K2655" s="1"/>
    </row>
    <row r="2656" spans="3:11" ht="15.75" customHeight="1" x14ac:dyDescent="0.2">
      <c r="C2656" s="3">
        <f t="shared" si="9"/>
        <v>0</v>
      </c>
      <c r="D2656" s="2"/>
      <c r="E2656" s="3"/>
      <c r="G2656" s="2"/>
      <c r="H2656" s="4"/>
      <c r="I2656" s="1"/>
      <c r="J2656" s="1"/>
      <c r="K2656" s="1"/>
    </row>
    <row r="2657" spans="3:11" ht="15.75" customHeight="1" x14ac:dyDescent="0.2">
      <c r="C2657" s="3">
        <f t="shared" si="9"/>
        <v>0</v>
      </c>
      <c r="D2657" s="2"/>
      <c r="E2657" s="3"/>
      <c r="G2657" s="2"/>
      <c r="H2657" s="4"/>
      <c r="I2657" s="1"/>
      <c r="J2657" s="1"/>
      <c r="K2657" s="1"/>
    </row>
    <row r="2658" spans="3:11" ht="15.75" customHeight="1" x14ac:dyDescent="0.2">
      <c r="C2658" s="3">
        <f t="shared" si="9"/>
        <v>0</v>
      </c>
      <c r="D2658" s="2"/>
      <c r="E2658" s="3"/>
      <c r="G2658" s="2"/>
      <c r="H2658" s="4"/>
      <c r="I2658" s="1"/>
      <c r="J2658" s="1"/>
      <c r="K2658" s="1"/>
    </row>
    <row r="2659" spans="3:11" ht="15.75" customHeight="1" x14ac:dyDescent="0.2">
      <c r="C2659" s="3">
        <f t="shared" si="9"/>
        <v>0</v>
      </c>
      <c r="D2659" s="2"/>
      <c r="E2659" s="3"/>
      <c r="G2659" s="2"/>
      <c r="H2659" s="4"/>
      <c r="I2659" s="1"/>
      <c r="J2659" s="1"/>
      <c r="K2659" s="1"/>
    </row>
    <row r="2660" spans="3:11" ht="15.75" customHeight="1" x14ac:dyDescent="0.2">
      <c r="C2660" s="3">
        <f t="shared" si="9"/>
        <v>0</v>
      </c>
      <c r="D2660" s="2"/>
      <c r="E2660" s="3"/>
      <c r="G2660" s="2"/>
      <c r="H2660" s="4"/>
      <c r="I2660" s="1"/>
      <c r="J2660" s="1"/>
      <c r="K2660" s="1"/>
    </row>
    <row r="2661" spans="3:11" ht="15.75" customHeight="1" x14ac:dyDescent="0.2">
      <c r="C2661" s="3">
        <f t="shared" si="9"/>
        <v>0</v>
      </c>
      <c r="D2661" s="2"/>
      <c r="E2661" s="3"/>
      <c r="G2661" s="2"/>
      <c r="H2661" s="4"/>
      <c r="I2661" s="1"/>
      <c r="J2661" s="1"/>
      <c r="K2661" s="1"/>
    </row>
    <row r="2662" spans="3:11" ht="15.75" customHeight="1" x14ac:dyDescent="0.2">
      <c r="C2662" s="3">
        <f t="shared" ref="C2662:C2916" si="10">300*B2662</f>
        <v>0</v>
      </c>
      <c r="D2662" s="2"/>
      <c r="E2662" s="3"/>
      <c r="G2662" s="2"/>
      <c r="H2662" s="4"/>
      <c r="I2662" s="1"/>
      <c r="J2662" s="1"/>
      <c r="K2662" s="1"/>
    </row>
    <row r="2663" spans="3:11" ht="15.75" customHeight="1" x14ac:dyDescent="0.2">
      <c r="C2663" s="3">
        <f t="shared" si="10"/>
        <v>0</v>
      </c>
      <c r="D2663" s="2"/>
      <c r="E2663" s="3"/>
      <c r="G2663" s="2"/>
      <c r="H2663" s="4"/>
      <c r="I2663" s="1"/>
      <c r="J2663" s="1"/>
      <c r="K2663" s="1"/>
    </row>
    <row r="2664" spans="3:11" ht="15.75" customHeight="1" x14ac:dyDescent="0.2">
      <c r="C2664" s="3">
        <f t="shared" si="10"/>
        <v>0</v>
      </c>
      <c r="D2664" s="2"/>
      <c r="E2664" s="3"/>
      <c r="G2664" s="2"/>
      <c r="H2664" s="4"/>
      <c r="I2664" s="1"/>
      <c r="J2664" s="1"/>
      <c r="K2664" s="1"/>
    </row>
    <row r="2665" spans="3:11" ht="15.75" customHeight="1" x14ac:dyDescent="0.2">
      <c r="C2665" s="3">
        <f t="shared" si="10"/>
        <v>0</v>
      </c>
      <c r="D2665" s="2"/>
      <c r="E2665" s="3"/>
      <c r="G2665" s="2"/>
      <c r="H2665" s="4"/>
      <c r="I2665" s="1"/>
      <c r="J2665" s="1"/>
      <c r="K2665" s="1"/>
    </row>
    <row r="2666" spans="3:11" ht="15.75" customHeight="1" x14ac:dyDescent="0.2">
      <c r="C2666" s="3">
        <f t="shared" si="10"/>
        <v>0</v>
      </c>
      <c r="D2666" s="2"/>
      <c r="E2666" s="3"/>
      <c r="G2666" s="2"/>
      <c r="H2666" s="4"/>
      <c r="I2666" s="1"/>
      <c r="J2666" s="1"/>
      <c r="K2666" s="1"/>
    </row>
    <row r="2667" spans="3:11" ht="15.75" customHeight="1" x14ac:dyDescent="0.2">
      <c r="C2667" s="3">
        <f t="shared" si="10"/>
        <v>0</v>
      </c>
      <c r="D2667" s="2"/>
      <c r="E2667" s="3"/>
      <c r="G2667" s="2"/>
      <c r="H2667" s="4"/>
      <c r="I2667" s="1"/>
      <c r="J2667" s="1"/>
      <c r="K2667" s="1"/>
    </row>
    <row r="2668" spans="3:11" ht="15.75" customHeight="1" x14ac:dyDescent="0.2">
      <c r="C2668" s="3">
        <f t="shared" si="10"/>
        <v>0</v>
      </c>
      <c r="D2668" s="2"/>
      <c r="E2668" s="3"/>
      <c r="G2668" s="2"/>
      <c r="H2668" s="4"/>
      <c r="I2668" s="1"/>
      <c r="J2668" s="1"/>
      <c r="K2668" s="1"/>
    </row>
    <row r="2669" spans="3:11" ht="15.75" customHeight="1" x14ac:dyDescent="0.2">
      <c r="C2669" s="3">
        <f t="shared" si="10"/>
        <v>0</v>
      </c>
      <c r="D2669" s="2"/>
      <c r="E2669" s="3"/>
      <c r="G2669" s="2"/>
      <c r="H2669" s="4"/>
      <c r="I2669" s="1"/>
      <c r="J2669" s="1"/>
      <c r="K2669" s="1"/>
    </row>
    <row r="2670" spans="3:11" ht="15.75" customHeight="1" x14ac:dyDescent="0.2">
      <c r="C2670" s="3">
        <f t="shared" si="10"/>
        <v>0</v>
      </c>
      <c r="D2670" s="2"/>
      <c r="E2670" s="3"/>
      <c r="G2670" s="2"/>
      <c r="H2670" s="4"/>
      <c r="I2670" s="1"/>
      <c r="J2670" s="1"/>
      <c r="K2670" s="1"/>
    </row>
    <row r="2671" spans="3:11" ht="15.75" customHeight="1" x14ac:dyDescent="0.2">
      <c r="C2671" s="3">
        <f t="shared" si="10"/>
        <v>0</v>
      </c>
      <c r="D2671" s="2"/>
      <c r="E2671" s="3"/>
      <c r="G2671" s="2"/>
      <c r="H2671" s="4"/>
      <c r="I2671" s="1"/>
      <c r="J2671" s="1"/>
      <c r="K2671" s="1"/>
    </row>
    <row r="2672" spans="3:11" ht="15.75" customHeight="1" x14ac:dyDescent="0.2">
      <c r="C2672" s="3">
        <f t="shared" si="10"/>
        <v>0</v>
      </c>
      <c r="D2672" s="2"/>
      <c r="E2672" s="3"/>
      <c r="G2672" s="2"/>
      <c r="H2672" s="4"/>
      <c r="I2672" s="1"/>
      <c r="J2672" s="1"/>
      <c r="K2672" s="1"/>
    </row>
    <row r="2673" spans="3:11" ht="15.75" customHeight="1" x14ac:dyDescent="0.2">
      <c r="C2673" s="3">
        <f t="shared" si="10"/>
        <v>0</v>
      </c>
      <c r="D2673" s="2"/>
      <c r="E2673" s="3"/>
      <c r="G2673" s="2"/>
      <c r="H2673" s="4"/>
      <c r="I2673" s="1"/>
      <c r="J2673" s="1"/>
      <c r="K2673" s="1"/>
    </row>
    <row r="2674" spans="3:11" ht="15.75" customHeight="1" x14ac:dyDescent="0.2">
      <c r="C2674" s="3">
        <f t="shared" si="10"/>
        <v>0</v>
      </c>
      <c r="D2674" s="2"/>
      <c r="E2674" s="3"/>
      <c r="G2674" s="2"/>
      <c r="H2674" s="4"/>
      <c r="I2674" s="1"/>
      <c r="J2674" s="1"/>
      <c r="K2674" s="1"/>
    </row>
    <row r="2675" spans="3:11" ht="15.75" customHeight="1" x14ac:dyDescent="0.2">
      <c r="C2675" s="3">
        <f t="shared" si="10"/>
        <v>0</v>
      </c>
      <c r="D2675" s="2"/>
      <c r="E2675" s="3"/>
      <c r="G2675" s="2"/>
      <c r="H2675" s="4"/>
      <c r="I2675" s="1"/>
      <c r="J2675" s="1"/>
      <c r="K2675" s="1"/>
    </row>
    <row r="2676" spans="3:11" ht="15.75" customHeight="1" x14ac:dyDescent="0.2">
      <c r="C2676" s="3">
        <f t="shared" si="10"/>
        <v>0</v>
      </c>
      <c r="D2676" s="2"/>
      <c r="E2676" s="3"/>
      <c r="G2676" s="2"/>
      <c r="H2676" s="4"/>
      <c r="I2676" s="1"/>
      <c r="J2676" s="1"/>
      <c r="K2676" s="1"/>
    </row>
    <row r="2677" spans="3:11" ht="15.75" customHeight="1" x14ac:dyDescent="0.2">
      <c r="C2677" s="3">
        <f t="shared" si="10"/>
        <v>0</v>
      </c>
      <c r="D2677" s="2"/>
      <c r="E2677" s="3"/>
      <c r="G2677" s="2"/>
      <c r="H2677" s="4"/>
      <c r="I2677" s="1"/>
      <c r="J2677" s="1"/>
      <c r="K2677" s="1"/>
    </row>
    <row r="2678" spans="3:11" ht="15.75" customHeight="1" x14ac:dyDescent="0.2">
      <c r="C2678" s="3">
        <f t="shared" si="10"/>
        <v>0</v>
      </c>
      <c r="D2678" s="2"/>
      <c r="E2678" s="3"/>
      <c r="G2678" s="2"/>
      <c r="H2678" s="4"/>
      <c r="I2678" s="1"/>
      <c r="J2678" s="1"/>
      <c r="K2678" s="1"/>
    </row>
    <row r="2679" spans="3:11" ht="15.75" customHeight="1" x14ac:dyDescent="0.2">
      <c r="C2679" s="3">
        <f t="shared" si="10"/>
        <v>0</v>
      </c>
      <c r="D2679" s="2"/>
      <c r="E2679" s="3"/>
      <c r="G2679" s="2"/>
      <c r="H2679" s="4"/>
      <c r="I2679" s="1"/>
      <c r="J2679" s="1"/>
      <c r="K2679" s="1"/>
    </row>
    <row r="2680" spans="3:11" ht="15.75" customHeight="1" x14ac:dyDescent="0.2">
      <c r="C2680" s="3">
        <f t="shared" si="10"/>
        <v>0</v>
      </c>
      <c r="D2680" s="2"/>
      <c r="E2680" s="3"/>
      <c r="G2680" s="2"/>
      <c r="H2680" s="4"/>
      <c r="I2680" s="1"/>
      <c r="J2680" s="1"/>
      <c r="K2680" s="1"/>
    </row>
    <row r="2681" spans="3:11" ht="15.75" customHeight="1" x14ac:dyDescent="0.2">
      <c r="C2681" s="3">
        <f t="shared" si="10"/>
        <v>0</v>
      </c>
      <c r="D2681" s="2"/>
      <c r="E2681" s="3"/>
      <c r="G2681" s="2"/>
      <c r="H2681" s="4"/>
      <c r="I2681" s="1"/>
      <c r="J2681" s="1"/>
      <c r="K2681" s="1"/>
    </row>
    <row r="2682" spans="3:11" ht="15.75" customHeight="1" x14ac:dyDescent="0.2">
      <c r="C2682" s="3">
        <f t="shared" si="10"/>
        <v>0</v>
      </c>
      <c r="D2682" s="2"/>
      <c r="E2682" s="3"/>
      <c r="G2682" s="2"/>
      <c r="H2682" s="4"/>
      <c r="I2682" s="1"/>
      <c r="J2682" s="1"/>
      <c r="K2682" s="1"/>
    </row>
    <row r="2683" spans="3:11" ht="15.75" customHeight="1" x14ac:dyDescent="0.2">
      <c r="C2683" s="3">
        <f t="shared" si="10"/>
        <v>0</v>
      </c>
      <c r="D2683" s="2"/>
      <c r="E2683" s="3"/>
      <c r="G2683" s="2"/>
      <c r="H2683" s="4"/>
      <c r="I2683" s="1"/>
      <c r="J2683" s="1"/>
      <c r="K2683" s="1"/>
    </row>
    <row r="2684" spans="3:11" ht="15.75" customHeight="1" x14ac:dyDescent="0.2">
      <c r="C2684" s="3">
        <f t="shared" si="10"/>
        <v>0</v>
      </c>
      <c r="D2684" s="2"/>
      <c r="E2684" s="3"/>
      <c r="G2684" s="2"/>
      <c r="H2684" s="4"/>
      <c r="I2684" s="1"/>
      <c r="J2684" s="1"/>
      <c r="K2684" s="1"/>
    </row>
    <row r="2685" spans="3:11" ht="15.75" customHeight="1" x14ac:dyDescent="0.2">
      <c r="C2685" s="3">
        <f t="shared" si="10"/>
        <v>0</v>
      </c>
      <c r="D2685" s="2"/>
      <c r="E2685" s="3"/>
      <c r="G2685" s="2"/>
      <c r="H2685" s="4"/>
      <c r="I2685" s="1"/>
      <c r="J2685" s="1"/>
      <c r="K2685" s="1"/>
    </row>
    <row r="2686" spans="3:11" ht="15.75" customHeight="1" x14ac:dyDescent="0.2">
      <c r="C2686" s="3">
        <f t="shared" si="10"/>
        <v>0</v>
      </c>
      <c r="D2686" s="2"/>
      <c r="E2686" s="3"/>
      <c r="G2686" s="2"/>
      <c r="H2686" s="4"/>
      <c r="I2686" s="1"/>
      <c r="J2686" s="1"/>
      <c r="K2686" s="1"/>
    </row>
    <row r="2687" spans="3:11" ht="15.75" customHeight="1" x14ac:dyDescent="0.2">
      <c r="C2687" s="3">
        <f t="shared" si="10"/>
        <v>0</v>
      </c>
      <c r="D2687" s="2"/>
      <c r="E2687" s="3"/>
      <c r="G2687" s="2"/>
      <c r="H2687" s="4"/>
      <c r="I2687" s="1"/>
      <c r="J2687" s="1"/>
      <c r="K2687" s="1"/>
    </row>
    <row r="2688" spans="3:11" ht="15.75" customHeight="1" x14ac:dyDescent="0.2">
      <c r="C2688" s="3">
        <f t="shared" si="10"/>
        <v>0</v>
      </c>
      <c r="D2688" s="2"/>
      <c r="E2688" s="3"/>
      <c r="G2688" s="2"/>
      <c r="H2688" s="4"/>
      <c r="I2688" s="1"/>
      <c r="J2688" s="1"/>
      <c r="K2688" s="1"/>
    </row>
    <row r="2689" spans="3:11" ht="15.75" customHeight="1" x14ac:dyDescent="0.2">
      <c r="C2689" s="3">
        <f t="shared" si="10"/>
        <v>0</v>
      </c>
      <c r="D2689" s="2"/>
      <c r="E2689" s="3"/>
      <c r="G2689" s="2"/>
      <c r="H2689" s="4"/>
      <c r="I2689" s="1"/>
      <c r="J2689" s="1"/>
      <c r="K2689" s="1"/>
    </row>
    <row r="2690" spans="3:11" ht="15.75" customHeight="1" x14ac:dyDescent="0.2">
      <c r="C2690" s="3">
        <f t="shared" si="10"/>
        <v>0</v>
      </c>
      <c r="D2690" s="2"/>
      <c r="E2690" s="3"/>
      <c r="G2690" s="2"/>
      <c r="H2690" s="4"/>
      <c r="I2690" s="1"/>
      <c r="J2690" s="1"/>
      <c r="K2690" s="1"/>
    </row>
    <row r="2691" spans="3:11" ht="15.75" customHeight="1" x14ac:dyDescent="0.2">
      <c r="C2691" s="3">
        <f t="shared" si="10"/>
        <v>0</v>
      </c>
      <c r="D2691" s="2"/>
      <c r="E2691" s="3"/>
      <c r="G2691" s="2"/>
      <c r="H2691" s="4"/>
      <c r="I2691" s="1"/>
      <c r="J2691" s="1"/>
      <c r="K2691" s="1"/>
    </row>
    <row r="2692" spans="3:11" ht="15.75" customHeight="1" x14ac:dyDescent="0.2">
      <c r="C2692" s="3">
        <f t="shared" si="10"/>
        <v>0</v>
      </c>
      <c r="D2692" s="2"/>
      <c r="E2692" s="3"/>
      <c r="G2692" s="2"/>
      <c r="H2692" s="4"/>
      <c r="I2692" s="1"/>
      <c r="J2692" s="1"/>
      <c r="K2692" s="1"/>
    </row>
    <row r="2693" spans="3:11" ht="15.75" customHeight="1" x14ac:dyDescent="0.2">
      <c r="C2693" s="3">
        <f t="shared" si="10"/>
        <v>0</v>
      </c>
      <c r="D2693" s="2"/>
      <c r="E2693" s="3"/>
      <c r="G2693" s="2"/>
      <c r="H2693" s="4"/>
      <c r="I2693" s="1"/>
      <c r="J2693" s="1"/>
      <c r="K2693" s="1"/>
    </row>
    <row r="2694" spans="3:11" ht="15.75" customHeight="1" x14ac:dyDescent="0.2">
      <c r="C2694" s="3">
        <f t="shared" si="10"/>
        <v>0</v>
      </c>
      <c r="D2694" s="2"/>
      <c r="E2694" s="3"/>
      <c r="G2694" s="2"/>
      <c r="H2694" s="4"/>
      <c r="I2694" s="1"/>
      <c r="J2694" s="1"/>
      <c r="K2694" s="1"/>
    </row>
    <row r="2695" spans="3:11" ht="15.75" customHeight="1" x14ac:dyDescent="0.2">
      <c r="C2695" s="3">
        <f t="shared" si="10"/>
        <v>0</v>
      </c>
      <c r="D2695" s="2"/>
      <c r="E2695" s="3"/>
      <c r="G2695" s="2"/>
      <c r="H2695" s="4"/>
      <c r="I2695" s="1"/>
      <c r="J2695" s="1"/>
      <c r="K2695" s="1"/>
    </row>
    <row r="2696" spans="3:11" ht="15.75" customHeight="1" x14ac:dyDescent="0.2">
      <c r="C2696" s="3">
        <f t="shared" si="10"/>
        <v>0</v>
      </c>
      <c r="D2696" s="2"/>
      <c r="E2696" s="3"/>
      <c r="G2696" s="2"/>
      <c r="H2696" s="4"/>
      <c r="I2696" s="1"/>
      <c r="J2696" s="1"/>
      <c r="K2696" s="1"/>
    </row>
    <row r="2697" spans="3:11" ht="15.75" customHeight="1" x14ac:dyDescent="0.2">
      <c r="C2697" s="3">
        <f t="shared" si="10"/>
        <v>0</v>
      </c>
      <c r="D2697" s="2"/>
      <c r="E2697" s="3"/>
      <c r="G2697" s="2"/>
      <c r="H2697" s="4"/>
      <c r="I2697" s="1"/>
      <c r="J2697" s="1"/>
      <c r="K2697" s="1"/>
    </row>
    <row r="2698" spans="3:11" ht="15.75" customHeight="1" x14ac:dyDescent="0.2">
      <c r="C2698" s="3">
        <f t="shared" si="10"/>
        <v>0</v>
      </c>
      <c r="D2698" s="2"/>
      <c r="E2698" s="3"/>
      <c r="G2698" s="2"/>
      <c r="H2698" s="4"/>
      <c r="I2698" s="1"/>
      <c r="J2698" s="1"/>
      <c r="K2698" s="1"/>
    </row>
    <row r="2699" spans="3:11" ht="15.75" customHeight="1" x14ac:dyDescent="0.2">
      <c r="C2699" s="3">
        <f t="shared" si="10"/>
        <v>0</v>
      </c>
      <c r="D2699" s="2"/>
      <c r="E2699" s="3"/>
      <c r="G2699" s="2"/>
      <c r="H2699" s="4"/>
      <c r="I2699" s="1"/>
      <c r="J2699" s="1"/>
      <c r="K2699" s="1"/>
    </row>
    <row r="2700" spans="3:11" ht="15.75" customHeight="1" x14ac:dyDescent="0.2">
      <c r="C2700" s="3">
        <f t="shared" si="10"/>
        <v>0</v>
      </c>
      <c r="D2700" s="2"/>
      <c r="E2700" s="3"/>
      <c r="G2700" s="2"/>
      <c r="H2700" s="4"/>
      <c r="I2700" s="1"/>
      <c r="J2700" s="1"/>
      <c r="K2700" s="1"/>
    </row>
    <row r="2701" spans="3:11" ht="15.75" customHeight="1" x14ac:dyDescent="0.2">
      <c r="C2701" s="3">
        <f t="shared" si="10"/>
        <v>0</v>
      </c>
      <c r="D2701" s="2"/>
      <c r="E2701" s="3"/>
      <c r="G2701" s="2"/>
      <c r="H2701" s="4"/>
      <c r="I2701" s="1"/>
      <c r="J2701" s="1"/>
      <c r="K2701" s="1"/>
    </row>
    <row r="2702" spans="3:11" ht="15.75" customHeight="1" x14ac:dyDescent="0.2">
      <c r="C2702" s="3">
        <f t="shared" si="10"/>
        <v>0</v>
      </c>
      <c r="D2702" s="2"/>
      <c r="E2702" s="3"/>
      <c r="G2702" s="2"/>
      <c r="H2702" s="4"/>
      <c r="I2702" s="1"/>
      <c r="J2702" s="1"/>
      <c r="K2702" s="1"/>
    </row>
    <row r="2703" spans="3:11" ht="15.75" customHeight="1" x14ac:dyDescent="0.2">
      <c r="C2703" s="3">
        <f t="shared" si="10"/>
        <v>0</v>
      </c>
      <c r="D2703" s="2"/>
      <c r="E2703" s="3"/>
      <c r="G2703" s="2"/>
      <c r="H2703" s="4"/>
      <c r="I2703" s="1"/>
      <c r="J2703" s="1"/>
      <c r="K2703" s="1"/>
    </row>
    <row r="2704" spans="3:11" ht="15.75" customHeight="1" x14ac:dyDescent="0.2">
      <c r="C2704" s="3">
        <f t="shared" si="10"/>
        <v>0</v>
      </c>
      <c r="D2704" s="2"/>
      <c r="E2704" s="3"/>
      <c r="G2704" s="2"/>
      <c r="H2704" s="4"/>
      <c r="I2704" s="1"/>
      <c r="J2704" s="1"/>
      <c r="K2704" s="1"/>
    </row>
    <row r="2705" spans="3:11" ht="15.75" customHeight="1" x14ac:dyDescent="0.2">
      <c r="C2705" s="3">
        <f t="shared" si="10"/>
        <v>0</v>
      </c>
      <c r="D2705" s="2"/>
      <c r="E2705" s="3"/>
      <c r="G2705" s="2"/>
      <c r="H2705" s="4"/>
      <c r="I2705" s="1"/>
      <c r="J2705" s="1"/>
      <c r="K2705" s="1"/>
    </row>
    <row r="2706" spans="3:11" ht="15.75" customHeight="1" x14ac:dyDescent="0.2">
      <c r="C2706" s="3">
        <f t="shared" si="10"/>
        <v>0</v>
      </c>
      <c r="D2706" s="2"/>
      <c r="E2706" s="3"/>
      <c r="G2706" s="2"/>
      <c r="H2706" s="4"/>
      <c r="I2706" s="1"/>
      <c r="J2706" s="1"/>
      <c r="K2706" s="1"/>
    </row>
    <row r="2707" spans="3:11" ht="15.75" customHeight="1" x14ac:dyDescent="0.2">
      <c r="C2707" s="3">
        <f t="shared" si="10"/>
        <v>0</v>
      </c>
      <c r="D2707" s="2"/>
      <c r="E2707" s="3"/>
      <c r="G2707" s="2"/>
      <c r="H2707" s="4"/>
      <c r="I2707" s="1"/>
      <c r="J2707" s="1"/>
      <c r="K2707" s="1"/>
    </row>
    <row r="2708" spans="3:11" ht="15.75" customHeight="1" x14ac:dyDescent="0.2">
      <c r="C2708" s="3">
        <f t="shared" si="10"/>
        <v>0</v>
      </c>
      <c r="D2708" s="2"/>
      <c r="E2708" s="3"/>
      <c r="G2708" s="2"/>
      <c r="H2708" s="4"/>
      <c r="I2708" s="1"/>
      <c r="J2708" s="1"/>
      <c r="K2708" s="1"/>
    </row>
    <row r="2709" spans="3:11" ht="15.75" customHeight="1" x14ac:dyDescent="0.2">
      <c r="C2709" s="3">
        <f t="shared" si="10"/>
        <v>0</v>
      </c>
      <c r="D2709" s="2"/>
      <c r="E2709" s="3"/>
      <c r="G2709" s="2"/>
      <c r="H2709" s="4"/>
      <c r="I2709" s="1"/>
      <c r="J2709" s="1"/>
      <c r="K2709" s="1"/>
    </row>
    <row r="2710" spans="3:11" ht="15.75" customHeight="1" x14ac:dyDescent="0.2">
      <c r="C2710" s="3">
        <f t="shared" si="10"/>
        <v>0</v>
      </c>
      <c r="D2710" s="2"/>
      <c r="E2710" s="3"/>
      <c r="G2710" s="2"/>
      <c r="H2710" s="4"/>
      <c r="I2710" s="1"/>
      <c r="J2710" s="1"/>
      <c r="K2710" s="1"/>
    </row>
    <row r="2711" spans="3:11" ht="15.75" customHeight="1" x14ac:dyDescent="0.2">
      <c r="C2711" s="3">
        <f t="shared" si="10"/>
        <v>0</v>
      </c>
      <c r="D2711" s="2"/>
      <c r="E2711" s="3"/>
      <c r="G2711" s="2"/>
      <c r="H2711" s="4"/>
      <c r="I2711" s="1"/>
      <c r="J2711" s="1"/>
      <c r="K2711" s="1"/>
    </row>
    <row r="2712" spans="3:11" ht="15.75" customHeight="1" x14ac:dyDescent="0.2">
      <c r="C2712" s="3">
        <f t="shared" si="10"/>
        <v>0</v>
      </c>
      <c r="D2712" s="2"/>
      <c r="E2712" s="3"/>
      <c r="G2712" s="2"/>
      <c r="H2712" s="4"/>
      <c r="I2712" s="1"/>
      <c r="J2712" s="1"/>
      <c r="K2712" s="1"/>
    </row>
    <row r="2713" spans="3:11" ht="15.75" customHeight="1" x14ac:dyDescent="0.2">
      <c r="C2713" s="3">
        <f t="shared" si="10"/>
        <v>0</v>
      </c>
      <c r="D2713" s="2"/>
      <c r="E2713" s="3"/>
      <c r="G2713" s="2"/>
      <c r="H2713" s="4"/>
      <c r="I2713" s="1"/>
      <c r="J2713" s="1"/>
      <c r="K2713" s="1"/>
    </row>
    <row r="2714" spans="3:11" ht="15.75" customHeight="1" x14ac:dyDescent="0.2">
      <c r="C2714" s="3">
        <f t="shared" si="10"/>
        <v>0</v>
      </c>
      <c r="D2714" s="2"/>
      <c r="E2714" s="3"/>
      <c r="G2714" s="2"/>
      <c r="H2714" s="4"/>
      <c r="I2714" s="1"/>
      <c r="J2714" s="1"/>
      <c r="K2714" s="1"/>
    </row>
    <row r="2715" spans="3:11" ht="15.75" customHeight="1" x14ac:dyDescent="0.2">
      <c r="C2715" s="3">
        <f t="shared" si="10"/>
        <v>0</v>
      </c>
      <c r="D2715" s="2"/>
      <c r="E2715" s="3"/>
      <c r="G2715" s="2"/>
      <c r="H2715" s="4"/>
      <c r="I2715" s="1"/>
      <c r="J2715" s="1"/>
      <c r="K2715" s="1"/>
    </row>
    <row r="2716" spans="3:11" ht="15.75" customHeight="1" x14ac:dyDescent="0.2">
      <c r="C2716" s="3">
        <f t="shared" si="10"/>
        <v>0</v>
      </c>
      <c r="D2716" s="2"/>
      <c r="E2716" s="3"/>
      <c r="G2716" s="2"/>
      <c r="H2716" s="4"/>
      <c r="I2716" s="1"/>
      <c r="J2716" s="1"/>
      <c r="K2716" s="1"/>
    </row>
    <row r="2717" spans="3:11" ht="15.75" customHeight="1" x14ac:dyDescent="0.2">
      <c r="C2717" s="3">
        <f t="shared" si="10"/>
        <v>0</v>
      </c>
      <c r="D2717" s="2"/>
      <c r="E2717" s="3"/>
      <c r="G2717" s="2"/>
      <c r="H2717" s="4"/>
      <c r="I2717" s="1"/>
      <c r="J2717" s="1"/>
      <c r="K2717" s="1"/>
    </row>
    <row r="2718" spans="3:11" ht="15.75" customHeight="1" x14ac:dyDescent="0.2">
      <c r="C2718" s="3">
        <f t="shared" si="10"/>
        <v>0</v>
      </c>
      <c r="D2718" s="2"/>
      <c r="E2718" s="3"/>
      <c r="G2718" s="2"/>
      <c r="H2718" s="4"/>
      <c r="I2718" s="1"/>
      <c r="J2718" s="1"/>
      <c r="K2718" s="1"/>
    </row>
    <row r="2719" spans="3:11" ht="15.75" customHeight="1" x14ac:dyDescent="0.2">
      <c r="C2719" s="3">
        <f t="shared" si="10"/>
        <v>0</v>
      </c>
      <c r="D2719" s="2"/>
      <c r="E2719" s="3"/>
      <c r="G2719" s="2"/>
      <c r="H2719" s="4"/>
      <c r="I2719" s="1"/>
      <c r="J2719" s="1"/>
      <c r="K2719" s="1"/>
    </row>
    <row r="2720" spans="3:11" ht="15.75" customHeight="1" x14ac:dyDescent="0.2">
      <c r="C2720" s="3">
        <f t="shared" si="10"/>
        <v>0</v>
      </c>
      <c r="D2720" s="2"/>
      <c r="E2720" s="3"/>
      <c r="G2720" s="2"/>
      <c r="H2720" s="4"/>
      <c r="I2720" s="1"/>
      <c r="J2720" s="1"/>
      <c r="K2720" s="1"/>
    </row>
    <row r="2721" spans="3:11" ht="15.75" customHeight="1" x14ac:dyDescent="0.2">
      <c r="C2721" s="3">
        <f t="shared" si="10"/>
        <v>0</v>
      </c>
      <c r="D2721" s="2"/>
      <c r="E2721" s="3"/>
      <c r="G2721" s="2"/>
      <c r="H2721" s="4"/>
      <c r="I2721" s="1"/>
      <c r="J2721" s="1"/>
      <c r="K2721" s="1"/>
    </row>
    <row r="2722" spans="3:11" ht="15.75" customHeight="1" x14ac:dyDescent="0.2">
      <c r="C2722" s="3">
        <f t="shared" si="10"/>
        <v>0</v>
      </c>
      <c r="D2722" s="2"/>
      <c r="E2722" s="3"/>
      <c r="G2722" s="2"/>
      <c r="H2722" s="4"/>
      <c r="I2722" s="1"/>
      <c r="J2722" s="1"/>
      <c r="K2722" s="1"/>
    </row>
    <row r="2723" spans="3:11" ht="15.75" customHeight="1" x14ac:dyDescent="0.2">
      <c r="C2723" s="3">
        <f t="shared" si="10"/>
        <v>0</v>
      </c>
      <c r="D2723" s="2"/>
      <c r="E2723" s="3"/>
      <c r="G2723" s="2"/>
      <c r="H2723" s="4"/>
      <c r="I2723" s="1"/>
      <c r="J2723" s="1"/>
      <c r="K2723" s="1"/>
    </row>
    <row r="2724" spans="3:11" ht="15.75" customHeight="1" x14ac:dyDescent="0.2">
      <c r="C2724" s="3">
        <f t="shared" si="10"/>
        <v>0</v>
      </c>
      <c r="D2724" s="2"/>
      <c r="E2724" s="3"/>
      <c r="G2724" s="2"/>
      <c r="H2724" s="4"/>
      <c r="I2724" s="1"/>
      <c r="J2724" s="1"/>
      <c r="K2724" s="1"/>
    </row>
    <row r="2725" spans="3:11" ht="15.75" customHeight="1" x14ac:dyDescent="0.2">
      <c r="C2725" s="3">
        <f t="shared" si="10"/>
        <v>0</v>
      </c>
      <c r="D2725" s="2"/>
      <c r="E2725" s="3"/>
      <c r="G2725" s="2"/>
      <c r="H2725" s="4"/>
      <c r="I2725" s="1"/>
      <c r="J2725" s="1"/>
      <c r="K2725" s="1"/>
    </row>
    <row r="2726" spans="3:11" ht="15.75" customHeight="1" x14ac:dyDescent="0.2">
      <c r="C2726" s="3">
        <f t="shared" si="10"/>
        <v>0</v>
      </c>
      <c r="D2726" s="2"/>
      <c r="E2726" s="3"/>
      <c r="G2726" s="2"/>
      <c r="H2726" s="4"/>
      <c r="I2726" s="1"/>
      <c r="J2726" s="1"/>
      <c r="K2726" s="1"/>
    </row>
    <row r="2727" spans="3:11" ht="15.75" customHeight="1" x14ac:dyDescent="0.2">
      <c r="C2727" s="3">
        <f t="shared" si="10"/>
        <v>0</v>
      </c>
      <c r="D2727" s="2"/>
      <c r="E2727" s="3"/>
      <c r="G2727" s="2"/>
      <c r="H2727" s="4"/>
      <c r="I2727" s="1"/>
      <c r="J2727" s="1"/>
      <c r="K2727" s="1"/>
    </row>
    <row r="2728" spans="3:11" ht="15.75" customHeight="1" x14ac:dyDescent="0.2">
      <c r="C2728" s="3">
        <f t="shared" si="10"/>
        <v>0</v>
      </c>
      <c r="D2728" s="2"/>
      <c r="E2728" s="3"/>
      <c r="G2728" s="2"/>
      <c r="H2728" s="4"/>
      <c r="I2728" s="1"/>
      <c r="J2728" s="1"/>
      <c r="K2728" s="1"/>
    </row>
    <row r="2729" spans="3:11" ht="15.75" customHeight="1" x14ac:dyDescent="0.2">
      <c r="C2729" s="3">
        <f t="shared" si="10"/>
        <v>0</v>
      </c>
      <c r="D2729" s="2"/>
      <c r="E2729" s="3"/>
      <c r="G2729" s="2"/>
      <c r="H2729" s="4"/>
      <c r="I2729" s="1"/>
      <c r="J2729" s="1"/>
      <c r="K2729" s="1"/>
    </row>
    <row r="2730" spans="3:11" ht="15.75" customHeight="1" x14ac:dyDescent="0.2">
      <c r="C2730" s="3">
        <f t="shared" si="10"/>
        <v>0</v>
      </c>
      <c r="D2730" s="2"/>
      <c r="E2730" s="3"/>
      <c r="G2730" s="2"/>
      <c r="H2730" s="4"/>
      <c r="I2730" s="1"/>
      <c r="J2730" s="1"/>
      <c r="K2730" s="1"/>
    </row>
    <row r="2731" spans="3:11" ht="15.75" customHeight="1" x14ac:dyDescent="0.2">
      <c r="C2731" s="3">
        <f t="shared" si="10"/>
        <v>0</v>
      </c>
      <c r="D2731" s="2"/>
      <c r="E2731" s="3"/>
      <c r="G2731" s="2"/>
      <c r="H2731" s="4"/>
      <c r="I2731" s="1"/>
      <c r="J2731" s="1"/>
      <c r="K2731" s="1"/>
    </row>
    <row r="2732" spans="3:11" ht="15.75" customHeight="1" x14ac:dyDescent="0.2">
      <c r="C2732" s="3">
        <f t="shared" si="10"/>
        <v>0</v>
      </c>
      <c r="D2732" s="2"/>
      <c r="E2732" s="3"/>
      <c r="G2732" s="2"/>
      <c r="H2732" s="4"/>
      <c r="I2732" s="1"/>
      <c r="J2732" s="1"/>
      <c r="K2732" s="1"/>
    </row>
    <row r="2733" spans="3:11" ht="15.75" customHeight="1" x14ac:dyDescent="0.2">
      <c r="C2733" s="3">
        <f t="shared" si="10"/>
        <v>0</v>
      </c>
      <c r="D2733" s="2"/>
      <c r="E2733" s="3"/>
      <c r="G2733" s="2"/>
      <c r="H2733" s="4"/>
      <c r="I2733" s="1"/>
      <c r="J2733" s="1"/>
      <c r="K2733" s="1"/>
    </row>
    <row r="2734" spans="3:11" ht="15.75" customHeight="1" x14ac:dyDescent="0.2">
      <c r="C2734" s="3">
        <f t="shared" si="10"/>
        <v>0</v>
      </c>
      <c r="D2734" s="2"/>
      <c r="E2734" s="3"/>
      <c r="G2734" s="2"/>
      <c r="H2734" s="4"/>
      <c r="I2734" s="1"/>
      <c r="J2734" s="1"/>
      <c r="K2734" s="1"/>
    </row>
    <row r="2735" spans="3:11" ht="15.75" customHeight="1" x14ac:dyDescent="0.2">
      <c r="C2735" s="3">
        <f t="shared" si="10"/>
        <v>0</v>
      </c>
      <c r="D2735" s="2"/>
      <c r="E2735" s="3"/>
      <c r="G2735" s="2"/>
      <c r="H2735" s="4"/>
      <c r="I2735" s="1"/>
      <c r="J2735" s="1"/>
      <c r="K2735" s="1"/>
    </row>
    <row r="2736" spans="3:11" ht="15.75" customHeight="1" x14ac:dyDescent="0.2">
      <c r="C2736" s="3">
        <f t="shared" si="10"/>
        <v>0</v>
      </c>
      <c r="D2736" s="2"/>
      <c r="E2736" s="3"/>
      <c r="G2736" s="2"/>
      <c r="H2736" s="4"/>
      <c r="I2736" s="1"/>
      <c r="J2736" s="1"/>
      <c r="K2736" s="1"/>
    </row>
    <row r="2737" spans="3:11" ht="15.75" customHeight="1" x14ac:dyDescent="0.2">
      <c r="C2737" s="3">
        <f t="shared" si="10"/>
        <v>0</v>
      </c>
      <c r="D2737" s="2"/>
      <c r="E2737" s="3"/>
      <c r="G2737" s="2"/>
      <c r="H2737" s="4"/>
      <c r="I2737" s="1"/>
      <c r="J2737" s="1"/>
      <c r="K2737" s="1"/>
    </row>
    <row r="2738" spans="3:11" ht="15.75" customHeight="1" x14ac:dyDescent="0.2">
      <c r="C2738" s="3">
        <f t="shared" si="10"/>
        <v>0</v>
      </c>
      <c r="D2738" s="2"/>
      <c r="E2738" s="3"/>
      <c r="G2738" s="2"/>
      <c r="H2738" s="4"/>
      <c r="I2738" s="1"/>
      <c r="J2738" s="1"/>
      <c r="K2738" s="1"/>
    </row>
    <row r="2739" spans="3:11" ht="15.75" customHeight="1" x14ac:dyDescent="0.2">
      <c r="C2739" s="3">
        <f t="shared" si="10"/>
        <v>0</v>
      </c>
      <c r="D2739" s="2"/>
      <c r="E2739" s="3"/>
      <c r="G2739" s="2"/>
      <c r="H2739" s="4"/>
      <c r="I2739" s="1"/>
      <c r="J2739" s="1"/>
      <c r="K2739" s="1"/>
    </row>
    <row r="2740" spans="3:11" ht="15.75" customHeight="1" x14ac:dyDescent="0.2">
      <c r="C2740" s="3">
        <f t="shared" si="10"/>
        <v>0</v>
      </c>
      <c r="D2740" s="2"/>
      <c r="E2740" s="3"/>
      <c r="G2740" s="2"/>
      <c r="H2740" s="4"/>
      <c r="I2740" s="1"/>
      <c r="J2740" s="1"/>
      <c r="K2740" s="1"/>
    </row>
    <row r="2741" spans="3:11" ht="15.75" customHeight="1" x14ac:dyDescent="0.2">
      <c r="C2741" s="3">
        <f t="shared" si="10"/>
        <v>0</v>
      </c>
      <c r="D2741" s="2"/>
      <c r="E2741" s="3"/>
      <c r="G2741" s="2"/>
      <c r="H2741" s="4"/>
      <c r="I2741" s="1"/>
      <c r="J2741" s="1"/>
      <c r="K2741" s="1"/>
    </row>
    <row r="2742" spans="3:11" ht="15.75" customHeight="1" x14ac:dyDescent="0.2">
      <c r="C2742" s="3">
        <f t="shared" si="10"/>
        <v>0</v>
      </c>
      <c r="D2742" s="2"/>
      <c r="E2742" s="3"/>
      <c r="G2742" s="2"/>
      <c r="H2742" s="4"/>
      <c r="I2742" s="1"/>
      <c r="J2742" s="1"/>
      <c r="K2742" s="1"/>
    </row>
    <row r="2743" spans="3:11" ht="15.75" customHeight="1" x14ac:dyDescent="0.2">
      <c r="C2743" s="3">
        <f t="shared" si="10"/>
        <v>0</v>
      </c>
      <c r="D2743" s="2"/>
      <c r="E2743" s="3"/>
      <c r="G2743" s="2"/>
      <c r="H2743" s="4"/>
      <c r="I2743" s="1"/>
      <c r="J2743" s="1"/>
      <c r="K2743" s="1"/>
    </row>
    <row r="2744" spans="3:11" ht="15.75" customHeight="1" x14ac:dyDescent="0.2">
      <c r="C2744" s="3">
        <f t="shared" si="10"/>
        <v>0</v>
      </c>
      <c r="D2744" s="2"/>
      <c r="E2744" s="3"/>
      <c r="G2744" s="2"/>
      <c r="H2744" s="4"/>
      <c r="I2744" s="1"/>
      <c r="J2744" s="1"/>
      <c r="K2744" s="1"/>
    </row>
    <row r="2745" spans="3:11" ht="15.75" customHeight="1" x14ac:dyDescent="0.2">
      <c r="C2745" s="3">
        <f t="shared" si="10"/>
        <v>0</v>
      </c>
      <c r="D2745" s="2"/>
      <c r="E2745" s="3"/>
      <c r="G2745" s="2"/>
      <c r="H2745" s="4"/>
      <c r="I2745" s="1"/>
      <c r="J2745" s="1"/>
      <c r="K2745" s="1"/>
    </row>
    <row r="2746" spans="3:11" ht="15.75" customHeight="1" x14ac:dyDescent="0.2">
      <c r="C2746" s="3">
        <f t="shared" si="10"/>
        <v>0</v>
      </c>
      <c r="D2746" s="2"/>
      <c r="E2746" s="3"/>
      <c r="G2746" s="2"/>
      <c r="H2746" s="4"/>
      <c r="I2746" s="1"/>
      <c r="J2746" s="1"/>
      <c r="K2746" s="1"/>
    </row>
    <row r="2747" spans="3:11" ht="15.75" customHeight="1" x14ac:dyDescent="0.2">
      <c r="C2747" s="3">
        <f t="shared" si="10"/>
        <v>0</v>
      </c>
      <c r="D2747" s="2"/>
      <c r="E2747" s="3"/>
      <c r="G2747" s="2"/>
      <c r="H2747" s="4"/>
      <c r="I2747" s="1"/>
      <c r="J2747" s="1"/>
      <c r="K2747" s="1"/>
    </row>
    <row r="2748" spans="3:11" ht="15.75" customHeight="1" x14ac:dyDescent="0.2">
      <c r="C2748" s="3">
        <f t="shared" si="10"/>
        <v>0</v>
      </c>
      <c r="D2748" s="2"/>
      <c r="E2748" s="3"/>
      <c r="G2748" s="2"/>
      <c r="H2748" s="4"/>
      <c r="I2748" s="1"/>
      <c r="J2748" s="1"/>
      <c r="K2748" s="1"/>
    </row>
    <row r="2749" spans="3:11" ht="15.75" customHeight="1" x14ac:dyDescent="0.2">
      <c r="C2749" s="3">
        <f t="shared" si="10"/>
        <v>0</v>
      </c>
      <c r="D2749" s="2"/>
      <c r="E2749" s="3"/>
      <c r="G2749" s="2"/>
      <c r="H2749" s="4"/>
      <c r="I2749" s="1"/>
      <c r="J2749" s="1"/>
      <c r="K2749" s="1"/>
    </row>
    <row r="2750" spans="3:11" ht="15.75" customHeight="1" x14ac:dyDescent="0.2">
      <c r="C2750" s="3">
        <f t="shared" si="10"/>
        <v>0</v>
      </c>
      <c r="D2750" s="2"/>
      <c r="E2750" s="3"/>
      <c r="G2750" s="2"/>
      <c r="H2750" s="4"/>
      <c r="I2750" s="1"/>
      <c r="J2750" s="1"/>
      <c r="K2750" s="1"/>
    </row>
    <row r="2751" spans="3:11" ht="15.75" customHeight="1" x14ac:dyDescent="0.2">
      <c r="C2751" s="3">
        <f t="shared" si="10"/>
        <v>0</v>
      </c>
      <c r="D2751" s="2"/>
      <c r="E2751" s="3"/>
      <c r="G2751" s="2"/>
      <c r="H2751" s="4"/>
      <c r="I2751" s="1"/>
      <c r="J2751" s="1"/>
      <c r="K2751" s="1"/>
    </row>
    <row r="2752" spans="3:11" ht="15.75" customHeight="1" x14ac:dyDescent="0.2">
      <c r="C2752" s="3">
        <f t="shared" si="10"/>
        <v>0</v>
      </c>
      <c r="D2752" s="2"/>
      <c r="E2752" s="3"/>
      <c r="G2752" s="2"/>
      <c r="H2752" s="4"/>
      <c r="I2752" s="1"/>
      <c r="J2752" s="1"/>
      <c r="K2752" s="1"/>
    </row>
    <row r="2753" spans="3:11" ht="15.75" customHeight="1" x14ac:dyDescent="0.2">
      <c r="C2753" s="3">
        <f t="shared" si="10"/>
        <v>0</v>
      </c>
      <c r="D2753" s="2"/>
      <c r="E2753" s="3"/>
      <c r="G2753" s="2"/>
      <c r="H2753" s="4"/>
      <c r="I2753" s="1"/>
      <c r="J2753" s="1"/>
      <c r="K2753" s="1"/>
    </row>
    <row r="2754" spans="3:11" ht="15.75" customHeight="1" x14ac:dyDescent="0.2">
      <c r="C2754" s="3">
        <f t="shared" si="10"/>
        <v>0</v>
      </c>
      <c r="D2754" s="2"/>
      <c r="E2754" s="3"/>
      <c r="G2754" s="2"/>
      <c r="H2754" s="4"/>
      <c r="I2754" s="1"/>
      <c r="J2754" s="1"/>
      <c r="K2754" s="1"/>
    </row>
    <row r="2755" spans="3:11" ht="15.75" customHeight="1" x14ac:dyDescent="0.2">
      <c r="C2755" s="3">
        <f t="shared" si="10"/>
        <v>0</v>
      </c>
      <c r="D2755" s="2"/>
      <c r="E2755" s="3"/>
      <c r="G2755" s="2"/>
      <c r="H2755" s="4"/>
      <c r="I2755" s="1"/>
      <c r="J2755" s="1"/>
      <c r="K2755" s="1"/>
    </row>
    <row r="2756" spans="3:11" ht="15.75" customHeight="1" x14ac:dyDescent="0.2">
      <c r="C2756" s="3">
        <f t="shared" si="10"/>
        <v>0</v>
      </c>
      <c r="D2756" s="2"/>
      <c r="E2756" s="3"/>
      <c r="G2756" s="2"/>
      <c r="H2756" s="4"/>
      <c r="I2756" s="1"/>
      <c r="J2756" s="1"/>
      <c r="K2756" s="1"/>
    </row>
    <row r="2757" spans="3:11" ht="15.75" customHeight="1" x14ac:dyDescent="0.2">
      <c r="C2757" s="3">
        <f t="shared" si="10"/>
        <v>0</v>
      </c>
      <c r="D2757" s="2"/>
      <c r="E2757" s="3"/>
      <c r="G2757" s="2"/>
      <c r="H2757" s="4"/>
      <c r="I2757" s="1"/>
      <c r="J2757" s="1"/>
      <c r="K2757" s="1"/>
    </row>
    <row r="2758" spans="3:11" ht="15.75" customHeight="1" x14ac:dyDescent="0.2">
      <c r="C2758" s="3">
        <f t="shared" si="10"/>
        <v>0</v>
      </c>
      <c r="D2758" s="2"/>
      <c r="E2758" s="3"/>
      <c r="G2758" s="2"/>
      <c r="H2758" s="4"/>
      <c r="I2758" s="1"/>
      <c r="J2758" s="1"/>
      <c r="K2758" s="1"/>
    </row>
    <row r="2759" spans="3:11" ht="15.75" customHeight="1" x14ac:dyDescent="0.2">
      <c r="C2759" s="3">
        <f t="shared" si="10"/>
        <v>0</v>
      </c>
      <c r="D2759" s="2"/>
      <c r="E2759" s="3"/>
      <c r="G2759" s="2"/>
      <c r="H2759" s="4"/>
      <c r="I2759" s="1"/>
      <c r="J2759" s="1"/>
      <c r="K2759" s="1"/>
    </row>
    <row r="2760" spans="3:11" ht="15.75" customHeight="1" x14ac:dyDescent="0.2">
      <c r="C2760" s="3">
        <f t="shared" si="10"/>
        <v>0</v>
      </c>
      <c r="D2760" s="2"/>
      <c r="E2760" s="3"/>
      <c r="G2760" s="2"/>
      <c r="H2760" s="4"/>
      <c r="I2760" s="1"/>
      <c r="J2760" s="1"/>
      <c r="K2760" s="1"/>
    </row>
    <row r="2761" spans="3:11" ht="15.75" customHeight="1" x14ac:dyDescent="0.2">
      <c r="C2761" s="3">
        <f t="shared" si="10"/>
        <v>0</v>
      </c>
      <c r="D2761" s="2"/>
      <c r="E2761" s="3"/>
      <c r="G2761" s="2"/>
      <c r="H2761" s="4"/>
      <c r="I2761" s="1"/>
      <c r="J2761" s="1"/>
      <c r="K2761" s="1"/>
    </row>
    <row r="2762" spans="3:11" ht="15.75" customHeight="1" x14ac:dyDescent="0.2">
      <c r="C2762" s="3">
        <f t="shared" si="10"/>
        <v>0</v>
      </c>
      <c r="D2762" s="2"/>
      <c r="E2762" s="3"/>
      <c r="G2762" s="2"/>
      <c r="H2762" s="4"/>
      <c r="I2762" s="1"/>
      <c r="J2762" s="1"/>
      <c r="K2762" s="1"/>
    </row>
    <row r="2763" spans="3:11" ht="15.75" customHeight="1" x14ac:dyDescent="0.2">
      <c r="C2763" s="3">
        <f t="shared" si="10"/>
        <v>0</v>
      </c>
      <c r="D2763" s="2"/>
      <c r="E2763" s="3"/>
      <c r="G2763" s="2"/>
      <c r="H2763" s="4"/>
      <c r="I2763" s="1"/>
      <c r="J2763" s="1"/>
      <c r="K2763" s="1"/>
    </row>
    <row r="2764" spans="3:11" ht="15.75" customHeight="1" x14ac:dyDescent="0.2">
      <c r="C2764" s="3">
        <f t="shared" si="10"/>
        <v>0</v>
      </c>
      <c r="D2764" s="2"/>
      <c r="E2764" s="3"/>
      <c r="G2764" s="2"/>
      <c r="H2764" s="4"/>
      <c r="I2764" s="1"/>
      <c r="J2764" s="1"/>
      <c r="K2764" s="1"/>
    </row>
    <row r="2765" spans="3:11" ht="15.75" customHeight="1" x14ac:dyDescent="0.2">
      <c r="C2765" s="3">
        <f t="shared" si="10"/>
        <v>0</v>
      </c>
      <c r="D2765" s="2"/>
      <c r="E2765" s="3"/>
      <c r="G2765" s="2"/>
      <c r="H2765" s="4"/>
      <c r="I2765" s="1"/>
      <c r="J2765" s="1"/>
      <c r="K2765" s="1"/>
    </row>
    <row r="2766" spans="3:11" ht="15.75" customHeight="1" x14ac:dyDescent="0.2">
      <c r="C2766" s="3">
        <f t="shared" si="10"/>
        <v>0</v>
      </c>
      <c r="D2766" s="2"/>
      <c r="E2766" s="3"/>
      <c r="G2766" s="2"/>
      <c r="H2766" s="4"/>
      <c r="I2766" s="1"/>
      <c r="J2766" s="1"/>
      <c r="K2766" s="1"/>
    </row>
    <row r="2767" spans="3:11" ht="15.75" customHeight="1" x14ac:dyDescent="0.2">
      <c r="C2767" s="3">
        <f t="shared" si="10"/>
        <v>0</v>
      </c>
      <c r="D2767" s="2"/>
      <c r="E2767" s="3"/>
      <c r="G2767" s="2"/>
      <c r="H2767" s="4"/>
      <c r="I2767" s="1"/>
      <c r="J2767" s="1"/>
      <c r="K2767" s="1"/>
    </row>
    <row r="2768" spans="3:11" ht="15.75" customHeight="1" x14ac:dyDescent="0.2">
      <c r="C2768" s="3">
        <f t="shared" si="10"/>
        <v>0</v>
      </c>
      <c r="D2768" s="2"/>
      <c r="E2768" s="3"/>
      <c r="G2768" s="2"/>
      <c r="H2768" s="4"/>
      <c r="I2768" s="1"/>
      <c r="J2768" s="1"/>
      <c r="K2768" s="1"/>
    </row>
    <row r="2769" spans="3:11" ht="15.75" customHeight="1" x14ac:dyDescent="0.2">
      <c r="C2769" s="3">
        <f t="shared" si="10"/>
        <v>0</v>
      </c>
      <c r="D2769" s="2"/>
      <c r="E2769" s="3"/>
      <c r="G2769" s="2"/>
      <c r="H2769" s="4"/>
      <c r="I2769" s="1"/>
      <c r="J2769" s="1"/>
      <c r="K2769" s="1"/>
    </row>
    <row r="2770" spans="3:11" ht="15.75" customHeight="1" x14ac:dyDescent="0.2">
      <c r="C2770" s="3">
        <f t="shared" si="10"/>
        <v>0</v>
      </c>
      <c r="D2770" s="2"/>
      <c r="E2770" s="3"/>
      <c r="G2770" s="2"/>
      <c r="H2770" s="4"/>
      <c r="I2770" s="1"/>
      <c r="J2770" s="1"/>
      <c r="K2770" s="1"/>
    </row>
    <row r="2771" spans="3:11" ht="15.75" customHeight="1" x14ac:dyDescent="0.2">
      <c r="C2771" s="3">
        <f t="shared" si="10"/>
        <v>0</v>
      </c>
      <c r="D2771" s="2"/>
      <c r="E2771" s="3"/>
      <c r="G2771" s="2"/>
      <c r="H2771" s="4"/>
      <c r="I2771" s="1"/>
      <c r="J2771" s="1"/>
      <c r="K2771" s="1"/>
    </row>
    <row r="2772" spans="3:11" ht="15.75" customHeight="1" x14ac:dyDescent="0.2">
      <c r="C2772" s="3">
        <f t="shared" si="10"/>
        <v>0</v>
      </c>
      <c r="D2772" s="2"/>
      <c r="E2772" s="3"/>
      <c r="G2772" s="2"/>
      <c r="H2772" s="4"/>
      <c r="I2772" s="1"/>
      <c r="J2772" s="1"/>
      <c r="K2772" s="1"/>
    </row>
    <row r="2773" spans="3:11" ht="15.75" customHeight="1" x14ac:dyDescent="0.2">
      <c r="C2773" s="3">
        <f t="shared" si="10"/>
        <v>0</v>
      </c>
      <c r="D2773" s="2"/>
      <c r="E2773" s="3"/>
      <c r="G2773" s="2"/>
      <c r="H2773" s="4"/>
      <c r="I2773" s="1"/>
      <c r="J2773" s="1"/>
      <c r="K2773" s="1"/>
    </row>
    <row r="2774" spans="3:11" ht="15.75" customHeight="1" x14ac:dyDescent="0.2">
      <c r="C2774" s="3">
        <f t="shared" si="10"/>
        <v>0</v>
      </c>
      <c r="D2774" s="2"/>
      <c r="E2774" s="3"/>
      <c r="G2774" s="2"/>
      <c r="H2774" s="4"/>
      <c r="I2774" s="1"/>
      <c r="J2774" s="1"/>
      <c r="K2774" s="1"/>
    </row>
    <row r="2775" spans="3:11" ht="15.75" customHeight="1" x14ac:dyDescent="0.2">
      <c r="C2775" s="3">
        <f t="shared" si="10"/>
        <v>0</v>
      </c>
      <c r="D2775" s="2"/>
      <c r="E2775" s="3"/>
      <c r="G2775" s="2"/>
      <c r="H2775" s="4"/>
      <c r="I2775" s="1"/>
      <c r="J2775" s="1"/>
      <c r="K2775" s="1"/>
    </row>
    <row r="2776" spans="3:11" ht="15.75" customHeight="1" x14ac:dyDescent="0.2">
      <c r="C2776" s="3">
        <f t="shared" si="10"/>
        <v>0</v>
      </c>
      <c r="D2776" s="2"/>
      <c r="E2776" s="3"/>
      <c r="G2776" s="2"/>
      <c r="H2776" s="4"/>
      <c r="I2776" s="1"/>
      <c r="J2776" s="1"/>
      <c r="K2776" s="1"/>
    </row>
    <row r="2777" spans="3:11" ht="15.75" customHeight="1" x14ac:dyDescent="0.2">
      <c r="C2777" s="3">
        <f t="shared" si="10"/>
        <v>0</v>
      </c>
      <c r="D2777" s="2"/>
      <c r="E2777" s="3"/>
      <c r="G2777" s="2"/>
      <c r="H2777" s="4"/>
      <c r="I2777" s="1"/>
      <c r="J2777" s="1"/>
      <c r="K2777" s="1"/>
    </row>
    <row r="2778" spans="3:11" ht="15.75" customHeight="1" x14ac:dyDescent="0.2">
      <c r="C2778" s="3">
        <f t="shared" si="10"/>
        <v>0</v>
      </c>
      <c r="D2778" s="2"/>
      <c r="E2778" s="3"/>
      <c r="G2778" s="2"/>
      <c r="H2778" s="4"/>
      <c r="I2778" s="1"/>
      <c r="J2778" s="1"/>
      <c r="K2778" s="1"/>
    </row>
    <row r="2779" spans="3:11" ht="15.75" customHeight="1" x14ac:dyDescent="0.2">
      <c r="C2779" s="3">
        <f t="shared" si="10"/>
        <v>0</v>
      </c>
      <c r="D2779" s="2"/>
      <c r="E2779" s="3"/>
      <c r="G2779" s="2"/>
      <c r="H2779" s="4"/>
      <c r="I2779" s="1"/>
      <c r="J2779" s="1"/>
      <c r="K2779" s="1"/>
    </row>
    <row r="2780" spans="3:11" ht="15.75" customHeight="1" x14ac:dyDescent="0.2">
      <c r="C2780" s="3">
        <f t="shared" si="10"/>
        <v>0</v>
      </c>
      <c r="D2780" s="2"/>
      <c r="E2780" s="3"/>
      <c r="G2780" s="2"/>
      <c r="H2780" s="4"/>
      <c r="I2780" s="1"/>
      <c r="J2780" s="1"/>
      <c r="K2780" s="1"/>
    </row>
    <row r="2781" spans="3:11" ht="15.75" customHeight="1" x14ac:dyDescent="0.2">
      <c r="C2781" s="3">
        <f t="shared" si="10"/>
        <v>0</v>
      </c>
      <c r="D2781" s="2"/>
      <c r="E2781" s="3"/>
      <c r="G2781" s="2"/>
      <c r="H2781" s="4"/>
      <c r="I2781" s="1"/>
      <c r="J2781" s="1"/>
      <c r="K2781" s="1"/>
    </row>
    <row r="2782" spans="3:11" ht="15.75" customHeight="1" x14ac:dyDescent="0.2">
      <c r="C2782" s="3">
        <f t="shared" si="10"/>
        <v>0</v>
      </c>
      <c r="D2782" s="2"/>
      <c r="E2782" s="3"/>
      <c r="G2782" s="2"/>
      <c r="H2782" s="4"/>
      <c r="I2782" s="1"/>
      <c r="J2782" s="1"/>
      <c r="K2782" s="1"/>
    </row>
    <row r="2783" spans="3:11" ht="15.75" customHeight="1" x14ac:dyDescent="0.2">
      <c r="C2783" s="3">
        <f t="shared" si="10"/>
        <v>0</v>
      </c>
      <c r="D2783" s="2"/>
      <c r="E2783" s="3"/>
      <c r="G2783" s="2"/>
      <c r="H2783" s="4"/>
      <c r="I2783" s="1"/>
      <c r="J2783" s="1"/>
      <c r="K2783" s="1"/>
    </row>
    <row r="2784" spans="3:11" ht="15.75" customHeight="1" x14ac:dyDescent="0.2">
      <c r="C2784" s="3">
        <f t="shared" si="10"/>
        <v>0</v>
      </c>
      <c r="D2784" s="2"/>
      <c r="E2784" s="3"/>
      <c r="G2784" s="2"/>
      <c r="H2784" s="4"/>
      <c r="I2784" s="1"/>
      <c r="J2784" s="1"/>
      <c r="K2784" s="1"/>
    </row>
    <row r="2785" spans="3:11" ht="15.75" customHeight="1" x14ac:dyDescent="0.2">
      <c r="C2785" s="3">
        <f t="shared" si="10"/>
        <v>0</v>
      </c>
      <c r="D2785" s="2"/>
      <c r="E2785" s="3"/>
      <c r="G2785" s="2"/>
      <c r="H2785" s="4"/>
      <c r="I2785" s="1"/>
      <c r="J2785" s="1"/>
      <c r="K2785" s="1"/>
    </row>
    <row r="2786" spans="3:11" ht="15.75" customHeight="1" x14ac:dyDescent="0.2">
      <c r="C2786" s="3">
        <f t="shared" si="10"/>
        <v>0</v>
      </c>
      <c r="D2786" s="2"/>
      <c r="E2786" s="3"/>
      <c r="G2786" s="2"/>
      <c r="H2786" s="4"/>
      <c r="I2786" s="1"/>
      <c r="J2786" s="1"/>
      <c r="K2786" s="1"/>
    </row>
    <row r="2787" spans="3:11" ht="15.75" customHeight="1" x14ac:dyDescent="0.2">
      <c r="C2787" s="3">
        <f t="shared" si="10"/>
        <v>0</v>
      </c>
      <c r="D2787" s="2"/>
      <c r="E2787" s="3"/>
      <c r="G2787" s="2"/>
      <c r="H2787" s="4"/>
      <c r="I2787" s="1"/>
      <c r="J2787" s="1"/>
      <c r="K2787" s="1"/>
    </row>
    <row r="2788" spans="3:11" ht="15.75" customHeight="1" x14ac:dyDescent="0.2">
      <c r="C2788" s="3">
        <f t="shared" si="10"/>
        <v>0</v>
      </c>
      <c r="D2788" s="2"/>
      <c r="E2788" s="3"/>
      <c r="G2788" s="2"/>
      <c r="H2788" s="4"/>
      <c r="I2788" s="1"/>
      <c r="J2788" s="1"/>
      <c r="K2788" s="1"/>
    </row>
    <row r="2789" spans="3:11" ht="15.75" customHeight="1" x14ac:dyDescent="0.2">
      <c r="C2789" s="3">
        <f t="shared" si="10"/>
        <v>0</v>
      </c>
      <c r="D2789" s="2"/>
      <c r="E2789" s="3"/>
      <c r="G2789" s="2"/>
      <c r="H2789" s="4"/>
      <c r="I2789" s="1"/>
      <c r="J2789" s="1"/>
      <c r="K2789" s="1"/>
    </row>
    <row r="2790" spans="3:11" ht="15.75" customHeight="1" x14ac:dyDescent="0.2">
      <c r="C2790" s="3">
        <f t="shared" si="10"/>
        <v>0</v>
      </c>
      <c r="D2790" s="2"/>
      <c r="E2790" s="3"/>
      <c r="G2790" s="2"/>
      <c r="H2790" s="4"/>
      <c r="I2790" s="1"/>
      <c r="J2790" s="1"/>
      <c r="K2790" s="1"/>
    </row>
    <row r="2791" spans="3:11" ht="15.75" customHeight="1" x14ac:dyDescent="0.2">
      <c r="C2791" s="3">
        <f t="shared" si="10"/>
        <v>0</v>
      </c>
      <c r="D2791" s="2"/>
      <c r="E2791" s="3"/>
      <c r="G2791" s="2"/>
      <c r="H2791" s="4"/>
      <c r="I2791" s="1"/>
      <c r="J2791" s="1"/>
      <c r="K2791" s="1"/>
    </row>
    <row r="2792" spans="3:11" ht="15.75" customHeight="1" x14ac:dyDescent="0.2">
      <c r="C2792" s="3">
        <f t="shared" si="10"/>
        <v>0</v>
      </c>
      <c r="D2792" s="2"/>
      <c r="E2792" s="3"/>
      <c r="G2792" s="2"/>
      <c r="H2792" s="4"/>
      <c r="I2792" s="1"/>
      <c r="J2792" s="1"/>
      <c r="K2792" s="1"/>
    </row>
    <row r="2793" spans="3:11" ht="15.75" customHeight="1" x14ac:dyDescent="0.2">
      <c r="C2793" s="3">
        <f t="shared" si="10"/>
        <v>0</v>
      </c>
      <c r="D2793" s="2"/>
      <c r="E2793" s="3"/>
      <c r="G2793" s="2"/>
      <c r="H2793" s="4"/>
      <c r="I2793" s="1"/>
      <c r="J2793" s="1"/>
      <c r="K2793" s="1"/>
    </row>
    <row r="2794" spans="3:11" ht="15.75" customHeight="1" x14ac:dyDescent="0.2">
      <c r="C2794" s="3">
        <f t="shared" si="10"/>
        <v>0</v>
      </c>
      <c r="D2794" s="2"/>
      <c r="E2794" s="3"/>
      <c r="G2794" s="2"/>
      <c r="H2794" s="4"/>
      <c r="I2794" s="1"/>
      <c r="J2794" s="1"/>
      <c r="K2794" s="1"/>
    </row>
    <row r="2795" spans="3:11" ht="15.75" customHeight="1" x14ac:dyDescent="0.2">
      <c r="C2795" s="3">
        <f t="shared" si="10"/>
        <v>0</v>
      </c>
      <c r="D2795" s="2"/>
      <c r="E2795" s="3"/>
      <c r="G2795" s="2"/>
      <c r="H2795" s="4"/>
      <c r="I2795" s="1"/>
      <c r="J2795" s="1"/>
      <c r="K2795" s="1"/>
    </row>
    <row r="2796" spans="3:11" ht="15.75" customHeight="1" x14ac:dyDescent="0.2">
      <c r="C2796" s="3">
        <f t="shared" si="10"/>
        <v>0</v>
      </c>
      <c r="D2796" s="2"/>
      <c r="E2796" s="3"/>
      <c r="G2796" s="2"/>
      <c r="H2796" s="4"/>
      <c r="I2796" s="1"/>
      <c r="J2796" s="1"/>
      <c r="K2796" s="1"/>
    </row>
    <row r="2797" spans="3:11" ht="15.75" customHeight="1" x14ac:dyDescent="0.2">
      <c r="C2797" s="3">
        <f t="shared" si="10"/>
        <v>0</v>
      </c>
      <c r="D2797" s="2"/>
      <c r="E2797" s="3"/>
      <c r="G2797" s="2"/>
      <c r="H2797" s="4"/>
      <c r="I2797" s="1"/>
      <c r="J2797" s="1"/>
      <c r="K2797" s="1"/>
    </row>
    <row r="2798" spans="3:11" ht="15.75" customHeight="1" x14ac:dyDescent="0.2">
      <c r="C2798" s="3">
        <f t="shared" si="10"/>
        <v>0</v>
      </c>
      <c r="D2798" s="2"/>
      <c r="E2798" s="3"/>
      <c r="G2798" s="2"/>
      <c r="H2798" s="4"/>
      <c r="I2798" s="1"/>
      <c r="J2798" s="1"/>
      <c r="K2798" s="1"/>
    </row>
    <row r="2799" spans="3:11" ht="15.75" customHeight="1" x14ac:dyDescent="0.2">
      <c r="C2799" s="3">
        <f t="shared" si="10"/>
        <v>0</v>
      </c>
      <c r="D2799" s="2"/>
      <c r="E2799" s="3"/>
      <c r="G2799" s="2"/>
      <c r="H2799" s="4"/>
      <c r="I2799" s="1"/>
      <c r="J2799" s="1"/>
      <c r="K2799" s="1"/>
    </row>
    <row r="2800" spans="3:11" ht="15.75" customHeight="1" x14ac:dyDescent="0.2">
      <c r="C2800" s="3">
        <f t="shared" si="10"/>
        <v>0</v>
      </c>
      <c r="D2800" s="2"/>
      <c r="E2800" s="3"/>
      <c r="G2800" s="2"/>
      <c r="H2800" s="4"/>
      <c r="I2800" s="1"/>
      <c r="J2800" s="1"/>
      <c r="K2800" s="1"/>
    </row>
    <row r="2801" spans="3:11" ht="15.75" customHeight="1" x14ac:dyDescent="0.2">
      <c r="C2801" s="3">
        <f t="shared" si="10"/>
        <v>0</v>
      </c>
      <c r="D2801" s="2"/>
      <c r="E2801" s="3"/>
      <c r="G2801" s="2"/>
      <c r="H2801" s="4"/>
      <c r="I2801" s="1"/>
      <c r="J2801" s="1"/>
      <c r="K2801" s="1"/>
    </row>
    <row r="2802" spans="3:11" ht="15.75" customHeight="1" x14ac:dyDescent="0.2">
      <c r="C2802" s="3">
        <f t="shared" si="10"/>
        <v>0</v>
      </c>
      <c r="D2802" s="2"/>
      <c r="E2802" s="3"/>
      <c r="G2802" s="2"/>
      <c r="H2802" s="4"/>
      <c r="I2802" s="1"/>
      <c r="J2802" s="1"/>
      <c r="K2802" s="1"/>
    </row>
    <row r="2803" spans="3:11" ht="15.75" customHeight="1" x14ac:dyDescent="0.2">
      <c r="C2803" s="3">
        <f t="shared" si="10"/>
        <v>0</v>
      </c>
      <c r="D2803" s="2"/>
      <c r="E2803" s="3"/>
      <c r="G2803" s="2"/>
      <c r="H2803" s="4"/>
      <c r="I2803" s="1"/>
      <c r="J2803" s="1"/>
      <c r="K2803" s="1"/>
    </row>
    <row r="2804" spans="3:11" ht="15.75" customHeight="1" x14ac:dyDescent="0.2">
      <c r="C2804" s="3">
        <f t="shared" si="10"/>
        <v>0</v>
      </c>
      <c r="D2804" s="2"/>
      <c r="E2804" s="3"/>
      <c r="G2804" s="2"/>
      <c r="H2804" s="4"/>
      <c r="I2804" s="1"/>
      <c r="J2804" s="1"/>
      <c r="K2804" s="1"/>
    </row>
    <row r="2805" spans="3:11" ht="15.75" customHeight="1" x14ac:dyDescent="0.2">
      <c r="C2805" s="3">
        <f t="shared" si="10"/>
        <v>0</v>
      </c>
      <c r="D2805" s="2"/>
      <c r="E2805" s="3"/>
      <c r="G2805" s="2"/>
      <c r="H2805" s="4"/>
      <c r="I2805" s="1"/>
      <c r="J2805" s="1"/>
      <c r="K2805" s="1"/>
    </row>
    <row r="2806" spans="3:11" ht="15.75" customHeight="1" x14ac:dyDescent="0.2">
      <c r="C2806" s="3">
        <f t="shared" si="10"/>
        <v>0</v>
      </c>
      <c r="D2806" s="2"/>
      <c r="E2806" s="3"/>
      <c r="G2806" s="2"/>
      <c r="H2806" s="4"/>
      <c r="I2806" s="1"/>
      <c r="J2806" s="1"/>
      <c r="K2806" s="1"/>
    </row>
    <row r="2807" spans="3:11" ht="15.75" customHeight="1" x14ac:dyDescent="0.2">
      <c r="C2807" s="3">
        <f t="shared" si="10"/>
        <v>0</v>
      </c>
      <c r="D2807" s="2"/>
      <c r="E2807" s="3"/>
      <c r="G2807" s="2"/>
      <c r="H2807" s="4"/>
      <c r="I2807" s="1"/>
      <c r="J2807" s="1"/>
      <c r="K2807" s="1"/>
    </row>
    <row r="2808" spans="3:11" ht="15.75" customHeight="1" x14ac:dyDescent="0.2">
      <c r="C2808" s="3">
        <f t="shared" si="10"/>
        <v>0</v>
      </c>
      <c r="D2808" s="2"/>
      <c r="E2808" s="3"/>
      <c r="G2808" s="2"/>
      <c r="H2808" s="4"/>
      <c r="I2808" s="1"/>
      <c r="J2808" s="1"/>
      <c r="K2808" s="1"/>
    </row>
    <row r="2809" spans="3:11" ht="15.75" customHeight="1" x14ac:dyDescent="0.2">
      <c r="C2809" s="3">
        <f t="shared" si="10"/>
        <v>0</v>
      </c>
      <c r="D2809" s="2"/>
      <c r="E2809" s="3"/>
      <c r="G2809" s="2"/>
      <c r="H2809" s="4"/>
      <c r="I2809" s="1"/>
      <c r="J2809" s="1"/>
      <c r="K2809" s="1"/>
    </row>
    <row r="2810" spans="3:11" ht="15.75" customHeight="1" x14ac:dyDescent="0.2">
      <c r="C2810" s="3">
        <f t="shared" si="10"/>
        <v>0</v>
      </c>
      <c r="D2810" s="2"/>
      <c r="E2810" s="3"/>
      <c r="G2810" s="2"/>
      <c r="H2810" s="4"/>
      <c r="I2810" s="1"/>
      <c r="J2810" s="1"/>
      <c r="K2810" s="1"/>
    </row>
    <row r="2811" spans="3:11" ht="15.75" customHeight="1" x14ac:dyDescent="0.2">
      <c r="C2811" s="3">
        <f t="shared" si="10"/>
        <v>0</v>
      </c>
      <c r="D2811" s="2"/>
      <c r="E2811" s="3"/>
      <c r="G2811" s="2"/>
      <c r="H2811" s="4"/>
      <c r="I2811" s="1"/>
      <c r="J2811" s="1"/>
      <c r="K2811" s="1"/>
    </row>
    <row r="2812" spans="3:11" ht="15.75" customHeight="1" x14ac:dyDescent="0.2">
      <c r="C2812" s="3">
        <f t="shared" si="10"/>
        <v>0</v>
      </c>
      <c r="D2812" s="2"/>
      <c r="E2812" s="3"/>
      <c r="G2812" s="2"/>
      <c r="H2812" s="4"/>
      <c r="I2812" s="1"/>
      <c r="J2812" s="1"/>
      <c r="K2812" s="1"/>
    </row>
    <row r="2813" spans="3:11" ht="15.75" customHeight="1" x14ac:dyDescent="0.2">
      <c r="C2813" s="3">
        <f t="shared" si="10"/>
        <v>0</v>
      </c>
      <c r="D2813" s="2"/>
      <c r="E2813" s="3"/>
      <c r="G2813" s="2"/>
      <c r="H2813" s="4"/>
      <c r="I2813" s="1"/>
      <c r="J2813" s="1"/>
      <c r="K2813" s="1"/>
    </row>
    <row r="2814" spans="3:11" ht="15.75" customHeight="1" x14ac:dyDescent="0.2">
      <c r="C2814" s="3">
        <f t="shared" si="10"/>
        <v>0</v>
      </c>
      <c r="D2814" s="2"/>
      <c r="E2814" s="3"/>
      <c r="G2814" s="2"/>
      <c r="H2814" s="4"/>
      <c r="I2814" s="1"/>
      <c r="J2814" s="1"/>
      <c r="K2814" s="1"/>
    </row>
    <row r="2815" spans="3:11" ht="15.75" customHeight="1" x14ac:dyDescent="0.2">
      <c r="C2815" s="3">
        <f t="shared" si="10"/>
        <v>0</v>
      </c>
      <c r="D2815" s="2"/>
      <c r="E2815" s="3"/>
      <c r="G2815" s="2"/>
      <c r="H2815" s="4"/>
      <c r="I2815" s="1"/>
      <c r="J2815" s="1"/>
      <c r="K2815" s="1"/>
    </row>
    <row r="2816" spans="3:11" ht="15.75" customHeight="1" x14ac:dyDescent="0.2">
      <c r="C2816" s="3">
        <f t="shared" si="10"/>
        <v>0</v>
      </c>
      <c r="D2816" s="2"/>
      <c r="E2816" s="3"/>
      <c r="G2816" s="2"/>
      <c r="H2816" s="4"/>
      <c r="I2816" s="1"/>
      <c r="J2816" s="1"/>
      <c r="K2816" s="1"/>
    </row>
    <row r="2817" spans="3:11" ht="15.75" customHeight="1" x14ac:dyDescent="0.2">
      <c r="C2817" s="3">
        <f t="shared" si="10"/>
        <v>0</v>
      </c>
      <c r="D2817" s="2"/>
      <c r="E2817" s="3"/>
      <c r="G2817" s="2"/>
      <c r="H2817" s="4"/>
      <c r="I2817" s="1"/>
      <c r="J2817" s="1"/>
      <c r="K2817" s="1"/>
    </row>
    <row r="2818" spans="3:11" ht="15.75" customHeight="1" x14ac:dyDescent="0.2">
      <c r="C2818" s="3">
        <f t="shared" si="10"/>
        <v>0</v>
      </c>
      <c r="D2818" s="2"/>
      <c r="E2818" s="3"/>
      <c r="G2818" s="2"/>
      <c r="H2818" s="4"/>
      <c r="I2818" s="1"/>
      <c r="J2818" s="1"/>
      <c r="K2818" s="1"/>
    </row>
    <row r="2819" spans="3:11" ht="15.75" customHeight="1" x14ac:dyDescent="0.2">
      <c r="C2819" s="3">
        <f t="shared" si="10"/>
        <v>0</v>
      </c>
      <c r="D2819" s="2"/>
      <c r="E2819" s="3"/>
      <c r="G2819" s="2"/>
      <c r="H2819" s="4"/>
      <c r="I2819" s="1"/>
      <c r="J2819" s="1"/>
      <c r="K2819" s="1"/>
    </row>
    <row r="2820" spans="3:11" ht="15.75" customHeight="1" x14ac:dyDescent="0.2">
      <c r="C2820" s="3">
        <f t="shared" si="10"/>
        <v>0</v>
      </c>
      <c r="D2820" s="2"/>
      <c r="E2820" s="3"/>
      <c r="G2820" s="2"/>
      <c r="H2820" s="4"/>
      <c r="I2820" s="1"/>
      <c r="J2820" s="1"/>
      <c r="K2820" s="1"/>
    </row>
    <row r="2821" spans="3:11" ht="15.75" customHeight="1" x14ac:dyDescent="0.2">
      <c r="C2821" s="3">
        <f t="shared" si="10"/>
        <v>0</v>
      </c>
      <c r="D2821" s="2"/>
      <c r="E2821" s="3"/>
      <c r="G2821" s="2"/>
      <c r="H2821" s="4"/>
      <c r="I2821" s="1"/>
      <c r="J2821" s="1"/>
      <c r="K2821" s="1"/>
    </row>
    <row r="2822" spans="3:11" ht="15.75" customHeight="1" x14ac:dyDescent="0.2">
      <c r="C2822" s="3">
        <f t="shared" si="10"/>
        <v>0</v>
      </c>
      <c r="D2822" s="2"/>
      <c r="E2822" s="3"/>
      <c r="G2822" s="2"/>
      <c r="H2822" s="4"/>
      <c r="I2822" s="1"/>
      <c r="J2822" s="1"/>
      <c r="K2822" s="1"/>
    </row>
    <row r="2823" spans="3:11" ht="15.75" customHeight="1" x14ac:dyDescent="0.2">
      <c r="C2823" s="3">
        <f t="shared" si="10"/>
        <v>0</v>
      </c>
      <c r="D2823" s="2"/>
      <c r="E2823" s="3"/>
      <c r="G2823" s="2"/>
      <c r="H2823" s="4"/>
      <c r="I2823" s="1"/>
      <c r="J2823" s="1"/>
      <c r="K2823" s="1"/>
    </row>
    <row r="2824" spans="3:11" ht="15.75" customHeight="1" x14ac:dyDescent="0.2">
      <c r="C2824" s="3">
        <f t="shared" si="10"/>
        <v>0</v>
      </c>
      <c r="D2824" s="2"/>
      <c r="E2824" s="3"/>
      <c r="G2824" s="2"/>
      <c r="H2824" s="4"/>
      <c r="I2824" s="1"/>
      <c r="J2824" s="1"/>
      <c r="K2824" s="1"/>
    </row>
    <row r="2825" spans="3:11" ht="15.75" customHeight="1" x14ac:dyDescent="0.2">
      <c r="C2825" s="3">
        <f t="shared" si="10"/>
        <v>0</v>
      </c>
      <c r="D2825" s="2"/>
      <c r="E2825" s="3"/>
      <c r="G2825" s="2"/>
      <c r="H2825" s="4"/>
      <c r="I2825" s="1"/>
      <c r="J2825" s="1"/>
      <c r="K2825" s="1"/>
    </row>
    <row r="2826" spans="3:11" ht="15.75" customHeight="1" x14ac:dyDescent="0.2">
      <c r="C2826" s="3">
        <f t="shared" si="10"/>
        <v>0</v>
      </c>
      <c r="D2826" s="2"/>
      <c r="E2826" s="3"/>
      <c r="G2826" s="2"/>
      <c r="H2826" s="4"/>
      <c r="I2826" s="1"/>
      <c r="J2826" s="1"/>
      <c r="K2826" s="1"/>
    </row>
    <row r="2827" spans="3:11" ht="15.75" customHeight="1" x14ac:dyDescent="0.2">
      <c r="C2827" s="3">
        <f t="shared" si="10"/>
        <v>0</v>
      </c>
      <c r="D2827" s="2"/>
      <c r="E2827" s="3"/>
      <c r="G2827" s="2"/>
      <c r="H2827" s="4"/>
      <c r="I2827" s="1"/>
      <c r="J2827" s="1"/>
      <c r="K2827" s="1"/>
    </row>
    <row r="2828" spans="3:11" ht="15.75" customHeight="1" x14ac:dyDescent="0.2">
      <c r="C2828" s="3">
        <f t="shared" si="10"/>
        <v>0</v>
      </c>
      <c r="D2828" s="2"/>
      <c r="E2828" s="3"/>
      <c r="G2828" s="2"/>
      <c r="H2828" s="4"/>
      <c r="I2828" s="1"/>
      <c r="J2828" s="1"/>
      <c r="K2828" s="1"/>
    </row>
    <row r="2829" spans="3:11" ht="15.75" customHeight="1" x14ac:dyDescent="0.2">
      <c r="C2829" s="3">
        <f t="shared" si="10"/>
        <v>0</v>
      </c>
      <c r="D2829" s="2"/>
      <c r="E2829" s="3"/>
      <c r="G2829" s="2"/>
      <c r="H2829" s="4"/>
      <c r="I2829" s="1"/>
      <c r="J2829" s="1"/>
      <c r="K2829" s="1"/>
    </row>
    <row r="2830" spans="3:11" ht="15.75" customHeight="1" x14ac:dyDescent="0.2">
      <c r="C2830" s="3">
        <f t="shared" si="10"/>
        <v>0</v>
      </c>
      <c r="D2830" s="2"/>
      <c r="E2830" s="3"/>
      <c r="G2830" s="2"/>
      <c r="H2830" s="4"/>
      <c r="I2830" s="1"/>
      <c r="J2830" s="1"/>
      <c r="K2830" s="1"/>
    </row>
    <row r="2831" spans="3:11" ht="15.75" customHeight="1" x14ac:dyDescent="0.2">
      <c r="C2831" s="3">
        <f t="shared" si="10"/>
        <v>0</v>
      </c>
      <c r="D2831" s="2"/>
      <c r="E2831" s="3"/>
      <c r="G2831" s="2"/>
      <c r="H2831" s="4"/>
      <c r="I2831" s="1"/>
      <c r="J2831" s="1"/>
      <c r="K2831" s="1"/>
    </row>
    <row r="2832" spans="3:11" ht="15.75" customHeight="1" x14ac:dyDescent="0.2">
      <c r="C2832" s="3">
        <f t="shared" si="10"/>
        <v>0</v>
      </c>
      <c r="D2832" s="2"/>
      <c r="E2832" s="3"/>
      <c r="G2832" s="2"/>
      <c r="H2832" s="4"/>
      <c r="I2832" s="1"/>
      <c r="J2832" s="1"/>
      <c r="K2832" s="1"/>
    </row>
    <row r="2833" spans="3:11" ht="15.75" customHeight="1" x14ac:dyDescent="0.2">
      <c r="C2833" s="3">
        <f t="shared" si="10"/>
        <v>0</v>
      </c>
      <c r="D2833" s="2"/>
      <c r="E2833" s="3"/>
      <c r="G2833" s="2"/>
      <c r="H2833" s="4"/>
      <c r="I2833" s="1"/>
      <c r="J2833" s="1"/>
      <c r="K2833" s="1"/>
    </row>
    <row r="2834" spans="3:11" ht="15.75" customHeight="1" x14ac:dyDescent="0.2">
      <c r="C2834" s="3">
        <f t="shared" si="10"/>
        <v>0</v>
      </c>
      <c r="D2834" s="2"/>
      <c r="E2834" s="3"/>
      <c r="G2834" s="2"/>
      <c r="H2834" s="4"/>
      <c r="I2834" s="1"/>
      <c r="J2834" s="1"/>
      <c r="K2834" s="1"/>
    </row>
    <row r="2835" spans="3:11" ht="15.75" customHeight="1" x14ac:dyDescent="0.2">
      <c r="C2835" s="3">
        <f t="shared" si="10"/>
        <v>0</v>
      </c>
      <c r="D2835" s="2"/>
      <c r="E2835" s="3"/>
      <c r="G2835" s="2"/>
      <c r="H2835" s="4"/>
      <c r="I2835" s="1"/>
      <c r="J2835" s="1"/>
      <c r="K2835" s="1"/>
    </row>
    <row r="2836" spans="3:11" ht="15.75" customHeight="1" x14ac:dyDescent="0.2">
      <c r="C2836" s="3">
        <f t="shared" si="10"/>
        <v>0</v>
      </c>
      <c r="D2836" s="2"/>
      <c r="E2836" s="3"/>
      <c r="G2836" s="2"/>
      <c r="H2836" s="4"/>
      <c r="I2836" s="1"/>
      <c r="J2836" s="1"/>
      <c r="K2836" s="1"/>
    </row>
    <row r="2837" spans="3:11" ht="15.75" customHeight="1" x14ac:dyDescent="0.2">
      <c r="C2837" s="3">
        <f t="shared" si="10"/>
        <v>0</v>
      </c>
      <c r="D2837" s="2"/>
      <c r="E2837" s="3"/>
      <c r="G2837" s="2"/>
      <c r="H2837" s="4"/>
      <c r="I2837" s="1"/>
      <c r="J2837" s="1"/>
      <c r="K2837" s="1"/>
    </row>
    <row r="2838" spans="3:11" ht="15.75" customHeight="1" x14ac:dyDescent="0.2">
      <c r="C2838" s="3">
        <f t="shared" si="10"/>
        <v>0</v>
      </c>
      <c r="D2838" s="2"/>
      <c r="E2838" s="3"/>
      <c r="G2838" s="2"/>
      <c r="H2838" s="4"/>
      <c r="I2838" s="1"/>
      <c r="J2838" s="1"/>
      <c r="K2838" s="1"/>
    </row>
    <row r="2839" spans="3:11" ht="15.75" customHeight="1" x14ac:dyDescent="0.2">
      <c r="C2839" s="3">
        <f t="shared" si="10"/>
        <v>0</v>
      </c>
      <c r="D2839" s="2"/>
      <c r="E2839" s="3"/>
      <c r="G2839" s="2"/>
      <c r="H2839" s="4"/>
      <c r="I2839" s="1"/>
      <c r="J2839" s="1"/>
      <c r="K2839" s="1"/>
    </row>
    <row r="2840" spans="3:11" ht="15.75" customHeight="1" x14ac:dyDescent="0.2">
      <c r="C2840" s="3">
        <f t="shared" si="10"/>
        <v>0</v>
      </c>
      <c r="D2840" s="2"/>
      <c r="E2840" s="3"/>
      <c r="G2840" s="2"/>
      <c r="H2840" s="4"/>
      <c r="I2840" s="1"/>
      <c r="J2840" s="1"/>
      <c r="K2840" s="1"/>
    </row>
    <row r="2841" spans="3:11" ht="15.75" customHeight="1" x14ac:dyDescent="0.2">
      <c r="C2841" s="3">
        <f t="shared" si="10"/>
        <v>0</v>
      </c>
      <c r="D2841" s="2"/>
      <c r="E2841" s="3"/>
      <c r="G2841" s="2"/>
      <c r="H2841" s="4"/>
      <c r="I2841" s="1"/>
      <c r="J2841" s="1"/>
      <c r="K2841" s="1"/>
    </row>
    <row r="2842" spans="3:11" ht="15.75" customHeight="1" x14ac:dyDescent="0.2">
      <c r="C2842" s="3">
        <f t="shared" si="10"/>
        <v>0</v>
      </c>
      <c r="D2842" s="2"/>
      <c r="E2842" s="3"/>
      <c r="G2842" s="2"/>
      <c r="H2842" s="4"/>
      <c r="I2842" s="1"/>
      <c r="J2842" s="1"/>
      <c r="K2842" s="1"/>
    </row>
    <row r="2843" spans="3:11" ht="15.75" customHeight="1" x14ac:dyDescent="0.2">
      <c r="C2843" s="3">
        <f t="shared" si="10"/>
        <v>0</v>
      </c>
      <c r="D2843" s="2"/>
      <c r="E2843" s="3"/>
      <c r="G2843" s="2"/>
      <c r="H2843" s="4"/>
      <c r="I2843" s="1"/>
      <c r="J2843" s="1"/>
      <c r="K2843" s="1"/>
    </row>
    <row r="2844" spans="3:11" ht="15.75" customHeight="1" x14ac:dyDescent="0.2">
      <c r="C2844" s="3">
        <f t="shared" si="10"/>
        <v>0</v>
      </c>
      <c r="D2844" s="2"/>
      <c r="E2844" s="3"/>
      <c r="G2844" s="2"/>
      <c r="H2844" s="4"/>
      <c r="I2844" s="1"/>
      <c r="J2844" s="1"/>
      <c r="K2844" s="1"/>
    </row>
    <row r="2845" spans="3:11" ht="15.75" customHeight="1" x14ac:dyDescent="0.2">
      <c r="C2845" s="3">
        <f t="shared" si="10"/>
        <v>0</v>
      </c>
      <c r="D2845" s="2"/>
      <c r="E2845" s="3"/>
      <c r="G2845" s="2"/>
      <c r="H2845" s="4"/>
      <c r="I2845" s="1"/>
      <c r="J2845" s="1"/>
      <c r="K2845" s="1"/>
    </row>
    <row r="2846" spans="3:11" ht="15.75" customHeight="1" x14ac:dyDescent="0.2">
      <c r="C2846" s="3">
        <f t="shared" si="10"/>
        <v>0</v>
      </c>
      <c r="D2846" s="2"/>
      <c r="E2846" s="3"/>
      <c r="G2846" s="2"/>
      <c r="H2846" s="4"/>
      <c r="I2846" s="1"/>
      <c r="J2846" s="1"/>
      <c r="K2846" s="1"/>
    </row>
    <row r="2847" spans="3:11" ht="15.75" customHeight="1" x14ac:dyDescent="0.2">
      <c r="C2847" s="3">
        <f t="shared" si="10"/>
        <v>0</v>
      </c>
      <c r="D2847" s="2"/>
      <c r="E2847" s="3"/>
      <c r="G2847" s="2"/>
      <c r="H2847" s="4"/>
      <c r="I2847" s="1"/>
      <c r="J2847" s="1"/>
      <c r="K2847" s="1"/>
    </row>
    <row r="2848" spans="3:11" ht="15.75" customHeight="1" x14ac:dyDescent="0.2">
      <c r="C2848" s="3">
        <f t="shared" si="10"/>
        <v>0</v>
      </c>
      <c r="D2848" s="2"/>
      <c r="E2848" s="3"/>
      <c r="G2848" s="2"/>
      <c r="H2848" s="4"/>
      <c r="I2848" s="1"/>
      <c r="J2848" s="1"/>
      <c r="K2848" s="1"/>
    </row>
    <row r="2849" spans="3:11" ht="15.75" customHeight="1" x14ac:dyDescent="0.2">
      <c r="C2849" s="3">
        <f t="shared" si="10"/>
        <v>0</v>
      </c>
      <c r="D2849" s="2"/>
      <c r="E2849" s="3"/>
      <c r="G2849" s="2"/>
      <c r="H2849" s="4"/>
      <c r="I2849" s="1"/>
      <c r="J2849" s="1"/>
      <c r="K2849" s="1"/>
    </row>
    <row r="2850" spans="3:11" ht="15.75" customHeight="1" x14ac:dyDescent="0.2">
      <c r="C2850" s="3">
        <f t="shared" si="10"/>
        <v>0</v>
      </c>
      <c r="D2850" s="2"/>
      <c r="E2850" s="3"/>
      <c r="G2850" s="2"/>
      <c r="H2850" s="4"/>
      <c r="I2850" s="1"/>
      <c r="J2850" s="1"/>
      <c r="K2850" s="1"/>
    </row>
    <row r="2851" spans="3:11" ht="15.75" customHeight="1" x14ac:dyDescent="0.2">
      <c r="C2851" s="3">
        <f t="shared" si="10"/>
        <v>0</v>
      </c>
      <c r="D2851" s="2"/>
      <c r="E2851" s="3"/>
      <c r="G2851" s="2"/>
      <c r="H2851" s="4"/>
      <c r="I2851" s="1"/>
      <c r="J2851" s="1"/>
      <c r="K2851" s="1"/>
    </row>
    <row r="2852" spans="3:11" ht="15.75" customHeight="1" x14ac:dyDescent="0.2">
      <c r="C2852" s="3">
        <f t="shared" si="10"/>
        <v>0</v>
      </c>
      <c r="D2852" s="2"/>
      <c r="E2852" s="3"/>
      <c r="G2852" s="2"/>
      <c r="H2852" s="4"/>
      <c r="I2852" s="1"/>
      <c r="J2852" s="1"/>
      <c r="K2852" s="1"/>
    </row>
    <row r="2853" spans="3:11" ht="15.75" customHeight="1" x14ac:dyDescent="0.2">
      <c r="C2853" s="3">
        <f t="shared" si="10"/>
        <v>0</v>
      </c>
      <c r="D2853" s="2"/>
      <c r="E2853" s="3"/>
      <c r="G2853" s="2"/>
      <c r="H2853" s="4"/>
      <c r="I2853" s="1"/>
      <c r="J2853" s="1"/>
      <c r="K2853" s="1"/>
    </row>
    <row r="2854" spans="3:11" ht="15.75" customHeight="1" x14ac:dyDescent="0.2">
      <c r="C2854" s="3">
        <f t="shared" si="10"/>
        <v>0</v>
      </c>
      <c r="D2854" s="2"/>
      <c r="E2854" s="3"/>
      <c r="G2854" s="2"/>
      <c r="H2854" s="4"/>
      <c r="I2854" s="1"/>
      <c r="J2854" s="1"/>
      <c r="K2854" s="1"/>
    </row>
    <row r="2855" spans="3:11" ht="15.75" customHeight="1" x14ac:dyDescent="0.2">
      <c r="C2855" s="3">
        <f t="shared" si="10"/>
        <v>0</v>
      </c>
      <c r="D2855" s="2"/>
      <c r="E2855" s="3"/>
      <c r="G2855" s="2"/>
      <c r="H2855" s="4"/>
      <c r="I2855" s="1"/>
      <c r="J2855" s="1"/>
      <c r="K2855" s="1"/>
    </row>
    <row r="2856" spans="3:11" ht="15.75" customHeight="1" x14ac:dyDescent="0.2">
      <c r="C2856" s="3">
        <f t="shared" si="10"/>
        <v>0</v>
      </c>
      <c r="D2856" s="2"/>
      <c r="E2856" s="3"/>
      <c r="G2856" s="2"/>
      <c r="H2856" s="4"/>
      <c r="I2856" s="1"/>
      <c r="J2856" s="1"/>
      <c r="K2856" s="1"/>
    </row>
    <row r="2857" spans="3:11" ht="15.75" customHeight="1" x14ac:dyDescent="0.2">
      <c r="C2857" s="3">
        <f t="shared" si="10"/>
        <v>0</v>
      </c>
      <c r="D2857" s="2"/>
      <c r="E2857" s="3"/>
      <c r="G2857" s="2"/>
      <c r="H2857" s="4"/>
      <c r="I2857" s="1"/>
      <c r="J2857" s="1"/>
      <c r="K2857" s="1"/>
    </row>
    <row r="2858" spans="3:11" ht="15.75" customHeight="1" x14ac:dyDescent="0.2">
      <c r="C2858" s="3">
        <f t="shared" si="10"/>
        <v>0</v>
      </c>
      <c r="D2858" s="2"/>
      <c r="E2858" s="3"/>
      <c r="G2858" s="2"/>
      <c r="H2858" s="4"/>
      <c r="I2858" s="1"/>
      <c r="J2858" s="1"/>
      <c r="K2858" s="1"/>
    </row>
    <row r="2859" spans="3:11" ht="15.75" customHeight="1" x14ac:dyDescent="0.2">
      <c r="C2859" s="3">
        <f t="shared" si="10"/>
        <v>0</v>
      </c>
      <c r="D2859" s="2"/>
      <c r="E2859" s="3"/>
      <c r="G2859" s="2"/>
      <c r="H2859" s="4"/>
      <c r="I2859" s="1"/>
      <c r="J2859" s="1"/>
      <c r="K2859" s="1"/>
    </row>
    <row r="2860" spans="3:11" ht="15.75" customHeight="1" x14ac:dyDescent="0.2">
      <c r="C2860" s="3">
        <f t="shared" si="10"/>
        <v>0</v>
      </c>
      <c r="D2860" s="2"/>
      <c r="E2860" s="3"/>
      <c r="G2860" s="2"/>
      <c r="H2860" s="4"/>
      <c r="I2860" s="1"/>
      <c r="J2860" s="1"/>
      <c r="K2860" s="1"/>
    </row>
    <row r="2861" spans="3:11" ht="15.75" customHeight="1" x14ac:dyDescent="0.2">
      <c r="C2861" s="3">
        <f t="shared" si="10"/>
        <v>0</v>
      </c>
      <c r="D2861" s="2"/>
      <c r="E2861" s="3"/>
      <c r="G2861" s="2"/>
      <c r="H2861" s="4"/>
      <c r="I2861" s="1"/>
      <c r="J2861" s="1"/>
      <c r="K2861" s="1"/>
    </row>
    <row r="2862" spans="3:11" ht="15.75" customHeight="1" x14ac:dyDescent="0.2">
      <c r="C2862" s="3">
        <f t="shared" si="10"/>
        <v>0</v>
      </c>
      <c r="D2862" s="2"/>
      <c r="E2862" s="3"/>
      <c r="G2862" s="2"/>
      <c r="H2862" s="4"/>
      <c r="I2862" s="1"/>
      <c r="J2862" s="1"/>
      <c r="K2862" s="1"/>
    </row>
    <row r="2863" spans="3:11" ht="15.75" customHeight="1" x14ac:dyDescent="0.2">
      <c r="C2863" s="3">
        <f t="shared" si="10"/>
        <v>0</v>
      </c>
      <c r="D2863" s="2"/>
      <c r="E2863" s="3"/>
      <c r="G2863" s="2"/>
      <c r="H2863" s="4"/>
      <c r="I2863" s="1"/>
      <c r="J2863" s="1"/>
      <c r="K2863" s="1"/>
    </row>
    <row r="2864" spans="3:11" ht="15.75" customHeight="1" x14ac:dyDescent="0.2">
      <c r="C2864" s="3">
        <f t="shared" si="10"/>
        <v>0</v>
      </c>
      <c r="D2864" s="2"/>
      <c r="E2864" s="3"/>
      <c r="G2864" s="2"/>
      <c r="H2864" s="4"/>
      <c r="I2864" s="1"/>
      <c r="J2864" s="1"/>
      <c r="K2864" s="1"/>
    </row>
    <row r="2865" spans="3:11" ht="15.75" customHeight="1" x14ac:dyDescent="0.2">
      <c r="C2865" s="3">
        <f t="shared" si="10"/>
        <v>0</v>
      </c>
      <c r="D2865" s="2"/>
      <c r="E2865" s="3"/>
      <c r="G2865" s="2"/>
      <c r="H2865" s="4"/>
      <c r="I2865" s="1"/>
      <c r="J2865" s="1"/>
      <c r="K2865" s="1"/>
    </row>
    <row r="2866" spans="3:11" ht="15.75" customHeight="1" x14ac:dyDescent="0.2">
      <c r="C2866" s="3">
        <f t="shared" si="10"/>
        <v>0</v>
      </c>
      <c r="D2866" s="2"/>
      <c r="E2866" s="3"/>
      <c r="G2866" s="2"/>
      <c r="H2866" s="4"/>
      <c r="I2866" s="1"/>
      <c r="J2866" s="1"/>
      <c r="K2866" s="1"/>
    </row>
    <row r="2867" spans="3:11" ht="15.75" customHeight="1" x14ac:dyDescent="0.2">
      <c r="C2867" s="3">
        <f t="shared" si="10"/>
        <v>0</v>
      </c>
      <c r="D2867" s="2"/>
      <c r="E2867" s="3"/>
      <c r="G2867" s="2"/>
      <c r="H2867" s="4"/>
      <c r="I2867" s="1"/>
      <c r="J2867" s="1"/>
      <c r="K2867" s="1"/>
    </row>
    <row r="2868" spans="3:11" ht="15.75" customHeight="1" x14ac:dyDescent="0.2">
      <c r="C2868" s="3">
        <f t="shared" si="10"/>
        <v>0</v>
      </c>
      <c r="D2868" s="2"/>
      <c r="E2868" s="3"/>
      <c r="G2868" s="2"/>
      <c r="H2868" s="4"/>
      <c r="I2868" s="1"/>
      <c r="J2868" s="1"/>
      <c r="K2868" s="1"/>
    </row>
    <row r="2869" spans="3:11" ht="15.75" customHeight="1" x14ac:dyDescent="0.2">
      <c r="C2869" s="3">
        <f t="shared" si="10"/>
        <v>0</v>
      </c>
      <c r="D2869" s="2"/>
      <c r="E2869" s="3"/>
      <c r="G2869" s="2"/>
      <c r="H2869" s="4"/>
      <c r="I2869" s="1"/>
      <c r="J2869" s="1"/>
      <c r="K2869" s="1"/>
    </row>
    <row r="2870" spans="3:11" ht="15.75" customHeight="1" x14ac:dyDescent="0.2">
      <c r="C2870" s="3">
        <f t="shared" si="10"/>
        <v>0</v>
      </c>
      <c r="D2870" s="2"/>
      <c r="E2870" s="3"/>
      <c r="G2870" s="2"/>
      <c r="H2870" s="4"/>
      <c r="I2870" s="1"/>
      <c r="J2870" s="1"/>
      <c r="K2870" s="1"/>
    </row>
    <row r="2871" spans="3:11" ht="15.75" customHeight="1" x14ac:dyDescent="0.2">
      <c r="C2871" s="3">
        <f t="shared" si="10"/>
        <v>0</v>
      </c>
      <c r="D2871" s="2"/>
      <c r="E2871" s="3"/>
      <c r="G2871" s="2"/>
      <c r="H2871" s="4"/>
      <c r="I2871" s="1"/>
      <c r="J2871" s="1"/>
      <c r="K2871" s="1"/>
    </row>
    <row r="2872" spans="3:11" ht="15.75" customHeight="1" x14ac:dyDescent="0.2">
      <c r="C2872" s="3">
        <f t="shared" si="10"/>
        <v>0</v>
      </c>
      <c r="D2872" s="2"/>
      <c r="E2872" s="3"/>
      <c r="G2872" s="2"/>
      <c r="H2872" s="4"/>
      <c r="I2872" s="1"/>
      <c r="J2872" s="1"/>
      <c r="K2872" s="1"/>
    </row>
    <row r="2873" spans="3:11" ht="15.75" customHeight="1" x14ac:dyDescent="0.2">
      <c r="C2873" s="3">
        <f t="shared" si="10"/>
        <v>0</v>
      </c>
      <c r="D2873" s="2"/>
      <c r="E2873" s="3"/>
      <c r="G2873" s="2"/>
      <c r="H2873" s="4"/>
      <c r="I2873" s="1"/>
      <c r="J2873" s="1"/>
      <c r="K2873" s="1"/>
    </row>
    <row r="2874" spans="3:11" ht="15.75" customHeight="1" x14ac:dyDescent="0.2">
      <c r="C2874" s="3">
        <f t="shared" si="10"/>
        <v>0</v>
      </c>
      <c r="D2874" s="2"/>
      <c r="E2874" s="3"/>
      <c r="G2874" s="2"/>
      <c r="H2874" s="4"/>
      <c r="I2874" s="1"/>
      <c r="J2874" s="1"/>
      <c r="K2874" s="1"/>
    </row>
    <row r="2875" spans="3:11" ht="15.75" customHeight="1" x14ac:dyDescent="0.2">
      <c r="C2875" s="3">
        <f t="shared" si="10"/>
        <v>0</v>
      </c>
      <c r="D2875" s="2"/>
      <c r="E2875" s="3"/>
      <c r="G2875" s="2"/>
      <c r="H2875" s="4"/>
      <c r="I2875" s="1"/>
      <c r="J2875" s="1"/>
      <c r="K2875" s="1"/>
    </row>
    <row r="2876" spans="3:11" ht="15.75" customHeight="1" x14ac:dyDescent="0.2">
      <c r="C2876" s="3">
        <f t="shared" si="10"/>
        <v>0</v>
      </c>
      <c r="D2876" s="2"/>
      <c r="E2876" s="3"/>
      <c r="G2876" s="2"/>
      <c r="H2876" s="4"/>
      <c r="I2876" s="1"/>
      <c r="J2876" s="1"/>
      <c r="K2876" s="1"/>
    </row>
    <row r="2877" spans="3:11" ht="15.75" customHeight="1" x14ac:dyDescent="0.2">
      <c r="C2877" s="3">
        <f t="shared" si="10"/>
        <v>0</v>
      </c>
      <c r="D2877" s="2"/>
      <c r="E2877" s="3"/>
      <c r="G2877" s="2"/>
      <c r="H2877" s="4"/>
      <c r="I2877" s="1"/>
      <c r="J2877" s="1"/>
      <c r="K2877" s="1"/>
    </row>
    <row r="2878" spans="3:11" ht="15.75" customHeight="1" x14ac:dyDescent="0.2">
      <c r="C2878" s="3">
        <f t="shared" si="10"/>
        <v>0</v>
      </c>
      <c r="D2878" s="2"/>
      <c r="E2878" s="3"/>
      <c r="G2878" s="2"/>
      <c r="H2878" s="4"/>
      <c r="I2878" s="1"/>
      <c r="J2878" s="1"/>
      <c r="K2878" s="1"/>
    </row>
    <row r="2879" spans="3:11" ht="15.75" customHeight="1" x14ac:dyDescent="0.2">
      <c r="C2879" s="3">
        <f t="shared" si="10"/>
        <v>0</v>
      </c>
      <c r="D2879" s="2"/>
      <c r="E2879" s="3"/>
      <c r="G2879" s="2"/>
      <c r="H2879" s="4"/>
      <c r="I2879" s="1"/>
      <c r="J2879" s="1"/>
      <c r="K2879" s="1"/>
    </row>
    <row r="2880" spans="3:11" ht="15.75" customHeight="1" x14ac:dyDescent="0.2">
      <c r="C2880" s="3">
        <f t="shared" si="10"/>
        <v>0</v>
      </c>
      <c r="D2880" s="2"/>
      <c r="E2880" s="3"/>
      <c r="G2880" s="2"/>
      <c r="H2880" s="4"/>
      <c r="I2880" s="1"/>
      <c r="J2880" s="1"/>
      <c r="K2880" s="1"/>
    </row>
    <row r="2881" spans="3:11" ht="15.75" customHeight="1" x14ac:dyDescent="0.2">
      <c r="C2881" s="3">
        <f t="shared" si="10"/>
        <v>0</v>
      </c>
      <c r="D2881" s="2"/>
      <c r="E2881" s="3"/>
      <c r="G2881" s="2"/>
      <c r="H2881" s="4"/>
      <c r="I2881" s="1"/>
      <c r="J2881" s="1"/>
      <c r="K2881" s="1"/>
    </row>
    <row r="2882" spans="3:11" ht="15.75" customHeight="1" x14ac:dyDescent="0.2">
      <c r="C2882" s="3">
        <f t="shared" si="10"/>
        <v>0</v>
      </c>
      <c r="D2882" s="2"/>
      <c r="E2882" s="3"/>
      <c r="G2882" s="2"/>
      <c r="H2882" s="4"/>
      <c r="I2882" s="1"/>
      <c r="J2882" s="1"/>
      <c r="K2882" s="1"/>
    </row>
    <row r="2883" spans="3:11" ht="15.75" customHeight="1" x14ac:dyDescent="0.2">
      <c r="C2883" s="3">
        <f t="shared" si="10"/>
        <v>0</v>
      </c>
      <c r="D2883" s="2"/>
      <c r="E2883" s="3"/>
      <c r="G2883" s="2"/>
      <c r="H2883" s="4"/>
      <c r="I2883" s="1"/>
      <c r="J2883" s="1"/>
      <c r="K2883" s="1"/>
    </row>
    <row r="2884" spans="3:11" ht="15.75" customHeight="1" x14ac:dyDescent="0.2">
      <c r="C2884" s="3">
        <f t="shared" si="10"/>
        <v>0</v>
      </c>
      <c r="D2884" s="2"/>
      <c r="E2884" s="3"/>
      <c r="G2884" s="2"/>
      <c r="H2884" s="4"/>
      <c r="I2884" s="1"/>
      <c r="J2884" s="1"/>
      <c r="K2884" s="1"/>
    </row>
    <row r="2885" spans="3:11" ht="15.75" customHeight="1" x14ac:dyDescent="0.2">
      <c r="C2885" s="3">
        <f t="shared" si="10"/>
        <v>0</v>
      </c>
      <c r="D2885" s="2"/>
      <c r="E2885" s="3"/>
      <c r="G2885" s="2"/>
      <c r="H2885" s="4"/>
      <c r="I2885" s="1"/>
      <c r="J2885" s="1"/>
      <c r="K2885" s="1"/>
    </row>
    <row r="2886" spans="3:11" ht="15.75" customHeight="1" x14ac:dyDescent="0.2">
      <c r="C2886" s="3">
        <f t="shared" si="10"/>
        <v>0</v>
      </c>
      <c r="D2886" s="2"/>
      <c r="E2886" s="3"/>
      <c r="G2886" s="2"/>
      <c r="H2886" s="4"/>
      <c r="I2886" s="1"/>
      <c r="J2886" s="1"/>
      <c r="K2886" s="1"/>
    </row>
    <row r="2887" spans="3:11" ht="15.75" customHeight="1" x14ac:dyDescent="0.2">
      <c r="C2887" s="3">
        <f t="shared" si="10"/>
        <v>0</v>
      </c>
      <c r="D2887" s="2"/>
      <c r="E2887" s="3"/>
      <c r="G2887" s="2"/>
      <c r="H2887" s="4"/>
      <c r="I2887" s="1"/>
      <c r="J2887" s="1"/>
      <c r="K2887" s="1"/>
    </row>
    <row r="2888" spans="3:11" ht="15.75" customHeight="1" x14ac:dyDescent="0.2">
      <c r="C2888" s="3">
        <f t="shared" si="10"/>
        <v>0</v>
      </c>
      <c r="D2888" s="2"/>
      <c r="E2888" s="3"/>
      <c r="G2888" s="2"/>
      <c r="H2888" s="4"/>
      <c r="I2888" s="1"/>
      <c r="J2888" s="1"/>
      <c r="K2888" s="1"/>
    </row>
    <row r="2889" spans="3:11" ht="15.75" customHeight="1" x14ac:dyDescent="0.2">
      <c r="C2889" s="3">
        <f t="shared" si="10"/>
        <v>0</v>
      </c>
      <c r="D2889" s="2"/>
      <c r="E2889" s="3"/>
      <c r="G2889" s="2"/>
      <c r="H2889" s="4"/>
      <c r="I2889" s="1"/>
      <c r="J2889" s="1"/>
      <c r="K2889" s="1"/>
    </row>
    <row r="2890" spans="3:11" ht="15.75" customHeight="1" x14ac:dyDescent="0.2">
      <c r="C2890" s="3">
        <f t="shared" si="10"/>
        <v>0</v>
      </c>
      <c r="D2890" s="2"/>
      <c r="E2890" s="3"/>
      <c r="G2890" s="2"/>
      <c r="H2890" s="4"/>
      <c r="I2890" s="1"/>
      <c r="J2890" s="1"/>
      <c r="K2890" s="1"/>
    </row>
    <row r="2891" spans="3:11" ht="15.75" customHeight="1" x14ac:dyDescent="0.2">
      <c r="C2891" s="3">
        <f t="shared" si="10"/>
        <v>0</v>
      </c>
      <c r="D2891" s="2"/>
      <c r="E2891" s="3"/>
      <c r="G2891" s="2"/>
      <c r="H2891" s="4"/>
      <c r="I2891" s="1"/>
      <c r="J2891" s="1"/>
      <c r="K2891" s="1"/>
    </row>
    <row r="2892" spans="3:11" ht="15.75" customHeight="1" x14ac:dyDescent="0.2">
      <c r="C2892" s="3">
        <f t="shared" si="10"/>
        <v>0</v>
      </c>
      <c r="D2892" s="2"/>
      <c r="E2892" s="3"/>
      <c r="G2892" s="2"/>
      <c r="H2892" s="4"/>
      <c r="I2892" s="1"/>
      <c r="J2892" s="1"/>
      <c r="K2892" s="1"/>
    </row>
    <row r="2893" spans="3:11" ht="15.75" customHeight="1" x14ac:dyDescent="0.2">
      <c r="C2893" s="3">
        <f t="shared" si="10"/>
        <v>0</v>
      </c>
      <c r="D2893" s="2"/>
      <c r="E2893" s="3"/>
      <c r="G2893" s="2"/>
      <c r="H2893" s="4"/>
      <c r="I2893" s="1"/>
      <c r="J2893" s="1"/>
      <c r="K2893" s="1"/>
    </row>
    <row r="2894" spans="3:11" ht="15.75" customHeight="1" x14ac:dyDescent="0.2">
      <c r="C2894" s="3">
        <f t="shared" si="10"/>
        <v>0</v>
      </c>
      <c r="D2894" s="2"/>
      <c r="E2894" s="3"/>
      <c r="G2894" s="2"/>
      <c r="H2894" s="4"/>
      <c r="I2894" s="1"/>
      <c r="J2894" s="1"/>
      <c r="K2894" s="1"/>
    </row>
    <row r="2895" spans="3:11" ht="15.75" customHeight="1" x14ac:dyDescent="0.2">
      <c r="C2895" s="3">
        <f t="shared" si="10"/>
        <v>0</v>
      </c>
      <c r="D2895" s="2"/>
      <c r="E2895" s="3"/>
      <c r="G2895" s="2"/>
      <c r="H2895" s="4"/>
      <c r="I2895" s="1"/>
      <c r="J2895" s="1"/>
      <c r="K2895" s="1"/>
    </row>
    <row r="2896" spans="3:11" ht="15.75" customHeight="1" x14ac:dyDescent="0.2">
      <c r="C2896" s="3">
        <f t="shared" si="10"/>
        <v>0</v>
      </c>
      <c r="D2896" s="2"/>
      <c r="E2896" s="3"/>
      <c r="G2896" s="2"/>
      <c r="H2896" s="4"/>
      <c r="I2896" s="1"/>
      <c r="J2896" s="1"/>
      <c r="K2896" s="1"/>
    </row>
    <row r="2897" spans="3:11" ht="15.75" customHeight="1" x14ac:dyDescent="0.2">
      <c r="C2897" s="3">
        <f t="shared" si="10"/>
        <v>0</v>
      </c>
      <c r="D2897" s="2"/>
      <c r="E2897" s="3"/>
      <c r="G2897" s="2"/>
      <c r="H2897" s="4"/>
      <c r="I2897" s="1"/>
      <c r="J2897" s="1"/>
      <c r="K2897" s="1"/>
    </row>
    <row r="2898" spans="3:11" ht="15.75" customHeight="1" x14ac:dyDescent="0.2">
      <c r="C2898" s="3">
        <f t="shared" si="10"/>
        <v>0</v>
      </c>
      <c r="D2898" s="2"/>
      <c r="E2898" s="3"/>
      <c r="G2898" s="2"/>
      <c r="H2898" s="4"/>
      <c r="I2898" s="1"/>
      <c r="J2898" s="1"/>
      <c r="K2898" s="1"/>
    </row>
    <row r="2899" spans="3:11" ht="15.75" customHeight="1" x14ac:dyDescent="0.2">
      <c r="C2899" s="3">
        <f t="shared" si="10"/>
        <v>0</v>
      </c>
      <c r="D2899" s="2"/>
      <c r="E2899" s="3"/>
      <c r="G2899" s="2"/>
      <c r="H2899" s="4"/>
      <c r="I2899" s="1"/>
      <c r="J2899" s="1"/>
      <c r="K2899" s="1"/>
    </row>
    <row r="2900" spans="3:11" ht="15.75" customHeight="1" x14ac:dyDescent="0.2">
      <c r="C2900" s="3">
        <f t="shared" si="10"/>
        <v>0</v>
      </c>
      <c r="D2900" s="2"/>
      <c r="E2900" s="3"/>
      <c r="G2900" s="2"/>
      <c r="H2900" s="4"/>
      <c r="I2900" s="1"/>
      <c r="J2900" s="1"/>
      <c r="K2900" s="1"/>
    </row>
    <row r="2901" spans="3:11" ht="15.75" customHeight="1" x14ac:dyDescent="0.2">
      <c r="C2901" s="3">
        <f t="shared" si="10"/>
        <v>0</v>
      </c>
      <c r="D2901" s="2"/>
      <c r="E2901" s="3"/>
      <c r="G2901" s="2"/>
      <c r="H2901" s="4"/>
      <c r="I2901" s="1"/>
      <c r="J2901" s="1"/>
      <c r="K2901" s="1"/>
    </row>
    <row r="2902" spans="3:11" ht="15.75" customHeight="1" x14ac:dyDescent="0.2">
      <c r="C2902" s="3">
        <f t="shared" si="10"/>
        <v>0</v>
      </c>
      <c r="D2902" s="2"/>
      <c r="E2902" s="3"/>
      <c r="G2902" s="2"/>
      <c r="H2902" s="4"/>
      <c r="I2902" s="1"/>
      <c r="J2902" s="1"/>
      <c r="K2902" s="1"/>
    </row>
    <row r="2903" spans="3:11" ht="15.75" customHeight="1" x14ac:dyDescent="0.2">
      <c r="C2903" s="3">
        <f t="shared" si="10"/>
        <v>0</v>
      </c>
      <c r="D2903" s="2"/>
      <c r="E2903" s="3"/>
      <c r="G2903" s="2"/>
      <c r="H2903" s="4"/>
      <c r="I2903" s="1"/>
      <c r="J2903" s="1"/>
      <c r="K2903" s="1"/>
    </row>
    <row r="2904" spans="3:11" ht="15.75" customHeight="1" x14ac:dyDescent="0.2">
      <c r="C2904" s="3">
        <f t="shared" si="10"/>
        <v>0</v>
      </c>
      <c r="D2904" s="2"/>
      <c r="E2904" s="3"/>
      <c r="G2904" s="2"/>
      <c r="H2904" s="4"/>
      <c r="I2904" s="1"/>
      <c r="J2904" s="1"/>
      <c r="K2904" s="1"/>
    </row>
    <row r="2905" spans="3:11" ht="15.75" customHeight="1" x14ac:dyDescent="0.2">
      <c r="C2905" s="3">
        <f t="shared" si="10"/>
        <v>0</v>
      </c>
      <c r="D2905" s="2"/>
      <c r="E2905" s="3"/>
      <c r="G2905" s="2"/>
      <c r="H2905" s="4"/>
      <c r="I2905" s="1"/>
      <c r="J2905" s="1"/>
      <c r="K2905" s="1"/>
    </row>
    <row r="2906" spans="3:11" ht="15.75" customHeight="1" x14ac:dyDescent="0.2">
      <c r="C2906" s="3">
        <f t="shared" si="10"/>
        <v>0</v>
      </c>
      <c r="D2906" s="2"/>
      <c r="E2906" s="3"/>
      <c r="G2906" s="2"/>
      <c r="H2906" s="4"/>
      <c r="I2906" s="1"/>
      <c r="J2906" s="1"/>
      <c r="K2906" s="1"/>
    </row>
    <row r="2907" spans="3:11" ht="15.75" customHeight="1" x14ac:dyDescent="0.2">
      <c r="C2907" s="3">
        <f t="shared" si="10"/>
        <v>0</v>
      </c>
      <c r="D2907" s="2"/>
      <c r="E2907" s="3"/>
      <c r="G2907" s="2"/>
      <c r="H2907" s="4"/>
      <c r="I2907" s="1"/>
      <c r="J2907" s="1"/>
      <c r="K2907" s="1"/>
    </row>
    <row r="2908" spans="3:11" ht="15.75" customHeight="1" x14ac:dyDescent="0.2">
      <c r="C2908" s="3">
        <f t="shared" si="10"/>
        <v>0</v>
      </c>
      <c r="D2908" s="2"/>
      <c r="E2908" s="3"/>
      <c r="G2908" s="2"/>
      <c r="H2908" s="4"/>
      <c r="I2908" s="1"/>
      <c r="J2908" s="1"/>
      <c r="K2908" s="1"/>
    </row>
    <row r="2909" spans="3:11" ht="15.75" customHeight="1" x14ac:dyDescent="0.2">
      <c r="C2909" s="3">
        <f t="shared" si="10"/>
        <v>0</v>
      </c>
      <c r="D2909" s="2"/>
      <c r="E2909" s="3"/>
      <c r="G2909" s="2"/>
      <c r="H2909" s="4"/>
      <c r="I2909" s="1"/>
      <c r="J2909" s="1"/>
      <c r="K2909" s="1"/>
    </row>
    <row r="2910" spans="3:11" ht="15.75" customHeight="1" x14ac:dyDescent="0.2">
      <c r="C2910" s="3">
        <f t="shared" si="10"/>
        <v>0</v>
      </c>
      <c r="D2910" s="2"/>
      <c r="E2910" s="3"/>
      <c r="G2910" s="2"/>
      <c r="H2910" s="4"/>
      <c r="I2910" s="1"/>
      <c r="J2910" s="1"/>
      <c r="K2910" s="1"/>
    </row>
    <row r="2911" spans="3:11" ht="15.75" customHeight="1" x14ac:dyDescent="0.2">
      <c r="C2911" s="3">
        <f t="shared" si="10"/>
        <v>0</v>
      </c>
      <c r="D2911" s="2"/>
      <c r="E2911" s="3"/>
      <c r="G2911" s="2"/>
      <c r="H2911" s="4"/>
      <c r="I2911" s="1"/>
      <c r="J2911" s="1"/>
      <c r="K2911" s="1"/>
    </row>
    <row r="2912" spans="3:11" ht="15.75" customHeight="1" x14ac:dyDescent="0.2">
      <c r="C2912" s="3">
        <f t="shared" si="10"/>
        <v>0</v>
      </c>
      <c r="D2912" s="2"/>
      <c r="E2912" s="3"/>
      <c r="G2912" s="2"/>
      <c r="H2912" s="4"/>
      <c r="I2912" s="1"/>
      <c r="J2912" s="1"/>
      <c r="K2912" s="1"/>
    </row>
    <row r="2913" spans="3:11" ht="15.75" customHeight="1" x14ac:dyDescent="0.2">
      <c r="C2913" s="3">
        <f t="shared" si="10"/>
        <v>0</v>
      </c>
      <c r="D2913" s="2"/>
      <c r="E2913" s="3"/>
      <c r="G2913" s="2"/>
      <c r="H2913" s="4"/>
      <c r="I2913" s="1"/>
      <c r="J2913" s="1"/>
      <c r="K2913" s="1"/>
    </row>
    <row r="2914" spans="3:11" ht="15.75" customHeight="1" x14ac:dyDescent="0.2">
      <c r="C2914" s="3">
        <f t="shared" si="10"/>
        <v>0</v>
      </c>
      <c r="D2914" s="2"/>
      <c r="E2914" s="3"/>
      <c r="G2914" s="2"/>
      <c r="H2914" s="4"/>
      <c r="I2914" s="1"/>
      <c r="J2914" s="1"/>
      <c r="K2914" s="1"/>
    </row>
    <row r="2915" spans="3:11" ht="15.75" customHeight="1" x14ac:dyDescent="0.2">
      <c r="C2915" s="3">
        <f t="shared" si="10"/>
        <v>0</v>
      </c>
      <c r="D2915" s="2"/>
      <c r="E2915" s="3"/>
      <c r="G2915" s="2"/>
      <c r="H2915" s="4"/>
      <c r="I2915" s="1"/>
      <c r="J2915" s="1"/>
      <c r="K2915" s="1"/>
    </row>
    <row r="2916" spans="3:11" ht="15.75" customHeight="1" x14ac:dyDescent="0.2">
      <c r="C2916" s="3">
        <f t="shared" si="10"/>
        <v>0</v>
      </c>
      <c r="D2916" s="2"/>
      <c r="E2916" s="3"/>
      <c r="G2916" s="2"/>
      <c r="H2916" s="4"/>
      <c r="I2916" s="1"/>
      <c r="J2916" s="1"/>
      <c r="K2916" s="1"/>
    </row>
    <row r="2917" spans="3:11" ht="15.75" customHeight="1" x14ac:dyDescent="0.2">
      <c r="C2917" s="3">
        <f t="shared" ref="C2917:C3171" si="11">300*B2917</f>
        <v>0</v>
      </c>
      <c r="D2917" s="2"/>
      <c r="E2917" s="3"/>
      <c r="G2917" s="2"/>
      <c r="H2917" s="4"/>
      <c r="I2917" s="1"/>
      <c r="J2917" s="1"/>
      <c r="K2917" s="1"/>
    </row>
    <row r="2918" spans="3:11" ht="15.75" customHeight="1" x14ac:dyDescent="0.2">
      <c r="C2918" s="3">
        <f t="shared" si="11"/>
        <v>0</v>
      </c>
      <c r="D2918" s="2"/>
      <c r="E2918" s="3"/>
      <c r="G2918" s="2"/>
      <c r="H2918" s="4"/>
      <c r="I2918" s="1"/>
      <c r="J2918" s="1"/>
      <c r="K2918" s="1"/>
    </row>
    <row r="2919" spans="3:11" ht="15.75" customHeight="1" x14ac:dyDescent="0.2">
      <c r="C2919" s="3">
        <f t="shared" si="11"/>
        <v>0</v>
      </c>
      <c r="D2919" s="2"/>
      <c r="E2919" s="3"/>
      <c r="G2919" s="2"/>
      <c r="H2919" s="4"/>
      <c r="I2919" s="1"/>
      <c r="J2919" s="1"/>
      <c r="K2919" s="1"/>
    </row>
    <row r="2920" spans="3:11" ht="15.75" customHeight="1" x14ac:dyDescent="0.2">
      <c r="C2920" s="3">
        <f t="shared" si="11"/>
        <v>0</v>
      </c>
      <c r="D2920" s="2"/>
      <c r="E2920" s="3"/>
      <c r="G2920" s="2"/>
      <c r="H2920" s="4"/>
      <c r="I2920" s="1"/>
      <c r="J2920" s="1"/>
      <c r="K2920" s="1"/>
    </row>
    <row r="2921" spans="3:11" ht="15.75" customHeight="1" x14ac:dyDescent="0.2">
      <c r="C2921" s="3">
        <f t="shared" si="11"/>
        <v>0</v>
      </c>
      <c r="D2921" s="2"/>
      <c r="E2921" s="3"/>
      <c r="G2921" s="2"/>
      <c r="H2921" s="4"/>
      <c r="I2921" s="1"/>
      <c r="J2921" s="1"/>
      <c r="K2921" s="1"/>
    </row>
    <row r="2922" spans="3:11" ht="15.75" customHeight="1" x14ac:dyDescent="0.2">
      <c r="C2922" s="3">
        <f t="shared" si="11"/>
        <v>0</v>
      </c>
      <c r="D2922" s="2"/>
      <c r="E2922" s="3"/>
      <c r="G2922" s="2"/>
      <c r="H2922" s="4"/>
      <c r="I2922" s="1"/>
      <c r="J2922" s="1"/>
      <c r="K2922" s="1"/>
    </row>
    <row r="2923" spans="3:11" ht="15.75" customHeight="1" x14ac:dyDescent="0.2">
      <c r="C2923" s="3">
        <f t="shared" si="11"/>
        <v>0</v>
      </c>
      <c r="D2923" s="2"/>
      <c r="E2923" s="3"/>
      <c r="G2923" s="2"/>
      <c r="H2923" s="4"/>
      <c r="I2923" s="1"/>
      <c r="J2923" s="1"/>
      <c r="K2923" s="1"/>
    </row>
    <row r="2924" spans="3:11" ht="15.75" customHeight="1" x14ac:dyDescent="0.2">
      <c r="C2924" s="3">
        <f t="shared" si="11"/>
        <v>0</v>
      </c>
      <c r="D2924" s="2"/>
      <c r="E2924" s="3"/>
      <c r="G2924" s="2"/>
      <c r="H2924" s="4"/>
      <c r="I2924" s="1"/>
      <c r="J2924" s="1"/>
      <c r="K2924" s="1"/>
    </row>
    <row r="2925" spans="3:11" ht="15.75" customHeight="1" x14ac:dyDescent="0.2">
      <c r="C2925" s="3">
        <f t="shared" si="11"/>
        <v>0</v>
      </c>
      <c r="D2925" s="2"/>
      <c r="E2925" s="3"/>
      <c r="G2925" s="2"/>
      <c r="H2925" s="4"/>
      <c r="I2925" s="1"/>
      <c r="J2925" s="1"/>
      <c r="K2925" s="1"/>
    </row>
    <row r="2926" spans="3:11" ht="15.75" customHeight="1" x14ac:dyDescent="0.2">
      <c r="C2926" s="3">
        <f t="shared" si="11"/>
        <v>0</v>
      </c>
      <c r="D2926" s="2"/>
      <c r="E2926" s="3"/>
      <c r="G2926" s="2"/>
      <c r="H2926" s="4"/>
      <c r="I2926" s="1"/>
      <c r="J2926" s="1"/>
      <c r="K2926" s="1"/>
    </row>
    <row r="2927" spans="3:11" ht="15.75" customHeight="1" x14ac:dyDescent="0.2">
      <c r="C2927" s="3">
        <f t="shared" si="11"/>
        <v>0</v>
      </c>
      <c r="D2927" s="2"/>
      <c r="E2927" s="3"/>
      <c r="G2927" s="2"/>
      <c r="H2927" s="4"/>
      <c r="I2927" s="1"/>
      <c r="J2927" s="1"/>
      <c r="K2927" s="1"/>
    </row>
    <row r="2928" spans="3:11" ht="15.75" customHeight="1" x14ac:dyDescent="0.2">
      <c r="C2928" s="3">
        <f t="shared" si="11"/>
        <v>0</v>
      </c>
      <c r="D2928" s="2"/>
      <c r="E2928" s="3"/>
      <c r="G2928" s="2"/>
      <c r="H2928" s="4"/>
      <c r="I2928" s="1"/>
      <c r="J2928" s="1"/>
      <c r="K2928" s="1"/>
    </row>
    <row r="2929" spans="3:11" ht="15.75" customHeight="1" x14ac:dyDescent="0.2">
      <c r="C2929" s="3">
        <f t="shared" si="11"/>
        <v>0</v>
      </c>
      <c r="D2929" s="2"/>
      <c r="E2929" s="3"/>
      <c r="G2929" s="2"/>
      <c r="H2929" s="4"/>
      <c r="I2929" s="1"/>
      <c r="J2929" s="1"/>
      <c r="K2929" s="1"/>
    </row>
    <row r="2930" spans="3:11" ht="15.75" customHeight="1" x14ac:dyDescent="0.2">
      <c r="C2930" s="3">
        <f t="shared" si="11"/>
        <v>0</v>
      </c>
      <c r="D2930" s="2"/>
      <c r="E2930" s="3"/>
      <c r="G2930" s="2"/>
      <c r="H2930" s="4"/>
      <c r="I2930" s="1"/>
      <c r="J2930" s="1"/>
      <c r="K2930" s="1"/>
    </row>
    <row r="2931" spans="3:11" ht="15.75" customHeight="1" x14ac:dyDescent="0.2">
      <c r="C2931" s="3">
        <f t="shared" si="11"/>
        <v>0</v>
      </c>
      <c r="D2931" s="2"/>
      <c r="E2931" s="3"/>
      <c r="G2931" s="2"/>
      <c r="H2931" s="4"/>
      <c r="I2931" s="1"/>
      <c r="J2931" s="1"/>
      <c r="K2931" s="1"/>
    </row>
    <row r="2932" spans="3:11" ht="15.75" customHeight="1" x14ac:dyDescent="0.2">
      <c r="C2932" s="3">
        <f t="shared" si="11"/>
        <v>0</v>
      </c>
      <c r="D2932" s="2"/>
      <c r="E2932" s="3"/>
      <c r="G2932" s="2"/>
      <c r="H2932" s="4"/>
      <c r="I2932" s="1"/>
      <c r="J2932" s="1"/>
      <c r="K2932" s="1"/>
    </row>
    <row r="2933" spans="3:11" ht="15.75" customHeight="1" x14ac:dyDescent="0.2">
      <c r="C2933" s="3">
        <f t="shared" si="11"/>
        <v>0</v>
      </c>
      <c r="D2933" s="2"/>
      <c r="E2933" s="3"/>
      <c r="G2933" s="2"/>
      <c r="H2933" s="4"/>
      <c r="I2933" s="1"/>
      <c r="J2933" s="1"/>
      <c r="K2933" s="1"/>
    </row>
    <row r="2934" spans="3:11" ht="15.75" customHeight="1" x14ac:dyDescent="0.2">
      <c r="C2934" s="3">
        <f t="shared" si="11"/>
        <v>0</v>
      </c>
      <c r="D2934" s="2"/>
      <c r="E2934" s="3"/>
      <c r="G2934" s="2"/>
      <c r="H2934" s="4"/>
      <c r="I2934" s="1"/>
      <c r="J2934" s="1"/>
      <c r="K2934" s="1"/>
    </row>
    <row r="2935" spans="3:11" ht="15.75" customHeight="1" x14ac:dyDescent="0.2">
      <c r="C2935" s="3">
        <f t="shared" si="11"/>
        <v>0</v>
      </c>
      <c r="D2935" s="2"/>
      <c r="E2935" s="3"/>
      <c r="G2935" s="2"/>
      <c r="H2935" s="4"/>
      <c r="I2935" s="1"/>
      <c r="J2935" s="1"/>
      <c r="K2935" s="1"/>
    </row>
    <row r="2936" spans="3:11" ht="15.75" customHeight="1" x14ac:dyDescent="0.2">
      <c r="C2936" s="3">
        <f t="shared" si="11"/>
        <v>0</v>
      </c>
      <c r="D2936" s="2"/>
      <c r="E2936" s="3"/>
      <c r="G2936" s="2"/>
      <c r="H2936" s="4"/>
      <c r="I2936" s="1"/>
      <c r="J2936" s="1"/>
      <c r="K2936" s="1"/>
    </row>
    <row r="2937" spans="3:11" ht="15.75" customHeight="1" x14ac:dyDescent="0.2">
      <c r="C2937" s="3">
        <f t="shared" si="11"/>
        <v>0</v>
      </c>
      <c r="D2937" s="2"/>
      <c r="E2937" s="3"/>
      <c r="G2937" s="2"/>
      <c r="H2937" s="4"/>
      <c r="I2937" s="1"/>
      <c r="J2937" s="1"/>
      <c r="K2937" s="1"/>
    </row>
    <row r="2938" spans="3:11" ht="15.75" customHeight="1" x14ac:dyDescent="0.2">
      <c r="C2938" s="3">
        <f t="shared" si="11"/>
        <v>0</v>
      </c>
      <c r="D2938" s="2"/>
      <c r="E2938" s="3"/>
      <c r="G2938" s="2"/>
      <c r="H2938" s="4"/>
      <c r="I2938" s="1"/>
      <c r="J2938" s="1"/>
      <c r="K2938" s="1"/>
    </row>
    <row r="2939" spans="3:11" ht="15.75" customHeight="1" x14ac:dyDescent="0.2">
      <c r="C2939" s="3">
        <f t="shared" si="11"/>
        <v>0</v>
      </c>
      <c r="D2939" s="2"/>
      <c r="E2939" s="3"/>
      <c r="G2939" s="2"/>
      <c r="H2939" s="4"/>
      <c r="I2939" s="1"/>
      <c r="J2939" s="1"/>
      <c r="K2939" s="1"/>
    </row>
    <row r="2940" spans="3:11" ht="15.75" customHeight="1" x14ac:dyDescent="0.2">
      <c r="C2940" s="3">
        <f t="shared" si="11"/>
        <v>0</v>
      </c>
      <c r="D2940" s="2"/>
      <c r="E2940" s="3"/>
      <c r="G2940" s="2"/>
      <c r="H2940" s="4"/>
      <c r="I2940" s="1"/>
      <c r="J2940" s="1"/>
      <c r="K2940" s="1"/>
    </row>
    <row r="2941" spans="3:11" ht="15.75" customHeight="1" x14ac:dyDescent="0.2">
      <c r="C2941" s="3">
        <f t="shared" si="11"/>
        <v>0</v>
      </c>
      <c r="D2941" s="2"/>
      <c r="E2941" s="3"/>
      <c r="G2941" s="2"/>
      <c r="H2941" s="4"/>
      <c r="I2941" s="1"/>
      <c r="J2941" s="1"/>
      <c r="K2941" s="1"/>
    </row>
    <row r="2942" spans="3:11" ht="15.75" customHeight="1" x14ac:dyDescent="0.2">
      <c r="C2942" s="3">
        <f t="shared" si="11"/>
        <v>0</v>
      </c>
      <c r="D2942" s="2"/>
      <c r="E2942" s="3"/>
      <c r="G2942" s="2"/>
      <c r="H2942" s="4"/>
      <c r="I2942" s="1"/>
      <c r="J2942" s="1"/>
      <c r="K2942" s="1"/>
    </row>
    <row r="2943" spans="3:11" ht="15.75" customHeight="1" x14ac:dyDescent="0.2">
      <c r="C2943" s="3">
        <f t="shared" si="11"/>
        <v>0</v>
      </c>
      <c r="D2943" s="2"/>
      <c r="E2943" s="3"/>
      <c r="G2943" s="2"/>
      <c r="H2943" s="4"/>
      <c r="I2943" s="1"/>
      <c r="J2943" s="1"/>
      <c r="K2943" s="1"/>
    </row>
    <row r="2944" spans="3:11" ht="15.75" customHeight="1" x14ac:dyDescent="0.2">
      <c r="C2944" s="3">
        <f t="shared" si="11"/>
        <v>0</v>
      </c>
      <c r="D2944" s="2"/>
      <c r="E2944" s="3"/>
      <c r="G2944" s="2"/>
      <c r="H2944" s="4"/>
      <c r="I2944" s="1"/>
      <c r="J2944" s="1"/>
      <c r="K2944" s="1"/>
    </row>
    <row r="2945" spans="3:11" ht="15.75" customHeight="1" x14ac:dyDescent="0.2">
      <c r="C2945" s="3">
        <f t="shared" si="11"/>
        <v>0</v>
      </c>
      <c r="D2945" s="2"/>
      <c r="E2945" s="3"/>
      <c r="G2945" s="2"/>
      <c r="H2945" s="4"/>
      <c r="I2945" s="1"/>
      <c r="J2945" s="1"/>
      <c r="K2945" s="1"/>
    </row>
    <row r="2946" spans="3:11" ht="15.75" customHeight="1" x14ac:dyDescent="0.2">
      <c r="C2946" s="3">
        <f t="shared" si="11"/>
        <v>0</v>
      </c>
      <c r="D2946" s="2"/>
      <c r="E2946" s="3"/>
      <c r="G2946" s="2"/>
      <c r="H2946" s="4"/>
      <c r="I2946" s="1"/>
      <c r="J2946" s="1"/>
      <c r="K2946" s="1"/>
    </row>
    <row r="2947" spans="3:11" ht="15.75" customHeight="1" x14ac:dyDescent="0.2">
      <c r="C2947" s="3">
        <f t="shared" si="11"/>
        <v>0</v>
      </c>
      <c r="D2947" s="2"/>
      <c r="E2947" s="3"/>
      <c r="G2947" s="2"/>
      <c r="H2947" s="4"/>
      <c r="I2947" s="1"/>
      <c r="J2947" s="1"/>
      <c r="K2947" s="1"/>
    </row>
    <row r="2948" spans="3:11" ht="15.75" customHeight="1" x14ac:dyDescent="0.2">
      <c r="C2948" s="3">
        <f t="shared" si="11"/>
        <v>0</v>
      </c>
      <c r="D2948" s="2"/>
      <c r="E2948" s="3"/>
      <c r="G2948" s="2"/>
      <c r="H2948" s="4"/>
      <c r="I2948" s="1"/>
      <c r="J2948" s="1"/>
      <c r="K2948" s="1"/>
    </row>
    <row r="2949" spans="3:11" ht="15.75" customHeight="1" x14ac:dyDescent="0.2">
      <c r="C2949" s="3">
        <f t="shared" si="11"/>
        <v>0</v>
      </c>
      <c r="D2949" s="2"/>
      <c r="E2949" s="3"/>
      <c r="G2949" s="2"/>
      <c r="H2949" s="4"/>
      <c r="I2949" s="1"/>
      <c r="J2949" s="1"/>
      <c r="K2949" s="1"/>
    </row>
    <row r="2950" spans="3:11" ht="15.75" customHeight="1" x14ac:dyDescent="0.2">
      <c r="C2950" s="3">
        <f t="shared" si="11"/>
        <v>0</v>
      </c>
      <c r="D2950" s="2"/>
      <c r="E2950" s="3"/>
      <c r="G2950" s="2"/>
      <c r="H2950" s="4"/>
      <c r="I2950" s="1"/>
      <c r="J2950" s="1"/>
      <c r="K2950" s="1"/>
    </row>
    <row r="2951" spans="3:11" ht="15.75" customHeight="1" x14ac:dyDescent="0.2">
      <c r="C2951" s="3">
        <f t="shared" si="11"/>
        <v>0</v>
      </c>
      <c r="D2951" s="2"/>
      <c r="E2951" s="3"/>
      <c r="G2951" s="2"/>
      <c r="H2951" s="4"/>
      <c r="I2951" s="1"/>
      <c r="J2951" s="1"/>
      <c r="K2951" s="1"/>
    </row>
    <row r="2952" spans="3:11" ht="15.75" customHeight="1" x14ac:dyDescent="0.2">
      <c r="C2952" s="3">
        <f t="shared" si="11"/>
        <v>0</v>
      </c>
      <c r="D2952" s="2"/>
      <c r="E2952" s="3"/>
      <c r="G2952" s="2"/>
      <c r="H2952" s="4"/>
      <c r="I2952" s="1"/>
      <c r="J2952" s="1"/>
      <c r="K2952" s="1"/>
    </row>
    <row r="2953" spans="3:11" ht="15.75" customHeight="1" x14ac:dyDescent="0.2">
      <c r="C2953" s="3">
        <f t="shared" si="11"/>
        <v>0</v>
      </c>
      <c r="D2953" s="2"/>
      <c r="E2953" s="3"/>
      <c r="G2953" s="2"/>
      <c r="H2953" s="4"/>
      <c r="I2953" s="1"/>
      <c r="J2953" s="1"/>
      <c r="K2953" s="1"/>
    </row>
    <row r="2954" spans="3:11" ht="15.75" customHeight="1" x14ac:dyDescent="0.2">
      <c r="C2954" s="3">
        <f t="shared" si="11"/>
        <v>0</v>
      </c>
      <c r="D2954" s="2"/>
      <c r="E2954" s="3"/>
      <c r="G2954" s="2"/>
      <c r="H2954" s="4"/>
      <c r="I2954" s="1"/>
      <c r="J2954" s="1"/>
      <c r="K2954" s="1"/>
    </row>
    <row r="2955" spans="3:11" ht="15.75" customHeight="1" x14ac:dyDescent="0.2">
      <c r="C2955" s="3">
        <f t="shared" si="11"/>
        <v>0</v>
      </c>
      <c r="D2955" s="2"/>
      <c r="E2955" s="3"/>
      <c r="G2955" s="2"/>
      <c r="H2955" s="4"/>
      <c r="I2955" s="1"/>
      <c r="J2955" s="1"/>
      <c r="K2955" s="1"/>
    </row>
    <row r="2956" spans="3:11" ht="15.75" customHeight="1" x14ac:dyDescent="0.2">
      <c r="C2956" s="3">
        <f t="shared" si="11"/>
        <v>0</v>
      </c>
      <c r="D2956" s="2"/>
      <c r="E2956" s="3"/>
      <c r="G2956" s="2"/>
      <c r="H2956" s="4"/>
      <c r="I2956" s="1"/>
      <c r="J2956" s="1"/>
      <c r="K2956" s="1"/>
    </row>
    <row r="2957" spans="3:11" ht="15.75" customHeight="1" x14ac:dyDescent="0.2">
      <c r="C2957" s="3">
        <f t="shared" si="11"/>
        <v>0</v>
      </c>
      <c r="D2957" s="2"/>
      <c r="E2957" s="3"/>
      <c r="G2957" s="2"/>
      <c r="H2957" s="4"/>
      <c r="I2957" s="1"/>
      <c r="J2957" s="1"/>
      <c r="K2957" s="1"/>
    </row>
    <row r="2958" spans="3:11" ht="15.75" customHeight="1" x14ac:dyDescent="0.2">
      <c r="C2958" s="3">
        <f t="shared" si="11"/>
        <v>0</v>
      </c>
      <c r="D2958" s="2"/>
      <c r="E2958" s="3"/>
      <c r="G2958" s="2"/>
      <c r="H2958" s="4"/>
      <c r="I2958" s="1"/>
      <c r="J2958" s="1"/>
      <c r="K2958" s="1"/>
    </row>
    <row r="2959" spans="3:11" ht="15.75" customHeight="1" x14ac:dyDescent="0.2">
      <c r="C2959" s="3">
        <f t="shared" si="11"/>
        <v>0</v>
      </c>
      <c r="D2959" s="2"/>
      <c r="E2959" s="3"/>
      <c r="G2959" s="2"/>
      <c r="H2959" s="4"/>
      <c r="I2959" s="1"/>
      <c r="J2959" s="1"/>
      <c r="K2959" s="1"/>
    </row>
    <row r="2960" spans="3:11" ht="15.75" customHeight="1" x14ac:dyDescent="0.2">
      <c r="C2960" s="3">
        <f t="shared" si="11"/>
        <v>0</v>
      </c>
      <c r="D2960" s="2"/>
      <c r="E2960" s="3"/>
      <c r="G2960" s="2"/>
      <c r="H2960" s="4"/>
      <c r="I2960" s="1"/>
      <c r="J2960" s="1"/>
      <c r="K2960" s="1"/>
    </row>
    <row r="2961" spans="3:11" ht="15.75" customHeight="1" x14ac:dyDescent="0.2">
      <c r="C2961" s="3">
        <f t="shared" si="11"/>
        <v>0</v>
      </c>
      <c r="D2961" s="2"/>
      <c r="E2961" s="3"/>
      <c r="G2961" s="2"/>
      <c r="H2961" s="4"/>
      <c r="I2961" s="1"/>
      <c r="J2961" s="1"/>
      <c r="K2961" s="1"/>
    </row>
    <row r="2962" spans="3:11" ht="15.75" customHeight="1" x14ac:dyDescent="0.2">
      <c r="C2962" s="3">
        <f t="shared" si="11"/>
        <v>0</v>
      </c>
      <c r="D2962" s="2"/>
      <c r="E2962" s="3"/>
      <c r="G2962" s="2"/>
      <c r="H2962" s="4"/>
      <c r="I2962" s="1"/>
      <c r="J2962" s="1"/>
      <c r="K2962" s="1"/>
    </row>
    <row r="2963" spans="3:11" ht="15.75" customHeight="1" x14ac:dyDescent="0.2">
      <c r="C2963" s="3">
        <f t="shared" si="11"/>
        <v>0</v>
      </c>
      <c r="D2963" s="2"/>
      <c r="E2963" s="3"/>
      <c r="G2963" s="2"/>
      <c r="H2963" s="4"/>
      <c r="I2963" s="1"/>
      <c r="J2963" s="1"/>
      <c r="K2963" s="1"/>
    </row>
    <row r="2964" spans="3:11" ht="15.75" customHeight="1" x14ac:dyDescent="0.2">
      <c r="C2964" s="3">
        <f t="shared" si="11"/>
        <v>0</v>
      </c>
      <c r="D2964" s="2"/>
      <c r="E2964" s="3"/>
      <c r="G2964" s="2"/>
      <c r="H2964" s="4"/>
      <c r="I2964" s="1"/>
      <c r="J2964" s="1"/>
      <c r="K2964" s="1"/>
    </row>
    <row r="2965" spans="3:11" ht="15.75" customHeight="1" x14ac:dyDescent="0.2">
      <c r="C2965" s="3">
        <f t="shared" si="11"/>
        <v>0</v>
      </c>
      <c r="D2965" s="2"/>
      <c r="E2965" s="3"/>
      <c r="G2965" s="2"/>
      <c r="H2965" s="4"/>
      <c r="I2965" s="1"/>
      <c r="J2965" s="1"/>
      <c r="K2965" s="1"/>
    </row>
    <row r="2966" spans="3:11" ht="15.75" customHeight="1" x14ac:dyDescent="0.2">
      <c r="C2966" s="3">
        <f t="shared" si="11"/>
        <v>0</v>
      </c>
      <c r="D2966" s="2"/>
      <c r="E2966" s="3"/>
      <c r="G2966" s="2"/>
      <c r="H2966" s="4"/>
      <c r="I2966" s="1"/>
      <c r="J2966" s="1"/>
      <c r="K2966" s="1"/>
    </row>
    <row r="2967" spans="3:11" ht="15.75" customHeight="1" x14ac:dyDescent="0.2">
      <c r="C2967" s="3">
        <f t="shared" si="11"/>
        <v>0</v>
      </c>
      <c r="D2967" s="2"/>
      <c r="E2967" s="3"/>
      <c r="G2967" s="2"/>
      <c r="H2967" s="4"/>
      <c r="I2967" s="1"/>
      <c r="J2967" s="1"/>
      <c r="K2967" s="1"/>
    </row>
    <row r="2968" spans="3:11" ht="15.75" customHeight="1" x14ac:dyDescent="0.2">
      <c r="C2968" s="3">
        <f t="shared" si="11"/>
        <v>0</v>
      </c>
      <c r="D2968" s="2"/>
      <c r="E2968" s="3"/>
      <c r="G2968" s="2"/>
      <c r="H2968" s="4"/>
      <c r="I2968" s="1"/>
      <c r="J2968" s="1"/>
      <c r="K2968" s="1"/>
    </row>
    <row r="2969" spans="3:11" ht="15.75" customHeight="1" x14ac:dyDescent="0.2">
      <c r="C2969" s="3">
        <f t="shared" si="11"/>
        <v>0</v>
      </c>
      <c r="D2969" s="2"/>
      <c r="E2969" s="3"/>
      <c r="G2969" s="2"/>
      <c r="H2969" s="4"/>
      <c r="I2969" s="1"/>
      <c r="J2969" s="1"/>
      <c r="K2969" s="1"/>
    </row>
    <row r="2970" spans="3:11" ht="15.75" customHeight="1" x14ac:dyDescent="0.2">
      <c r="C2970" s="3">
        <f t="shared" si="11"/>
        <v>0</v>
      </c>
      <c r="D2970" s="2"/>
      <c r="E2970" s="3"/>
      <c r="G2970" s="2"/>
      <c r="H2970" s="4"/>
      <c r="I2970" s="1"/>
      <c r="J2970" s="1"/>
      <c r="K2970" s="1"/>
    </row>
    <row r="2971" spans="3:11" ht="15.75" customHeight="1" x14ac:dyDescent="0.2">
      <c r="C2971" s="3">
        <f t="shared" si="11"/>
        <v>0</v>
      </c>
      <c r="D2971" s="2"/>
      <c r="E2971" s="3"/>
      <c r="G2971" s="2"/>
      <c r="H2971" s="4"/>
      <c r="I2971" s="1"/>
      <c r="J2971" s="1"/>
      <c r="K2971" s="1"/>
    </row>
    <row r="2972" spans="3:11" ht="15.75" customHeight="1" x14ac:dyDescent="0.2">
      <c r="C2972" s="3">
        <f t="shared" si="11"/>
        <v>0</v>
      </c>
      <c r="D2972" s="2"/>
      <c r="E2972" s="3"/>
      <c r="G2972" s="2"/>
      <c r="H2972" s="4"/>
      <c r="I2972" s="1"/>
      <c r="J2972" s="1"/>
      <c r="K2972" s="1"/>
    </row>
    <row r="2973" spans="3:11" ht="15.75" customHeight="1" x14ac:dyDescent="0.2">
      <c r="C2973" s="3">
        <f t="shared" si="11"/>
        <v>0</v>
      </c>
      <c r="D2973" s="2"/>
      <c r="E2973" s="3"/>
      <c r="G2973" s="2"/>
      <c r="H2973" s="4"/>
      <c r="I2973" s="1"/>
      <c r="J2973" s="1"/>
      <c r="K2973" s="1"/>
    </row>
    <row r="2974" spans="3:11" ht="15.75" customHeight="1" x14ac:dyDescent="0.2">
      <c r="C2974" s="3">
        <f t="shared" si="11"/>
        <v>0</v>
      </c>
      <c r="D2974" s="2"/>
      <c r="E2974" s="3"/>
      <c r="G2974" s="2"/>
      <c r="H2974" s="4"/>
      <c r="I2974" s="1"/>
      <c r="J2974" s="1"/>
      <c r="K2974" s="1"/>
    </row>
    <row r="2975" spans="3:11" ht="15.75" customHeight="1" x14ac:dyDescent="0.2">
      <c r="C2975" s="3">
        <f t="shared" si="11"/>
        <v>0</v>
      </c>
      <c r="D2975" s="2"/>
      <c r="E2975" s="3"/>
      <c r="G2975" s="2"/>
      <c r="H2975" s="4"/>
      <c r="I2975" s="1"/>
      <c r="J2975" s="1"/>
      <c r="K2975" s="1"/>
    </row>
    <row r="2976" spans="3:11" ht="15.75" customHeight="1" x14ac:dyDescent="0.2">
      <c r="C2976" s="3">
        <f t="shared" si="11"/>
        <v>0</v>
      </c>
      <c r="D2976" s="2"/>
      <c r="E2976" s="3"/>
      <c r="G2976" s="2"/>
      <c r="H2976" s="4"/>
      <c r="I2976" s="1"/>
      <c r="J2976" s="1"/>
      <c r="K2976" s="1"/>
    </row>
    <row r="2977" spans="3:11" ht="15.75" customHeight="1" x14ac:dyDescent="0.2">
      <c r="C2977" s="3">
        <f t="shared" si="11"/>
        <v>0</v>
      </c>
      <c r="D2977" s="2"/>
      <c r="E2977" s="3"/>
      <c r="G2977" s="2"/>
      <c r="H2977" s="4"/>
      <c r="I2977" s="1"/>
      <c r="J2977" s="1"/>
      <c r="K2977" s="1"/>
    </row>
    <row r="2978" spans="3:11" ht="15.75" customHeight="1" x14ac:dyDescent="0.2">
      <c r="C2978" s="3">
        <f t="shared" si="11"/>
        <v>0</v>
      </c>
      <c r="D2978" s="2"/>
      <c r="E2978" s="3"/>
      <c r="G2978" s="2"/>
      <c r="H2978" s="4"/>
      <c r="I2978" s="1"/>
      <c r="J2978" s="1"/>
      <c r="K2978" s="1"/>
    </row>
    <row r="2979" spans="3:11" ht="15.75" customHeight="1" x14ac:dyDescent="0.2">
      <c r="C2979" s="3">
        <f t="shared" si="11"/>
        <v>0</v>
      </c>
      <c r="D2979" s="2"/>
      <c r="E2979" s="3"/>
      <c r="G2979" s="2"/>
      <c r="H2979" s="4"/>
      <c r="I2979" s="1"/>
      <c r="J2979" s="1"/>
      <c r="K2979" s="1"/>
    </row>
    <row r="2980" spans="3:11" ht="15.75" customHeight="1" x14ac:dyDescent="0.2">
      <c r="C2980" s="3">
        <f t="shared" si="11"/>
        <v>0</v>
      </c>
      <c r="D2980" s="2"/>
      <c r="E2980" s="3"/>
      <c r="G2980" s="2"/>
      <c r="H2980" s="4"/>
      <c r="I2980" s="1"/>
      <c r="J2980" s="1"/>
      <c r="K2980" s="1"/>
    </row>
    <row r="2981" spans="3:11" ht="15.75" customHeight="1" x14ac:dyDescent="0.2">
      <c r="C2981" s="3">
        <f t="shared" si="11"/>
        <v>0</v>
      </c>
      <c r="D2981" s="2"/>
      <c r="E2981" s="3"/>
      <c r="G2981" s="2"/>
      <c r="H2981" s="4"/>
      <c r="I2981" s="1"/>
      <c r="J2981" s="1"/>
      <c r="K2981" s="1"/>
    </row>
    <row r="2982" spans="3:11" ht="15.75" customHeight="1" x14ac:dyDescent="0.2">
      <c r="C2982" s="3">
        <f t="shared" si="11"/>
        <v>0</v>
      </c>
      <c r="D2982" s="2"/>
      <c r="E2982" s="3"/>
      <c r="G2982" s="2"/>
      <c r="H2982" s="4"/>
      <c r="I2982" s="1"/>
      <c r="J2982" s="1"/>
      <c r="K2982" s="1"/>
    </row>
    <row r="2983" spans="3:11" ht="15.75" customHeight="1" x14ac:dyDescent="0.2">
      <c r="C2983" s="3">
        <f t="shared" si="11"/>
        <v>0</v>
      </c>
      <c r="D2983" s="2"/>
      <c r="E2983" s="3"/>
      <c r="G2983" s="2"/>
      <c r="H2983" s="4"/>
      <c r="I2983" s="1"/>
      <c r="J2983" s="1"/>
      <c r="K2983" s="1"/>
    </row>
    <row r="2984" spans="3:11" ht="15.75" customHeight="1" x14ac:dyDescent="0.2">
      <c r="C2984" s="3">
        <f t="shared" si="11"/>
        <v>0</v>
      </c>
      <c r="D2984" s="2"/>
      <c r="E2984" s="3"/>
      <c r="G2984" s="2"/>
      <c r="H2984" s="4"/>
      <c r="I2984" s="1"/>
      <c r="J2984" s="1"/>
      <c r="K2984" s="1"/>
    </row>
    <row r="2985" spans="3:11" ht="15.75" customHeight="1" x14ac:dyDescent="0.2">
      <c r="C2985" s="3">
        <f t="shared" si="11"/>
        <v>0</v>
      </c>
      <c r="D2985" s="2"/>
      <c r="E2985" s="3"/>
      <c r="G2985" s="2"/>
      <c r="H2985" s="4"/>
      <c r="I2985" s="1"/>
      <c r="J2985" s="1"/>
      <c r="K2985" s="1"/>
    </row>
    <row r="2986" spans="3:11" ht="15.75" customHeight="1" x14ac:dyDescent="0.2">
      <c r="C2986" s="3">
        <f t="shared" si="11"/>
        <v>0</v>
      </c>
      <c r="D2986" s="2"/>
      <c r="E2986" s="3"/>
      <c r="G2986" s="2"/>
      <c r="H2986" s="4"/>
      <c r="I2986" s="1"/>
      <c r="J2986" s="1"/>
      <c r="K2986" s="1"/>
    </row>
    <row r="2987" spans="3:11" ht="15.75" customHeight="1" x14ac:dyDescent="0.2">
      <c r="C2987" s="3">
        <f t="shared" si="11"/>
        <v>0</v>
      </c>
      <c r="D2987" s="2"/>
      <c r="E2987" s="3"/>
      <c r="G2987" s="2"/>
      <c r="H2987" s="4"/>
      <c r="I2987" s="1"/>
      <c r="J2987" s="1"/>
      <c r="K2987" s="1"/>
    </row>
    <row r="2988" spans="3:11" ht="15.75" customHeight="1" x14ac:dyDescent="0.2">
      <c r="C2988" s="3">
        <f t="shared" si="11"/>
        <v>0</v>
      </c>
      <c r="D2988" s="2"/>
      <c r="E2988" s="3"/>
      <c r="G2988" s="2"/>
      <c r="H2988" s="4"/>
      <c r="I2988" s="1"/>
      <c r="J2988" s="1"/>
      <c r="K2988" s="1"/>
    </row>
    <row r="2989" spans="3:11" ht="15.75" customHeight="1" x14ac:dyDescent="0.2">
      <c r="C2989" s="3">
        <f t="shared" si="11"/>
        <v>0</v>
      </c>
      <c r="D2989" s="2"/>
      <c r="E2989" s="3"/>
      <c r="G2989" s="2"/>
      <c r="H2989" s="4"/>
      <c r="I2989" s="1"/>
      <c r="J2989" s="1"/>
      <c r="K2989" s="1"/>
    </row>
    <row r="2990" spans="3:11" ht="15.75" customHeight="1" x14ac:dyDescent="0.2">
      <c r="C2990" s="3">
        <f t="shared" si="11"/>
        <v>0</v>
      </c>
      <c r="D2990" s="2"/>
      <c r="E2990" s="3"/>
      <c r="G2990" s="2"/>
      <c r="H2990" s="4"/>
      <c r="I2990" s="1"/>
      <c r="J2990" s="1"/>
      <c r="K2990" s="1"/>
    </row>
    <row r="2991" spans="3:11" ht="15.75" customHeight="1" x14ac:dyDescent="0.2">
      <c r="C2991" s="3">
        <f t="shared" si="11"/>
        <v>0</v>
      </c>
      <c r="D2991" s="2"/>
      <c r="E2991" s="3"/>
      <c r="G2991" s="2"/>
      <c r="H2991" s="4"/>
      <c r="I2991" s="1"/>
      <c r="J2991" s="1"/>
      <c r="K2991" s="1"/>
    </row>
    <row r="2992" spans="3:11" ht="15.75" customHeight="1" x14ac:dyDescent="0.2">
      <c r="C2992" s="3">
        <f t="shared" si="11"/>
        <v>0</v>
      </c>
      <c r="D2992" s="2"/>
      <c r="E2992" s="3"/>
      <c r="G2992" s="2"/>
      <c r="H2992" s="4"/>
      <c r="I2992" s="1"/>
      <c r="J2992" s="1"/>
      <c r="K2992" s="1"/>
    </row>
    <row r="2993" spans="3:11" ht="15.75" customHeight="1" x14ac:dyDescent="0.2">
      <c r="C2993" s="3">
        <f t="shared" si="11"/>
        <v>0</v>
      </c>
      <c r="D2993" s="2"/>
      <c r="E2993" s="3"/>
      <c r="G2993" s="2"/>
      <c r="H2993" s="4"/>
      <c r="I2993" s="1"/>
      <c r="J2993" s="1"/>
      <c r="K2993" s="1"/>
    </row>
    <row r="2994" spans="3:11" ht="15.75" customHeight="1" x14ac:dyDescent="0.2">
      <c r="C2994" s="3">
        <f t="shared" si="11"/>
        <v>0</v>
      </c>
      <c r="D2994" s="2"/>
      <c r="E2994" s="3"/>
      <c r="G2994" s="2"/>
      <c r="H2994" s="4"/>
      <c r="I2994" s="1"/>
      <c r="J2994" s="1"/>
      <c r="K2994" s="1"/>
    </row>
    <row r="2995" spans="3:11" ht="15.75" customHeight="1" x14ac:dyDescent="0.2">
      <c r="C2995" s="3">
        <f t="shared" si="11"/>
        <v>0</v>
      </c>
      <c r="D2995" s="2"/>
      <c r="E2995" s="3"/>
      <c r="G2995" s="2"/>
      <c r="H2995" s="4"/>
      <c r="I2995" s="1"/>
      <c r="J2995" s="1"/>
      <c r="K2995" s="1"/>
    </row>
    <row r="2996" spans="3:11" ht="15.75" customHeight="1" x14ac:dyDescent="0.2">
      <c r="C2996" s="3">
        <f t="shared" si="11"/>
        <v>0</v>
      </c>
      <c r="D2996" s="2"/>
      <c r="E2996" s="3"/>
      <c r="G2996" s="2"/>
      <c r="H2996" s="4"/>
      <c r="I2996" s="1"/>
      <c r="J2996" s="1"/>
      <c r="K2996" s="1"/>
    </row>
    <row r="2997" spans="3:11" ht="15.75" customHeight="1" x14ac:dyDescent="0.2">
      <c r="C2997" s="3">
        <f t="shared" si="11"/>
        <v>0</v>
      </c>
      <c r="D2997" s="2"/>
      <c r="E2997" s="3"/>
      <c r="G2997" s="2"/>
      <c r="H2997" s="4"/>
      <c r="I2997" s="1"/>
      <c r="J2997" s="1"/>
      <c r="K2997" s="1"/>
    </row>
    <row r="2998" spans="3:11" ht="15.75" customHeight="1" x14ac:dyDescent="0.2">
      <c r="C2998" s="3">
        <f t="shared" si="11"/>
        <v>0</v>
      </c>
      <c r="D2998" s="2"/>
      <c r="E2998" s="3"/>
      <c r="G2998" s="2"/>
      <c r="H2998" s="4"/>
      <c r="I2998" s="1"/>
      <c r="J2998" s="1"/>
      <c r="K2998" s="1"/>
    </row>
    <row r="2999" spans="3:11" ht="15.75" customHeight="1" x14ac:dyDescent="0.2">
      <c r="C2999" s="3">
        <f t="shared" si="11"/>
        <v>0</v>
      </c>
      <c r="D2999" s="2"/>
      <c r="E2999" s="3"/>
      <c r="G2999" s="2"/>
      <c r="H2999" s="4"/>
      <c r="I2999" s="1"/>
      <c r="J2999" s="1"/>
      <c r="K2999" s="1"/>
    </row>
    <row r="3000" spans="3:11" ht="15.75" customHeight="1" x14ac:dyDescent="0.2">
      <c r="C3000" s="3">
        <f t="shared" si="11"/>
        <v>0</v>
      </c>
      <c r="D3000" s="2"/>
      <c r="E3000" s="3"/>
      <c r="G3000" s="2"/>
      <c r="H3000" s="4"/>
      <c r="I3000" s="1"/>
      <c r="J3000" s="1"/>
      <c r="K3000" s="1"/>
    </row>
    <row r="3001" spans="3:11" ht="15.75" customHeight="1" x14ac:dyDescent="0.2">
      <c r="C3001" s="3">
        <f t="shared" si="11"/>
        <v>0</v>
      </c>
      <c r="D3001" s="2"/>
      <c r="E3001" s="3"/>
      <c r="G3001" s="2"/>
      <c r="H3001" s="4"/>
      <c r="I3001" s="1"/>
      <c r="J3001" s="1"/>
      <c r="K3001" s="1"/>
    </row>
    <row r="3002" spans="3:11" ht="15.75" customHeight="1" x14ac:dyDescent="0.2">
      <c r="C3002" s="3">
        <f t="shared" si="11"/>
        <v>0</v>
      </c>
      <c r="D3002" s="2"/>
      <c r="E3002" s="3"/>
      <c r="G3002" s="2"/>
      <c r="H3002" s="4"/>
      <c r="I3002" s="1"/>
      <c r="J3002" s="1"/>
      <c r="K3002" s="1"/>
    </row>
    <row r="3003" spans="3:11" ht="15.75" customHeight="1" x14ac:dyDescent="0.2">
      <c r="C3003" s="3">
        <f t="shared" si="11"/>
        <v>0</v>
      </c>
      <c r="D3003" s="2"/>
      <c r="E3003" s="3"/>
      <c r="G3003" s="2"/>
      <c r="H3003" s="4"/>
      <c r="I3003" s="1"/>
      <c r="J3003" s="1"/>
      <c r="K3003" s="1"/>
    </row>
    <row r="3004" spans="3:11" ht="15.75" customHeight="1" x14ac:dyDescent="0.2">
      <c r="C3004" s="3">
        <f t="shared" si="11"/>
        <v>0</v>
      </c>
      <c r="D3004" s="2"/>
      <c r="E3004" s="3"/>
      <c r="G3004" s="2"/>
      <c r="H3004" s="4"/>
      <c r="I3004" s="1"/>
      <c r="J3004" s="1"/>
      <c r="K3004" s="1"/>
    </row>
    <row r="3005" spans="3:11" ht="15.75" customHeight="1" x14ac:dyDescent="0.2">
      <c r="C3005" s="3">
        <f t="shared" si="11"/>
        <v>0</v>
      </c>
      <c r="D3005" s="2"/>
      <c r="E3005" s="3"/>
      <c r="G3005" s="2"/>
      <c r="H3005" s="4"/>
      <c r="I3005" s="1"/>
      <c r="J3005" s="1"/>
      <c r="K3005" s="1"/>
    </row>
    <row r="3006" spans="3:11" ht="15.75" customHeight="1" x14ac:dyDescent="0.2">
      <c r="C3006" s="3">
        <f t="shared" si="11"/>
        <v>0</v>
      </c>
      <c r="D3006" s="2"/>
      <c r="E3006" s="3"/>
      <c r="G3006" s="2"/>
      <c r="H3006" s="4"/>
      <c r="I3006" s="1"/>
      <c r="J3006" s="1"/>
      <c r="K3006" s="1"/>
    </row>
    <row r="3007" spans="3:11" ht="15.75" customHeight="1" x14ac:dyDescent="0.2">
      <c r="C3007" s="3">
        <f t="shared" si="11"/>
        <v>0</v>
      </c>
      <c r="D3007" s="2"/>
      <c r="E3007" s="3"/>
      <c r="G3007" s="2"/>
      <c r="H3007" s="4"/>
      <c r="I3007" s="1"/>
      <c r="J3007" s="1"/>
      <c r="K3007" s="1"/>
    </row>
    <row r="3008" spans="3:11" ht="15.75" customHeight="1" x14ac:dyDescent="0.2">
      <c r="C3008" s="3">
        <f t="shared" si="11"/>
        <v>0</v>
      </c>
      <c r="D3008" s="2"/>
      <c r="E3008" s="3"/>
      <c r="G3008" s="2"/>
      <c r="H3008" s="4"/>
      <c r="I3008" s="1"/>
      <c r="J3008" s="1"/>
      <c r="K3008" s="1"/>
    </row>
    <row r="3009" spans="3:11" ht="15.75" customHeight="1" x14ac:dyDescent="0.2">
      <c r="C3009" s="3">
        <f t="shared" si="11"/>
        <v>0</v>
      </c>
      <c r="D3009" s="2"/>
      <c r="E3009" s="3"/>
      <c r="G3009" s="2"/>
      <c r="H3009" s="4"/>
      <c r="I3009" s="1"/>
      <c r="J3009" s="1"/>
      <c r="K3009" s="1"/>
    </row>
    <row r="3010" spans="3:11" ht="15.75" customHeight="1" x14ac:dyDescent="0.2">
      <c r="C3010" s="3">
        <f t="shared" si="11"/>
        <v>0</v>
      </c>
      <c r="D3010" s="2"/>
      <c r="E3010" s="3"/>
      <c r="G3010" s="2"/>
      <c r="H3010" s="4"/>
      <c r="I3010" s="1"/>
      <c r="J3010" s="1"/>
      <c r="K3010" s="1"/>
    </row>
    <row r="3011" spans="3:11" ht="15.75" customHeight="1" x14ac:dyDescent="0.2">
      <c r="C3011" s="3">
        <f t="shared" si="11"/>
        <v>0</v>
      </c>
      <c r="D3011" s="2"/>
      <c r="E3011" s="3"/>
      <c r="G3011" s="2"/>
      <c r="H3011" s="4"/>
      <c r="I3011" s="1"/>
      <c r="J3011" s="1"/>
      <c r="K3011" s="1"/>
    </row>
    <row r="3012" spans="3:11" ht="15.75" customHeight="1" x14ac:dyDescent="0.2">
      <c r="C3012" s="3">
        <f t="shared" si="11"/>
        <v>0</v>
      </c>
      <c r="D3012" s="2"/>
      <c r="E3012" s="3"/>
      <c r="G3012" s="2"/>
      <c r="H3012" s="4"/>
      <c r="I3012" s="1"/>
      <c r="J3012" s="1"/>
      <c r="K3012" s="1"/>
    </row>
    <row r="3013" spans="3:11" ht="15.75" customHeight="1" x14ac:dyDescent="0.2">
      <c r="C3013" s="3">
        <f t="shared" si="11"/>
        <v>0</v>
      </c>
      <c r="D3013" s="2"/>
      <c r="E3013" s="3"/>
      <c r="G3013" s="2"/>
      <c r="H3013" s="4"/>
      <c r="I3013" s="1"/>
      <c r="J3013" s="1"/>
      <c r="K3013" s="1"/>
    </row>
    <row r="3014" spans="3:11" ht="15.75" customHeight="1" x14ac:dyDescent="0.2">
      <c r="C3014" s="3">
        <f t="shared" si="11"/>
        <v>0</v>
      </c>
      <c r="D3014" s="2"/>
      <c r="E3014" s="3"/>
      <c r="G3014" s="2"/>
      <c r="H3014" s="4"/>
      <c r="I3014" s="1"/>
      <c r="J3014" s="1"/>
      <c r="K3014" s="1"/>
    </row>
    <row r="3015" spans="3:11" ht="15.75" customHeight="1" x14ac:dyDescent="0.2">
      <c r="C3015" s="3">
        <f t="shared" si="11"/>
        <v>0</v>
      </c>
      <c r="D3015" s="2"/>
      <c r="E3015" s="3"/>
      <c r="G3015" s="2"/>
      <c r="H3015" s="4"/>
      <c r="I3015" s="1"/>
      <c r="J3015" s="1"/>
      <c r="K3015" s="1"/>
    </row>
    <row r="3016" spans="3:11" ht="15.75" customHeight="1" x14ac:dyDescent="0.2">
      <c r="C3016" s="3">
        <f t="shared" si="11"/>
        <v>0</v>
      </c>
      <c r="D3016" s="2"/>
      <c r="E3016" s="3"/>
      <c r="G3016" s="2"/>
      <c r="H3016" s="4"/>
      <c r="I3016" s="1"/>
      <c r="J3016" s="1"/>
      <c r="K3016" s="1"/>
    </row>
    <row r="3017" spans="3:11" ht="15.75" customHeight="1" x14ac:dyDescent="0.2">
      <c r="C3017" s="3">
        <f t="shared" si="11"/>
        <v>0</v>
      </c>
      <c r="D3017" s="2"/>
      <c r="E3017" s="3"/>
      <c r="G3017" s="2"/>
      <c r="H3017" s="4"/>
      <c r="I3017" s="1"/>
      <c r="J3017" s="1"/>
      <c r="K3017" s="1"/>
    </row>
    <row r="3018" spans="3:11" ht="15.75" customHeight="1" x14ac:dyDescent="0.2">
      <c r="C3018" s="3">
        <f t="shared" si="11"/>
        <v>0</v>
      </c>
      <c r="D3018" s="2"/>
      <c r="E3018" s="3"/>
      <c r="G3018" s="2"/>
      <c r="H3018" s="4"/>
      <c r="I3018" s="1"/>
      <c r="J3018" s="1"/>
      <c r="K3018" s="1"/>
    </row>
    <row r="3019" spans="3:11" ht="15.75" customHeight="1" x14ac:dyDescent="0.2">
      <c r="C3019" s="3">
        <f t="shared" si="11"/>
        <v>0</v>
      </c>
      <c r="D3019" s="2"/>
      <c r="E3019" s="3"/>
      <c r="G3019" s="2"/>
      <c r="H3019" s="4"/>
      <c r="I3019" s="1"/>
      <c r="J3019" s="1"/>
      <c r="K3019" s="1"/>
    </row>
    <row r="3020" spans="3:11" ht="15.75" customHeight="1" x14ac:dyDescent="0.2">
      <c r="C3020" s="3">
        <f t="shared" si="11"/>
        <v>0</v>
      </c>
      <c r="D3020" s="2"/>
      <c r="E3020" s="3"/>
      <c r="G3020" s="2"/>
      <c r="H3020" s="4"/>
      <c r="I3020" s="1"/>
      <c r="J3020" s="1"/>
      <c r="K3020" s="1"/>
    </row>
    <row r="3021" spans="3:11" ht="15.75" customHeight="1" x14ac:dyDescent="0.2">
      <c r="C3021" s="3">
        <f t="shared" si="11"/>
        <v>0</v>
      </c>
      <c r="D3021" s="2"/>
      <c r="E3021" s="3"/>
      <c r="G3021" s="2"/>
      <c r="H3021" s="4"/>
      <c r="I3021" s="1"/>
      <c r="J3021" s="1"/>
      <c r="K3021" s="1"/>
    </row>
    <row r="3022" spans="3:11" ht="15.75" customHeight="1" x14ac:dyDescent="0.2">
      <c r="C3022" s="3">
        <f t="shared" si="11"/>
        <v>0</v>
      </c>
      <c r="D3022" s="2"/>
      <c r="E3022" s="3"/>
      <c r="G3022" s="2"/>
      <c r="H3022" s="4"/>
      <c r="I3022" s="1"/>
      <c r="J3022" s="1"/>
      <c r="K3022" s="1"/>
    </row>
    <row r="3023" spans="3:11" ht="15.75" customHeight="1" x14ac:dyDescent="0.2">
      <c r="C3023" s="3">
        <f t="shared" si="11"/>
        <v>0</v>
      </c>
      <c r="D3023" s="2"/>
      <c r="E3023" s="3"/>
      <c r="G3023" s="2"/>
      <c r="H3023" s="4"/>
      <c r="I3023" s="1"/>
      <c r="J3023" s="1"/>
      <c r="K3023" s="1"/>
    </row>
    <row r="3024" spans="3:11" ht="15.75" customHeight="1" x14ac:dyDescent="0.2">
      <c r="C3024" s="3">
        <f t="shared" si="11"/>
        <v>0</v>
      </c>
      <c r="D3024" s="2"/>
      <c r="E3024" s="3"/>
      <c r="G3024" s="2"/>
      <c r="H3024" s="4"/>
      <c r="I3024" s="1"/>
      <c r="J3024" s="1"/>
      <c r="K3024" s="1"/>
    </row>
    <row r="3025" spans="3:11" ht="15.75" customHeight="1" x14ac:dyDescent="0.2">
      <c r="C3025" s="3">
        <f t="shared" si="11"/>
        <v>0</v>
      </c>
      <c r="D3025" s="2"/>
      <c r="E3025" s="3"/>
      <c r="G3025" s="2"/>
      <c r="H3025" s="4"/>
      <c r="I3025" s="1"/>
      <c r="J3025" s="1"/>
      <c r="K3025" s="1"/>
    </row>
    <row r="3026" spans="3:11" ht="15.75" customHeight="1" x14ac:dyDescent="0.2">
      <c r="C3026" s="3">
        <f t="shared" si="11"/>
        <v>0</v>
      </c>
      <c r="D3026" s="2"/>
      <c r="E3026" s="3"/>
      <c r="G3026" s="2"/>
      <c r="H3026" s="4"/>
      <c r="I3026" s="1"/>
      <c r="J3026" s="1"/>
      <c r="K3026" s="1"/>
    </row>
    <row r="3027" spans="3:11" ht="15.75" customHeight="1" x14ac:dyDescent="0.2">
      <c r="C3027" s="3">
        <f t="shared" si="11"/>
        <v>0</v>
      </c>
      <c r="D3027" s="2"/>
      <c r="E3027" s="3"/>
      <c r="G3027" s="2"/>
      <c r="H3027" s="4"/>
      <c r="I3027" s="1"/>
      <c r="J3027" s="1"/>
      <c r="K3027" s="1"/>
    </row>
    <row r="3028" spans="3:11" ht="15.75" customHeight="1" x14ac:dyDescent="0.2">
      <c r="C3028" s="3">
        <f t="shared" si="11"/>
        <v>0</v>
      </c>
      <c r="D3028" s="2"/>
      <c r="E3028" s="3"/>
      <c r="G3028" s="2"/>
      <c r="H3028" s="4"/>
      <c r="I3028" s="1"/>
      <c r="J3028" s="1"/>
      <c r="K3028" s="1"/>
    </row>
    <row r="3029" spans="3:11" ht="15.75" customHeight="1" x14ac:dyDescent="0.2">
      <c r="C3029" s="3">
        <f t="shared" si="11"/>
        <v>0</v>
      </c>
      <c r="D3029" s="2"/>
      <c r="E3029" s="3"/>
      <c r="G3029" s="2"/>
      <c r="H3029" s="4"/>
      <c r="I3029" s="1"/>
      <c r="J3029" s="1"/>
      <c r="K3029" s="1"/>
    </row>
    <row r="3030" spans="3:11" ht="15.75" customHeight="1" x14ac:dyDescent="0.2">
      <c r="C3030" s="3">
        <f t="shared" si="11"/>
        <v>0</v>
      </c>
      <c r="D3030" s="2"/>
      <c r="E3030" s="3"/>
      <c r="G3030" s="2"/>
      <c r="H3030" s="4"/>
      <c r="I3030" s="1"/>
      <c r="J3030" s="1"/>
      <c r="K3030" s="1"/>
    </row>
    <row r="3031" spans="3:11" ht="15.75" customHeight="1" x14ac:dyDescent="0.2">
      <c r="C3031" s="3">
        <f t="shared" si="11"/>
        <v>0</v>
      </c>
      <c r="D3031" s="2"/>
      <c r="E3031" s="3"/>
      <c r="G3031" s="2"/>
      <c r="H3031" s="4"/>
      <c r="I3031" s="1"/>
      <c r="J3031" s="1"/>
      <c r="K3031" s="1"/>
    </row>
    <row r="3032" spans="3:11" ht="15.75" customHeight="1" x14ac:dyDescent="0.2">
      <c r="C3032" s="3">
        <f t="shared" si="11"/>
        <v>0</v>
      </c>
      <c r="D3032" s="2"/>
      <c r="E3032" s="3"/>
      <c r="G3032" s="2"/>
      <c r="H3032" s="4"/>
      <c r="I3032" s="1"/>
      <c r="J3032" s="1"/>
      <c r="K3032" s="1"/>
    </row>
    <row r="3033" spans="3:11" ht="15.75" customHeight="1" x14ac:dyDescent="0.2">
      <c r="C3033" s="3">
        <f t="shared" si="11"/>
        <v>0</v>
      </c>
      <c r="D3033" s="2"/>
      <c r="E3033" s="3"/>
      <c r="G3033" s="2"/>
      <c r="H3033" s="4"/>
      <c r="I3033" s="1"/>
      <c r="J3033" s="1"/>
      <c r="K3033" s="1"/>
    </row>
    <row r="3034" spans="3:11" ht="15.75" customHeight="1" x14ac:dyDescent="0.2">
      <c r="C3034" s="3">
        <f t="shared" si="11"/>
        <v>0</v>
      </c>
      <c r="D3034" s="2"/>
      <c r="E3034" s="3"/>
      <c r="G3034" s="2"/>
      <c r="H3034" s="4"/>
      <c r="I3034" s="1"/>
      <c r="J3034" s="1"/>
      <c r="K3034" s="1"/>
    </row>
    <row r="3035" spans="3:11" ht="15.75" customHeight="1" x14ac:dyDescent="0.2">
      <c r="C3035" s="3">
        <f t="shared" si="11"/>
        <v>0</v>
      </c>
      <c r="D3035" s="2"/>
      <c r="E3035" s="3"/>
      <c r="G3035" s="2"/>
      <c r="H3035" s="4"/>
      <c r="I3035" s="1"/>
      <c r="J3035" s="1"/>
      <c r="K3035" s="1"/>
    </row>
    <row r="3036" spans="3:11" ht="15.75" customHeight="1" x14ac:dyDescent="0.2">
      <c r="C3036" s="3">
        <f t="shared" si="11"/>
        <v>0</v>
      </c>
      <c r="D3036" s="2"/>
      <c r="E3036" s="3"/>
      <c r="G3036" s="2"/>
      <c r="H3036" s="4"/>
      <c r="I3036" s="1"/>
      <c r="J3036" s="1"/>
      <c r="K3036" s="1"/>
    </row>
    <row r="3037" spans="3:11" ht="15.75" customHeight="1" x14ac:dyDescent="0.2">
      <c r="C3037" s="3">
        <f t="shared" si="11"/>
        <v>0</v>
      </c>
      <c r="D3037" s="2"/>
      <c r="E3037" s="3"/>
      <c r="G3037" s="2"/>
      <c r="H3037" s="4"/>
      <c r="I3037" s="1"/>
      <c r="J3037" s="1"/>
      <c r="K3037" s="1"/>
    </row>
    <row r="3038" spans="3:11" ht="15.75" customHeight="1" x14ac:dyDescent="0.2">
      <c r="C3038" s="3">
        <f t="shared" si="11"/>
        <v>0</v>
      </c>
      <c r="D3038" s="2"/>
      <c r="E3038" s="3"/>
      <c r="G3038" s="2"/>
      <c r="H3038" s="4"/>
      <c r="I3038" s="1"/>
      <c r="J3038" s="1"/>
      <c r="K3038" s="1"/>
    </row>
    <row r="3039" spans="3:11" ht="15.75" customHeight="1" x14ac:dyDescent="0.2">
      <c r="C3039" s="3">
        <f t="shared" si="11"/>
        <v>0</v>
      </c>
      <c r="D3039" s="2"/>
      <c r="E3039" s="3"/>
      <c r="G3039" s="2"/>
      <c r="H3039" s="4"/>
      <c r="I3039" s="1"/>
      <c r="J3039" s="1"/>
      <c r="K3039" s="1"/>
    </row>
    <row r="3040" spans="3:11" ht="15.75" customHeight="1" x14ac:dyDescent="0.2">
      <c r="C3040" s="3">
        <f t="shared" si="11"/>
        <v>0</v>
      </c>
      <c r="D3040" s="2"/>
      <c r="E3040" s="3"/>
      <c r="G3040" s="2"/>
      <c r="H3040" s="4"/>
      <c r="I3040" s="1"/>
      <c r="J3040" s="1"/>
      <c r="K3040" s="1"/>
    </row>
    <row r="3041" spans="3:11" ht="15.75" customHeight="1" x14ac:dyDescent="0.2">
      <c r="C3041" s="3">
        <f t="shared" si="11"/>
        <v>0</v>
      </c>
      <c r="D3041" s="2"/>
      <c r="E3041" s="3"/>
      <c r="G3041" s="2"/>
      <c r="H3041" s="4"/>
      <c r="I3041" s="1"/>
      <c r="J3041" s="1"/>
      <c r="K3041" s="1"/>
    </row>
    <row r="3042" spans="3:11" ht="15.75" customHeight="1" x14ac:dyDescent="0.2">
      <c r="C3042" s="3">
        <f t="shared" si="11"/>
        <v>0</v>
      </c>
      <c r="D3042" s="2"/>
      <c r="E3042" s="3"/>
      <c r="G3042" s="2"/>
      <c r="H3042" s="4"/>
      <c r="I3042" s="1"/>
      <c r="J3042" s="1"/>
      <c r="K3042" s="1"/>
    </row>
    <row r="3043" spans="3:11" ht="15.75" customHeight="1" x14ac:dyDescent="0.2">
      <c r="C3043" s="3">
        <f t="shared" si="11"/>
        <v>0</v>
      </c>
      <c r="D3043" s="2"/>
      <c r="E3043" s="3"/>
      <c r="G3043" s="2"/>
      <c r="H3043" s="4"/>
      <c r="I3043" s="1"/>
      <c r="J3043" s="1"/>
      <c r="K3043" s="1"/>
    </row>
    <row r="3044" spans="3:11" ht="15.75" customHeight="1" x14ac:dyDescent="0.2">
      <c r="C3044" s="3">
        <f t="shared" si="11"/>
        <v>0</v>
      </c>
      <c r="D3044" s="2"/>
      <c r="E3044" s="3"/>
      <c r="G3044" s="2"/>
      <c r="H3044" s="4"/>
      <c r="I3044" s="1"/>
      <c r="J3044" s="1"/>
      <c r="K3044" s="1"/>
    </row>
    <row r="3045" spans="3:11" ht="15.75" customHeight="1" x14ac:dyDescent="0.2">
      <c r="C3045" s="3">
        <f t="shared" si="11"/>
        <v>0</v>
      </c>
      <c r="D3045" s="2"/>
      <c r="E3045" s="3"/>
      <c r="G3045" s="2"/>
      <c r="H3045" s="4"/>
      <c r="I3045" s="1"/>
      <c r="J3045" s="1"/>
      <c r="K3045" s="1"/>
    </row>
    <row r="3046" spans="3:11" ht="15.75" customHeight="1" x14ac:dyDescent="0.2">
      <c r="C3046" s="3">
        <f t="shared" si="11"/>
        <v>0</v>
      </c>
      <c r="D3046" s="2"/>
      <c r="E3046" s="3"/>
      <c r="G3046" s="2"/>
      <c r="H3046" s="4"/>
      <c r="I3046" s="1"/>
      <c r="J3046" s="1"/>
      <c r="K3046" s="1"/>
    </row>
    <row r="3047" spans="3:11" ht="15.75" customHeight="1" x14ac:dyDescent="0.2">
      <c r="C3047" s="3">
        <f t="shared" si="11"/>
        <v>0</v>
      </c>
      <c r="D3047" s="2"/>
      <c r="E3047" s="3"/>
      <c r="G3047" s="2"/>
      <c r="H3047" s="4"/>
      <c r="I3047" s="1"/>
      <c r="J3047" s="1"/>
      <c r="K3047" s="1"/>
    </row>
    <row r="3048" spans="3:11" ht="15.75" customHeight="1" x14ac:dyDescent="0.2">
      <c r="C3048" s="3">
        <f t="shared" si="11"/>
        <v>0</v>
      </c>
      <c r="D3048" s="2"/>
      <c r="E3048" s="3"/>
      <c r="G3048" s="2"/>
      <c r="H3048" s="4"/>
      <c r="I3048" s="1"/>
      <c r="J3048" s="1"/>
      <c r="K3048" s="1"/>
    </row>
    <row r="3049" spans="3:11" ht="15.75" customHeight="1" x14ac:dyDescent="0.2">
      <c r="C3049" s="3">
        <f t="shared" si="11"/>
        <v>0</v>
      </c>
      <c r="D3049" s="2"/>
      <c r="E3049" s="3"/>
      <c r="G3049" s="2"/>
      <c r="H3049" s="4"/>
      <c r="I3049" s="1"/>
      <c r="J3049" s="1"/>
      <c r="K3049" s="1"/>
    </row>
    <row r="3050" spans="3:11" ht="15.75" customHeight="1" x14ac:dyDescent="0.2">
      <c r="C3050" s="3">
        <f t="shared" si="11"/>
        <v>0</v>
      </c>
      <c r="D3050" s="2"/>
      <c r="E3050" s="3"/>
      <c r="G3050" s="2"/>
      <c r="H3050" s="4"/>
      <c r="I3050" s="1"/>
      <c r="J3050" s="1"/>
      <c r="K3050" s="1"/>
    </row>
    <row r="3051" spans="3:11" ht="15.75" customHeight="1" x14ac:dyDescent="0.2">
      <c r="C3051" s="3">
        <f t="shared" si="11"/>
        <v>0</v>
      </c>
      <c r="D3051" s="2"/>
      <c r="E3051" s="3"/>
      <c r="G3051" s="2"/>
      <c r="H3051" s="4"/>
      <c r="I3051" s="1"/>
      <c r="J3051" s="1"/>
      <c r="K3051" s="1"/>
    </row>
    <row r="3052" spans="3:11" ht="15.75" customHeight="1" x14ac:dyDescent="0.2">
      <c r="C3052" s="3">
        <f t="shared" si="11"/>
        <v>0</v>
      </c>
      <c r="D3052" s="2"/>
      <c r="E3052" s="3"/>
      <c r="G3052" s="2"/>
      <c r="H3052" s="4"/>
      <c r="I3052" s="1"/>
      <c r="J3052" s="1"/>
      <c r="K3052" s="1"/>
    </row>
    <row r="3053" spans="3:11" ht="15.75" customHeight="1" x14ac:dyDescent="0.2">
      <c r="C3053" s="3">
        <f t="shared" si="11"/>
        <v>0</v>
      </c>
      <c r="D3053" s="2"/>
      <c r="E3053" s="3"/>
      <c r="G3053" s="2"/>
      <c r="H3053" s="4"/>
      <c r="I3053" s="1"/>
      <c r="J3053" s="1"/>
      <c r="K3053" s="1"/>
    </row>
    <row r="3054" spans="3:11" ht="15.75" customHeight="1" x14ac:dyDescent="0.2">
      <c r="C3054" s="3">
        <f t="shared" si="11"/>
        <v>0</v>
      </c>
      <c r="D3054" s="2"/>
      <c r="E3054" s="3"/>
      <c r="G3054" s="2"/>
      <c r="H3054" s="4"/>
      <c r="I3054" s="1"/>
      <c r="J3054" s="1"/>
      <c r="K3054" s="1"/>
    </row>
    <row r="3055" spans="3:11" ht="15.75" customHeight="1" x14ac:dyDescent="0.2">
      <c r="C3055" s="3">
        <f t="shared" si="11"/>
        <v>0</v>
      </c>
      <c r="D3055" s="2"/>
      <c r="E3055" s="3"/>
      <c r="G3055" s="2"/>
      <c r="H3055" s="4"/>
      <c r="I3055" s="1"/>
      <c r="J3055" s="1"/>
      <c r="K3055" s="1"/>
    </row>
    <row r="3056" spans="3:11" ht="15.75" customHeight="1" x14ac:dyDescent="0.2">
      <c r="C3056" s="3">
        <f t="shared" si="11"/>
        <v>0</v>
      </c>
      <c r="D3056" s="2"/>
      <c r="E3056" s="3"/>
      <c r="G3056" s="2"/>
      <c r="H3056" s="4"/>
      <c r="I3056" s="1"/>
      <c r="J3056" s="1"/>
      <c r="K3056" s="1"/>
    </row>
    <row r="3057" spans="3:11" ht="15.75" customHeight="1" x14ac:dyDescent="0.2">
      <c r="C3057" s="3">
        <f t="shared" si="11"/>
        <v>0</v>
      </c>
      <c r="D3057" s="2"/>
      <c r="E3057" s="3"/>
      <c r="G3057" s="2"/>
      <c r="H3057" s="4"/>
      <c r="I3057" s="1"/>
      <c r="J3057" s="1"/>
      <c r="K3057" s="1"/>
    </row>
    <row r="3058" spans="3:11" ht="15.75" customHeight="1" x14ac:dyDescent="0.2">
      <c r="C3058" s="3">
        <f t="shared" si="11"/>
        <v>0</v>
      </c>
      <c r="D3058" s="2"/>
      <c r="E3058" s="3"/>
      <c r="G3058" s="2"/>
      <c r="H3058" s="4"/>
      <c r="I3058" s="1"/>
      <c r="J3058" s="1"/>
      <c r="K3058" s="1"/>
    </row>
    <row r="3059" spans="3:11" ht="15.75" customHeight="1" x14ac:dyDescent="0.2">
      <c r="C3059" s="3">
        <f t="shared" si="11"/>
        <v>0</v>
      </c>
      <c r="D3059" s="2"/>
      <c r="E3059" s="3"/>
      <c r="G3059" s="2"/>
      <c r="H3059" s="4"/>
      <c r="I3059" s="1"/>
      <c r="J3059" s="1"/>
      <c r="K3059" s="1"/>
    </row>
    <row r="3060" spans="3:11" ht="15.75" customHeight="1" x14ac:dyDescent="0.2">
      <c r="C3060" s="3">
        <f t="shared" si="11"/>
        <v>0</v>
      </c>
      <c r="D3060" s="2"/>
      <c r="E3060" s="3"/>
      <c r="G3060" s="2"/>
      <c r="H3060" s="4"/>
      <c r="I3060" s="1"/>
      <c r="J3060" s="1"/>
      <c r="K3060" s="1"/>
    </row>
    <row r="3061" spans="3:11" ht="15.75" customHeight="1" x14ac:dyDescent="0.2">
      <c r="C3061" s="3">
        <f t="shared" si="11"/>
        <v>0</v>
      </c>
      <c r="D3061" s="2"/>
      <c r="E3061" s="3"/>
      <c r="G3061" s="2"/>
      <c r="H3061" s="4"/>
      <c r="I3061" s="1"/>
      <c r="J3061" s="1"/>
      <c r="K3061" s="1"/>
    </row>
    <row r="3062" spans="3:11" ht="15.75" customHeight="1" x14ac:dyDescent="0.2">
      <c r="C3062" s="3">
        <f t="shared" si="11"/>
        <v>0</v>
      </c>
      <c r="D3062" s="2"/>
      <c r="E3062" s="3"/>
      <c r="G3062" s="2"/>
      <c r="H3062" s="4"/>
      <c r="I3062" s="1"/>
      <c r="J3062" s="1"/>
      <c r="K3062" s="1"/>
    </row>
    <row r="3063" spans="3:11" ht="15.75" customHeight="1" x14ac:dyDescent="0.2">
      <c r="C3063" s="3">
        <f t="shared" si="11"/>
        <v>0</v>
      </c>
      <c r="D3063" s="2"/>
      <c r="E3063" s="3"/>
      <c r="G3063" s="2"/>
      <c r="H3063" s="4"/>
      <c r="I3063" s="1"/>
      <c r="J3063" s="1"/>
      <c r="K3063" s="1"/>
    </row>
    <row r="3064" spans="3:11" ht="15.75" customHeight="1" x14ac:dyDescent="0.2">
      <c r="C3064" s="3">
        <f t="shared" si="11"/>
        <v>0</v>
      </c>
      <c r="D3064" s="2"/>
      <c r="E3064" s="3"/>
      <c r="G3064" s="2"/>
      <c r="H3064" s="4"/>
      <c r="I3064" s="1"/>
      <c r="J3064" s="1"/>
      <c r="K3064" s="1"/>
    </row>
    <row r="3065" spans="3:11" ht="15.75" customHeight="1" x14ac:dyDescent="0.2">
      <c r="C3065" s="3">
        <f t="shared" si="11"/>
        <v>0</v>
      </c>
      <c r="D3065" s="2"/>
      <c r="E3065" s="3"/>
      <c r="G3065" s="2"/>
      <c r="H3065" s="4"/>
      <c r="I3065" s="1"/>
      <c r="J3065" s="1"/>
      <c r="K3065" s="1"/>
    </row>
    <row r="3066" spans="3:11" ht="15.75" customHeight="1" x14ac:dyDescent="0.2">
      <c r="C3066" s="3">
        <f t="shared" si="11"/>
        <v>0</v>
      </c>
      <c r="D3066" s="2"/>
      <c r="E3066" s="3"/>
      <c r="G3066" s="2"/>
      <c r="H3066" s="4"/>
      <c r="I3066" s="1"/>
      <c r="J3066" s="1"/>
      <c r="K3066" s="1"/>
    </row>
    <row r="3067" spans="3:11" ht="15.75" customHeight="1" x14ac:dyDescent="0.2">
      <c r="C3067" s="3">
        <f t="shared" si="11"/>
        <v>0</v>
      </c>
      <c r="D3067" s="2"/>
      <c r="E3067" s="3"/>
      <c r="G3067" s="2"/>
      <c r="H3067" s="4"/>
      <c r="I3067" s="1"/>
      <c r="J3067" s="1"/>
      <c r="K3067" s="1"/>
    </row>
    <row r="3068" spans="3:11" ht="15.75" customHeight="1" x14ac:dyDescent="0.2">
      <c r="C3068" s="3">
        <f t="shared" si="11"/>
        <v>0</v>
      </c>
      <c r="D3068" s="2"/>
      <c r="E3068" s="3"/>
      <c r="G3068" s="2"/>
      <c r="H3068" s="4"/>
      <c r="I3068" s="1"/>
      <c r="J3068" s="1"/>
      <c r="K3068" s="1"/>
    </row>
    <row r="3069" spans="3:11" ht="15.75" customHeight="1" x14ac:dyDescent="0.2">
      <c r="C3069" s="3">
        <f t="shared" si="11"/>
        <v>0</v>
      </c>
      <c r="D3069" s="2"/>
      <c r="E3069" s="3"/>
      <c r="G3069" s="2"/>
      <c r="H3069" s="4"/>
      <c r="I3069" s="1"/>
      <c r="J3069" s="1"/>
      <c r="K3069" s="1"/>
    </row>
    <row r="3070" spans="3:11" ht="15.75" customHeight="1" x14ac:dyDescent="0.2">
      <c r="C3070" s="3">
        <f t="shared" si="11"/>
        <v>0</v>
      </c>
      <c r="D3070" s="2"/>
      <c r="E3070" s="3"/>
      <c r="G3070" s="2"/>
      <c r="H3070" s="4"/>
      <c r="I3070" s="1"/>
      <c r="J3070" s="1"/>
      <c r="K3070" s="1"/>
    </row>
    <row r="3071" spans="3:11" ht="15.75" customHeight="1" x14ac:dyDescent="0.2">
      <c r="C3071" s="3">
        <f t="shared" si="11"/>
        <v>0</v>
      </c>
      <c r="D3071" s="2"/>
      <c r="E3071" s="3"/>
      <c r="G3071" s="2"/>
      <c r="H3071" s="4"/>
      <c r="I3071" s="1"/>
      <c r="J3071" s="1"/>
      <c r="K3071" s="1"/>
    </row>
    <row r="3072" spans="3:11" ht="15.75" customHeight="1" x14ac:dyDescent="0.2">
      <c r="C3072" s="3">
        <f t="shared" si="11"/>
        <v>0</v>
      </c>
      <c r="D3072" s="2"/>
      <c r="E3072" s="3"/>
      <c r="G3072" s="2"/>
      <c r="H3072" s="4"/>
      <c r="I3072" s="1"/>
      <c r="J3072" s="1"/>
      <c r="K3072" s="1"/>
    </row>
    <row r="3073" spans="3:11" ht="15.75" customHeight="1" x14ac:dyDescent="0.2">
      <c r="C3073" s="3">
        <f t="shared" si="11"/>
        <v>0</v>
      </c>
      <c r="D3073" s="2"/>
      <c r="E3073" s="3"/>
      <c r="G3073" s="2"/>
      <c r="H3073" s="4"/>
      <c r="I3073" s="1"/>
      <c r="J3073" s="1"/>
      <c r="K3073" s="1"/>
    </row>
    <row r="3074" spans="3:11" ht="15.75" customHeight="1" x14ac:dyDescent="0.2">
      <c r="C3074" s="3">
        <f t="shared" si="11"/>
        <v>0</v>
      </c>
      <c r="D3074" s="2"/>
      <c r="E3074" s="3"/>
      <c r="G3074" s="2"/>
      <c r="H3074" s="4"/>
      <c r="I3074" s="1"/>
      <c r="J3074" s="1"/>
      <c r="K3074" s="1"/>
    </row>
    <row r="3075" spans="3:11" ht="15.75" customHeight="1" x14ac:dyDescent="0.2">
      <c r="C3075" s="3">
        <f t="shared" si="11"/>
        <v>0</v>
      </c>
      <c r="D3075" s="2"/>
      <c r="E3075" s="3"/>
      <c r="G3075" s="2"/>
      <c r="H3075" s="4"/>
      <c r="I3075" s="1"/>
      <c r="J3075" s="1"/>
      <c r="K3075" s="1"/>
    </row>
    <row r="3076" spans="3:11" ht="15.75" customHeight="1" x14ac:dyDescent="0.2">
      <c r="C3076" s="3">
        <f t="shared" si="11"/>
        <v>0</v>
      </c>
      <c r="D3076" s="2"/>
      <c r="E3076" s="3"/>
      <c r="G3076" s="2"/>
      <c r="H3076" s="4"/>
      <c r="I3076" s="1"/>
      <c r="J3076" s="1"/>
      <c r="K3076" s="1"/>
    </row>
    <row r="3077" spans="3:11" ht="15.75" customHeight="1" x14ac:dyDescent="0.2">
      <c r="C3077" s="3">
        <f t="shared" si="11"/>
        <v>0</v>
      </c>
      <c r="D3077" s="2"/>
      <c r="E3077" s="3"/>
      <c r="G3077" s="2"/>
      <c r="H3077" s="4"/>
      <c r="I3077" s="1"/>
      <c r="J3077" s="1"/>
      <c r="K3077" s="1"/>
    </row>
    <row r="3078" spans="3:11" ht="15.75" customHeight="1" x14ac:dyDescent="0.2">
      <c r="C3078" s="3">
        <f t="shared" si="11"/>
        <v>0</v>
      </c>
      <c r="D3078" s="2"/>
      <c r="E3078" s="3"/>
      <c r="G3078" s="2"/>
      <c r="H3078" s="4"/>
      <c r="I3078" s="1"/>
      <c r="J3078" s="1"/>
      <c r="K3078" s="1"/>
    </row>
    <row r="3079" spans="3:11" ht="15.75" customHeight="1" x14ac:dyDescent="0.2">
      <c r="C3079" s="3">
        <f t="shared" si="11"/>
        <v>0</v>
      </c>
      <c r="D3079" s="2"/>
      <c r="E3079" s="3"/>
      <c r="G3079" s="2"/>
      <c r="H3079" s="4"/>
      <c r="I3079" s="1"/>
      <c r="J3079" s="1"/>
      <c r="K3079" s="1"/>
    </row>
    <row r="3080" spans="3:11" ht="15.75" customHeight="1" x14ac:dyDescent="0.2">
      <c r="C3080" s="3">
        <f t="shared" si="11"/>
        <v>0</v>
      </c>
      <c r="D3080" s="2"/>
      <c r="E3080" s="3"/>
      <c r="G3080" s="2"/>
      <c r="H3080" s="4"/>
      <c r="I3080" s="1"/>
      <c r="J3080" s="1"/>
      <c r="K3080" s="1"/>
    </row>
    <row r="3081" spans="3:11" ht="15.75" customHeight="1" x14ac:dyDescent="0.2">
      <c r="C3081" s="3">
        <f t="shared" si="11"/>
        <v>0</v>
      </c>
      <c r="D3081" s="2"/>
      <c r="E3081" s="3"/>
      <c r="G3081" s="2"/>
      <c r="H3081" s="4"/>
      <c r="I3081" s="1"/>
      <c r="J3081" s="1"/>
      <c r="K3081" s="1"/>
    </row>
    <row r="3082" spans="3:11" ht="15.75" customHeight="1" x14ac:dyDescent="0.2">
      <c r="C3082" s="3">
        <f t="shared" si="11"/>
        <v>0</v>
      </c>
      <c r="D3082" s="2"/>
      <c r="E3082" s="3"/>
      <c r="G3082" s="2"/>
      <c r="H3082" s="4"/>
      <c r="I3082" s="1"/>
      <c r="J3082" s="1"/>
      <c r="K3082" s="1"/>
    </row>
    <row r="3083" spans="3:11" ht="15.75" customHeight="1" x14ac:dyDescent="0.2">
      <c r="C3083" s="3">
        <f t="shared" si="11"/>
        <v>0</v>
      </c>
      <c r="D3083" s="2"/>
      <c r="E3083" s="3"/>
      <c r="G3083" s="2"/>
      <c r="H3083" s="4"/>
      <c r="I3083" s="1"/>
      <c r="J3083" s="1"/>
      <c r="K3083" s="1"/>
    </row>
    <row r="3084" spans="3:11" ht="15.75" customHeight="1" x14ac:dyDescent="0.2">
      <c r="C3084" s="3">
        <f t="shared" si="11"/>
        <v>0</v>
      </c>
      <c r="D3084" s="2"/>
      <c r="E3084" s="3"/>
      <c r="G3084" s="2"/>
      <c r="H3084" s="4"/>
      <c r="I3084" s="1"/>
      <c r="J3084" s="1"/>
      <c r="K3084" s="1"/>
    </row>
    <row r="3085" spans="3:11" ht="15.75" customHeight="1" x14ac:dyDescent="0.2">
      <c r="C3085" s="3">
        <f t="shared" si="11"/>
        <v>0</v>
      </c>
      <c r="D3085" s="2"/>
      <c r="E3085" s="3"/>
      <c r="G3085" s="2"/>
      <c r="H3085" s="4"/>
      <c r="I3085" s="1"/>
      <c r="J3085" s="1"/>
      <c r="K3085" s="1"/>
    </row>
    <row r="3086" spans="3:11" ht="15.75" customHeight="1" x14ac:dyDescent="0.2">
      <c r="C3086" s="3">
        <f t="shared" si="11"/>
        <v>0</v>
      </c>
      <c r="D3086" s="2"/>
      <c r="E3086" s="3"/>
      <c r="G3086" s="2"/>
      <c r="H3086" s="4"/>
      <c r="I3086" s="1"/>
      <c r="J3086" s="1"/>
      <c r="K3086" s="1"/>
    </row>
    <row r="3087" spans="3:11" ht="15.75" customHeight="1" x14ac:dyDescent="0.2">
      <c r="C3087" s="3">
        <f t="shared" si="11"/>
        <v>0</v>
      </c>
      <c r="D3087" s="2"/>
      <c r="E3087" s="3"/>
      <c r="G3087" s="2"/>
      <c r="H3087" s="4"/>
      <c r="I3087" s="1"/>
      <c r="J3087" s="1"/>
      <c r="K3087" s="1"/>
    </row>
    <row r="3088" spans="3:11" ht="15.75" customHeight="1" x14ac:dyDescent="0.2">
      <c r="C3088" s="3">
        <f t="shared" si="11"/>
        <v>0</v>
      </c>
      <c r="D3088" s="2"/>
      <c r="E3088" s="3"/>
      <c r="G3088" s="2"/>
      <c r="H3088" s="4"/>
      <c r="I3088" s="1"/>
      <c r="J3088" s="1"/>
      <c r="K3088" s="1"/>
    </row>
    <row r="3089" spans="3:11" ht="15.75" customHeight="1" x14ac:dyDescent="0.2">
      <c r="C3089" s="3">
        <f t="shared" si="11"/>
        <v>0</v>
      </c>
      <c r="D3089" s="2"/>
      <c r="E3089" s="3"/>
      <c r="G3089" s="2"/>
      <c r="H3089" s="4"/>
      <c r="I3089" s="1"/>
      <c r="J3089" s="1"/>
      <c r="K3089" s="1"/>
    </row>
    <row r="3090" spans="3:11" ht="15.75" customHeight="1" x14ac:dyDescent="0.2">
      <c r="C3090" s="3">
        <f t="shared" si="11"/>
        <v>0</v>
      </c>
      <c r="D3090" s="2"/>
      <c r="E3090" s="3"/>
      <c r="G3090" s="2"/>
      <c r="H3090" s="4"/>
      <c r="I3090" s="1"/>
      <c r="J3090" s="1"/>
      <c r="K3090" s="1"/>
    </row>
    <row r="3091" spans="3:11" ht="15.75" customHeight="1" x14ac:dyDescent="0.2">
      <c r="C3091" s="3">
        <f t="shared" si="11"/>
        <v>0</v>
      </c>
      <c r="D3091" s="2"/>
      <c r="E3091" s="3"/>
      <c r="G3091" s="2"/>
      <c r="H3091" s="4"/>
      <c r="I3091" s="1"/>
      <c r="J3091" s="1"/>
      <c r="K3091" s="1"/>
    </row>
    <row r="3092" spans="3:11" ht="15.75" customHeight="1" x14ac:dyDescent="0.2">
      <c r="C3092" s="3">
        <f t="shared" si="11"/>
        <v>0</v>
      </c>
      <c r="D3092" s="2"/>
      <c r="E3092" s="3"/>
      <c r="G3092" s="2"/>
      <c r="H3092" s="4"/>
      <c r="I3092" s="1"/>
      <c r="J3092" s="1"/>
      <c r="K3092" s="1"/>
    </row>
    <row r="3093" spans="3:11" ht="15.75" customHeight="1" x14ac:dyDescent="0.2">
      <c r="C3093" s="3">
        <f t="shared" si="11"/>
        <v>0</v>
      </c>
      <c r="D3093" s="2"/>
      <c r="E3093" s="3"/>
      <c r="G3093" s="2"/>
      <c r="H3093" s="4"/>
      <c r="I3093" s="1"/>
      <c r="J3093" s="1"/>
      <c r="K3093" s="1"/>
    </row>
    <row r="3094" spans="3:11" ht="15.75" customHeight="1" x14ac:dyDescent="0.2">
      <c r="C3094" s="3">
        <f t="shared" si="11"/>
        <v>0</v>
      </c>
      <c r="D3094" s="2"/>
      <c r="E3094" s="3"/>
      <c r="G3094" s="2"/>
      <c r="H3094" s="4"/>
      <c r="I3094" s="1"/>
      <c r="J3094" s="1"/>
      <c r="K3094" s="1"/>
    </row>
    <row r="3095" spans="3:11" ht="15.75" customHeight="1" x14ac:dyDescent="0.2">
      <c r="C3095" s="3">
        <f t="shared" si="11"/>
        <v>0</v>
      </c>
      <c r="D3095" s="2"/>
      <c r="E3095" s="3"/>
      <c r="G3095" s="2"/>
      <c r="H3095" s="4"/>
      <c r="I3095" s="1"/>
      <c r="J3095" s="1"/>
      <c r="K3095" s="1"/>
    </row>
    <row r="3096" spans="3:11" ht="15.75" customHeight="1" x14ac:dyDescent="0.2">
      <c r="C3096" s="3">
        <f t="shared" si="11"/>
        <v>0</v>
      </c>
      <c r="D3096" s="2"/>
      <c r="E3096" s="3"/>
      <c r="G3096" s="2"/>
      <c r="H3096" s="4"/>
      <c r="I3096" s="1"/>
      <c r="J3096" s="1"/>
      <c r="K3096" s="1"/>
    </row>
    <row r="3097" spans="3:11" ht="15.75" customHeight="1" x14ac:dyDescent="0.2">
      <c r="C3097" s="3">
        <f t="shared" si="11"/>
        <v>0</v>
      </c>
      <c r="D3097" s="2"/>
      <c r="E3097" s="3"/>
      <c r="G3097" s="2"/>
      <c r="H3097" s="4"/>
      <c r="I3097" s="1"/>
      <c r="J3097" s="1"/>
      <c r="K3097" s="1"/>
    </row>
    <row r="3098" spans="3:11" ht="15.75" customHeight="1" x14ac:dyDescent="0.2">
      <c r="C3098" s="3">
        <f t="shared" si="11"/>
        <v>0</v>
      </c>
      <c r="D3098" s="2"/>
      <c r="E3098" s="3"/>
      <c r="G3098" s="2"/>
      <c r="H3098" s="4"/>
      <c r="I3098" s="1"/>
      <c r="J3098" s="1"/>
      <c r="K3098" s="1"/>
    </row>
    <row r="3099" spans="3:11" ht="15.75" customHeight="1" x14ac:dyDescent="0.2">
      <c r="C3099" s="3">
        <f t="shared" si="11"/>
        <v>0</v>
      </c>
      <c r="D3099" s="2"/>
      <c r="E3099" s="3"/>
      <c r="G3099" s="2"/>
      <c r="H3099" s="4"/>
      <c r="I3099" s="1"/>
      <c r="J3099" s="1"/>
      <c r="K3099" s="1"/>
    </row>
    <row r="3100" spans="3:11" ht="15.75" customHeight="1" x14ac:dyDescent="0.2">
      <c r="C3100" s="3">
        <f t="shared" si="11"/>
        <v>0</v>
      </c>
      <c r="D3100" s="2"/>
      <c r="E3100" s="3"/>
      <c r="G3100" s="2"/>
      <c r="H3100" s="4"/>
      <c r="I3100" s="1"/>
      <c r="J3100" s="1"/>
      <c r="K3100" s="1"/>
    </row>
    <row r="3101" spans="3:11" ht="15.75" customHeight="1" x14ac:dyDescent="0.2">
      <c r="C3101" s="3">
        <f t="shared" si="11"/>
        <v>0</v>
      </c>
      <c r="D3101" s="2"/>
      <c r="E3101" s="3"/>
      <c r="G3101" s="2"/>
      <c r="H3101" s="4"/>
      <c r="I3101" s="1"/>
      <c r="J3101" s="1"/>
      <c r="K3101" s="1"/>
    </row>
    <row r="3102" spans="3:11" ht="15.75" customHeight="1" x14ac:dyDescent="0.2">
      <c r="C3102" s="3">
        <f t="shared" si="11"/>
        <v>0</v>
      </c>
      <c r="D3102" s="2"/>
      <c r="E3102" s="3"/>
      <c r="G3102" s="2"/>
      <c r="H3102" s="4"/>
      <c r="I3102" s="1"/>
      <c r="J3102" s="1"/>
      <c r="K3102" s="1"/>
    </row>
    <row r="3103" spans="3:11" ht="15.75" customHeight="1" x14ac:dyDescent="0.2">
      <c r="C3103" s="3">
        <f t="shared" si="11"/>
        <v>0</v>
      </c>
      <c r="D3103" s="2"/>
      <c r="E3103" s="3"/>
      <c r="G3103" s="2"/>
      <c r="H3103" s="4"/>
      <c r="I3103" s="1"/>
      <c r="J3103" s="1"/>
      <c r="K3103" s="1"/>
    </row>
    <row r="3104" spans="3:11" ht="15.75" customHeight="1" x14ac:dyDescent="0.2">
      <c r="C3104" s="3">
        <f t="shared" si="11"/>
        <v>0</v>
      </c>
      <c r="D3104" s="2"/>
      <c r="E3104" s="3"/>
      <c r="G3104" s="2"/>
      <c r="H3104" s="4"/>
      <c r="I3104" s="1"/>
      <c r="J3104" s="1"/>
      <c r="K3104" s="1"/>
    </row>
    <row r="3105" spans="3:11" ht="15.75" customHeight="1" x14ac:dyDescent="0.2">
      <c r="C3105" s="3">
        <f t="shared" si="11"/>
        <v>0</v>
      </c>
      <c r="D3105" s="2"/>
      <c r="E3105" s="3"/>
      <c r="G3105" s="2"/>
      <c r="H3105" s="4"/>
      <c r="I3105" s="1"/>
      <c r="J3105" s="1"/>
      <c r="K3105" s="1"/>
    </row>
    <row r="3106" spans="3:11" ht="15.75" customHeight="1" x14ac:dyDescent="0.2">
      <c r="C3106" s="3">
        <f t="shared" si="11"/>
        <v>0</v>
      </c>
      <c r="D3106" s="2"/>
      <c r="E3106" s="3"/>
      <c r="G3106" s="2"/>
      <c r="H3106" s="4"/>
      <c r="I3106" s="1"/>
      <c r="J3106" s="1"/>
      <c r="K3106" s="1"/>
    </row>
    <row r="3107" spans="3:11" ht="15.75" customHeight="1" x14ac:dyDescent="0.2">
      <c r="C3107" s="3">
        <f t="shared" si="11"/>
        <v>0</v>
      </c>
      <c r="D3107" s="2"/>
      <c r="E3107" s="3"/>
      <c r="G3107" s="2"/>
      <c r="H3107" s="4"/>
      <c r="I3107" s="1"/>
      <c r="J3107" s="1"/>
      <c r="K3107" s="1"/>
    </row>
    <row r="3108" spans="3:11" ht="15.75" customHeight="1" x14ac:dyDescent="0.2">
      <c r="C3108" s="3">
        <f t="shared" si="11"/>
        <v>0</v>
      </c>
      <c r="D3108" s="2"/>
      <c r="E3108" s="3"/>
      <c r="G3108" s="2"/>
      <c r="H3108" s="4"/>
      <c r="I3108" s="1"/>
      <c r="J3108" s="1"/>
      <c r="K3108" s="1"/>
    </row>
    <row r="3109" spans="3:11" ht="15.75" customHeight="1" x14ac:dyDescent="0.2">
      <c r="C3109" s="3">
        <f t="shared" si="11"/>
        <v>0</v>
      </c>
      <c r="D3109" s="2"/>
      <c r="E3109" s="3"/>
      <c r="G3109" s="2"/>
      <c r="H3109" s="4"/>
      <c r="I3109" s="1"/>
      <c r="J3109" s="1"/>
      <c r="K3109" s="1"/>
    </row>
    <row r="3110" spans="3:11" ht="15.75" customHeight="1" x14ac:dyDescent="0.2">
      <c r="C3110" s="3">
        <f t="shared" si="11"/>
        <v>0</v>
      </c>
      <c r="D3110" s="2"/>
      <c r="E3110" s="3"/>
      <c r="G3110" s="2"/>
      <c r="H3110" s="4"/>
      <c r="I3110" s="1"/>
      <c r="J3110" s="1"/>
      <c r="K3110" s="1"/>
    </row>
    <row r="3111" spans="3:11" ht="15.75" customHeight="1" x14ac:dyDescent="0.2">
      <c r="C3111" s="3">
        <f t="shared" si="11"/>
        <v>0</v>
      </c>
      <c r="D3111" s="2"/>
      <c r="E3111" s="3"/>
      <c r="G3111" s="2"/>
      <c r="H3111" s="4"/>
      <c r="I3111" s="1"/>
      <c r="J3111" s="1"/>
      <c r="K3111" s="1"/>
    </row>
    <row r="3112" spans="3:11" ht="15.75" customHeight="1" x14ac:dyDescent="0.2">
      <c r="C3112" s="3">
        <f t="shared" si="11"/>
        <v>0</v>
      </c>
      <c r="D3112" s="2"/>
      <c r="E3112" s="3"/>
      <c r="G3112" s="2"/>
      <c r="H3112" s="4"/>
      <c r="I3112" s="1"/>
      <c r="J3112" s="1"/>
      <c r="K3112" s="1"/>
    </row>
    <row r="3113" spans="3:11" ht="15.75" customHeight="1" x14ac:dyDescent="0.2">
      <c r="C3113" s="3">
        <f t="shared" si="11"/>
        <v>0</v>
      </c>
      <c r="D3113" s="2"/>
      <c r="E3113" s="3"/>
      <c r="G3113" s="2"/>
      <c r="H3113" s="4"/>
      <c r="I3113" s="1"/>
      <c r="J3113" s="1"/>
      <c r="K3113" s="1"/>
    </row>
    <row r="3114" spans="3:11" ht="15.75" customHeight="1" x14ac:dyDescent="0.2">
      <c r="C3114" s="3">
        <f t="shared" si="11"/>
        <v>0</v>
      </c>
      <c r="D3114" s="2"/>
      <c r="E3114" s="3"/>
      <c r="G3114" s="2"/>
      <c r="H3114" s="4"/>
      <c r="I3114" s="1"/>
      <c r="J3114" s="1"/>
      <c r="K3114" s="1"/>
    </row>
    <row r="3115" spans="3:11" ht="15.75" customHeight="1" x14ac:dyDescent="0.2">
      <c r="C3115" s="3">
        <f t="shared" si="11"/>
        <v>0</v>
      </c>
      <c r="D3115" s="2"/>
      <c r="E3115" s="3"/>
      <c r="G3115" s="2"/>
      <c r="H3115" s="4"/>
      <c r="I3115" s="1"/>
      <c r="J3115" s="1"/>
      <c r="K3115" s="1"/>
    </row>
    <row r="3116" spans="3:11" ht="15.75" customHeight="1" x14ac:dyDescent="0.2">
      <c r="C3116" s="3">
        <f t="shared" si="11"/>
        <v>0</v>
      </c>
      <c r="D3116" s="2"/>
      <c r="E3116" s="3"/>
      <c r="G3116" s="2"/>
      <c r="H3116" s="4"/>
      <c r="I3116" s="1"/>
      <c r="J3116" s="1"/>
      <c r="K3116" s="1"/>
    </row>
    <row r="3117" spans="3:11" ht="15.75" customHeight="1" x14ac:dyDescent="0.2">
      <c r="C3117" s="3">
        <f t="shared" si="11"/>
        <v>0</v>
      </c>
      <c r="D3117" s="2"/>
      <c r="E3117" s="3"/>
      <c r="G3117" s="2"/>
      <c r="H3117" s="4"/>
      <c r="I3117" s="1"/>
      <c r="J3117" s="1"/>
      <c r="K3117" s="1"/>
    </row>
    <row r="3118" spans="3:11" ht="15.75" customHeight="1" x14ac:dyDescent="0.2">
      <c r="C3118" s="3">
        <f t="shared" si="11"/>
        <v>0</v>
      </c>
      <c r="D3118" s="2"/>
      <c r="E3118" s="3"/>
      <c r="G3118" s="2"/>
      <c r="H3118" s="4"/>
      <c r="I3118" s="1"/>
      <c r="J3118" s="1"/>
      <c r="K3118" s="1"/>
    </row>
    <row r="3119" spans="3:11" ht="15.75" customHeight="1" x14ac:dyDescent="0.2">
      <c r="C3119" s="3">
        <f t="shared" si="11"/>
        <v>0</v>
      </c>
      <c r="D3119" s="2"/>
      <c r="E3119" s="3"/>
      <c r="G3119" s="2"/>
      <c r="H3119" s="4"/>
      <c r="I3119" s="1"/>
      <c r="J3119" s="1"/>
      <c r="K3119" s="1"/>
    </row>
    <row r="3120" spans="3:11" ht="15.75" customHeight="1" x14ac:dyDescent="0.2">
      <c r="C3120" s="3">
        <f t="shared" si="11"/>
        <v>0</v>
      </c>
      <c r="D3120" s="2"/>
      <c r="E3120" s="3"/>
      <c r="G3120" s="2"/>
      <c r="H3120" s="4"/>
      <c r="I3120" s="1"/>
      <c r="J3120" s="1"/>
      <c r="K3120" s="1"/>
    </row>
    <row r="3121" spans="3:11" ht="15.75" customHeight="1" x14ac:dyDescent="0.2">
      <c r="C3121" s="3">
        <f t="shared" si="11"/>
        <v>0</v>
      </c>
      <c r="D3121" s="2"/>
      <c r="E3121" s="3"/>
      <c r="G3121" s="2"/>
      <c r="H3121" s="4"/>
      <c r="I3121" s="1"/>
      <c r="J3121" s="1"/>
      <c r="K3121" s="1"/>
    </row>
    <row r="3122" spans="3:11" ht="15.75" customHeight="1" x14ac:dyDescent="0.2">
      <c r="C3122" s="3">
        <f t="shared" si="11"/>
        <v>0</v>
      </c>
      <c r="D3122" s="2"/>
      <c r="E3122" s="3"/>
      <c r="G3122" s="2"/>
      <c r="H3122" s="4"/>
      <c r="I3122" s="1"/>
      <c r="J3122" s="1"/>
      <c r="K3122" s="1"/>
    </row>
    <row r="3123" spans="3:11" ht="15.75" customHeight="1" x14ac:dyDescent="0.2">
      <c r="C3123" s="3">
        <f t="shared" si="11"/>
        <v>0</v>
      </c>
      <c r="D3123" s="2"/>
      <c r="E3123" s="3"/>
      <c r="G3123" s="2"/>
      <c r="H3123" s="4"/>
      <c r="I3123" s="1"/>
      <c r="J3123" s="1"/>
      <c r="K3123" s="1"/>
    </row>
    <row r="3124" spans="3:11" ht="15.75" customHeight="1" x14ac:dyDescent="0.2">
      <c r="C3124" s="3">
        <f t="shared" si="11"/>
        <v>0</v>
      </c>
      <c r="D3124" s="2"/>
      <c r="E3124" s="3"/>
      <c r="G3124" s="2"/>
      <c r="H3124" s="4"/>
      <c r="I3124" s="1"/>
      <c r="J3124" s="1"/>
      <c r="K3124" s="1"/>
    </row>
    <row r="3125" spans="3:11" ht="15.75" customHeight="1" x14ac:dyDescent="0.2">
      <c r="C3125" s="3">
        <f t="shared" si="11"/>
        <v>0</v>
      </c>
      <c r="D3125" s="2"/>
      <c r="E3125" s="3"/>
      <c r="G3125" s="2"/>
      <c r="H3125" s="4"/>
      <c r="I3125" s="1"/>
      <c r="J3125" s="1"/>
      <c r="K3125" s="1"/>
    </row>
    <row r="3126" spans="3:11" ht="15.75" customHeight="1" x14ac:dyDescent="0.2">
      <c r="C3126" s="3">
        <f t="shared" si="11"/>
        <v>0</v>
      </c>
      <c r="D3126" s="2"/>
      <c r="E3126" s="3"/>
      <c r="G3126" s="2"/>
      <c r="H3126" s="4"/>
      <c r="I3126" s="1"/>
      <c r="J3126" s="1"/>
      <c r="K3126" s="1"/>
    </row>
    <row r="3127" spans="3:11" ht="15.75" customHeight="1" x14ac:dyDescent="0.2">
      <c r="C3127" s="3">
        <f t="shared" si="11"/>
        <v>0</v>
      </c>
      <c r="D3127" s="2"/>
      <c r="E3127" s="3"/>
      <c r="G3127" s="2"/>
      <c r="H3127" s="4"/>
      <c r="I3127" s="1"/>
      <c r="J3127" s="1"/>
      <c r="K3127" s="1"/>
    </row>
    <row r="3128" spans="3:11" ht="15.75" customHeight="1" x14ac:dyDescent="0.2">
      <c r="C3128" s="3">
        <f t="shared" si="11"/>
        <v>0</v>
      </c>
      <c r="D3128" s="2"/>
      <c r="E3128" s="3"/>
      <c r="G3128" s="2"/>
      <c r="H3128" s="4"/>
      <c r="I3128" s="1"/>
      <c r="J3128" s="1"/>
      <c r="K3128" s="1"/>
    </row>
    <row r="3129" spans="3:11" ht="15.75" customHeight="1" x14ac:dyDescent="0.2">
      <c r="C3129" s="3">
        <f t="shared" si="11"/>
        <v>0</v>
      </c>
      <c r="D3129" s="2"/>
      <c r="E3129" s="3"/>
      <c r="G3129" s="2"/>
      <c r="H3129" s="4"/>
      <c r="I3129" s="1"/>
      <c r="J3129" s="1"/>
      <c r="K3129" s="1"/>
    </row>
    <row r="3130" spans="3:11" ht="15.75" customHeight="1" x14ac:dyDescent="0.2">
      <c r="C3130" s="3">
        <f t="shared" si="11"/>
        <v>0</v>
      </c>
      <c r="D3130" s="2"/>
      <c r="E3130" s="3"/>
      <c r="G3130" s="2"/>
      <c r="H3130" s="4"/>
      <c r="I3130" s="1"/>
      <c r="J3130" s="1"/>
      <c r="K3130" s="1"/>
    </row>
    <row r="3131" spans="3:11" ht="15.75" customHeight="1" x14ac:dyDescent="0.2">
      <c r="C3131" s="3">
        <f t="shared" si="11"/>
        <v>0</v>
      </c>
      <c r="D3131" s="2"/>
      <c r="E3131" s="3"/>
      <c r="G3131" s="2"/>
      <c r="H3131" s="4"/>
      <c r="I3131" s="1"/>
      <c r="J3131" s="1"/>
      <c r="K3131" s="1"/>
    </row>
    <row r="3132" spans="3:11" ht="15.75" customHeight="1" x14ac:dyDescent="0.2">
      <c r="C3132" s="3">
        <f t="shared" si="11"/>
        <v>0</v>
      </c>
      <c r="D3132" s="2"/>
      <c r="E3132" s="3"/>
      <c r="G3132" s="2"/>
      <c r="H3132" s="4"/>
      <c r="I3132" s="1"/>
      <c r="J3132" s="1"/>
      <c r="K3132" s="1"/>
    </row>
    <row r="3133" spans="3:11" ht="15.75" customHeight="1" x14ac:dyDescent="0.2">
      <c r="C3133" s="3">
        <f t="shared" si="11"/>
        <v>0</v>
      </c>
      <c r="D3133" s="2"/>
      <c r="E3133" s="3"/>
      <c r="G3133" s="2"/>
      <c r="H3133" s="4"/>
      <c r="I3133" s="1"/>
      <c r="J3133" s="1"/>
      <c r="K3133" s="1"/>
    </row>
    <row r="3134" spans="3:11" ht="15.75" customHeight="1" x14ac:dyDescent="0.2">
      <c r="C3134" s="3">
        <f t="shared" si="11"/>
        <v>0</v>
      </c>
      <c r="D3134" s="2"/>
      <c r="E3134" s="3"/>
      <c r="G3134" s="2"/>
      <c r="H3134" s="4"/>
      <c r="I3134" s="1"/>
      <c r="J3134" s="1"/>
      <c r="K3134" s="1"/>
    </row>
    <row r="3135" spans="3:11" ht="15.75" customHeight="1" x14ac:dyDescent="0.2">
      <c r="C3135" s="3">
        <f t="shared" si="11"/>
        <v>0</v>
      </c>
      <c r="D3135" s="2"/>
      <c r="E3135" s="3"/>
      <c r="G3135" s="2"/>
      <c r="H3135" s="4"/>
      <c r="I3135" s="1"/>
      <c r="J3135" s="1"/>
      <c r="K3135" s="1"/>
    </row>
    <row r="3136" spans="3:11" ht="15.75" customHeight="1" x14ac:dyDescent="0.2">
      <c r="C3136" s="3">
        <f t="shared" si="11"/>
        <v>0</v>
      </c>
      <c r="D3136" s="2"/>
      <c r="E3136" s="3"/>
      <c r="G3136" s="2"/>
      <c r="H3136" s="4"/>
      <c r="I3136" s="1"/>
      <c r="J3136" s="1"/>
      <c r="K3136" s="1"/>
    </row>
    <row r="3137" spans="3:11" ht="15.75" customHeight="1" x14ac:dyDescent="0.2">
      <c r="C3137" s="3">
        <f t="shared" si="11"/>
        <v>0</v>
      </c>
      <c r="D3137" s="2"/>
      <c r="E3137" s="3"/>
      <c r="G3137" s="2"/>
      <c r="H3137" s="4"/>
      <c r="I3137" s="1"/>
      <c r="J3137" s="1"/>
      <c r="K3137" s="1"/>
    </row>
    <row r="3138" spans="3:11" ht="15.75" customHeight="1" x14ac:dyDescent="0.2">
      <c r="C3138" s="3">
        <f t="shared" si="11"/>
        <v>0</v>
      </c>
      <c r="D3138" s="2"/>
      <c r="E3138" s="3"/>
      <c r="G3138" s="2"/>
      <c r="H3138" s="4"/>
      <c r="I3138" s="1"/>
      <c r="J3138" s="1"/>
      <c r="K3138" s="1"/>
    </row>
    <row r="3139" spans="3:11" ht="15.75" customHeight="1" x14ac:dyDescent="0.2">
      <c r="C3139" s="3">
        <f t="shared" si="11"/>
        <v>0</v>
      </c>
      <c r="D3139" s="2"/>
      <c r="E3139" s="3"/>
      <c r="G3139" s="2"/>
      <c r="H3139" s="4"/>
      <c r="I3139" s="1"/>
      <c r="J3139" s="1"/>
      <c r="K3139" s="1"/>
    </row>
    <row r="3140" spans="3:11" ht="15.75" customHeight="1" x14ac:dyDescent="0.2">
      <c r="C3140" s="3">
        <f t="shared" si="11"/>
        <v>0</v>
      </c>
      <c r="D3140" s="2"/>
      <c r="E3140" s="3"/>
      <c r="G3140" s="2"/>
      <c r="H3140" s="4"/>
      <c r="I3140" s="1"/>
      <c r="J3140" s="1"/>
      <c r="K3140" s="1"/>
    </row>
    <row r="3141" spans="3:11" ht="15.75" customHeight="1" x14ac:dyDescent="0.2">
      <c r="C3141" s="3">
        <f t="shared" si="11"/>
        <v>0</v>
      </c>
      <c r="D3141" s="2"/>
      <c r="E3141" s="3"/>
      <c r="G3141" s="2"/>
      <c r="H3141" s="4"/>
      <c r="I3141" s="1"/>
      <c r="J3141" s="1"/>
      <c r="K3141" s="1"/>
    </row>
    <row r="3142" spans="3:11" ht="15.75" customHeight="1" x14ac:dyDescent="0.2">
      <c r="C3142" s="3">
        <f t="shared" si="11"/>
        <v>0</v>
      </c>
      <c r="D3142" s="2"/>
      <c r="E3142" s="3"/>
      <c r="G3142" s="2"/>
      <c r="H3142" s="4"/>
      <c r="I3142" s="1"/>
      <c r="J3142" s="1"/>
      <c r="K3142" s="1"/>
    </row>
    <row r="3143" spans="3:11" ht="15.75" customHeight="1" x14ac:dyDescent="0.2">
      <c r="C3143" s="3">
        <f t="shared" si="11"/>
        <v>0</v>
      </c>
      <c r="D3143" s="2"/>
      <c r="E3143" s="3"/>
      <c r="G3143" s="2"/>
      <c r="H3143" s="4"/>
      <c r="I3143" s="1"/>
      <c r="J3143" s="1"/>
      <c r="K3143" s="1"/>
    </row>
    <row r="3144" spans="3:11" ht="15.75" customHeight="1" x14ac:dyDescent="0.2">
      <c r="C3144" s="3">
        <f t="shared" si="11"/>
        <v>0</v>
      </c>
      <c r="D3144" s="2"/>
      <c r="E3144" s="3"/>
      <c r="G3144" s="2"/>
      <c r="H3144" s="4"/>
      <c r="I3144" s="1"/>
      <c r="J3144" s="1"/>
      <c r="K3144" s="1"/>
    </row>
    <row r="3145" spans="3:11" ht="15.75" customHeight="1" x14ac:dyDescent="0.2">
      <c r="C3145" s="3">
        <f t="shared" si="11"/>
        <v>0</v>
      </c>
      <c r="D3145" s="2"/>
      <c r="E3145" s="3"/>
      <c r="G3145" s="2"/>
      <c r="H3145" s="4"/>
      <c r="I3145" s="1"/>
      <c r="J3145" s="1"/>
      <c r="K3145" s="1"/>
    </row>
    <row r="3146" spans="3:11" ht="15.75" customHeight="1" x14ac:dyDescent="0.2">
      <c r="C3146" s="3">
        <f t="shared" si="11"/>
        <v>0</v>
      </c>
      <c r="D3146" s="2"/>
      <c r="E3146" s="3"/>
      <c r="G3146" s="2"/>
      <c r="H3146" s="4"/>
      <c r="I3146" s="1"/>
      <c r="J3146" s="1"/>
      <c r="K3146" s="1"/>
    </row>
    <row r="3147" spans="3:11" ht="15.75" customHeight="1" x14ac:dyDescent="0.2">
      <c r="C3147" s="3">
        <f t="shared" si="11"/>
        <v>0</v>
      </c>
      <c r="D3147" s="2"/>
      <c r="E3147" s="3"/>
      <c r="G3147" s="2"/>
      <c r="H3147" s="4"/>
      <c r="I3147" s="1"/>
      <c r="J3147" s="1"/>
      <c r="K3147" s="1"/>
    </row>
    <row r="3148" spans="3:11" ht="15.75" customHeight="1" x14ac:dyDescent="0.2">
      <c r="C3148" s="3">
        <f t="shared" si="11"/>
        <v>0</v>
      </c>
      <c r="D3148" s="2"/>
      <c r="E3148" s="3"/>
      <c r="G3148" s="2"/>
      <c r="H3148" s="4"/>
      <c r="I3148" s="1"/>
      <c r="J3148" s="1"/>
      <c r="K3148" s="1"/>
    </row>
    <row r="3149" spans="3:11" ht="15.75" customHeight="1" x14ac:dyDescent="0.2">
      <c r="C3149" s="3">
        <f t="shared" si="11"/>
        <v>0</v>
      </c>
      <c r="D3149" s="2"/>
      <c r="E3149" s="3"/>
      <c r="G3149" s="2"/>
      <c r="H3149" s="4"/>
      <c r="I3149" s="1"/>
      <c r="J3149" s="1"/>
      <c r="K3149" s="1"/>
    </row>
    <row r="3150" spans="3:11" ht="15.75" customHeight="1" x14ac:dyDescent="0.2">
      <c r="C3150" s="3">
        <f t="shared" si="11"/>
        <v>0</v>
      </c>
      <c r="D3150" s="2"/>
      <c r="E3150" s="3"/>
      <c r="G3150" s="2"/>
      <c r="H3150" s="4"/>
      <c r="I3150" s="1"/>
      <c r="J3150" s="1"/>
      <c r="K3150" s="1"/>
    </row>
    <row r="3151" spans="3:11" ht="15.75" customHeight="1" x14ac:dyDescent="0.2">
      <c r="C3151" s="3">
        <f t="shared" si="11"/>
        <v>0</v>
      </c>
      <c r="D3151" s="2"/>
      <c r="E3151" s="3"/>
      <c r="G3151" s="2"/>
      <c r="H3151" s="4"/>
      <c r="I3151" s="1"/>
      <c r="J3151" s="1"/>
      <c r="K3151" s="1"/>
    </row>
    <row r="3152" spans="3:11" ht="15.75" customHeight="1" x14ac:dyDescent="0.2">
      <c r="C3152" s="3">
        <f t="shared" si="11"/>
        <v>0</v>
      </c>
      <c r="D3152" s="2"/>
      <c r="E3152" s="3"/>
      <c r="G3152" s="2"/>
      <c r="H3152" s="4"/>
      <c r="I3152" s="1"/>
      <c r="J3152" s="1"/>
      <c r="K3152" s="1"/>
    </row>
    <row r="3153" spans="3:11" ht="15.75" customHeight="1" x14ac:dyDescent="0.2">
      <c r="C3153" s="3">
        <f t="shared" si="11"/>
        <v>0</v>
      </c>
      <c r="D3153" s="2"/>
      <c r="E3153" s="3"/>
      <c r="G3153" s="2"/>
      <c r="H3153" s="4"/>
      <c r="I3153" s="1"/>
      <c r="J3153" s="1"/>
      <c r="K3153" s="1"/>
    </row>
    <row r="3154" spans="3:11" ht="15.75" customHeight="1" x14ac:dyDescent="0.2">
      <c r="C3154" s="3">
        <f t="shared" si="11"/>
        <v>0</v>
      </c>
      <c r="D3154" s="2"/>
      <c r="E3154" s="3"/>
      <c r="G3154" s="2"/>
      <c r="H3154" s="4"/>
      <c r="I3154" s="1"/>
      <c r="J3154" s="1"/>
      <c r="K3154" s="1"/>
    </row>
    <row r="3155" spans="3:11" ht="15.75" customHeight="1" x14ac:dyDescent="0.2">
      <c r="C3155" s="3">
        <f t="shared" si="11"/>
        <v>0</v>
      </c>
      <c r="D3155" s="2"/>
      <c r="E3155" s="3"/>
      <c r="G3155" s="2"/>
      <c r="H3155" s="4"/>
      <c r="I3155" s="1"/>
      <c r="J3155" s="1"/>
      <c r="K3155" s="1"/>
    </row>
    <row r="3156" spans="3:11" ht="15.75" customHeight="1" x14ac:dyDescent="0.2">
      <c r="C3156" s="3">
        <f t="shared" si="11"/>
        <v>0</v>
      </c>
      <c r="D3156" s="2"/>
      <c r="E3156" s="3"/>
      <c r="G3156" s="2"/>
      <c r="H3156" s="4"/>
      <c r="I3156" s="1"/>
      <c r="J3156" s="1"/>
      <c r="K3156" s="1"/>
    </row>
    <row r="3157" spans="3:11" ht="15.75" customHeight="1" x14ac:dyDescent="0.2">
      <c r="C3157" s="3">
        <f t="shared" si="11"/>
        <v>0</v>
      </c>
      <c r="D3157" s="2"/>
      <c r="E3157" s="3"/>
      <c r="G3157" s="2"/>
      <c r="H3157" s="4"/>
      <c r="I3157" s="1"/>
      <c r="J3157" s="1"/>
      <c r="K3157" s="1"/>
    </row>
    <row r="3158" spans="3:11" ht="15.75" customHeight="1" x14ac:dyDescent="0.2">
      <c r="C3158" s="3">
        <f t="shared" si="11"/>
        <v>0</v>
      </c>
      <c r="D3158" s="2"/>
      <c r="E3158" s="3"/>
      <c r="G3158" s="2"/>
      <c r="H3158" s="4"/>
      <c r="I3158" s="1"/>
      <c r="J3158" s="1"/>
      <c r="K3158" s="1"/>
    </row>
    <row r="3159" spans="3:11" ht="15.75" customHeight="1" x14ac:dyDescent="0.2">
      <c r="C3159" s="3">
        <f t="shared" si="11"/>
        <v>0</v>
      </c>
      <c r="D3159" s="2"/>
      <c r="E3159" s="3"/>
      <c r="G3159" s="2"/>
      <c r="H3159" s="4"/>
      <c r="I3159" s="1"/>
      <c r="J3159" s="1"/>
      <c r="K3159" s="1"/>
    </row>
    <row r="3160" spans="3:11" ht="15.75" customHeight="1" x14ac:dyDescent="0.2">
      <c r="C3160" s="3">
        <f t="shared" si="11"/>
        <v>0</v>
      </c>
      <c r="D3160" s="2"/>
      <c r="E3160" s="3"/>
      <c r="G3160" s="2"/>
      <c r="H3160" s="4"/>
      <c r="I3160" s="1"/>
      <c r="J3160" s="1"/>
      <c r="K3160" s="1"/>
    </row>
    <row r="3161" spans="3:11" ht="15.75" customHeight="1" x14ac:dyDescent="0.2">
      <c r="C3161" s="3">
        <f t="shared" si="11"/>
        <v>0</v>
      </c>
      <c r="D3161" s="2"/>
      <c r="E3161" s="3"/>
      <c r="G3161" s="2"/>
      <c r="H3161" s="4"/>
      <c r="I3161" s="1"/>
      <c r="J3161" s="1"/>
      <c r="K3161" s="1"/>
    </row>
    <row r="3162" spans="3:11" ht="15.75" customHeight="1" x14ac:dyDescent="0.2">
      <c r="C3162" s="3">
        <f t="shared" si="11"/>
        <v>0</v>
      </c>
      <c r="D3162" s="2"/>
      <c r="E3162" s="3"/>
      <c r="G3162" s="2"/>
      <c r="H3162" s="4"/>
      <c r="I3162" s="1"/>
      <c r="J3162" s="1"/>
      <c r="K3162" s="1"/>
    </row>
    <row r="3163" spans="3:11" ht="15.75" customHeight="1" x14ac:dyDescent="0.2">
      <c r="C3163" s="3">
        <f t="shared" si="11"/>
        <v>0</v>
      </c>
      <c r="D3163" s="2"/>
      <c r="E3163" s="3"/>
      <c r="G3163" s="2"/>
      <c r="H3163" s="4"/>
      <c r="I3163" s="1"/>
      <c r="J3163" s="1"/>
      <c r="K3163" s="1"/>
    </row>
    <row r="3164" spans="3:11" ht="15.75" customHeight="1" x14ac:dyDescent="0.2">
      <c r="C3164" s="3">
        <f t="shared" si="11"/>
        <v>0</v>
      </c>
      <c r="D3164" s="2"/>
      <c r="E3164" s="3"/>
      <c r="G3164" s="2"/>
      <c r="H3164" s="4"/>
      <c r="I3164" s="1"/>
      <c r="J3164" s="1"/>
      <c r="K3164" s="1"/>
    </row>
    <row r="3165" spans="3:11" ht="15.75" customHeight="1" x14ac:dyDescent="0.2">
      <c r="C3165" s="3">
        <f t="shared" si="11"/>
        <v>0</v>
      </c>
      <c r="D3165" s="2"/>
      <c r="E3165" s="3"/>
      <c r="G3165" s="2"/>
      <c r="H3165" s="4"/>
      <c r="I3165" s="1"/>
      <c r="J3165" s="1"/>
      <c r="K3165" s="1"/>
    </row>
    <row r="3166" spans="3:11" ht="15.75" customHeight="1" x14ac:dyDescent="0.2">
      <c r="C3166" s="3">
        <f t="shared" si="11"/>
        <v>0</v>
      </c>
      <c r="D3166" s="2"/>
      <c r="E3166" s="3"/>
      <c r="G3166" s="2"/>
      <c r="H3166" s="4"/>
      <c r="I3166" s="1"/>
      <c r="J3166" s="1"/>
      <c r="K3166" s="1"/>
    </row>
    <row r="3167" spans="3:11" ht="15.75" customHeight="1" x14ac:dyDescent="0.2">
      <c r="C3167" s="3">
        <f t="shared" si="11"/>
        <v>0</v>
      </c>
      <c r="D3167" s="2"/>
      <c r="E3167" s="3"/>
      <c r="G3167" s="2"/>
      <c r="H3167" s="4"/>
      <c r="I3167" s="1"/>
      <c r="J3167" s="1"/>
      <c r="K3167" s="1"/>
    </row>
    <row r="3168" spans="3:11" ht="15.75" customHeight="1" x14ac:dyDescent="0.2">
      <c r="C3168" s="3">
        <f t="shared" si="11"/>
        <v>0</v>
      </c>
      <c r="D3168" s="2"/>
      <c r="E3168" s="3"/>
      <c r="G3168" s="2"/>
      <c r="H3168" s="4"/>
      <c r="I3168" s="1"/>
      <c r="J3168" s="1"/>
      <c r="K3168" s="1"/>
    </row>
    <row r="3169" spans="3:11" ht="15.75" customHeight="1" x14ac:dyDescent="0.2">
      <c r="C3169" s="3">
        <f t="shared" si="11"/>
        <v>0</v>
      </c>
      <c r="D3169" s="2"/>
      <c r="E3169" s="3"/>
      <c r="G3169" s="2"/>
      <c r="H3169" s="4"/>
      <c r="I3169" s="1"/>
      <c r="J3169" s="1"/>
      <c r="K3169" s="1"/>
    </row>
    <row r="3170" spans="3:11" ht="15.75" customHeight="1" x14ac:dyDescent="0.2">
      <c r="C3170" s="3">
        <f t="shared" si="11"/>
        <v>0</v>
      </c>
      <c r="D3170" s="2"/>
      <c r="E3170" s="3"/>
      <c r="G3170" s="2"/>
      <c r="H3170" s="4"/>
      <c r="I3170" s="1"/>
      <c r="J3170" s="1"/>
      <c r="K3170" s="1"/>
    </row>
    <row r="3171" spans="3:11" ht="15.75" customHeight="1" x14ac:dyDescent="0.2">
      <c r="C3171" s="3">
        <f t="shared" si="11"/>
        <v>0</v>
      </c>
      <c r="D3171" s="2"/>
      <c r="E3171" s="3"/>
      <c r="G3171" s="2"/>
      <c r="H3171" s="4"/>
      <c r="I3171" s="1"/>
      <c r="J3171" s="1"/>
      <c r="K3171" s="1"/>
    </row>
    <row r="3172" spans="3:11" ht="15.75" customHeight="1" x14ac:dyDescent="0.2">
      <c r="C3172" s="3">
        <f t="shared" ref="C3172:C3426" si="12">300*B3172</f>
        <v>0</v>
      </c>
      <c r="D3172" s="2"/>
      <c r="E3172" s="3"/>
      <c r="G3172" s="2"/>
      <c r="H3172" s="4"/>
      <c r="I3172" s="1"/>
      <c r="J3172" s="1"/>
      <c r="K3172" s="1"/>
    </row>
    <row r="3173" spans="3:11" ht="15.75" customHeight="1" x14ac:dyDescent="0.2">
      <c r="C3173" s="3">
        <f t="shared" si="12"/>
        <v>0</v>
      </c>
      <c r="D3173" s="2"/>
      <c r="E3173" s="3"/>
      <c r="G3173" s="2"/>
      <c r="H3173" s="4"/>
      <c r="I3173" s="1"/>
      <c r="J3173" s="1"/>
      <c r="K3173" s="1"/>
    </row>
    <row r="3174" spans="3:11" ht="15.75" customHeight="1" x14ac:dyDescent="0.2">
      <c r="C3174" s="3">
        <f t="shared" si="12"/>
        <v>0</v>
      </c>
      <c r="D3174" s="2"/>
      <c r="E3174" s="3"/>
      <c r="G3174" s="2"/>
      <c r="H3174" s="4"/>
      <c r="I3174" s="1"/>
      <c r="J3174" s="1"/>
      <c r="K3174" s="1"/>
    </row>
    <row r="3175" spans="3:11" ht="15.75" customHeight="1" x14ac:dyDescent="0.2">
      <c r="C3175" s="3">
        <f t="shared" si="12"/>
        <v>0</v>
      </c>
      <c r="D3175" s="2"/>
      <c r="E3175" s="3"/>
      <c r="G3175" s="2"/>
      <c r="H3175" s="4"/>
      <c r="I3175" s="1"/>
      <c r="J3175" s="1"/>
      <c r="K3175" s="1"/>
    </row>
    <row r="3176" spans="3:11" ht="15.75" customHeight="1" x14ac:dyDescent="0.2">
      <c r="C3176" s="3">
        <f t="shared" si="12"/>
        <v>0</v>
      </c>
      <c r="D3176" s="2"/>
      <c r="E3176" s="3"/>
      <c r="G3176" s="2"/>
      <c r="H3176" s="4"/>
      <c r="I3176" s="1"/>
      <c r="J3176" s="1"/>
      <c r="K3176" s="1"/>
    </row>
    <row r="3177" spans="3:11" ht="15.75" customHeight="1" x14ac:dyDescent="0.2">
      <c r="C3177" s="3">
        <f t="shared" si="12"/>
        <v>0</v>
      </c>
      <c r="D3177" s="2"/>
      <c r="E3177" s="3"/>
      <c r="G3177" s="2"/>
      <c r="H3177" s="4"/>
      <c r="I3177" s="1"/>
      <c r="J3177" s="1"/>
      <c r="K3177" s="1"/>
    </row>
    <row r="3178" spans="3:11" ht="15.75" customHeight="1" x14ac:dyDescent="0.2">
      <c r="C3178" s="3">
        <f t="shared" si="12"/>
        <v>0</v>
      </c>
      <c r="D3178" s="2"/>
      <c r="E3178" s="3"/>
      <c r="G3178" s="2"/>
      <c r="H3178" s="4"/>
      <c r="I3178" s="1"/>
      <c r="J3178" s="1"/>
      <c r="K3178" s="1"/>
    </row>
    <row r="3179" spans="3:11" ht="15.75" customHeight="1" x14ac:dyDescent="0.2">
      <c r="C3179" s="3">
        <f t="shared" si="12"/>
        <v>0</v>
      </c>
      <c r="D3179" s="2"/>
      <c r="E3179" s="3"/>
      <c r="G3179" s="2"/>
      <c r="H3179" s="4"/>
      <c r="I3179" s="1"/>
      <c r="J3179" s="1"/>
      <c r="K3179" s="1"/>
    </row>
    <row r="3180" spans="3:11" ht="15.75" customHeight="1" x14ac:dyDescent="0.2">
      <c r="C3180" s="3">
        <f t="shared" si="12"/>
        <v>0</v>
      </c>
      <c r="D3180" s="2"/>
      <c r="E3180" s="3"/>
      <c r="G3180" s="2"/>
      <c r="H3180" s="4"/>
      <c r="I3180" s="1"/>
      <c r="J3180" s="1"/>
      <c r="K3180" s="1"/>
    </row>
    <row r="3181" spans="3:11" ht="15.75" customHeight="1" x14ac:dyDescent="0.2">
      <c r="C3181" s="3">
        <f t="shared" si="12"/>
        <v>0</v>
      </c>
      <c r="D3181" s="2"/>
      <c r="E3181" s="3"/>
      <c r="G3181" s="2"/>
      <c r="H3181" s="4"/>
      <c r="I3181" s="1"/>
      <c r="J3181" s="1"/>
      <c r="K3181" s="1"/>
    </row>
    <row r="3182" spans="3:11" ht="15.75" customHeight="1" x14ac:dyDescent="0.2">
      <c r="C3182" s="3">
        <f t="shared" si="12"/>
        <v>0</v>
      </c>
      <c r="D3182" s="2"/>
      <c r="E3182" s="3"/>
      <c r="G3182" s="2"/>
      <c r="H3182" s="4"/>
      <c r="I3182" s="1"/>
      <c r="J3182" s="1"/>
      <c r="K3182" s="1"/>
    </row>
    <row r="3183" spans="3:11" ht="15.75" customHeight="1" x14ac:dyDescent="0.2">
      <c r="C3183" s="3">
        <f t="shared" si="12"/>
        <v>0</v>
      </c>
      <c r="D3183" s="2"/>
      <c r="E3183" s="3"/>
      <c r="G3183" s="2"/>
      <c r="H3183" s="4"/>
      <c r="I3183" s="1"/>
      <c r="J3183" s="1"/>
      <c r="K3183" s="1"/>
    </row>
    <row r="3184" spans="3:11" ht="15.75" customHeight="1" x14ac:dyDescent="0.2">
      <c r="C3184" s="3">
        <f t="shared" si="12"/>
        <v>0</v>
      </c>
      <c r="D3184" s="2"/>
      <c r="E3184" s="3"/>
      <c r="G3184" s="2"/>
      <c r="H3184" s="4"/>
      <c r="I3184" s="1"/>
      <c r="J3184" s="1"/>
      <c r="K3184" s="1"/>
    </row>
    <row r="3185" spans="3:11" ht="15.75" customHeight="1" x14ac:dyDescent="0.2">
      <c r="C3185" s="3">
        <f t="shared" si="12"/>
        <v>0</v>
      </c>
      <c r="D3185" s="2"/>
      <c r="E3185" s="3"/>
      <c r="G3185" s="2"/>
      <c r="H3185" s="4"/>
      <c r="I3185" s="1"/>
      <c r="J3185" s="1"/>
      <c r="K3185" s="1"/>
    </row>
    <row r="3186" spans="3:11" ht="15.75" customHeight="1" x14ac:dyDescent="0.2">
      <c r="C3186" s="3">
        <f t="shared" si="12"/>
        <v>0</v>
      </c>
      <c r="D3186" s="2"/>
      <c r="E3186" s="3"/>
      <c r="G3186" s="2"/>
      <c r="H3186" s="4"/>
      <c r="I3186" s="1"/>
      <c r="J3186" s="1"/>
      <c r="K3186" s="1"/>
    </row>
    <row r="3187" spans="3:11" ht="15.75" customHeight="1" x14ac:dyDescent="0.2">
      <c r="C3187" s="3">
        <f t="shared" si="12"/>
        <v>0</v>
      </c>
      <c r="D3187" s="2"/>
      <c r="E3187" s="3"/>
      <c r="G3187" s="2"/>
      <c r="H3187" s="4"/>
      <c r="I3187" s="1"/>
      <c r="J3187" s="1"/>
      <c r="K3187" s="1"/>
    </row>
    <row r="3188" spans="3:11" ht="15.75" customHeight="1" x14ac:dyDescent="0.2">
      <c r="C3188" s="3">
        <f t="shared" si="12"/>
        <v>0</v>
      </c>
      <c r="D3188" s="2"/>
      <c r="E3188" s="3"/>
      <c r="G3188" s="2"/>
      <c r="H3188" s="4"/>
      <c r="I3188" s="1"/>
      <c r="J3188" s="1"/>
      <c r="K3188" s="1"/>
    </row>
    <row r="3189" spans="3:11" ht="15.75" customHeight="1" x14ac:dyDescent="0.2">
      <c r="C3189" s="3">
        <f t="shared" si="12"/>
        <v>0</v>
      </c>
      <c r="D3189" s="2"/>
      <c r="E3189" s="3"/>
      <c r="G3189" s="2"/>
      <c r="H3189" s="4"/>
      <c r="I3189" s="1"/>
      <c r="J3189" s="1"/>
      <c r="K3189" s="1"/>
    </row>
    <row r="3190" spans="3:11" ht="15.75" customHeight="1" x14ac:dyDescent="0.2">
      <c r="C3190" s="3">
        <f t="shared" si="12"/>
        <v>0</v>
      </c>
      <c r="D3190" s="2"/>
      <c r="E3190" s="3"/>
      <c r="G3190" s="2"/>
      <c r="H3190" s="4"/>
      <c r="I3190" s="1"/>
      <c r="J3190" s="1"/>
      <c r="K3190" s="1"/>
    </row>
    <row r="3191" spans="3:11" ht="15.75" customHeight="1" x14ac:dyDescent="0.2">
      <c r="C3191" s="3">
        <f t="shared" si="12"/>
        <v>0</v>
      </c>
      <c r="D3191" s="2"/>
      <c r="E3191" s="3"/>
      <c r="G3191" s="2"/>
      <c r="H3191" s="4"/>
      <c r="I3191" s="1"/>
      <c r="J3191" s="1"/>
      <c r="K3191" s="1"/>
    </row>
    <row r="3192" spans="3:11" ht="15.75" customHeight="1" x14ac:dyDescent="0.2">
      <c r="C3192" s="3">
        <f t="shared" si="12"/>
        <v>0</v>
      </c>
      <c r="D3192" s="2"/>
      <c r="E3192" s="3"/>
      <c r="G3192" s="2"/>
      <c r="H3192" s="4"/>
      <c r="I3192" s="1"/>
      <c r="J3192" s="1"/>
      <c r="K3192" s="1"/>
    </row>
    <row r="3193" spans="3:11" ht="15.75" customHeight="1" x14ac:dyDescent="0.2">
      <c r="C3193" s="3">
        <f t="shared" si="12"/>
        <v>0</v>
      </c>
      <c r="D3193" s="2"/>
      <c r="E3193" s="3"/>
      <c r="G3193" s="2"/>
      <c r="H3193" s="4"/>
      <c r="I3193" s="1"/>
      <c r="J3193" s="1"/>
      <c r="K3193" s="1"/>
    </row>
    <row r="3194" spans="3:11" ht="15.75" customHeight="1" x14ac:dyDescent="0.2">
      <c r="C3194" s="3">
        <f t="shared" si="12"/>
        <v>0</v>
      </c>
      <c r="D3194" s="2"/>
      <c r="E3194" s="3"/>
      <c r="G3194" s="2"/>
      <c r="H3194" s="4"/>
      <c r="I3194" s="1"/>
      <c r="J3194" s="1"/>
      <c r="K3194" s="1"/>
    </row>
    <row r="3195" spans="3:11" ht="15.75" customHeight="1" x14ac:dyDescent="0.2">
      <c r="C3195" s="3">
        <f t="shared" si="12"/>
        <v>0</v>
      </c>
      <c r="D3195" s="2"/>
      <c r="E3195" s="3"/>
      <c r="G3195" s="2"/>
      <c r="H3195" s="4"/>
      <c r="I3195" s="1"/>
      <c r="J3195" s="1"/>
      <c r="K3195" s="1"/>
    </row>
    <row r="3196" spans="3:11" ht="15.75" customHeight="1" x14ac:dyDescent="0.2">
      <c r="C3196" s="3">
        <f t="shared" si="12"/>
        <v>0</v>
      </c>
      <c r="D3196" s="2"/>
      <c r="E3196" s="3"/>
      <c r="G3196" s="2"/>
      <c r="H3196" s="4"/>
      <c r="I3196" s="1"/>
      <c r="J3196" s="1"/>
      <c r="K3196" s="1"/>
    </row>
    <row r="3197" spans="3:11" ht="15.75" customHeight="1" x14ac:dyDescent="0.2">
      <c r="C3197" s="3">
        <f t="shared" si="12"/>
        <v>0</v>
      </c>
      <c r="D3197" s="2"/>
      <c r="E3197" s="3"/>
      <c r="G3197" s="2"/>
      <c r="H3197" s="4"/>
      <c r="I3197" s="1"/>
      <c r="J3197" s="1"/>
      <c r="K3197" s="1"/>
    </row>
    <row r="3198" spans="3:11" ht="15.75" customHeight="1" x14ac:dyDescent="0.2">
      <c r="C3198" s="3">
        <f t="shared" si="12"/>
        <v>0</v>
      </c>
      <c r="D3198" s="2"/>
      <c r="E3198" s="3"/>
      <c r="G3198" s="2"/>
      <c r="H3198" s="4"/>
      <c r="I3198" s="1"/>
      <c r="J3198" s="1"/>
      <c r="K3198" s="1"/>
    </row>
    <row r="3199" spans="3:11" ht="15.75" customHeight="1" x14ac:dyDescent="0.2">
      <c r="C3199" s="3">
        <f t="shared" si="12"/>
        <v>0</v>
      </c>
      <c r="D3199" s="2"/>
      <c r="E3199" s="3"/>
      <c r="G3199" s="2"/>
      <c r="H3199" s="4"/>
      <c r="I3199" s="1"/>
      <c r="J3199" s="1"/>
      <c r="K3199" s="1"/>
    </row>
    <row r="3200" spans="3:11" ht="15.75" customHeight="1" x14ac:dyDescent="0.2">
      <c r="C3200" s="3">
        <f t="shared" si="12"/>
        <v>0</v>
      </c>
      <c r="D3200" s="2"/>
      <c r="E3200" s="3"/>
      <c r="G3200" s="2"/>
      <c r="H3200" s="4"/>
      <c r="I3200" s="1"/>
      <c r="J3200" s="1"/>
      <c r="K3200" s="1"/>
    </row>
    <row r="3201" spans="3:11" ht="15.75" customHeight="1" x14ac:dyDescent="0.2">
      <c r="C3201" s="3">
        <f t="shared" si="12"/>
        <v>0</v>
      </c>
      <c r="D3201" s="2"/>
      <c r="E3201" s="3"/>
      <c r="G3201" s="2"/>
      <c r="H3201" s="4"/>
      <c r="I3201" s="1"/>
      <c r="J3201" s="1"/>
      <c r="K3201" s="1"/>
    </row>
    <row r="3202" spans="3:11" ht="15.75" customHeight="1" x14ac:dyDescent="0.2">
      <c r="C3202" s="3">
        <f t="shared" si="12"/>
        <v>0</v>
      </c>
      <c r="D3202" s="2"/>
      <c r="E3202" s="3"/>
      <c r="G3202" s="2"/>
      <c r="H3202" s="4"/>
      <c r="I3202" s="1"/>
      <c r="J3202" s="1"/>
      <c r="K3202" s="1"/>
    </row>
    <row r="3203" spans="3:11" ht="15.75" customHeight="1" x14ac:dyDescent="0.2">
      <c r="C3203" s="3">
        <f t="shared" si="12"/>
        <v>0</v>
      </c>
      <c r="D3203" s="2"/>
      <c r="E3203" s="3"/>
      <c r="G3203" s="2"/>
      <c r="H3203" s="4"/>
      <c r="I3203" s="1"/>
      <c r="J3203" s="1"/>
      <c r="K3203" s="1"/>
    </row>
    <row r="3204" spans="3:11" ht="15.75" customHeight="1" x14ac:dyDescent="0.2">
      <c r="C3204" s="3">
        <f t="shared" si="12"/>
        <v>0</v>
      </c>
      <c r="D3204" s="2"/>
      <c r="E3204" s="3"/>
      <c r="G3204" s="2"/>
      <c r="H3204" s="4"/>
      <c r="I3204" s="1"/>
      <c r="J3204" s="1"/>
      <c r="K3204" s="1"/>
    </row>
    <row r="3205" spans="3:11" ht="15.75" customHeight="1" x14ac:dyDescent="0.2">
      <c r="C3205" s="3">
        <f t="shared" si="12"/>
        <v>0</v>
      </c>
      <c r="D3205" s="2"/>
      <c r="E3205" s="3"/>
      <c r="G3205" s="2"/>
      <c r="H3205" s="4"/>
      <c r="I3205" s="1"/>
      <c r="J3205" s="1"/>
      <c r="K3205" s="1"/>
    </row>
    <row r="3206" spans="3:11" ht="15.75" customHeight="1" x14ac:dyDescent="0.2">
      <c r="C3206" s="3">
        <f t="shared" si="12"/>
        <v>0</v>
      </c>
      <c r="D3206" s="2"/>
      <c r="E3206" s="3"/>
      <c r="G3206" s="2"/>
      <c r="H3206" s="4"/>
      <c r="I3206" s="1"/>
      <c r="J3206" s="1"/>
      <c r="K3206" s="1"/>
    </row>
    <row r="3207" spans="3:11" ht="15.75" customHeight="1" x14ac:dyDescent="0.2">
      <c r="C3207" s="3">
        <f t="shared" si="12"/>
        <v>0</v>
      </c>
      <c r="D3207" s="2"/>
      <c r="E3207" s="3"/>
      <c r="G3207" s="2"/>
      <c r="H3207" s="4"/>
      <c r="I3207" s="1"/>
      <c r="J3207" s="1"/>
      <c r="K3207" s="1"/>
    </row>
    <row r="3208" spans="3:11" ht="15.75" customHeight="1" x14ac:dyDescent="0.2">
      <c r="C3208" s="3">
        <f t="shared" si="12"/>
        <v>0</v>
      </c>
      <c r="D3208" s="2"/>
      <c r="E3208" s="3"/>
      <c r="G3208" s="2"/>
      <c r="H3208" s="4"/>
      <c r="I3208" s="1"/>
      <c r="J3208" s="1"/>
      <c r="K3208" s="1"/>
    </row>
    <row r="3209" spans="3:11" ht="15.75" customHeight="1" x14ac:dyDescent="0.2">
      <c r="C3209" s="3">
        <f t="shared" si="12"/>
        <v>0</v>
      </c>
      <c r="D3209" s="2"/>
      <c r="E3209" s="3"/>
      <c r="G3209" s="2"/>
      <c r="H3209" s="4"/>
      <c r="I3209" s="1"/>
      <c r="J3209" s="1"/>
      <c r="K3209" s="1"/>
    </row>
    <row r="3210" spans="3:11" ht="15.75" customHeight="1" x14ac:dyDescent="0.2">
      <c r="C3210" s="3">
        <f t="shared" si="12"/>
        <v>0</v>
      </c>
      <c r="D3210" s="2"/>
      <c r="E3210" s="3"/>
      <c r="G3210" s="2"/>
      <c r="H3210" s="4"/>
      <c r="I3210" s="1"/>
      <c r="J3210" s="1"/>
      <c r="K3210" s="1"/>
    </row>
    <row r="3211" spans="3:11" ht="15.75" customHeight="1" x14ac:dyDescent="0.2">
      <c r="C3211" s="3">
        <f t="shared" si="12"/>
        <v>0</v>
      </c>
      <c r="D3211" s="2"/>
      <c r="E3211" s="3"/>
      <c r="G3211" s="2"/>
      <c r="H3211" s="4"/>
      <c r="I3211" s="1"/>
      <c r="J3211" s="1"/>
      <c r="K3211" s="1"/>
    </row>
    <row r="3212" spans="3:11" ht="15.75" customHeight="1" x14ac:dyDescent="0.2">
      <c r="C3212" s="3">
        <f t="shared" si="12"/>
        <v>0</v>
      </c>
      <c r="D3212" s="2"/>
      <c r="E3212" s="3"/>
      <c r="G3212" s="2"/>
      <c r="H3212" s="4"/>
      <c r="I3212" s="1"/>
      <c r="J3212" s="1"/>
      <c r="K3212" s="1"/>
    </row>
    <row r="3213" spans="3:11" ht="15.75" customHeight="1" x14ac:dyDescent="0.2">
      <c r="C3213" s="3">
        <f t="shared" si="12"/>
        <v>0</v>
      </c>
      <c r="D3213" s="2"/>
      <c r="E3213" s="3"/>
      <c r="G3213" s="2"/>
      <c r="H3213" s="4"/>
      <c r="I3213" s="1"/>
      <c r="J3213" s="1"/>
      <c r="K3213" s="1"/>
    </row>
    <row r="3214" spans="3:11" ht="15.75" customHeight="1" x14ac:dyDescent="0.2">
      <c r="C3214" s="3">
        <f t="shared" si="12"/>
        <v>0</v>
      </c>
      <c r="D3214" s="2"/>
      <c r="E3214" s="3"/>
      <c r="G3214" s="2"/>
      <c r="H3214" s="4"/>
      <c r="I3214" s="1"/>
      <c r="J3214" s="1"/>
      <c r="K3214" s="1"/>
    </row>
    <row r="3215" spans="3:11" ht="15.75" customHeight="1" x14ac:dyDescent="0.2">
      <c r="C3215" s="3">
        <f t="shared" si="12"/>
        <v>0</v>
      </c>
      <c r="D3215" s="2"/>
      <c r="E3215" s="3"/>
      <c r="G3215" s="2"/>
      <c r="H3215" s="4"/>
      <c r="I3215" s="1"/>
      <c r="J3215" s="1"/>
      <c r="K3215" s="1"/>
    </row>
    <row r="3216" spans="3:11" ht="15.75" customHeight="1" x14ac:dyDescent="0.2">
      <c r="C3216" s="3">
        <f t="shared" si="12"/>
        <v>0</v>
      </c>
      <c r="D3216" s="2"/>
      <c r="E3216" s="3"/>
      <c r="G3216" s="2"/>
      <c r="H3216" s="4"/>
      <c r="I3216" s="1"/>
      <c r="J3216" s="1"/>
      <c r="K3216" s="1"/>
    </row>
    <row r="3217" spans="3:11" ht="15.75" customHeight="1" x14ac:dyDescent="0.2">
      <c r="C3217" s="3">
        <f t="shared" si="12"/>
        <v>0</v>
      </c>
      <c r="D3217" s="2"/>
      <c r="E3217" s="3"/>
      <c r="G3217" s="2"/>
      <c r="H3217" s="4"/>
      <c r="I3217" s="1"/>
      <c r="J3217" s="1"/>
      <c r="K3217" s="1"/>
    </row>
    <row r="3218" spans="3:11" ht="15.75" customHeight="1" x14ac:dyDescent="0.2">
      <c r="C3218" s="3">
        <f t="shared" si="12"/>
        <v>0</v>
      </c>
      <c r="D3218" s="2"/>
      <c r="E3218" s="3"/>
      <c r="G3218" s="2"/>
      <c r="H3218" s="4"/>
      <c r="I3218" s="1"/>
      <c r="J3218" s="1"/>
      <c r="K3218" s="1"/>
    </row>
    <row r="3219" spans="3:11" ht="15.75" customHeight="1" x14ac:dyDescent="0.2">
      <c r="C3219" s="3">
        <f t="shared" si="12"/>
        <v>0</v>
      </c>
      <c r="D3219" s="2"/>
      <c r="E3219" s="3"/>
      <c r="G3219" s="2"/>
      <c r="H3219" s="4"/>
      <c r="I3219" s="1"/>
      <c r="J3219" s="1"/>
      <c r="K3219" s="1"/>
    </row>
    <row r="3220" spans="3:11" ht="15.75" customHeight="1" x14ac:dyDescent="0.2">
      <c r="C3220" s="3">
        <f t="shared" si="12"/>
        <v>0</v>
      </c>
      <c r="D3220" s="2"/>
      <c r="E3220" s="3"/>
      <c r="G3220" s="2"/>
      <c r="H3220" s="4"/>
      <c r="I3220" s="1"/>
      <c r="J3220" s="1"/>
      <c r="K3220" s="1"/>
    </row>
    <row r="3221" spans="3:11" ht="15.75" customHeight="1" x14ac:dyDescent="0.2">
      <c r="C3221" s="3">
        <f t="shared" si="12"/>
        <v>0</v>
      </c>
      <c r="D3221" s="2"/>
      <c r="E3221" s="3"/>
      <c r="G3221" s="2"/>
      <c r="H3221" s="4"/>
      <c r="I3221" s="1"/>
      <c r="J3221" s="1"/>
      <c r="K3221" s="1"/>
    </row>
    <row r="3222" spans="3:11" ht="15.75" customHeight="1" x14ac:dyDescent="0.2">
      <c r="C3222" s="3">
        <f t="shared" si="12"/>
        <v>0</v>
      </c>
      <c r="D3222" s="2"/>
      <c r="E3222" s="3"/>
      <c r="G3222" s="2"/>
      <c r="H3222" s="4"/>
      <c r="I3222" s="1"/>
      <c r="J3222" s="1"/>
      <c r="K3222" s="1"/>
    </row>
    <row r="3223" spans="3:11" ht="15.75" customHeight="1" x14ac:dyDescent="0.2">
      <c r="C3223" s="3">
        <f t="shared" si="12"/>
        <v>0</v>
      </c>
      <c r="D3223" s="2"/>
      <c r="E3223" s="3"/>
      <c r="G3223" s="2"/>
      <c r="H3223" s="4"/>
      <c r="I3223" s="1"/>
      <c r="J3223" s="1"/>
      <c r="K3223" s="1"/>
    </row>
    <row r="3224" spans="3:11" ht="15.75" customHeight="1" x14ac:dyDescent="0.2">
      <c r="C3224" s="3">
        <f t="shared" si="12"/>
        <v>0</v>
      </c>
      <c r="D3224" s="2"/>
      <c r="E3224" s="3"/>
      <c r="G3224" s="2"/>
      <c r="H3224" s="4"/>
      <c r="I3224" s="1"/>
      <c r="J3224" s="1"/>
      <c r="K3224" s="1"/>
    </row>
    <row r="3225" spans="3:11" ht="15.75" customHeight="1" x14ac:dyDescent="0.2">
      <c r="C3225" s="3">
        <f t="shared" si="12"/>
        <v>0</v>
      </c>
      <c r="D3225" s="2"/>
      <c r="E3225" s="3"/>
      <c r="G3225" s="2"/>
      <c r="H3225" s="4"/>
      <c r="I3225" s="1"/>
      <c r="J3225" s="1"/>
      <c r="K3225" s="1"/>
    </row>
    <row r="3226" spans="3:11" ht="15.75" customHeight="1" x14ac:dyDescent="0.2">
      <c r="C3226" s="3">
        <f t="shared" si="12"/>
        <v>0</v>
      </c>
      <c r="D3226" s="2"/>
      <c r="E3226" s="3"/>
      <c r="G3226" s="2"/>
      <c r="H3226" s="4"/>
      <c r="I3226" s="1"/>
      <c r="J3226" s="1"/>
      <c r="K3226" s="1"/>
    </row>
    <row r="3227" spans="3:11" ht="15.75" customHeight="1" x14ac:dyDescent="0.2">
      <c r="C3227" s="3">
        <f t="shared" si="12"/>
        <v>0</v>
      </c>
      <c r="D3227" s="2"/>
      <c r="E3227" s="3"/>
      <c r="G3227" s="2"/>
      <c r="H3227" s="4"/>
      <c r="I3227" s="1"/>
      <c r="J3227" s="1"/>
      <c r="K3227" s="1"/>
    </row>
    <row r="3228" spans="3:11" ht="15.75" customHeight="1" x14ac:dyDescent="0.2">
      <c r="C3228" s="3">
        <f t="shared" si="12"/>
        <v>0</v>
      </c>
      <c r="D3228" s="2"/>
      <c r="E3228" s="3"/>
      <c r="G3228" s="2"/>
      <c r="H3228" s="4"/>
      <c r="I3228" s="1"/>
      <c r="J3228" s="1"/>
      <c r="K3228" s="1"/>
    </row>
    <row r="3229" spans="3:11" ht="15.75" customHeight="1" x14ac:dyDescent="0.2">
      <c r="C3229" s="3">
        <f t="shared" si="12"/>
        <v>0</v>
      </c>
      <c r="D3229" s="2"/>
      <c r="E3229" s="3"/>
      <c r="G3229" s="2"/>
      <c r="H3229" s="4"/>
      <c r="I3229" s="1"/>
      <c r="J3229" s="1"/>
      <c r="K3229" s="1"/>
    </row>
    <row r="3230" spans="3:11" ht="15.75" customHeight="1" x14ac:dyDescent="0.2">
      <c r="C3230" s="3">
        <f t="shared" si="12"/>
        <v>0</v>
      </c>
      <c r="D3230" s="2"/>
      <c r="E3230" s="3"/>
      <c r="G3230" s="2"/>
      <c r="H3230" s="4"/>
      <c r="I3230" s="1"/>
      <c r="J3230" s="1"/>
      <c r="K3230" s="1"/>
    </row>
    <row r="3231" spans="3:11" ht="15.75" customHeight="1" x14ac:dyDescent="0.2">
      <c r="C3231" s="3">
        <f t="shared" si="12"/>
        <v>0</v>
      </c>
      <c r="D3231" s="2"/>
      <c r="E3231" s="3"/>
      <c r="G3231" s="2"/>
      <c r="H3231" s="4"/>
      <c r="I3231" s="1"/>
      <c r="J3231" s="1"/>
      <c r="K3231" s="1"/>
    </row>
    <row r="3232" spans="3:11" ht="15.75" customHeight="1" x14ac:dyDescent="0.2">
      <c r="C3232" s="3">
        <f t="shared" si="12"/>
        <v>0</v>
      </c>
      <c r="D3232" s="2"/>
      <c r="E3232" s="3"/>
      <c r="G3232" s="2"/>
      <c r="H3232" s="4"/>
      <c r="I3232" s="1"/>
      <c r="J3232" s="1"/>
      <c r="K3232" s="1"/>
    </row>
    <row r="3233" spans="3:11" ht="15.75" customHeight="1" x14ac:dyDescent="0.2">
      <c r="C3233" s="3">
        <f t="shared" si="12"/>
        <v>0</v>
      </c>
      <c r="D3233" s="2"/>
      <c r="E3233" s="3"/>
      <c r="G3233" s="2"/>
      <c r="H3233" s="4"/>
      <c r="I3233" s="1"/>
      <c r="J3233" s="1"/>
      <c r="K3233" s="1"/>
    </row>
    <row r="3234" spans="3:11" ht="15.75" customHeight="1" x14ac:dyDescent="0.2">
      <c r="C3234" s="3">
        <f t="shared" si="12"/>
        <v>0</v>
      </c>
      <c r="D3234" s="2"/>
      <c r="E3234" s="3"/>
      <c r="G3234" s="2"/>
      <c r="H3234" s="4"/>
      <c r="I3234" s="1"/>
      <c r="J3234" s="1"/>
      <c r="K3234" s="1"/>
    </row>
    <row r="3235" spans="3:11" ht="15.75" customHeight="1" x14ac:dyDescent="0.2">
      <c r="C3235" s="3">
        <f t="shared" si="12"/>
        <v>0</v>
      </c>
      <c r="D3235" s="2"/>
      <c r="E3235" s="3"/>
      <c r="G3235" s="2"/>
      <c r="H3235" s="4"/>
      <c r="I3235" s="1"/>
      <c r="J3235" s="1"/>
      <c r="K3235" s="1"/>
    </row>
    <row r="3236" spans="3:11" ht="15.75" customHeight="1" x14ac:dyDescent="0.2">
      <c r="C3236" s="3">
        <f t="shared" si="12"/>
        <v>0</v>
      </c>
      <c r="D3236" s="2"/>
      <c r="E3236" s="3"/>
      <c r="G3236" s="2"/>
      <c r="H3236" s="4"/>
      <c r="I3236" s="1"/>
      <c r="J3236" s="1"/>
      <c r="K3236" s="1"/>
    </row>
    <row r="3237" spans="3:11" ht="15.75" customHeight="1" x14ac:dyDescent="0.2">
      <c r="C3237" s="3">
        <f t="shared" si="12"/>
        <v>0</v>
      </c>
      <c r="D3237" s="2"/>
      <c r="E3237" s="3"/>
      <c r="G3237" s="2"/>
      <c r="H3237" s="4"/>
      <c r="I3237" s="1"/>
      <c r="J3237" s="1"/>
      <c r="K3237" s="1"/>
    </row>
    <row r="3238" spans="3:11" ht="15.75" customHeight="1" x14ac:dyDescent="0.2">
      <c r="C3238" s="3">
        <f t="shared" si="12"/>
        <v>0</v>
      </c>
      <c r="D3238" s="2"/>
      <c r="E3238" s="3"/>
      <c r="G3238" s="2"/>
      <c r="H3238" s="4"/>
      <c r="I3238" s="1"/>
      <c r="J3238" s="1"/>
      <c r="K3238" s="1"/>
    </row>
    <row r="3239" spans="3:11" ht="15.75" customHeight="1" x14ac:dyDescent="0.2">
      <c r="C3239" s="3">
        <f t="shared" si="12"/>
        <v>0</v>
      </c>
      <c r="D3239" s="2"/>
      <c r="E3239" s="3"/>
      <c r="G3239" s="2"/>
      <c r="H3239" s="4"/>
      <c r="I3239" s="1"/>
      <c r="J3239" s="1"/>
      <c r="K3239" s="1"/>
    </row>
    <row r="3240" spans="3:11" ht="15.75" customHeight="1" x14ac:dyDescent="0.2">
      <c r="C3240" s="3">
        <f t="shared" si="12"/>
        <v>0</v>
      </c>
      <c r="D3240" s="2"/>
      <c r="E3240" s="3"/>
      <c r="G3240" s="2"/>
      <c r="H3240" s="4"/>
      <c r="I3240" s="1"/>
      <c r="J3240" s="1"/>
      <c r="K3240" s="1"/>
    </row>
    <row r="3241" spans="3:11" ht="15.75" customHeight="1" x14ac:dyDescent="0.2">
      <c r="C3241" s="3">
        <f t="shared" si="12"/>
        <v>0</v>
      </c>
      <c r="D3241" s="2"/>
      <c r="E3241" s="3"/>
      <c r="G3241" s="2"/>
      <c r="H3241" s="4"/>
      <c r="I3241" s="1"/>
      <c r="J3241" s="1"/>
      <c r="K3241" s="1"/>
    </row>
    <row r="3242" spans="3:11" ht="15.75" customHeight="1" x14ac:dyDescent="0.2">
      <c r="C3242" s="3">
        <f t="shared" si="12"/>
        <v>0</v>
      </c>
      <c r="D3242" s="2"/>
      <c r="E3242" s="3"/>
      <c r="G3242" s="2"/>
      <c r="H3242" s="4"/>
      <c r="I3242" s="1"/>
      <c r="J3242" s="1"/>
      <c r="K3242" s="1"/>
    </row>
    <row r="3243" spans="3:11" ht="15.75" customHeight="1" x14ac:dyDescent="0.2">
      <c r="C3243" s="3">
        <f t="shared" si="12"/>
        <v>0</v>
      </c>
      <c r="D3243" s="2"/>
      <c r="E3243" s="3"/>
      <c r="G3243" s="2"/>
      <c r="H3243" s="4"/>
      <c r="I3243" s="1"/>
      <c r="J3243" s="1"/>
      <c r="K3243" s="1"/>
    </row>
    <row r="3244" spans="3:11" ht="15.75" customHeight="1" x14ac:dyDescent="0.2">
      <c r="C3244" s="3">
        <f t="shared" si="12"/>
        <v>0</v>
      </c>
      <c r="D3244" s="2"/>
      <c r="E3244" s="3"/>
      <c r="G3244" s="2"/>
      <c r="H3244" s="4"/>
      <c r="I3244" s="1"/>
      <c r="J3244" s="1"/>
      <c r="K3244" s="1"/>
    </row>
    <row r="3245" spans="3:11" ht="15.75" customHeight="1" x14ac:dyDescent="0.2">
      <c r="C3245" s="3">
        <f t="shared" si="12"/>
        <v>0</v>
      </c>
      <c r="D3245" s="2"/>
      <c r="E3245" s="3"/>
      <c r="G3245" s="2"/>
      <c r="H3245" s="4"/>
      <c r="I3245" s="1"/>
      <c r="J3245" s="1"/>
      <c r="K3245" s="1"/>
    </row>
    <row r="3246" spans="3:11" ht="15.75" customHeight="1" x14ac:dyDescent="0.2">
      <c r="C3246" s="3">
        <f t="shared" si="12"/>
        <v>0</v>
      </c>
      <c r="D3246" s="2"/>
      <c r="E3246" s="3"/>
      <c r="G3246" s="2"/>
      <c r="H3246" s="4"/>
      <c r="I3246" s="1"/>
      <c r="J3246" s="1"/>
      <c r="K3246" s="1"/>
    </row>
    <row r="3247" spans="3:11" ht="15.75" customHeight="1" x14ac:dyDescent="0.2">
      <c r="C3247" s="3">
        <f t="shared" si="12"/>
        <v>0</v>
      </c>
      <c r="D3247" s="2"/>
      <c r="E3247" s="3"/>
      <c r="G3247" s="2"/>
      <c r="H3247" s="4"/>
      <c r="I3247" s="1"/>
      <c r="J3247" s="1"/>
      <c r="K3247" s="1"/>
    </row>
    <row r="3248" spans="3:11" ht="15.75" customHeight="1" x14ac:dyDescent="0.2">
      <c r="C3248" s="3">
        <f t="shared" si="12"/>
        <v>0</v>
      </c>
      <c r="D3248" s="2"/>
      <c r="E3248" s="3"/>
      <c r="G3248" s="2"/>
      <c r="H3248" s="4"/>
      <c r="I3248" s="1"/>
      <c r="J3248" s="1"/>
      <c r="K3248" s="1"/>
    </row>
    <row r="3249" spans="3:11" ht="15.75" customHeight="1" x14ac:dyDescent="0.2">
      <c r="C3249" s="3">
        <f t="shared" si="12"/>
        <v>0</v>
      </c>
      <c r="D3249" s="2"/>
      <c r="E3249" s="3"/>
      <c r="G3249" s="2"/>
      <c r="H3249" s="4"/>
      <c r="I3249" s="1"/>
      <c r="J3249" s="1"/>
      <c r="K3249" s="1"/>
    </row>
    <row r="3250" spans="3:11" ht="15.75" customHeight="1" x14ac:dyDescent="0.2">
      <c r="C3250" s="3">
        <f t="shared" si="12"/>
        <v>0</v>
      </c>
      <c r="D3250" s="2"/>
      <c r="E3250" s="3"/>
      <c r="G3250" s="2"/>
      <c r="H3250" s="4"/>
      <c r="I3250" s="1"/>
      <c r="J3250" s="1"/>
      <c r="K3250" s="1"/>
    </row>
    <row r="3251" spans="3:11" ht="15.75" customHeight="1" x14ac:dyDescent="0.2">
      <c r="C3251" s="3">
        <f t="shared" si="12"/>
        <v>0</v>
      </c>
      <c r="D3251" s="2"/>
      <c r="E3251" s="3"/>
      <c r="G3251" s="2"/>
      <c r="H3251" s="4"/>
      <c r="I3251" s="1"/>
      <c r="J3251" s="1"/>
      <c r="K3251" s="1"/>
    </row>
    <row r="3252" spans="3:11" ht="15.75" customHeight="1" x14ac:dyDescent="0.2">
      <c r="C3252" s="3">
        <f t="shared" si="12"/>
        <v>0</v>
      </c>
      <c r="D3252" s="2"/>
      <c r="E3252" s="3"/>
      <c r="G3252" s="2"/>
      <c r="H3252" s="4"/>
      <c r="I3252" s="1"/>
      <c r="J3252" s="1"/>
      <c r="K3252" s="1"/>
    </row>
    <row r="3253" spans="3:11" ht="15.75" customHeight="1" x14ac:dyDescent="0.2">
      <c r="C3253" s="3">
        <f t="shared" si="12"/>
        <v>0</v>
      </c>
      <c r="D3253" s="2"/>
      <c r="E3253" s="3"/>
      <c r="G3253" s="2"/>
      <c r="H3253" s="4"/>
      <c r="I3253" s="1"/>
      <c r="J3253" s="1"/>
      <c r="K3253" s="1"/>
    </row>
    <row r="3254" spans="3:11" ht="15.75" customHeight="1" x14ac:dyDescent="0.2">
      <c r="C3254" s="3">
        <f t="shared" si="12"/>
        <v>0</v>
      </c>
      <c r="D3254" s="2"/>
      <c r="E3254" s="3"/>
      <c r="G3254" s="2"/>
      <c r="H3254" s="4"/>
      <c r="I3254" s="1"/>
      <c r="J3254" s="1"/>
      <c r="K3254" s="1"/>
    </row>
    <row r="3255" spans="3:11" ht="15.75" customHeight="1" x14ac:dyDescent="0.2">
      <c r="C3255" s="3">
        <f t="shared" si="12"/>
        <v>0</v>
      </c>
      <c r="D3255" s="2"/>
      <c r="E3255" s="3"/>
      <c r="G3255" s="2"/>
      <c r="H3255" s="4"/>
      <c r="I3255" s="1"/>
      <c r="J3255" s="1"/>
      <c r="K3255" s="1"/>
    </row>
    <row r="3256" spans="3:11" ht="15.75" customHeight="1" x14ac:dyDescent="0.2">
      <c r="C3256" s="3">
        <f t="shared" si="12"/>
        <v>0</v>
      </c>
      <c r="D3256" s="2"/>
      <c r="E3256" s="3"/>
      <c r="G3256" s="2"/>
      <c r="H3256" s="4"/>
      <c r="I3256" s="1"/>
      <c r="J3256" s="1"/>
      <c r="K3256" s="1"/>
    </row>
    <row r="3257" spans="3:11" ht="15.75" customHeight="1" x14ac:dyDescent="0.2">
      <c r="C3257" s="3">
        <f t="shared" si="12"/>
        <v>0</v>
      </c>
      <c r="D3257" s="2"/>
      <c r="E3257" s="3"/>
      <c r="G3257" s="2"/>
      <c r="H3257" s="4"/>
      <c r="I3257" s="1"/>
      <c r="J3257" s="1"/>
      <c r="K3257" s="1"/>
    </row>
    <row r="3258" spans="3:11" ht="15.75" customHeight="1" x14ac:dyDescent="0.2">
      <c r="C3258" s="3">
        <f t="shared" si="12"/>
        <v>0</v>
      </c>
      <c r="D3258" s="2"/>
      <c r="E3258" s="3"/>
      <c r="G3258" s="2"/>
      <c r="H3258" s="4"/>
      <c r="I3258" s="1"/>
      <c r="J3258" s="1"/>
      <c r="K3258" s="1"/>
    </row>
    <row r="3259" spans="3:11" ht="15.75" customHeight="1" x14ac:dyDescent="0.2">
      <c r="C3259" s="3">
        <f t="shared" si="12"/>
        <v>0</v>
      </c>
      <c r="D3259" s="2"/>
      <c r="E3259" s="3"/>
      <c r="G3259" s="2"/>
      <c r="H3259" s="4"/>
      <c r="I3259" s="1"/>
      <c r="J3259" s="1"/>
      <c r="K3259" s="1"/>
    </row>
    <row r="3260" spans="3:11" ht="15.75" customHeight="1" x14ac:dyDescent="0.2">
      <c r="C3260" s="3">
        <f t="shared" si="12"/>
        <v>0</v>
      </c>
      <c r="D3260" s="2"/>
      <c r="E3260" s="3"/>
      <c r="G3260" s="2"/>
      <c r="H3260" s="4"/>
      <c r="I3260" s="1"/>
      <c r="J3260" s="1"/>
      <c r="K3260" s="1"/>
    </row>
    <row r="3261" spans="3:11" ht="15.75" customHeight="1" x14ac:dyDescent="0.2">
      <c r="C3261" s="3">
        <f t="shared" si="12"/>
        <v>0</v>
      </c>
      <c r="D3261" s="2"/>
      <c r="E3261" s="3"/>
      <c r="G3261" s="2"/>
      <c r="H3261" s="4"/>
      <c r="I3261" s="1"/>
      <c r="J3261" s="1"/>
      <c r="K3261" s="1"/>
    </row>
    <row r="3262" spans="3:11" ht="15.75" customHeight="1" x14ac:dyDescent="0.2">
      <c r="C3262" s="3">
        <f t="shared" si="12"/>
        <v>0</v>
      </c>
      <c r="D3262" s="2"/>
      <c r="E3262" s="3"/>
      <c r="G3262" s="2"/>
      <c r="H3262" s="4"/>
      <c r="I3262" s="1"/>
      <c r="J3262" s="1"/>
      <c r="K3262" s="1"/>
    </row>
    <row r="3263" spans="3:11" ht="15.75" customHeight="1" x14ac:dyDescent="0.2">
      <c r="C3263" s="3">
        <f t="shared" si="12"/>
        <v>0</v>
      </c>
      <c r="D3263" s="2"/>
      <c r="E3263" s="3"/>
      <c r="G3263" s="2"/>
      <c r="H3263" s="4"/>
      <c r="I3263" s="1"/>
      <c r="J3263" s="1"/>
      <c r="K3263" s="1"/>
    </row>
    <row r="3264" spans="3:11" ht="15.75" customHeight="1" x14ac:dyDescent="0.2">
      <c r="C3264" s="3">
        <f t="shared" si="12"/>
        <v>0</v>
      </c>
      <c r="D3264" s="2"/>
      <c r="E3264" s="3"/>
      <c r="G3264" s="2"/>
      <c r="H3264" s="4"/>
      <c r="I3264" s="1"/>
      <c r="J3264" s="1"/>
      <c r="K3264" s="1"/>
    </row>
    <row r="3265" spans="3:11" ht="15.75" customHeight="1" x14ac:dyDescent="0.2">
      <c r="C3265" s="3">
        <f t="shared" si="12"/>
        <v>0</v>
      </c>
      <c r="D3265" s="2"/>
      <c r="E3265" s="3"/>
      <c r="G3265" s="2"/>
      <c r="H3265" s="4"/>
      <c r="I3265" s="1"/>
      <c r="J3265" s="1"/>
      <c r="K3265" s="1"/>
    </row>
    <row r="3266" spans="3:11" ht="15.75" customHeight="1" x14ac:dyDescent="0.2">
      <c r="C3266" s="3">
        <f t="shared" si="12"/>
        <v>0</v>
      </c>
      <c r="D3266" s="2"/>
      <c r="E3266" s="3"/>
      <c r="G3266" s="2"/>
      <c r="H3266" s="4"/>
      <c r="I3266" s="1"/>
      <c r="J3266" s="1"/>
      <c r="K3266" s="1"/>
    </row>
    <row r="3267" spans="3:11" ht="15.75" customHeight="1" x14ac:dyDescent="0.2">
      <c r="C3267" s="3">
        <f t="shared" si="12"/>
        <v>0</v>
      </c>
      <c r="D3267" s="2"/>
      <c r="E3267" s="3"/>
      <c r="G3267" s="2"/>
      <c r="H3267" s="4"/>
      <c r="I3267" s="1"/>
      <c r="J3267" s="1"/>
      <c r="K3267" s="1"/>
    </row>
    <row r="3268" spans="3:11" ht="15.75" customHeight="1" x14ac:dyDescent="0.2">
      <c r="C3268" s="3">
        <f t="shared" si="12"/>
        <v>0</v>
      </c>
      <c r="D3268" s="2"/>
      <c r="E3268" s="3"/>
      <c r="G3268" s="2"/>
      <c r="H3268" s="4"/>
      <c r="I3268" s="1"/>
      <c r="J3268" s="1"/>
      <c r="K3268" s="1"/>
    </row>
    <row r="3269" spans="3:11" ht="15.75" customHeight="1" x14ac:dyDescent="0.2">
      <c r="C3269" s="3">
        <f t="shared" si="12"/>
        <v>0</v>
      </c>
      <c r="D3269" s="2"/>
      <c r="E3269" s="3"/>
      <c r="G3269" s="2"/>
      <c r="H3269" s="4"/>
      <c r="I3269" s="1"/>
      <c r="J3269" s="1"/>
      <c r="K3269" s="1"/>
    </row>
    <row r="3270" spans="3:11" ht="15.75" customHeight="1" x14ac:dyDescent="0.2">
      <c r="C3270" s="3">
        <f t="shared" si="12"/>
        <v>0</v>
      </c>
      <c r="D3270" s="2"/>
      <c r="E3270" s="3"/>
      <c r="G3270" s="2"/>
      <c r="H3270" s="4"/>
      <c r="I3270" s="1"/>
      <c r="J3270" s="1"/>
      <c r="K3270" s="1"/>
    </row>
    <row r="3271" spans="3:11" ht="15.75" customHeight="1" x14ac:dyDescent="0.2">
      <c r="C3271" s="3">
        <f t="shared" si="12"/>
        <v>0</v>
      </c>
      <c r="D3271" s="2"/>
      <c r="E3271" s="3"/>
      <c r="G3271" s="2"/>
      <c r="H3271" s="4"/>
      <c r="I3271" s="1"/>
      <c r="J3271" s="1"/>
      <c r="K3271" s="1"/>
    </row>
    <row r="3272" spans="3:11" ht="15.75" customHeight="1" x14ac:dyDescent="0.2">
      <c r="C3272" s="3">
        <f t="shared" si="12"/>
        <v>0</v>
      </c>
      <c r="D3272" s="2"/>
      <c r="E3272" s="3"/>
      <c r="G3272" s="2"/>
      <c r="H3272" s="4"/>
      <c r="I3272" s="1"/>
      <c r="J3272" s="1"/>
      <c r="K3272" s="1"/>
    </row>
    <row r="3273" spans="3:11" ht="15.75" customHeight="1" x14ac:dyDescent="0.2">
      <c r="C3273" s="3">
        <f t="shared" si="12"/>
        <v>0</v>
      </c>
      <c r="D3273" s="2"/>
      <c r="E3273" s="3"/>
      <c r="G3273" s="2"/>
      <c r="H3273" s="4"/>
      <c r="I3273" s="1"/>
      <c r="J3273" s="1"/>
      <c r="K3273" s="1"/>
    </row>
    <row r="3274" spans="3:11" ht="15.75" customHeight="1" x14ac:dyDescent="0.2">
      <c r="C3274" s="3">
        <f t="shared" si="12"/>
        <v>0</v>
      </c>
      <c r="D3274" s="2"/>
      <c r="E3274" s="3"/>
      <c r="G3274" s="2"/>
      <c r="H3274" s="4"/>
      <c r="I3274" s="1"/>
      <c r="J3274" s="1"/>
      <c r="K3274" s="1"/>
    </row>
    <row r="3275" spans="3:11" ht="15.75" customHeight="1" x14ac:dyDescent="0.2">
      <c r="C3275" s="3">
        <f t="shared" si="12"/>
        <v>0</v>
      </c>
      <c r="D3275" s="2"/>
      <c r="E3275" s="3"/>
      <c r="G3275" s="2"/>
      <c r="H3275" s="4"/>
      <c r="I3275" s="1"/>
      <c r="J3275" s="1"/>
      <c r="K3275" s="1"/>
    </row>
    <row r="3276" spans="3:11" ht="15.75" customHeight="1" x14ac:dyDescent="0.2">
      <c r="C3276" s="3">
        <f t="shared" si="12"/>
        <v>0</v>
      </c>
      <c r="D3276" s="2"/>
      <c r="E3276" s="3"/>
      <c r="G3276" s="2"/>
      <c r="H3276" s="4"/>
      <c r="I3276" s="1"/>
      <c r="J3276" s="1"/>
      <c r="K3276" s="1"/>
    </row>
    <row r="3277" spans="3:11" ht="15.75" customHeight="1" x14ac:dyDescent="0.2">
      <c r="C3277" s="3">
        <f t="shared" si="12"/>
        <v>0</v>
      </c>
      <c r="D3277" s="2"/>
      <c r="E3277" s="3"/>
      <c r="G3277" s="2"/>
      <c r="H3277" s="4"/>
      <c r="I3277" s="1"/>
      <c r="J3277" s="1"/>
      <c r="K3277" s="1"/>
    </row>
    <row r="3278" spans="3:11" ht="15.75" customHeight="1" x14ac:dyDescent="0.2">
      <c r="C3278" s="3">
        <f t="shared" si="12"/>
        <v>0</v>
      </c>
      <c r="D3278" s="2"/>
      <c r="E3278" s="3"/>
      <c r="G3278" s="2"/>
      <c r="H3278" s="4"/>
      <c r="I3278" s="1"/>
      <c r="J3278" s="1"/>
      <c r="K3278" s="1"/>
    </row>
    <row r="3279" spans="3:11" ht="15.75" customHeight="1" x14ac:dyDescent="0.2">
      <c r="C3279" s="3">
        <f t="shared" si="12"/>
        <v>0</v>
      </c>
      <c r="D3279" s="2"/>
      <c r="E3279" s="3"/>
      <c r="G3279" s="2"/>
      <c r="H3279" s="4"/>
      <c r="I3279" s="1"/>
      <c r="J3279" s="1"/>
      <c r="K3279" s="1"/>
    </row>
    <row r="3280" spans="3:11" ht="15.75" customHeight="1" x14ac:dyDescent="0.2">
      <c r="C3280" s="3">
        <f t="shared" si="12"/>
        <v>0</v>
      </c>
      <c r="D3280" s="2"/>
      <c r="E3280" s="3"/>
      <c r="G3280" s="2"/>
      <c r="H3280" s="4"/>
      <c r="I3280" s="1"/>
      <c r="J3280" s="1"/>
      <c r="K3280" s="1"/>
    </row>
    <row r="3281" spans="3:11" ht="15.75" customHeight="1" x14ac:dyDescent="0.2">
      <c r="C3281" s="3">
        <f t="shared" si="12"/>
        <v>0</v>
      </c>
      <c r="D3281" s="2"/>
      <c r="E3281" s="3"/>
      <c r="G3281" s="2"/>
      <c r="H3281" s="4"/>
      <c r="I3281" s="1"/>
      <c r="J3281" s="1"/>
      <c r="K3281" s="1"/>
    </row>
    <row r="3282" spans="3:11" ht="15.75" customHeight="1" x14ac:dyDescent="0.2">
      <c r="C3282" s="3">
        <f t="shared" si="12"/>
        <v>0</v>
      </c>
      <c r="D3282" s="2"/>
      <c r="E3282" s="3"/>
      <c r="G3282" s="2"/>
      <c r="H3282" s="4"/>
      <c r="I3282" s="1"/>
      <c r="J3282" s="1"/>
      <c r="K3282" s="1"/>
    </row>
    <row r="3283" spans="3:11" ht="15.75" customHeight="1" x14ac:dyDescent="0.2">
      <c r="C3283" s="3">
        <f t="shared" si="12"/>
        <v>0</v>
      </c>
      <c r="D3283" s="2"/>
      <c r="E3283" s="3"/>
      <c r="G3283" s="2"/>
      <c r="H3283" s="4"/>
      <c r="I3283" s="1"/>
      <c r="J3283" s="1"/>
      <c r="K3283" s="1"/>
    </row>
    <row r="3284" spans="3:11" ht="15.75" customHeight="1" x14ac:dyDescent="0.2">
      <c r="C3284" s="3">
        <f t="shared" si="12"/>
        <v>0</v>
      </c>
      <c r="D3284" s="2"/>
      <c r="E3284" s="3"/>
      <c r="G3284" s="2"/>
      <c r="H3284" s="4"/>
      <c r="I3284" s="1"/>
      <c r="J3284" s="1"/>
      <c r="K3284" s="1"/>
    </row>
    <row r="3285" spans="3:11" ht="15.75" customHeight="1" x14ac:dyDescent="0.2">
      <c r="C3285" s="3">
        <f t="shared" si="12"/>
        <v>0</v>
      </c>
      <c r="D3285" s="2"/>
      <c r="E3285" s="3"/>
      <c r="G3285" s="2"/>
      <c r="H3285" s="4"/>
      <c r="I3285" s="1"/>
      <c r="J3285" s="1"/>
      <c r="K3285" s="1"/>
    </row>
    <row r="3286" spans="3:11" ht="15.75" customHeight="1" x14ac:dyDescent="0.2">
      <c r="C3286" s="3">
        <f t="shared" si="12"/>
        <v>0</v>
      </c>
      <c r="D3286" s="2"/>
      <c r="E3286" s="3"/>
      <c r="G3286" s="2"/>
      <c r="H3286" s="4"/>
      <c r="I3286" s="1"/>
      <c r="J3286" s="1"/>
      <c r="K3286" s="1"/>
    </row>
    <row r="3287" spans="3:11" ht="15.75" customHeight="1" x14ac:dyDescent="0.2">
      <c r="C3287" s="3">
        <f t="shared" si="12"/>
        <v>0</v>
      </c>
      <c r="D3287" s="2"/>
      <c r="E3287" s="3"/>
      <c r="G3287" s="2"/>
      <c r="H3287" s="4"/>
      <c r="I3287" s="1"/>
      <c r="J3287" s="1"/>
      <c r="K3287" s="1"/>
    </row>
    <row r="3288" spans="3:11" ht="15.75" customHeight="1" x14ac:dyDescent="0.2">
      <c r="C3288" s="3">
        <f t="shared" si="12"/>
        <v>0</v>
      </c>
      <c r="D3288" s="2"/>
      <c r="E3288" s="3"/>
      <c r="G3288" s="2"/>
      <c r="H3288" s="4"/>
      <c r="I3288" s="1"/>
      <c r="J3288" s="1"/>
      <c r="K3288" s="1"/>
    </row>
    <row r="3289" spans="3:11" ht="15.75" customHeight="1" x14ac:dyDescent="0.2">
      <c r="C3289" s="3">
        <f t="shared" si="12"/>
        <v>0</v>
      </c>
      <c r="D3289" s="2"/>
      <c r="E3289" s="3"/>
      <c r="G3289" s="2"/>
      <c r="H3289" s="4"/>
      <c r="I3289" s="1"/>
      <c r="J3289" s="1"/>
      <c r="K3289" s="1"/>
    </row>
    <row r="3290" spans="3:11" ht="15.75" customHeight="1" x14ac:dyDescent="0.2">
      <c r="C3290" s="3">
        <f t="shared" si="12"/>
        <v>0</v>
      </c>
      <c r="D3290" s="2"/>
      <c r="E3290" s="3"/>
      <c r="G3290" s="2"/>
      <c r="H3290" s="4"/>
      <c r="I3290" s="1"/>
      <c r="J3290" s="1"/>
      <c r="K3290" s="1"/>
    </row>
    <row r="3291" spans="3:11" ht="15.75" customHeight="1" x14ac:dyDescent="0.2">
      <c r="C3291" s="3">
        <f t="shared" si="12"/>
        <v>0</v>
      </c>
      <c r="D3291" s="2"/>
      <c r="E3291" s="3"/>
      <c r="G3291" s="2"/>
      <c r="H3291" s="4"/>
      <c r="I3291" s="1"/>
      <c r="J3291" s="1"/>
      <c r="K3291" s="1"/>
    </row>
    <row r="3292" spans="3:11" ht="15.75" customHeight="1" x14ac:dyDescent="0.2">
      <c r="C3292" s="3">
        <f t="shared" si="12"/>
        <v>0</v>
      </c>
      <c r="D3292" s="2"/>
      <c r="E3292" s="3"/>
      <c r="G3292" s="2"/>
      <c r="H3292" s="4"/>
      <c r="I3292" s="1"/>
      <c r="J3292" s="1"/>
      <c r="K3292" s="1"/>
    </row>
    <row r="3293" spans="3:11" ht="15.75" customHeight="1" x14ac:dyDescent="0.2">
      <c r="C3293" s="3">
        <f t="shared" si="12"/>
        <v>0</v>
      </c>
      <c r="D3293" s="2"/>
      <c r="E3293" s="3"/>
      <c r="G3293" s="2"/>
      <c r="H3293" s="4"/>
      <c r="I3293" s="1"/>
      <c r="J3293" s="1"/>
      <c r="K3293" s="1"/>
    </row>
    <row r="3294" spans="3:11" ht="15.75" customHeight="1" x14ac:dyDescent="0.2">
      <c r="C3294" s="3">
        <f t="shared" si="12"/>
        <v>0</v>
      </c>
      <c r="D3294" s="2"/>
      <c r="E3294" s="3"/>
      <c r="G3294" s="2"/>
      <c r="H3294" s="4"/>
      <c r="I3294" s="1"/>
      <c r="J3294" s="1"/>
      <c r="K3294" s="1"/>
    </row>
    <row r="3295" spans="3:11" ht="15.75" customHeight="1" x14ac:dyDescent="0.2">
      <c r="C3295" s="3">
        <f t="shared" si="12"/>
        <v>0</v>
      </c>
      <c r="D3295" s="2"/>
      <c r="E3295" s="3"/>
      <c r="G3295" s="2"/>
      <c r="H3295" s="4"/>
      <c r="I3295" s="1"/>
      <c r="J3295" s="1"/>
      <c r="K3295" s="1"/>
    </row>
    <row r="3296" spans="3:11" ht="15.75" customHeight="1" x14ac:dyDescent="0.2">
      <c r="C3296" s="3">
        <f t="shared" si="12"/>
        <v>0</v>
      </c>
      <c r="D3296" s="2"/>
      <c r="E3296" s="3"/>
      <c r="G3296" s="2"/>
      <c r="H3296" s="4"/>
      <c r="I3296" s="1"/>
      <c r="J3296" s="1"/>
      <c r="K3296" s="1"/>
    </row>
    <row r="3297" spans="3:11" ht="15.75" customHeight="1" x14ac:dyDescent="0.2">
      <c r="C3297" s="3">
        <f t="shared" si="12"/>
        <v>0</v>
      </c>
      <c r="D3297" s="2"/>
      <c r="E3297" s="3"/>
      <c r="G3297" s="2"/>
      <c r="H3297" s="4"/>
      <c r="I3297" s="1"/>
      <c r="J3297" s="1"/>
      <c r="K3297" s="1"/>
    </row>
    <row r="3298" spans="3:11" ht="15.75" customHeight="1" x14ac:dyDescent="0.2">
      <c r="C3298" s="3">
        <f t="shared" si="12"/>
        <v>0</v>
      </c>
      <c r="D3298" s="2"/>
      <c r="E3298" s="3"/>
      <c r="G3298" s="2"/>
      <c r="H3298" s="4"/>
      <c r="I3298" s="1"/>
      <c r="J3298" s="1"/>
      <c r="K3298" s="1"/>
    </row>
    <row r="3299" spans="3:11" ht="15.75" customHeight="1" x14ac:dyDescent="0.2">
      <c r="C3299" s="3">
        <f t="shared" si="12"/>
        <v>0</v>
      </c>
      <c r="D3299" s="2"/>
      <c r="E3299" s="3"/>
      <c r="G3299" s="2"/>
      <c r="H3299" s="4"/>
      <c r="I3299" s="1"/>
      <c r="J3299" s="1"/>
      <c r="K3299" s="1"/>
    </row>
    <row r="3300" spans="3:11" ht="15.75" customHeight="1" x14ac:dyDescent="0.2">
      <c r="C3300" s="3">
        <f t="shared" si="12"/>
        <v>0</v>
      </c>
      <c r="D3300" s="2"/>
      <c r="E3300" s="3"/>
      <c r="G3300" s="2"/>
      <c r="H3300" s="4"/>
      <c r="I3300" s="1"/>
      <c r="J3300" s="1"/>
      <c r="K3300" s="1"/>
    </row>
    <row r="3301" spans="3:11" ht="15.75" customHeight="1" x14ac:dyDescent="0.2">
      <c r="C3301" s="3">
        <f t="shared" si="12"/>
        <v>0</v>
      </c>
      <c r="D3301" s="2"/>
      <c r="E3301" s="3"/>
      <c r="G3301" s="2"/>
      <c r="H3301" s="4"/>
      <c r="I3301" s="1"/>
      <c r="J3301" s="1"/>
      <c r="K3301" s="1"/>
    </row>
    <row r="3302" spans="3:11" ht="15.75" customHeight="1" x14ac:dyDescent="0.2">
      <c r="C3302" s="3">
        <f t="shared" si="12"/>
        <v>0</v>
      </c>
      <c r="D3302" s="2"/>
      <c r="E3302" s="3"/>
      <c r="G3302" s="2"/>
      <c r="H3302" s="4"/>
      <c r="I3302" s="1"/>
      <c r="J3302" s="1"/>
      <c r="K3302" s="1"/>
    </row>
    <row r="3303" spans="3:11" ht="15.75" customHeight="1" x14ac:dyDescent="0.2">
      <c r="C3303" s="3">
        <f t="shared" si="12"/>
        <v>0</v>
      </c>
      <c r="D3303" s="2"/>
      <c r="E3303" s="3"/>
      <c r="G3303" s="2"/>
      <c r="H3303" s="4"/>
      <c r="I3303" s="1"/>
      <c r="J3303" s="1"/>
      <c r="K3303" s="1"/>
    </row>
    <row r="3304" spans="3:11" ht="15.75" customHeight="1" x14ac:dyDescent="0.2">
      <c r="C3304" s="3">
        <f t="shared" si="12"/>
        <v>0</v>
      </c>
      <c r="D3304" s="2"/>
      <c r="E3304" s="3"/>
      <c r="G3304" s="2"/>
      <c r="H3304" s="4"/>
      <c r="I3304" s="1"/>
      <c r="J3304" s="1"/>
      <c r="K3304" s="1"/>
    </row>
    <row r="3305" spans="3:11" ht="15.75" customHeight="1" x14ac:dyDescent="0.2">
      <c r="C3305" s="3">
        <f t="shared" si="12"/>
        <v>0</v>
      </c>
      <c r="D3305" s="2"/>
      <c r="E3305" s="3"/>
      <c r="G3305" s="2"/>
      <c r="H3305" s="4"/>
      <c r="I3305" s="1"/>
      <c r="J3305" s="1"/>
      <c r="K3305" s="1"/>
    </row>
    <row r="3306" spans="3:11" ht="15.75" customHeight="1" x14ac:dyDescent="0.2">
      <c r="C3306" s="3">
        <f t="shared" si="12"/>
        <v>0</v>
      </c>
      <c r="D3306" s="2"/>
      <c r="E3306" s="3"/>
      <c r="G3306" s="2"/>
      <c r="H3306" s="4"/>
      <c r="I3306" s="1"/>
      <c r="J3306" s="1"/>
      <c r="K3306" s="1"/>
    </row>
    <row r="3307" spans="3:11" ht="15.75" customHeight="1" x14ac:dyDescent="0.2">
      <c r="C3307" s="3">
        <f t="shared" si="12"/>
        <v>0</v>
      </c>
      <c r="D3307" s="2"/>
      <c r="E3307" s="3"/>
      <c r="G3307" s="2"/>
      <c r="H3307" s="4"/>
      <c r="I3307" s="1"/>
      <c r="J3307" s="1"/>
      <c r="K3307" s="1"/>
    </row>
    <row r="3308" spans="3:11" ht="15.75" customHeight="1" x14ac:dyDescent="0.2">
      <c r="C3308" s="3">
        <f t="shared" si="12"/>
        <v>0</v>
      </c>
      <c r="D3308" s="2"/>
      <c r="E3308" s="3"/>
      <c r="G3308" s="2"/>
      <c r="H3308" s="4"/>
      <c r="I3308" s="1"/>
      <c r="J3308" s="1"/>
      <c r="K3308" s="1"/>
    </row>
    <row r="3309" spans="3:11" ht="15.75" customHeight="1" x14ac:dyDescent="0.2">
      <c r="C3309" s="3">
        <f t="shared" si="12"/>
        <v>0</v>
      </c>
      <c r="D3309" s="2"/>
      <c r="E3309" s="3"/>
      <c r="G3309" s="2"/>
      <c r="H3309" s="4"/>
      <c r="I3309" s="1"/>
      <c r="J3309" s="1"/>
      <c r="K3309" s="1"/>
    </row>
    <row r="3310" spans="3:11" ht="15.75" customHeight="1" x14ac:dyDescent="0.2">
      <c r="C3310" s="3">
        <f t="shared" si="12"/>
        <v>0</v>
      </c>
      <c r="D3310" s="2"/>
      <c r="E3310" s="3"/>
      <c r="G3310" s="2"/>
      <c r="H3310" s="4"/>
      <c r="I3310" s="1"/>
      <c r="J3310" s="1"/>
      <c r="K3310" s="1"/>
    </row>
    <row r="3311" spans="3:11" ht="15.75" customHeight="1" x14ac:dyDescent="0.2">
      <c r="C3311" s="3">
        <f t="shared" si="12"/>
        <v>0</v>
      </c>
      <c r="D3311" s="2"/>
      <c r="E3311" s="3"/>
      <c r="G3311" s="2"/>
      <c r="H3311" s="4"/>
      <c r="I3311" s="1"/>
      <c r="J3311" s="1"/>
      <c r="K3311" s="1"/>
    </row>
    <row r="3312" spans="3:11" ht="15.75" customHeight="1" x14ac:dyDescent="0.2">
      <c r="C3312" s="3">
        <f t="shared" si="12"/>
        <v>0</v>
      </c>
      <c r="D3312" s="2"/>
      <c r="E3312" s="3"/>
      <c r="G3312" s="2"/>
      <c r="H3312" s="4"/>
      <c r="I3312" s="1"/>
      <c r="J3312" s="1"/>
      <c r="K3312" s="1"/>
    </row>
    <row r="3313" spans="3:11" ht="15.75" customHeight="1" x14ac:dyDescent="0.2">
      <c r="C3313" s="3">
        <f t="shared" si="12"/>
        <v>0</v>
      </c>
      <c r="D3313" s="2"/>
      <c r="E3313" s="3"/>
      <c r="G3313" s="2"/>
      <c r="H3313" s="4"/>
      <c r="I3313" s="1"/>
      <c r="J3313" s="1"/>
      <c r="K3313" s="1"/>
    </row>
    <row r="3314" spans="3:11" ht="15.75" customHeight="1" x14ac:dyDescent="0.2">
      <c r="C3314" s="3">
        <f t="shared" si="12"/>
        <v>0</v>
      </c>
      <c r="D3314" s="2"/>
      <c r="E3314" s="3"/>
      <c r="G3314" s="2"/>
      <c r="H3314" s="4"/>
      <c r="I3314" s="1"/>
      <c r="J3314" s="1"/>
      <c r="K3314" s="1"/>
    </row>
    <row r="3315" spans="3:11" ht="15.75" customHeight="1" x14ac:dyDescent="0.2">
      <c r="C3315" s="3">
        <f t="shared" si="12"/>
        <v>0</v>
      </c>
      <c r="D3315" s="2"/>
      <c r="E3315" s="3"/>
      <c r="G3315" s="2"/>
      <c r="H3315" s="4"/>
      <c r="I3315" s="1"/>
      <c r="J3315" s="1"/>
      <c r="K3315" s="1"/>
    </row>
    <row r="3316" spans="3:11" ht="15.75" customHeight="1" x14ac:dyDescent="0.2">
      <c r="C3316" s="3">
        <f t="shared" si="12"/>
        <v>0</v>
      </c>
      <c r="D3316" s="2"/>
      <c r="E3316" s="3"/>
      <c r="G3316" s="2"/>
      <c r="H3316" s="4"/>
      <c r="I3316" s="1"/>
      <c r="J3316" s="1"/>
      <c r="K3316" s="1"/>
    </row>
    <row r="3317" spans="3:11" ht="15.75" customHeight="1" x14ac:dyDescent="0.2">
      <c r="C3317" s="3">
        <f t="shared" si="12"/>
        <v>0</v>
      </c>
      <c r="D3317" s="2"/>
      <c r="E3317" s="3"/>
      <c r="G3317" s="2"/>
      <c r="H3317" s="4"/>
      <c r="I3317" s="1"/>
      <c r="J3317" s="1"/>
      <c r="K3317" s="1"/>
    </row>
    <row r="3318" spans="3:11" ht="15.75" customHeight="1" x14ac:dyDescent="0.2">
      <c r="C3318" s="3">
        <f t="shared" si="12"/>
        <v>0</v>
      </c>
      <c r="D3318" s="2"/>
      <c r="E3318" s="3"/>
      <c r="G3318" s="2"/>
      <c r="H3318" s="4"/>
      <c r="I3318" s="1"/>
      <c r="J3318" s="1"/>
      <c r="K3318" s="1"/>
    </row>
    <row r="3319" spans="3:11" ht="15.75" customHeight="1" x14ac:dyDescent="0.2">
      <c r="C3319" s="3">
        <f t="shared" si="12"/>
        <v>0</v>
      </c>
      <c r="D3319" s="2"/>
      <c r="E3319" s="3"/>
      <c r="G3319" s="2"/>
      <c r="H3319" s="4"/>
      <c r="I3319" s="1"/>
      <c r="J3319" s="1"/>
      <c r="K3319" s="1"/>
    </row>
    <row r="3320" spans="3:11" ht="15.75" customHeight="1" x14ac:dyDescent="0.2">
      <c r="C3320" s="3">
        <f t="shared" si="12"/>
        <v>0</v>
      </c>
      <c r="D3320" s="2"/>
      <c r="E3320" s="3"/>
      <c r="G3320" s="2"/>
      <c r="H3320" s="4"/>
      <c r="I3320" s="1"/>
      <c r="J3320" s="1"/>
      <c r="K3320" s="1"/>
    </row>
    <row r="3321" spans="3:11" ht="15.75" customHeight="1" x14ac:dyDescent="0.2">
      <c r="C3321" s="3">
        <f t="shared" si="12"/>
        <v>0</v>
      </c>
      <c r="D3321" s="2"/>
      <c r="E3321" s="3"/>
      <c r="G3321" s="2"/>
      <c r="H3321" s="4"/>
      <c r="I3321" s="1"/>
      <c r="J3321" s="1"/>
      <c r="K3321" s="1"/>
    </row>
    <row r="3322" spans="3:11" ht="15.75" customHeight="1" x14ac:dyDescent="0.2">
      <c r="C3322" s="3">
        <f t="shared" si="12"/>
        <v>0</v>
      </c>
      <c r="D3322" s="2"/>
      <c r="E3322" s="3"/>
      <c r="G3322" s="2"/>
      <c r="H3322" s="4"/>
      <c r="I3322" s="1"/>
      <c r="J3322" s="1"/>
      <c r="K3322" s="1"/>
    </row>
    <row r="3323" spans="3:11" ht="15.75" customHeight="1" x14ac:dyDescent="0.2">
      <c r="C3323" s="3">
        <f t="shared" si="12"/>
        <v>0</v>
      </c>
      <c r="D3323" s="2"/>
      <c r="E3323" s="3"/>
      <c r="G3323" s="2"/>
      <c r="H3323" s="4"/>
      <c r="I3323" s="1"/>
      <c r="J3323" s="1"/>
      <c r="K3323" s="1"/>
    </row>
    <row r="3324" spans="3:11" ht="15.75" customHeight="1" x14ac:dyDescent="0.2">
      <c r="C3324" s="3">
        <f t="shared" si="12"/>
        <v>0</v>
      </c>
      <c r="D3324" s="2"/>
      <c r="E3324" s="3"/>
      <c r="G3324" s="2"/>
      <c r="H3324" s="4"/>
      <c r="I3324" s="1"/>
      <c r="J3324" s="1"/>
      <c r="K3324" s="1"/>
    </row>
    <row r="3325" spans="3:11" ht="15.75" customHeight="1" x14ac:dyDescent="0.2">
      <c r="C3325" s="3">
        <f t="shared" si="12"/>
        <v>0</v>
      </c>
      <c r="D3325" s="2"/>
      <c r="E3325" s="3"/>
      <c r="G3325" s="2"/>
      <c r="H3325" s="4"/>
      <c r="I3325" s="1"/>
      <c r="J3325" s="1"/>
      <c r="K3325" s="1"/>
    </row>
    <row r="3326" spans="3:11" ht="15.75" customHeight="1" x14ac:dyDescent="0.2">
      <c r="C3326" s="3">
        <f t="shared" si="12"/>
        <v>0</v>
      </c>
      <c r="D3326" s="2"/>
      <c r="E3326" s="3"/>
      <c r="G3326" s="2"/>
      <c r="H3326" s="4"/>
      <c r="I3326" s="1"/>
      <c r="J3326" s="1"/>
      <c r="K3326" s="1"/>
    </row>
    <row r="3327" spans="3:11" ht="15.75" customHeight="1" x14ac:dyDescent="0.2">
      <c r="C3327" s="3">
        <f t="shared" si="12"/>
        <v>0</v>
      </c>
      <c r="D3327" s="2"/>
      <c r="E3327" s="3"/>
      <c r="G3327" s="2"/>
      <c r="H3327" s="4"/>
      <c r="I3327" s="1"/>
      <c r="J3327" s="1"/>
      <c r="K3327" s="1"/>
    </row>
    <row r="3328" spans="3:11" ht="15.75" customHeight="1" x14ac:dyDescent="0.2">
      <c r="C3328" s="3">
        <f t="shared" si="12"/>
        <v>0</v>
      </c>
      <c r="D3328" s="2"/>
      <c r="E3328" s="3"/>
      <c r="G3328" s="2"/>
      <c r="H3328" s="4"/>
      <c r="I3328" s="1"/>
      <c r="J3328" s="1"/>
      <c r="K3328" s="1"/>
    </row>
    <row r="3329" spans="3:11" ht="15.75" customHeight="1" x14ac:dyDescent="0.2">
      <c r="C3329" s="3">
        <f t="shared" si="12"/>
        <v>0</v>
      </c>
      <c r="D3329" s="2"/>
      <c r="E3329" s="3"/>
      <c r="G3329" s="2"/>
      <c r="H3329" s="4"/>
      <c r="I3329" s="1"/>
      <c r="J3329" s="1"/>
      <c r="K3329" s="1"/>
    </row>
    <row r="3330" spans="3:11" ht="15.75" customHeight="1" x14ac:dyDescent="0.2">
      <c r="C3330" s="3">
        <f t="shared" si="12"/>
        <v>0</v>
      </c>
      <c r="D3330" s="2"/>
      <c r="E3330" s="3"/>
      <c r="G3330" s="2"/>
      <c r="H3330" s="4"/>
      <c r="I3330" s="1"/>
      <c r="J3330" s="1"/>
      <c r="K3330" s="1"/>
    </row>
    <row r="3331" spans="3:11" ht="15.75" customHeight="1" x14ac:dyDescent="0.2">
      <c r="C3331" s="3">
        <f t="shared" si="12"/>
        <v>0</v>
      </c>
      <c r="D3331" s="2"/>
      <c r="E3331" s="3"/>
      <c r="G3331" s="2"/>
      <c r="H3331" s="4"/>
      <c r="I3331" s="1"/>
      <c r="J3331" s="1"/>
      <c r="K3331" s="1"/>
    </row>
    <row r="3332" spans="3:11" ht="15.75" customHeight="1" x14ac:dyDescent="0.2">
      <c r="C3332" s="3">
        <f t="shared" si="12"/>
        <v>0</v>
      </c>
      <c r="D3332" s="2"/>
      <c r="E3332" s="3"/>
      <c r="G3332" s="2"/>
      <c r="H3332" s="4"/>
      <c r="I3332" s="1"/>
      <c r="J3332" s="1"/>
      <c r="K3332" s="1"/>
    </row>
    <row r="3333" spans="3:11" ht="15.75" customHeight="1" x14ac:dyDescent="0.2">
      <c r="C3333" s="3">
        <f t="shared" si="12"/>
        <v>0</v>
      </c>
      <c r="D3333" s="2"/>
      <c r="E3333" s="3"/>
      <c r="G3333" s="2"/>
      <c r="H3333" s="4"/>
      <c r="I3333" s="1"/>
      <c r="J3333" s="1"/>
      <c r="K3333" s="1"/>
    </row>
    <row r="3334" spans="3:11" ht="15.75" customHeight="1" x14ac:dyDescent="0.2">
      <c r="C3334" s="3">
        <f t="shared" si="12"/>
        <v>0</v>
      </c>
      <c r="D3334" s="2"/>
      <c r="E3334" s="3"/>
      <c r="G3334" s="2"/>
      <c r="H3334" s="4"/>
      <c r="I3334" s="1"/>
      <c r="J3334" s="1"/>
      <c r="K3334" s="1"/>
    </row>
    <row r="3335" spans="3:11" ht="15.75" customHeight="1" x14ac:dyDescent="0.2">
      <c r="C3335" s="3">
        <f t="shared" si="12"/>
        <v>0</v>
      </c>
      <c r="D3335" s="2"/>
      <c r="E3335" s="3"/>
      <c r="G3335" s="2"/>
      <c r="H3335" s="4"/>
      <c r="I3335" s="1"/>
      <c r="J3335" s="1"/>
      <c r="K3335" s="1"/>
    </row>
    <row r="3336" spans="3:11" ht="15.75" customHeight="1" x14ac:dyDescent="0.2">
      <c r="C3336" s="3">
        <f t="shared" si="12"/>
        <v>0</v>
      </c>
      <c r="D3336" s="2"/>
      <c r="E3336" s="3"/>
      <c r="G3336" s="2"/>
      <c r="H3336" s="4"/>
      <c r="I3336" s="1"/>
      <c r="J3336" s="1"/>
      <c r="K3336" s="1"/>
    </row>
    <row r="3337" spans="3:11" ht="15.75" customHeight="1" x14ac:dyDescent="0.2">
      <c r="C3337" s="3">
        <f t="shared" si="12"/>
        <v>0</v>
      </c>
      <c r="D3337" s="2"/>
      <c r="E3337" s="3"/>
      <c r="G3337" s="2"/>
      <c r="H3337" s="4"/>
      <c r="I3337" s="1"/>
      <c r="J3337" s="1"/>
      <c r="K3337" s="1"/>
    </row>
    <row r="3338" spans="3:11" ht="15.75" customHeight="1" x14ac:dyDescent="0.2">
      <c r="C3338" s="3">
        <f t="shared" si="12"/>
        <v>0</v>
      </c>
      <c r="D3338" s="2"/>
      <c r="E3338" s="3"/>
      <c r="G3338" s="2"/>
      <c r="H3338" s="4"/>
      <c r="I3338" s="1"/>
      <c r="J3338" s="1"/>
      <c r="K3338" s="1"/>
    </row>
    <row r="3339" spans="3:11" ht="15.75" customHeight="1" x14ac:dyDescent="0.2">
      <c r="C3339" s="3">
        <f t="shared" si="12"/>
        <v>0</v>
      </c>
      <c r="D3339" s="2"/>
      <c r="E3339" s="3"/>
      <c r="G3339" s="2"/>
      <c r="H3339" s="4"/>
      <c r="I3339" s="1"/>
      <c r="J3339" s="1"/>
      <c r="K3339" s="1"/>
    </row>
    <row r="3340" spans="3:11" ht="15.75" customHeight="1" x14ac:dyDescent="0.2">
      <c r="C3340" s="3">
        <f t="shared" si="12"/>
        <v>0</v>
      </c>
      <c r="D3340" s="2"/>
      <c r="E3340" s="3"/>
      <c r="G3340" s="2"/>
      <c r="H3340" s="4"/>
      <c r="I3340" s="1"/>
      <c r="J3340" s="1"/>
      <c r="K3340" s="1"/>
    </row>
    <row r="3341" spans="3:11" ht="15.75" customHeight="1" x14ac:dyDescent="0.2">
      <c r="C3341" s="3">
        <f t="shared" si="12"/>
        <v>0</v>
      </c>
      <c r="D3341" s="2"/>
      <c r="E3341" s="3"/>
      <c r="G3341" s="2"/>
      <c r="H3341" s="4"/>
      <c r="I3341" s="1"/>
      <c r="J3341" s="1"/>
      <c r="K3341" s="1"/>
    </row>
    <row r="3342" spans="3:11" ht="15.75" customHeight="1" x14ac:dyDescent="0.2">
      <c r="C3342" s="3">
        <f t="shared" si="12"/>
        <v>0</v>
      </c>
      <c r="D3342" s="2"/>
      <c r="E3342" s="3"/>
      <c r="G3342" s="2"/>
      <c r="H3342" s="4"/>
      <c r="I3342" s="1"/>
      <c r="J3342" s="1"/>
      <c r="K3342" s="1"/>
    </row>
    <row r="3343" spans="3:11" ht="15.75" customHeight="1" x14ac:dyDescent="0.2">
      <c r="C3343" s="3">
        <f t="shared" si="12"/>
        <v>0</v>
      </c>
      <c r="D3343" s="2"/>
      <c r="E3343" s="3"/>
      <c r="G3343" s="2"/>
      <c r="H3343" s="4"/>
      <c r="I3343" s="1"/>
      <c r="J3343" s="1"/>
      <c r="K3343" s="1"/>
    </row>
    <row r="3344" spans="3:11" ht="15.75" customHeight="1" x14ac:dyDescent="0.2">
      <c r="C3344" s="3">
        <f t="shared" si="12"/>
        <v>0</v>
      </c>
      <c r="D3344" s="2"/>
      <c r="E3344" s="3"/>
      <c r="G3344" s="2"/>
      <c r="H3344" s="4"/>
      <c r="I3344" s="1"/>
      <c r="J3344" s="1"/>
      <c r="K3344" s="1"/>
    </row>
    <row r="3345" spans="3:11" ht="15.75" customHeight="1" x14ac:dyDescent="0.2">
      <c r="C3345" s="3">
        <f t="shared" si="12"/>
        <v>0</v>
      </c>
      <c r="D3345" s="2"/>
      <c r="E3345" s="3"/>
      <c r="G3345" s="2"/>
      <c r="H3345" s="4"/>
      <c r="I3345" s="1"/>
      <c r="J3345" s="1"/>
      <c r="K3345" s="1"/>
    </row>
    <row r="3346" spans="3:11" ht="15.75" customHeight="1" x14ac:dyDescent="0.2">
      <c r="C3346" s="3">
        <f t="shared" si="12"/>
        <v>0</v>
      </c>
      <c r="D3346" s="2"/>
      <c r="E3346" s="3"/>
      <c r="G3346" s="2"/>
      <c r="H3346" s="4"/>
      <c r="I3346" s="1"/>
      <c r="J3346" s="1"/>
      <c r="K3346" s="1"/>
    </row>
    <row r="3347" spans="3:11" ht="15.75" customHeight="1" x14ac:dyDescent="0.2">
      <c r="C3347" s="3">
        <f t="shared" si="12"/>
        <v>0</v>
      </c>
      <c r="D3347" s="2"/>
      <c r="E3347" s="3"/>
      <c r="G3347" s="2"/>
      <c r="H3347" s="4"/>
      <c r="I3347" s="1"/>
      <c r="J3347" s="1"/>
      <c r="K3347" s="1"/>
    </row>
    <row r="3348" spans="3:11" ht="15.75" customHeight="1" x14ac:dyDescent="0.2">
      <c r="C3348" s="3">
        <f t="shared" si="12"/>
        <v>0</v>
      </c>
      <c r="D3348" s="2"/>
      <c r="E3348" s="3"/>
      <c r="G3348" s="2"/>
      <c r="H3348" s="4"/>
      <c r="I3348" s="1"/>
      <c r="J3348" s="1"/>
      <c r="K3348" s="1"/>
    </row>
    <row r="3349" spans="3:11" ht="15.75" customHeight="1" x14ac:dyDescent="0.2">
      <c r="C3349" s="3">
        <f t="shared" si="12"/>
        <v>0</v>
      </c>
      <c r="D3349" s="2"/>
      <c r="E3349" s="3"/>
      <c r="G3349" s="2"/>
      <c r="H3349" s="4"/>
      <c r="I3349" s="1"/>
      <c r="J3349" s="1"/>
      <c r="K3349" s="1"/>
    </row>
    <row r="3350" spans="3:11" ht="15.75" customHeight="1" x14ac:dyDescent="0.2">
      <c r="C3350" s="3">
        <f t="shared" si="12"/>
        <v>0</v>
      </c>
      <c r="D3350" s="2"/>
      <c r="E3350" s="3"/>
      <c r="G3350" s="2"/>
      <c r="H3350" s="4"/>
      <c r="I3350" s="1"/>
      <c r="J3350" s="1"/>
      <c r="K3350" s="1"/>
    </row>
    <row r="3351" spans="3:11" ht="15.75" customHeight="1" x14ac:dyDescent="0.2">
      <c r="C3351" s="3">
        <f t="shared" si="12"/>
        <v>0</v>
      </c>
      <c r="D3351" s="2"/>
      <c r="E3351" s="3"/>
      <c r="G3351" s="2"/>
      <c r="H3351" s="4"/>
      <c r="I3351" s="1"/>
      <c r="J3351" s="1"/>
      <c r="K3351" s="1"/>
    </row>
    <row r="3352" spans="3:11" ht="15.75" customHeight="1" x14ac:dyDescent="0.2">
      <c r="C3352" s="3">
        <f t="shared" si="12"/>
        <v>0</v>
      </c>
      <c r="D3352" s="2"/>
      <c r="E3352" s="3"/>
      <c r="G3352" s="2"/>
      <c r="H3352" s="4"/>
      <c r="I3352" s="1"/>
      <c r="J3352" s="1"/>
      <c r="K3352" s="1"/>
    </row>
    <row r="3353" spans="3:11" ht="15.75" customHeight="1" x14ac:dyDescent="0.2">
      <c r="C3353" s="3">
        <f t="shared" si="12"/>
        <v>0</v>
      </c>
      <c r="D3353" s="2"/>
      <c r="E3353" s="3"/>
      <c r="G3353" s="2"/>
      <c r="H3353" s="4"/>
      <c r="I3353" s="1"/>
      <c r="J3353" s="1"/>
      <c r="K3353" s="1"/>
    </row>
    <row r="3354" spans="3:11" ht="15.75" customHeight="1" x14ac:dyDescent="0.2">
      <c r="C3354" s="3">
        <f t="shared" si="12"/>
        <v>0</v>
      </c>
      <c r="D3354" s="2"/>
      <c r="E3354" s="3"/>
      <c r="G3354" s="2"/>
      <c r="H3354" s="4"/>
      <c r="I3354" s="1"/>
      <c r="J3354" s="1"/>
      <c r="K3354" s="1"/>
    </row>
    <row r="3355" spans="3:11" ht="15.75" customHeight="1" x14ac:dyDescent="0.2">
      <c r="C3355" s="3">
        <f t="shared" si="12"/>
        <v>0</v>
      </c>
      <c r="D3355" s="2"/>
      <c r="E3355" s="3"/>
      <c r="G3355" s="2"/>
      <c r="H3355" s="4"/>
      <c r="I3355" s="1"/>
      <c r="J3355" s="1"/>
      <c r="K3355" s="1"/>
    </row>
    <row r="3356" spans="3:11" ht="15.75" customHeight="1" x14ac:dyDescent="0.2">
      <c r="C3356" s="3">
        <f t="shared" si="12"/>
        <v>0</v>
      </c>
      <c r="D3356" s="2"/>
      <c r="E3356" s="3"/>
      <c r="G3356" s="2"/>
      <c r="H3356" s="4"/>
      <c r="I3356" s="1"/>
      <c r="J3356" s="1"/>
      <c r="K3356" s="1"/>
    </row>
    <row r="3357" spans="3:11" ht="15.75" customHeight="1" x14ac:dyDescent="0.2">
      <c r="C3357" s="3">
        <f t="shared" si="12"/>
        <v>0</v>
      </c>
      <c r="D3357" s="2"/>
      <c r="E3357" s="3"/>
      <c r="G3357" s="2"/>
      <c r="H3357" s="4"/>
      <c r="I3357" s="1"/>
      <c r="J3357" s="1"/>
      <c r="K3357" s="1"/>
    </row>
    <row r="3358" spans="3:11" ht="15.75" customHeight="1" x14ac:dyDescent="0.2">
      <c r="C3358" s="3">
        <f t="shared" si="12"/>
        <v>0</v>
      </c>
      <c r="D3358" s="2"/>
      <c r="E3358" s="3"/>
      <c r="G3358" s="2"/>
      <c r="H3358" s="4"/>
      <c r="I3358" s="1"/>
      <c r="J3358" s="1"/>
      <c r="K3358" s="1"/>
    </row>
    <row r="3359" spans="3:11" ht="15.75" customHeight="1" x14ac:dyDescent="0.2">
      <c r="C3359" s="3">
        <f t="shared" si="12"/>
        <v>0</v>
      </c>
      <c r="D3359" s="2"/>
      <c r="E3359" s="3"/>
      <c r="G3359" s="2"/>
      <c r="H3359" s="4"/>
      <c r="I3359" s="1"/>
      <c r="J3359" s="1"/>
      <c r="K3359" s="1"/>
    </row>
    <row r="3360" spans="3:11" ht="15.75" customHeight="1" x14ac:dyDescent="0.2">
      <c r="C3360" s="3">
        <f t="shared" si="12"/>
        <v>0</v>
      </c>
      <c r="D3360" s="2"/>
      <c r="E3360" s="3"/>
      <c r="G3360" s="2"/>
      <c r="H3360" s="4"/>
      <c r="I3360" s="1"/>
      <c r="J3360" s="1"/>
      <c r="K3360" s="1"/>
    </row>
    <row r="3361" spans="3:11" ht="15.75" customHeight="1" x14ac:dyDescent="0.2">
      <c r="C3361" s="3">
        <f t="shared" si="12"/>
        <v>0</v>
      </c>
      <c r="D3361" s="2"/>
      <c r="E3361" s="3"/>
      <c r="G3361" s="2"/>
      <c r="H3361" s="4"/>
      <c r="I3361" s="1"/>
      <c r="J3361" s="1"/>
      <c r="K3361" s="1"/>
    </row>
    <row r="3362" spans="3:11" ht="15.75" customHeight="1" x14ac:dyDescent="0.2">
      <c r="C3362" s="3">
        <f t="shared" si="12"/>
        <v>0</v>
      </c>
      <c r="D3362" s="2"/>
      <c r="E3362" s="3"/>
      <c r="G3362" s="2"/>
      <c r="H3362" s="4"/>
      <c r="I3362" s="1"/>
      <c r="J3362" s="1"/>
      <c r="K3362" s="1"/>
    </row>
    <row r="3363" spans="3:11" ht="15.75" customHeight="1" x14ac:dyDescent="0.2">
      <c r="C3363" s="3">
        <f t="shared" si="12"/>
        <v>0</v>
      </c>
      <c r="D3363" s="2"/>
      <c r="E3363" s="3"/>
      <c r="G3363" s="2"/>
      <c r="H3363" s="4"/>
      <c r="I3363" s="1"/>
      <c r="J3363" s="1"/>
      <c r="K3363" s="1"/>
    </row>
    <row r="3364" spans="3:11" ht="15.75" customHeight="1" x14ac:dyDescent="0.2">
      <c r="C3364" s="3">
        <f t="shared" si="12"/>
        <v>0</v>
      </c>
      <c r="D3364" s="2"/>
      <c r="E3364" s="3"/>
      <c r="G3364" s="2"/>
      <c r="H3364" s="4"/>
      <c r="I3364" s="1"/>
      <c r="J3364" s="1"/>
      <c r="K3364" s="1"/>
    </row>
    <row r="3365" spans="3:11" ht="15.75" customHeight="1" x14ac:dyDescent="0.2">
      <c r="C3365" s="3">
        <f t="shared" si="12"/>
        <v>0</v>
      </c>
      <c r="D3365" s="2"/>
      <c r="E3365" s="3"/>
      <c r="G3365" s="2"/>
      <c r="H3365" s="4"/>
      <c r="I3365" s="1"/>
      <c r="J3365" s="1"/>
      <c r="K3365" s="1"/>
    </row>
    <row r="3366" spans="3:11" ht="15.75" customHeight="1" x14ac:dyDescent="0.2">
      <c r="C3366" s="3">
        <f t="shared" si="12"/>
        <v>0</v>
      </c>
      <c r="D3366" s="2"/>
      <c r="E3366" s="3"/>
      <c r="G3366" s="2"/>
      <c r="H3366" s="4"/>
      <c r="I3366" s="1"/>
      <c r="J3366" s="1"/>
      <c r="K3366" s="1"/>
    </row>
    <row r="3367" spans="3:11" ht="15.75" customHeight="1" x14ac:dyDescent="0.2">
      <c r="C3367" s="3">
        <f t="shared" si="12"/>
        <v>0</v>
      </c>
      <c r="D3367" s="2"/>
      <c r="E3367" s="3"/>
      <c r="G3367" s="2"/>
      <c r="H3367" s="4"/>
      <c r="I3367" s="1"/>
      <c r="J3367" s="1"/>
      <c r="K3367" s="1"/>
    </row>
    <row r="3368" spans="3:11" ht="15.75" customHeight="1" x14ac:dyDescent="0.2">
      <c r="C3368" s="3">
        <f t="shared" si="12"/>
        <v>0</v>
      </c>
      <c r="D3368" s="2"/>
      <c r="E3368" s="3"/>
      <c r="G3368" s="2"/>
      <c r="H3368" s="4"/>
      <c r="I3368" s="1"/>
      <c r="J3368" s="1"/>
      <c r="K3368" s="1"/>
    </row>
    <row r="3369" spans="3:11" ht="15.75" customHeight="1" x14ac:dyDescent="0.2">
      <c r="C3369" s="3">
        <f t="shared" si="12"/>
        <v>0</v>
      </c>
      <c r="D3369" s="2"/>
      <c r="E3369" s="3"/>
      <c r="G3369" s="2"/>
      <c r="H3369" s="4"/>
      <c r="I3369" s="1"/>
      <c r="J3369" s="1"/>
      <c r="K3369" s="1"/>
    </row>
    <row r="3370" spans="3:11" ht="15.75" customHeight="1" x14ac:dyDescent="0.2">
      <c r="C3370" s="3">
        <f t="shared" si="12"/>
        <v>0</v>
      </c>
      <c r="D3370" s="2"/>
      <c r="E3370" s="3"/>
      <c r="G3370" s="2"/>
      <c r="H3370" s="4"/>
      <c r="I3370" s="1"/>
      <c r="J3370" s="1"/>
      <c r="K3370" s="1"/>
    </row>
    <row r="3371" spans="3:11" ht="15.75" customHeight="1" x14ac:dyDescent="0.2">
      <c r="C3371" s="3">
        <f t="shared" si="12"/>
        <v>0</v>
      </c>
      <c r="D3371" s="2"/>
      <c r="E3371" s="3"/>
      <c r="G3371" s="2"/>
      <c r="H3371" s="4"/>
      <c r="I3371" s="1"/>
      <c r="J3371" s="1"/>
      <c r="K3371" s="1"/>
    </row>
    <row r="3372" spans="3:11" ht="15.75" customHeight="1" x14ac:dyDescent="0.2">
      <c r="C3372" s="3">
        <f t="shared" si="12"/>
        <v>0</v>
      </c>
      <c r="D3372" s="2"/>
      <c r="E3372" s="3"/>
      <c r="G3372" s="2"/>
      <c r="H3372" s="4"/>
      <c r="I3372" s="1"/>
      <c r="J3372" s="1"/>
      <c r="K3372" s="1"/>
    </row>
    <row r="3373" spans="3:11" ht="15.75" customHeight="1" x14ac:dyDescent="0.2">
      <c r="C3373" s="3">
        <f t="shared" si="12"/>
        <v>0</v>
      </c>
      <c r="D3373" s="2"/>
      <c r="E3373" s="3"/>
      <c r="G3373" s="2"/>
      <c r="H3373" s="4"/>
      <c r="I3373" s="1"/>
      <c r="J3373" s="1"/>
      <c r="K3373" s="1"/>
    </row>
    <row r="3374" spans="3:11" ht="15.75" customHeight="1" x14ac:dyDescent="0.2">
      <c r="C3374" s="3">
        <f t="shared" si="12"/>
        <v>0</v>
      </c>
      <c r="D3374" s="2"/>
      <c r="E3374" s="3"/>
      <c r="G3374" s="2"/>
      <c r="H3374" s="4"/>
      <c r="I3374" s="1"/>
      <c r="J3374" s="1"/>
      <c r="K3374" s="1"/>
    </row>
    <row r="3375" spans="3:11" ht="15.75" customHeight="1" x14ac:dyDescent="0.2">
      <c r="C3375" s="3">
        <f t="shared" si="12"/>
        <v>0</v>
      </c>
      <c r="D3375" s="2"/>
      <c r="E3375" s="3"/>
      <c r="G3375" s="2"/>
      <c r="H3375" s="4"/>
      <c r="I3375" s="1"/>
      <c r="J3375" s="1"/>
      <c r="K3375" s="1"/>
    </row>
    <row r="3376" spans="3:11" ht="15.75" customHeight="1" x14ac:dyDescent="0.2">
      <c r="C3376" s="3">
        <f t="shared" si="12"/>
        <v>0</v>
      </c>
      <c r="D3376" s="2"/>
      <c r="E3376" s="3"/>
      <c r="G3376" s="2"/>
      <c r="H3376" s="4"/>
      <c r="I3376" s="1"/>
      <c r="J3376" s="1"/>
      <c r="K3376" s="1"/>
    </row>
    <row r="3377" spans="3:11" ht="15.75" customHeight="1" x14ac:dyDescent="0.2">
      <c r="C3377" s="3">
        <f t="shared" si="12"/>
        <v>0</v>
      </c>
      <c r="D3377" s="2"/>
      <c r="E3377" s="3"/>
      <c r="G3377" s="2"/>
      <c r="H3377" s="4"/>
      <c r="I3377" s="1"/>
      <c r="J3377" s="1"/>
      <c r="K3377" s="1"/>
    </row>
    <row r="3378" spans="3:11" ht="15.75" customHeight="1" x14ac:dyDescent="0.2">
      <c r="C3378" s="3">
        <f t="shared" si="12"/>
        <v>0</v>
      </c>
      <c r="D3378" s="2"/>
      <c r="E3378" s="3"/>
      <c r="G3378" s="2"/>
      <c r="H3378" s="4"/>
      <c r="I3378" s="1"/>
      <c r="J3378" s="1"/>
      <c r="K3378" s="1"/>
    </row>
    <row r="3379" spans="3:11" ht="15.75" customHeight="1" x14ac:dyDescent="0.2">
      <c r="C3379" s="3">
        <f t="shared" si="12"/>
        <v>0</v>
      </c>
      <c r="D3379" s="2"/>
      <c r="E3379" s="3"/>
      <c r="G3379" s="2"/>
      <c r="H3379" s="4"/>
      <c r="I3379" s="1"/>
      <c r="J3379" s="1"/>
      <c r="K3379" s="1"/>
    </row>
    <row r="3380" spans="3:11" ht="15.75" customHeight="1" x14ac:dyDescent="0.2">
      <c r="C3380" s="3">
        <f t="shared" si="12"/>
        <v>0</v>
      </c>
      <c r="D3380" s="2"/>
      <c r="E3380" s="3"/>
      <c r="G3380" s="2"/>
      <c r="H3380" s="4"/>
      <c r="I3380" s="1"/>
      <c r="J3380" s="1"/>
      <c r="K3380" s="1"/>
    </row>
    <row r="3381" spans="3:11" ht="15.75" customHeight="1" x14ac:dyDescent="0.2">
      <c r="C3381" s="3">
        <f t="shared" si="12"/>
        <v>0</v>
      </c>
      <c r="D3381" s="2"/>
      <c r="E3381" s="3"/>
      <c r="G3381" s="2"/>
      <c r="H3381" s="4"/>
      <c r="I3381" s="1"/>
      <c r="J3381" s="1"/>
      <c r="K3381" s="1"/>
    </row>
    <row r="3382" spans="3:11" ht="15.75" customHeight="1" x14ac:dyDescent="0.2">
      <c r="C3382" s="3">
        <f t="shared" si="12"/>
        <v>0</v>
      </c>
      <c r="D3382" s="2"/>
      <c r="E3382" s="3"/>
      <c r="G3382" s="2"/>
      <c r="H3382" s="4"/>
      <c r="I3382" s="1"/>
      <c r="J3382" s="1"/>
      <c r="K3382" s="1"/>
    </row>
    <row r="3383" spans="3:11" ht="15.75" customHeight="1" x14ac:dyDescent="0.2">
      <c r="C3383" s="3">
        <f t="shared" si="12"/>
        <v>0</v>
      </c>
      <c r="D3383" s="2"/>
      <c r="E3383" s="3"/>
      <c r="G3383" s="2"/>
      <c r="H3383" s="4"/>
      <c r="I3383" s="1"/>
      <c r="J3383" s="1"/>
      <c r="K3383" s="1"/>
    </row>
    <row r="3384" spans="3:11" ht="15.75" customHeight="1" x14ac:dyDescent="0.2">
      <c r="C3384" s="3">
        <f t="shared" si="12"/>
        <v>0</v>
      </c>
      <c r="D3384" s="2"/>
      <c r="E3384" s="3"/>
      <c r="G3384" s="2"/>
      <c r="H3384" s="4"/>
      <c r="I3384" s="1"/>
      <c r="J3384" s="1"/>
      <c r="K3384" s="1"/>
    </row>
    <row r="3385" spans="3:11" ht="15.75" customHeight="1" x14ac:dyDescent="0.2">
      <c r="C3385" s="3">
        <f t="shared" si="12"/>
        <v>0</v>
      </c>
      <c r="D3385" s="2"/>
      <c r="E3385" s="3"/>
      <c r="G3385" s="2"/>
      <c r="H3385" s="4"/>
      <c r="I3385" s="1"/>
      <c r="J3385" s="1"/>
      <c r="K3385" s="1"/>
    </row>
    <row r="3386" spans="3:11" ht="15.75" customHeight="1" x14ac:dyDescent="0.2">
      <c r="C3386" s="3">
        <f t="shared" si="12"/>
        <v>0</v>
      </c>
      <c r="D3386" s="2"/>
      <c r="E3386" s="3"/>
      <c r="G3386" s="2"/>
      <c r="H3386" s="4"/>
      <c r="I3386" s="1"/>
      <c r="J3386" s="1"/>
      <c r="K3386" s="1"/>
    </row>
    <row r="3387" spans="3:11" ht="15.75" customHeight="1" x14ac:dyDescent="0.2">
      <c r="C3387" s="3">
        <f t="shared" si="12"/>
        <v>0</v>
      </c>
      <c r="D3387" s="2"/>
      <c r="E3387" s="3"/>
      <c r="G3387" s="2"/>
      <c r="H3387" s="4"/>
      <c r="I3387" s="1"/>
      <c r="J3387" s="1"/>
      <c r="K3387" s="1"/>
    </row>
    <row r="3388" spans="3:11" ht="15.75" customHeight="1" x14ac:dyDescent="0.2">
      <c r="C3388" s="3">
        <f t="shared" si="12"/>
        <v>0</v>
      </c>
      <c r="D3388" s="2"/>
      <c r="E3388" s="3"/>
      <c r="G3388" s="2"/>
      <c r="H3388" s="4"/>
      <c r="I3388" s="1"/>
      <c r="J3388" s="1"/>
      <c r="K3388" s="1"/>
    </row>
    <row r="3389" spans="3:11" ht="15.75" customHeight="1" x14ac:dyDescent="0.2">
      <c r="C3389" s="3">
        <f t="shared" si="12"/>
        <v>0</v>
      </c>
      <c r="D3389" s="2"/>
      <c r="E3389" s="3"/>
      <c r="G3389" s="2"/>
      <c r="H3389" s="4"/>
      <c r="I3389" s="1"/>
      <c r="J3389" s="1"/>
      <c r="K3389" s="1"/>
    </row>
    <row r="3390" spans="3:11" ht="15.75" customHeight="1" x14ac:dyDescent="0.2">
      <c r="C3390" s="3">
        <f t="shared" si="12"/>
        <v>0</v>
      </c>
      <c r="D3390" s="2"/>
      <c r="E3390" s="3"/>
      <c r="G3390" s="2"/>
      <c r="H3390" s="4"/>
      <c r="I3390" s="1"/>
      <c r="J3390" s="1"/>
      <c r="K3390" s="1"/>
    </row>
    <row r="3391" spans="3:11" ht="15.75" customHeight="1" x14ac:dyDescent="0.2">
      <c r="C3391" s="3">
        <f t="shared" si="12"/>
        <v>0</v>
      </c>
      <c r="D3391" s="2"/>
      <c r="E3391" s="3"/>
      <c r="G3391" s="2"/>
      <c r="H3391" s="4"/>
      <c r="I3391" s="1"/>
      <c r="J3391" s="1"/>
      <c r="K3391" s="1"/>
    </row>
    <row r="3392" spans="3:11" ht="15.75" customHeight="1" x14ac:dyDescent="0.2">
      <c r="C3392" s="3">
        <f t="shared" si="12"/>
        <v>0</v>
      </c>
      <c r="D3392" s="2"/>
      <c r="E3392" s="3"/>
      <c r="G3392" s="2"/>
      <c r="H3392" s="4"/>
      <c r="I3392" s="1"/>
      <c r="J3392" s="1"/>
      <c r="K3392" s="1"/>
    </row>
    <row r="3393" spans="3:11" ht="15.75" customHeight="1" x14ac:dyDescent="0.2">
      <c r="C3393" s="3">
        <f t="shared" si="12"/>
        <v>0</v>
      </c>
      <c r="D3393" s="2"/>
      <c r="E3393" s="3"/>
      <c r="G3393" s="2"/>
      <c r="H3393" s="4"/>
      <c r="I3393" s="1"/>
      <c r="J3393" s="1"/>
      <c r="K3393" s="1"/>
    </row>
    <row r="3394" spans="3:11" ht="15.75" customHeight="1" x14ac:dyDescent="0.2">
      <c r="C3394" s="3">
        <f t="shared" si="12"/>
        <v>0</v>
      </c>
      <c r="D3394" s="2"/>
      <c r="E3394" s="3"/>
      <c r="G3394" s="2"/>
      <c r="H3394" s="4"/>
      <c r="I3394" s="1"/>
      <c r="J3394" s="1"/>
      <c r="K3394" s="1"/>
    </row>
    <row r="3395" spans="3:11" ht="15.75" customHeight="1" x14ac:dyDescent="0.2">
      <c r="C3395" s="3">
        <f t="shared" si="12"/>
        <v>0</v>
      </c>
      <c r="D3395" s="2"/>
      <c r="E3395" s="3"/>
      <c r="G3395" s="2"/>
      <c r="H3395" s="4"/>
      <c r="I3395" s="1"/>
      <c r="J3395" s="1"/>
      <c r="K3395" s="1"/>
    </row>
    <row r="3396" spans="3:11" ht="15.75" customHeight="1" x14ac:dyDescent="0.2">
      <c r="C3396" s="3">
        <f t="shared" si="12"/>
        <v>0</v>
      </c>
      <c r="D3396" s="2"/>
      <c r="E3396" s="3"/>
      <c r="G3396" s="2"/>
      <c r="H3396" s="4"/>
      <c r="I3396" s="1"/>
      <c r="J3396" s="1"/>
      <c r="K3396" s="1"/>
    </row>
    <row r="3397" spans="3:11" ht="15.75" customHeight="1" x14ac:dyDescent="0.2">
      <c r="C3397" s="3">
        <f t="shared" si="12"/>
        <v>0</v>
      </c>
      <c r="D3397" s="2"/>
      <c r="E3397" s="3"/>
      <c r="G3397" s="2"/>
      <c r="H3397" s="4"/>
      <c r="I3397" s="1"/>
      <c r="J3397" s="1"/>
      <c r="K3397" s="1"/>
    </row>
    <row r="3398" spans="3:11" ht="15.75" customHeight="1" x14ac:dyDescent="0.2">
      <c r="C3398" s="3">
        <f t="shared" si="12"/>
        <v>0</v>
      </c>
      <c r="D3398" s="2"/>
      <c r="E3398" s="3"/>
      <c r="G3398" s="2"/>
      <c r="H3398" s="4"/>
      <c r="I3398" s="1"/>
      <c r="J3398" s="1"/>
      <c r="K3398" s="1"/>
    </row>
    <row r="3399" spans="3:11" ht="15.75" customHeight="1" x14ac:dyDescent="0.2">
      <c r="C3399" s="3">
        <f t="shared" si="12"/>
        <v>0</v>
      </c>
      <c r="D3399" s="2"/>
      <c r="E3399" s="3"/>
      <c r="G3399" s="2"/>
      <c r="H3399" s="4"/>
      <c r="I3399" s="1"/>
      <c r="J3399" s="1"/>
      <c r="K3399" s="1"/>
    </row>
    <row r="3400" spans="3:11" ht="15.75" customHeight="1" x14ac:dyDescent="0.2">
      <c r="C3400" s="3">
        <f t="shared" si="12"/>
        <v>0</v>
      </c>
      <c r="D3400" s="2"/>
      <c r="E3400" s="3"/>
      <c r="G3400" s="2"/>
      <c r="H3400" s="4"/>
      <c r="I3400" s="1"/>
      <c r="J3400" s="1"/>
      <c r="K3400" s="1"/>
    </row>
    <row r="3401" spans="3:11" ht="15.75" customHeight="1" x14ac:dyDescent="0.2">
      <c r="C3401" s="3">
        <f t="shared" si="12"/>
        <v>0</v>
      </c>
      <c r="D3401" s="2"/>
      <c r="E3401" s="3"/>
      <c r="G3401" s="2"/>
      <c r="H3401" s="4"/>
      <c r="I3401" s="1"/>
      <c r="J3401" s="1"/>
      <c r="K3401" s="1"/>
    </row>
    <row r="3402" spans="3:11" ht="15.75" customHeight="1" x14ac:dyDescent="0.2">
      <c r="C3402" s="3">
        <f t="shared" si="12"/>
        <v>0</v>
      </c>
      <c r="D3402" s="2"/>
      <c r="E3402" s="3"/>
      <c r="G3402" s="2"/>
      <c r="H3402" s="4"/>
      <c r="I3402" s="1"/>
      <c r="J3402" s="1"/>
      <c r="K3402" s="1"/>
    </row>
    <row r="3403" spans="3:11" ht="15.75" customHeight="1" x14ac:dyDescent="0.2">
      <c r="C3403" s="3">
        <f t="shared" si="12"/>
        <v>0</v>
      </c>
      <c r="D3403" s="2"/>
      <c r="E3403" s="3"/>
      <c r="G3403" s="2"/>
      <c r="H3403" s="4"/>
      <c r="I3403" s="1"/>
      <c r="J3403" s="1"/>
      <c r="K3403" s="1"/>
    </row>
    <row r="3404" spans="3:11" ht="15.75" customHeight="1" x14ac:dyDescent="0.2">
      <c r="C3404" s="3">
        <f t="shared" si="12"/>
        <v>0</v>
      </c>
      <c r="D3404" s="2"/>
      <c r="E3404" s="3"/>
      <c r="G3404" s="2"/>
      <c r="H3404" s="4"/>
      <c r="I3404" s="1"/>
      <c r="J3404" s="1"/>
      <c r="K3404" s="1"/>
    </row>
    <row r="3405" spans="3:11" ht="15.75" customHeight="1" x14ac:dyDescent="0.2">
      <c r="C3405" s="3">
        <f t="shared" si="12"/>
        <v>0</v>
      </c>
      <c r="D3405" s="2"/>
      <c r="E3405" s="3"/>
      <c r="G3405" s="2"/>
      <c r="H3405" s="4"/>
      <c r="I3405" s="1"/>
      <c r="J3405" s="1"/>
      <c r="K3405" s="1"/>
    </row>
    <row r="3406" spans="3:11" ht="15.75" customHeight="1" x14ac:dyDescent="0.2">
      <c r="C3406" s="3">
        <f t="shared" si="12"/>
        <v>0</v>
      </c>
      <c r="D3406" s="2"/>
      <c r="E3406" s="3"/>
      <c r="G3406" s="2"/>
      <c r="H3406" s="4"/>
      <c r="I3406" s="1"/>
      <c r="J3406" s="1"/>
      <c r="K3406" s="1"/>
    </row>
    <row r="3407" spans="3:11" ht="15.75" customHeight="1" x14ac:dyDescent="0.2">
      <c r="C3407" s="3">
        <f t="shared" si="12"/>
        <v>0</v>
      </c>
      <c r="D3407" s="2"/>
      <c r="E3407" s="3"/>
      <c r="G3407" s="2"/>
      <c r="H3407" s="4"/>
      <c r="I3407" s="1"/>
      <c r="J3407" s="1"/>
      <c r="K3407" s="1"/>
    </row>
    <row r="3408" spans="3:11" ht="15.75" customHeight="1" x14ac:dyDescent="0.2">
      <c r="C3408" s="3">
        <f t="shared" si="12"/>
        <v>0</v>
      </c>
      <c r="D3408" s="2"/>
      <c r="E3408" s="3"/>
      <c r="G3408" s="2"/>
      <c r="H3408" s="4"/>
      <c r="I3408" s="1"/>
      <c r="J3408" s="1"/>
      <c r="K3408" s="1"/>
    </row>
    <row r="3409" spans="3:11" ht="15.75" customHeight="1" x14ac:dyDescent="0.2">
      <c r="C3409" s="3">
        <f t="shared" si="12"/>
        <v>0</v>
      </c>
      <c r="D3409" s="2"/>
      <c r="E3409" s="3"/>
      <c r="G3409" s="2"/>
      <c r="H3409" s="4"/>
      <c r="I3409" s="1"/>
      <c r="J3409" s="1"/>
      <c r="K3409" s="1"/>
    </row>
    <row r="3410" spans="3:11" ht="15.75" customHeight="1" x14ac:dyDescent="0.2">
      <c r="C3410" s="3">
        <f t="shared" si="12"/>
        <v>0</v>
      </c>
      <c r="D3410" s="2"/>
      <c r="E3410" s="3"/>
      <c r="G3410" s="2"/>
      <c r="H3410" s="4"/>
      <c r="I3410" s="1"/>
      <c r="J3410" s="1"/>
      <c r="K3410" s="1"/>
    </row>
    <row r="3411" spans="3:11" ht="15.75" customHeight="1" x14ac:dyDescent="0.2">
      <c r="C3411" s="3">
        <f t="shared" si="12"/>
        <v>0</v>
      </c>
      <c r="D3411" s="2"/>
      <c r="E3411" s="3"/>
      <c r="G3411" s="2"/>
      <c r="H3411" s="4"/>
      <c r="I3411" s="1"/>
      <c r="J3411" s="1"/>
      <c r="K3411" s="1"/>
    </row>
    <row r="3412" spans="3:11" ht="15.75" customHeight="1" x14ac:dyDescent="0.2">
      <c r="C3412" s="3">
        <f t="shared" si="12"/>
        <v>0</v>
      </c>
      <c r="D3412" s="2"/>
      <c r="E3412" s="3"/>
      <c r="G3412" s="2"/>
      <c r="H3412" s="4"/>
      <c r="I3412" s="1"/>
      <c r="J3412" s="1"/>
      <c r="K3412" s="1"/>
    </row>
    <row r="3413" spans="3:11" ht="15.75" customHeight="1" x14ac:dyDescent="0.2">
      <c r="C3413" s="3">
        <f t="shared" si="12"/>
        <v>0</v>
      </c>
      <c r="D3413" s="2"/>
      <c r="E3413" s="3"/>
      <c r="G3413" s="2"/>
      <c r="H3413" s="4"/>
      <c r="I3413" s="1"/>
      <c r="J3413" s="1"/>
      <c r="K3413" s="1"/>
    </row>
    <row r="3414" spans="3:11" ht="15.75" customHeight="1" x14ac:dyDescent="0.2">
      <c r="C3414" s="3">
        <f t="shared" si="12"/>
        <v>0</v>
      </c>
      <c r="D3414" s="2"/>
      <c r="E3414" s="3"/>
      <c r="G3414" s="2"/>
      <c r="H3414" s="4"/>
      <c r="I3414" s="1"/>
      <c r="J3414" s="1"/>
      <c r="K3414" s="1"/>
    </row>
    <row r="3415" spans="3:11" ht="15.75" customHeight="1" x14ac:dyDescent="0.2">
      <c r="C3415" s="3">
        <f t="shared" si="12"/>
        <v>0</v>
      </c>
      <c r="D3415" s="2"/>
      <c r="E3415" s="3"/>
      <c r="G3415" s="2"/>
      <c r="H3415" s="4"/>
      <c r="I3415" s="1"/>
      <c r="J3415" s="1"/>
      <c r="K3415" s="1"/>
    </row>
    <row r="3416" spans="3:11" ht="15.75" customHeight="1" x14ac:dyDescent="0.2">
      <c r="C3416" s="3">
        <f t="shared" si="12"/>
        <v>0</v>
      </c>
      <c r="D3416" s="2"/>
      <c r="E3416" s="3"/>
      <c r="G3416" s="2"/>
      <c r="H3416" s="4"/>
      <c r="I3416" s="1"/>
      <c r="J3416" s="1"/>
      <c r="K3416" s="1"/>
    </row>
    <row r="3417" spans="3:11" ht="15.75" customHeight="1" x14ac:dyDescent="0.2">
      <c r="C3417" s="3">
        <f t="shared" si="12"/>
        <v>0</v>
      </c>
      <c r="D3417" s="2"/>
      <c r="E3417" s="3"/>
      <c r="G3417" s="2"/>
      <c r="H3417" s="4"/>
      <c r="I3417" s="1"/>
      <c r="J3417" s="1"/>
      <c r="K3417" s="1"/>
    </row>
    <row r="3418" spans="3:11" ht="15.75" customHeight="1" x14ac:dyDescent="0.2">
      <c r="C3418" s="3">
        <f t="shared" si="12"/>
        <v>0</v>
      </c>
      <c r="D3418" s="2"/>
      <c r="E3418" s="3"/>
      <c r="G3418" s="2"/>
      <c r="H3418" s="4"/>
      <c r="I3418" s="1"/>
      <c r="J3418" s="1"/>
      <c r="K3418" s="1"/>
    </row>
    <row r="3419" spans="3:11" ht="15.75" customHeight="1" x14ac:dyDescent="0.2">
      <c r="C3419" s="3">
        <f t="shared" si="12"/>
        <v>0</v>
      </c>
      <c r="D3419" s="2"/>
      <c r="E3419" s="3"/>
      <c r="G3419" s="2"/>
      <c r="H3419" s="4"/>
      <c r="I3419" s="1"/>
      <c r="J3419" s="1"/>
      <c r="K3419" s="1"/>
    </row>
    <row r="3420" spans="3:11" ht="15.75" customHeight="1" x14ac:dyDescent="0.2">
      <c r="C3420" s="3">
        <f t="shared" si="12"/>
        <v>0</v>
      </c>
      <c r="D3420" s="2"/>
      <c r="E3420" s="3"/>
      <c r="G3420" s="2"/>
      <c r="H3420" s="4"/>
      <c r="I3420" s="1"/>
      <c r="J3420" s="1"/>
      <c r="K3420" s="1"/>
    </row>
    <row r="3421" spans="3:11" ht="15.75" customHeight="1" x14ac:dyDescent="0.2">
      <c r="C3421" s="3">
        <f t="shared" si="12"/>
        <v>0</v>
      </c>
      <c r="D3421" s="2"/>
      <c r="E3421" s="3"/>
      <c r="G3421" s="2"/>
      <c r="H3421" s="4"/>
      <c r="I3421" s="1"/>
      <c r="J3421" s="1"/>
      <c r="K3421" s="1"/>
    </row>
    <row r="3422" spans="3:11" ht="15.75" customHeight="1" x14ac:dyDescent="0.2">
      <c r="C3422" s="3">
        <f t="shared" si="12"/>
        <v>0</v>
      </c>
      <c r="D3422" s="2"/>
      <c r="E3422" s="3"/>
      <c r="G3422" s="2"/>
      <c r="H3422" s="4"/>
      <c r="I3422" s="1"/>
      <c r="J3422" s="1"/>
      <c r="K3422" s="1"/>
    </row>
    <row r="3423" spans="3:11" ht="15.75" customHeight="1" x14ac:dyDescent="0.2">
      <c r="C3423" s="3">
        <f t="shared" si="12"/>
        <v>0</v>
      </c>
      <c r="D3423" s="2"/>
      <c r="E3423" s="3"/>
      <c r="G3423" s="2"/>
      <c r="H3423" s="4"/>
      <c r="I3423" s="1"/>
      <c r="J3423" s="1"/>
      <c r="K3423" s="1"/>
    </row>
    <row r="3424" spans="3:11" ht="15.75" customHeight="1" x14ac:dyDescent="0.2">
      <c r="C3424" s="3">
        <f t="shared" si="12"/>
        <v>0</v>
      </c>
      <c r="D3424" s="2"/>
      <c r="E3424" s="3"/>
      <c r="G3424" s="2"/>
      <c r="H3424" s="4"/>
      <c r="I3424" s="1"/>
      <c r="J3424" s="1"/>
      <c r="K3424" s="1"/>
    </row>
    <row r="3425" spans="3:11" ht="15.75" customHeight="1" x14ac:dyDescent="0.2">
      <c r="C3425" s="3">
        <f t="shared" si="12"/>
        <v>0</v>
      </c>
      <c r="D3425" s="2"/>
      <c r="E3425" s="3"/>
      <c r="G3425" s="2"/>
      <c r="H3425" s="4"/>
      <c r="I3425" s="1"/>
      <c r="J3425" s="1"/>
      <c r="K3425" s="1"/>
    </row>
    <row r="3426" spans="3:11" ht="15.75" customHeight="1" x14ac:dyDescent="0.2">
      <c r="C3426" s="3">
        <f t="shared" si="12"/>
        <v>0</v>
      </c>
      <c r="D3426" s="2"/>
      <c r="E3426" s="3"/>
      <c r="G3426" s="2"/>
      <c r="H3426" s="4"/>
      <c r="I3426" s="1"/>
      <c r="J3426" s="1"/>
      <c r="K3426" s="1"/>
    </row>
    <row r="3427" spans="3:11" ht="15.75" customHeight="1" x14ac:dyDescent="0.2">
      <c r="C3427" s="3">
        <f t="shared" ref="C3427:C3589" si="13">300*B3427</f>
        <v>0</v>
      </c>
      <c r="D3427" s="2"/>
      <c r="E3427" s="3"/>
      <c r="G3427" s="2"/>
      <c r="H3427" s="4"/>
      <c r="I3427" s="1"/>
      <c r="J3427" s="1"/>
      <c r="K3427" s="1"/>
    </row>
    <row r="3428" spans="3:11" ht="15.75" customHeight="1" x14ac:dyDescent="0.2">
      <c r="C3428" s="3">
        <f t="shared" si="13"/>
        <v>0</v>
      </c>
      <c r="D3428" s="2"/>
      <c r="E3428" s="3"/>
      <c r="G3428" s="2"/>
      <c r="H3428" s="4"/>
      <c r="I3428" s="1"/>
      <c r="J3428" s="1"/>
      <c r="K3428" s="1"/>
    </row>
    <row r="3429" spans="3:11" ht="15.75" customHeight="1" x14ac:dyDescent="0.2">
      <c r="C3429" s="3">
        <f t="shared" si="13"/>
        <v>0</v>
      </c>
      <c r="D3429" s="2"/>
      <c r="E3429" s="3"/>
      <c r="G3429" s="2"/>
      <c r="H3429" s="4"/>
      <c r="I3429" s="1"/>
      <c r="J3429" s="1"/>
      <c r="K3429" s="1"/>
    </row>
    <row r="3430" spans="3:11" ht="15.75" customHeight="1" x14ac:dyDescent="0.2">
      <c r="C3430" s="3">
        <f t="shared" si="13"/>
        <v>0</v>
      </c>
      <c r="D3430" s="2"/>
      <c r="E3430" s="3"/>
      <c r="G3430" s="2"/>
      <c r="H3430" s="4"/>
      <c r="I3430" s="1"/>
      <c r="J3430" s="1"/>
      <c r="K3430" s="1"/>
    </row>
    <row r="3431" spans="3:11" ht="15.75" customHeight="1" x14ac:dyDescent="0.2">
      <c r="C3431" s="3">
        <f t="shared" si="13"/>
        <v>0</v>
      </c>
      <c r="D3431" s="2"/>
      <c r="E3431" s="3"/>
      <c r="G3431" s="2"/>
      <c r="H3431" s="4"/>
      <c r="I3431" s="1"/>
      <c r="J3431" s="1"/>
      <c r="K3431" s="1"/>
    </row>
    <row r="3432" spans="3:11" ht="15.75" customHeight="1" x14ac:dyDescent="0.2">
      <c r="C3432" s="3">
        <f t="shared" si="13"/>
        <v>0</v>
      </c>
      <c r="D3432" s="2"/>
      <c r="E3432" s="3"/>
      <c r="G3432" s="2"/>
      <c r="H3432" s="4"/>
      <c r="I3432" s="1"/>
      <c r="J3432" s="1"/>
      <c r="K3432" s="1"/>
    </row>
    <row r="3433" spans="3:11" ht="15.75" customHeight="1" x14ac:dyDescent="0.2">
      <c r="C3433" s="3">
        <f t="shared" si="13"/>
        <v>0</v>
      </c>
      <c r="D3433" s="2"/>
      <c r="E3433" s="3"/>
      <c r="G3433" s="2"/>
      <c r="H3433" s="4"/>
      <c r="I3433" s="1"/>
      <c r="J3433" s="1"/>
      <c r="K3433" s="1"/>
    </row>
    <row r="3434" spans="3:11" ht="15.75" customHeight="1" x14ac:dyDescent="0.2">
      <c r="C3434" s="3">
        <f t="shared" si="13"/>
        <v>0</v>
      </c>
      <c r="D3434" s="2"/>
      <c r="E3434" s="3"/>
      <c r="G3434" s="2"/>
      <c r="H3434" s="4"/>
      <c r="I3434" s="1"/>
      <c r="J3434" s="1"/>
      <c r="K3434" s="1"/>
    </row>
    <row r="3435" spans="3:11" ht="15.75" customHeight="1" x14ac:dyDescent="0.2">
      <c r="C3435" s="3">
        <f t="shared" si="13"/>
        <v>0</v>
      </c>
      <c r="D3435" s="2"/>
      <c r="E3435" s="3"/>
      <c r="G3435" s="2"/>
      <c r="H3435" s="4"/>
      <c r="I3435" s="1"/>
      <c r="J3435" s="1"/>
      <c r="K3435" s="1"/>
    </row>
    <row r="3436" spans="3:11" ht="15.75" customHeight="1" x14ac:dyDescent="0.2">
      <c r="C3436" s="3">
        <f t="shared" si="13"/>
        <v>0</v>
      </c>
      <c r="D3436" s="2"/>
      <c r="E3436" s="3"/>
      <c r="G3436" s="2"/>
      <c r="H3436" s="4"/>
      <c r="I3436" s="1"/>
      <c r="J3436" s="1"/>
      <c r="K3436" s="1"/>
    </row>
    <row r="3437" spans="3:11" ht="15.75" customHeight="1" x14ac:dyDescent="0.2">
      <c r="C3437" s="3">
        <f t="shared" si="13"/>
        <v>0</v>
      </c>
      <c r="D3437" s="2"/>
      <c r="E3437" s="3"/>
      <c r="G3437" s="2"/>
      <c r="H3437" s="4"/>
      <c r="I3437" s="1"/>
      <c r="J3437" s="1"/>
      <c r="K3437" s="1"/>
    </row>
    <row r="3438" spans="3:11" ht="15.75" customHeight="1" x14ac:dyDescent="0.2">
      <c r="C3438" s="3">
        <f t="shared" si="13"/>
        <v>0</v>
      </c>
      <c r="D3438" s="2"/>
      <c r="E3438" s="3"/>
      <c r="G3438" s="2"/>
      <c r="H3438" s="4"/>
      <c r="I3438" s="1"/>
      <c r="J3438" s="1"/>
      <c r="K3438" s="1"/>
    </row>
    <row r="3439" spans="3:11" ht="15.75" customHeight="1" x14ac:dyDescent="0.2">
      <c r="C3439" s="3">
        <f t="shared" si="13"/>
        <v>0</v>
      </c>
      <c r="D3439" s="2"/>
      <c r="E3439" s="3"/>
      <c r="G3439" s="2"/>
      <c r="H3439" s="4"/>
      <c r="I3439" s="1"/>
      <c r="J3439" s="1"/>
      <c r="K3439" s="1"/>
    </row>
    <row r="3440" spans="3:11" ht="15.75" customHeight="1" x14ac:dyDescent="0.2">
      <c r="C3440" s="3">
        <f t="shared" si="13"/>
        <v>0</v>
      </c>
      <c r="D3440" s="2"/>
      <c r="E3440" s="3"/>
      <c r="G3440" s="2"/>
      <c r="H3440" s="4"/>
      <c r="I3440" s="1"/>
      <c r="J3440" s="1"/>
      <c r="K3440" s="1"/>
    </row>
    <row r="3441" spans="3:11" ht="15.75" customHeight="1" x14ac:dyDescent="0.2">
      <c r="C3441" s="3">
        <f t="shared" si="13"/>
        <v>0</v>
      </c>
      <c r="D3441" s="2"/>
      <c r="E3441" s="3"/>
      <c r="G3441" s="2"/>
      <c r="H3441" s="4"/>
      <c r="I3441" s="1"/>
      <c r="J3441" s="1"/>
      <c r="K3441" s="1"/>
    </row>
    <row r="3442" spans="3:11" ht="15.75" customHeight="1" x14ac:dyDescent="0.2">
      <c r="C3442" s="3">
        <f t="shared" si="13"/>
        <v>0</v>
      </c>
      <c r="D3442" s="2"/>
      <c r="E3442" s="3"/>
      <c r="G3442" s="2"/>
      <c r="H3442" s="4"/>
      <c r="I3442" s="1"/>
      <c r="J3442" s="1"/>
      <c r="K3442" s="1"/>
    </row>
    <row r="3443" spans="3:11" ht="15.75" customHeight="1" x14ac:dyDescent="0.2">
      <c r="C3443" s="3">
        <f t="shared" si="13"/>
        <v>0</v>
      </c>
      <c r="D3443" s="2"/>
      <c r="E3443" s="3"/>
      <c r="G3443" s="2"/>
      <c r="H3443" s="4"/>
      <c r="I3443" s="1"/>
      <c r="J3443" s="1"/>
      <c r="K3443" s="1"/>
    </row>
    <row r="3444" spans="3:11" ht="15.75" customHeight="1" x14ac:dyDescent="0.2">
      <c r="C3444" s="3">
        <f t="shared" si="13"/>
        <v>0</v>
      </c>
      <c r="D3444" s="2"/>
      <c r="E3444" s="3"/>
      <c r="G3444" s="2"/>
      <c r="H3444" s="4"/>
      <c r="I3444" s="1"/>
      <c r="J3444" s="1"/>
      <c r="K3444" s="1"/>
    </row>
    <row r="3445" spans="3:11" ht="15.75" customHeight="1" x14ac:dyDescent="0.2">
      <c r="C3445" s="3">
        <f t="shared" si="13"/>
        <v>0</v>
      </c>
      <c r="D3445" s="2"/>
      <c r="E3445" s="3"/>
      <c r="G3445" s="2"/>
      <c r="H3445" s="4"/>
      <c r="I3445" s="1"/>
      <c r="J3445" s="1"/>
      <c r="K3445" s="1"/>
    </row>
    <row r="3446" spans="3:11" ht="15.75" customHeight="1" x14ac:dyDescent="0.2">
      <c r="C3446" s="3">
        <f t="shared" si="13"/>
        <v>0</v>
      </c>
      <c r="D3446" s="2"/>
      <c r="E3446" s="3"/>
      <c r="G3446" s="2"/>
      <c r="H3446" s="4"/>
      <c r="I3446" s="1"/>
      <c r="J3446" s="1"/>
      <c r="K3446" s="1"/>
    </row>
    <row r="3447" spans="3:11" ht="15.75" customHeight="1" x14ac:dyDescent="0.2">
      <c r="C3447" s="3">
        <f t="shared" si="13"/>
        <v>0</v>
      </c>
      <c r="D3447" s="2"/>
      <c r="E3447" s="3"/>
      <c r="G3447" s="2"/>
      <c r="H3447" s="4"/>
      <c r="I3447" s="1"/>
      <c r="J3447" s="1"/>
      <c r="K3447" s="1"/>
    </row>
    <row r="3448" spans="3:11" ht="15.75" customHeight="1" x14ac:dyDescent="0.2">
      <c r="C3448" s="3">
        <f t="shared" si="13"/>
        <v>0</v>
      </c>
      <c r="D3448" s="2"/>
      <c r="E3448" s="3"/>
      <c r="G3448" s="2"/>
      <c r="H3448" s="4"/>
      <c r="I3448" s="1"/>
      <c r="J3448" s="1"/>
      <c r="K3448" s="1"/>
    </row>
    <row r="3449" spans="3:11" ht="15.75" customHeight="1" x14ac:dyDescent="0.2">
      <c r="C3449" s="3">
        <f t="shared" si="13"/>
        <v>0</v>
      </c>
      <c r="D3449" s="2"/>
      <c r="E3449" s="3"/>
      <c r="G3449" s="2"/>
      <c r="H3449" s="4"/>
      <c r="I3449" s="1"/>
      <c r="J3449" s="1"/>
      <c r="K3449" s="1"/>
    </row>
    <row r="3450" spans="3:11" ht="15.75" customHeight="1" x14ac:dyDescent="0.2">
      <c r="C3450" s="3">
        <f t="shared" si="13"/>
        <v>0</v>
      </c>
      <c r="D3450" s="2"/>
      <c r="E3450" s="3"/>
      <c r="G3450" s="2"/>
      <c r="H3450" s="4"/>
      <c r="I3450" s="1"/>
      <c r="J3450" s="1"/>
      <c r="K3450" s="1"/>
    </row>
    <row r="3451" spans="3:11" ht="15.75" customHeight="1" x14ac:dyDescent="0.2">
      <c r="C3451" s="3">
        <f t="shared" si="13"/>
        <v>0</v>
      </c>
      <c r="D3451" s="2"/>
      <c r="E3451" s="3"/>
      <c r="G3451" s="2"/>
      <c r="H3451" s="4"/>
      <c r="I3451" s="1"/>
      <c r="J3451" s="1"/>
      <c r="K3451" s="1"/>
    </row>
    <row r="3452" spans="3:11" ht="15.75" customHeight="1" x14ac:dyDescent="0.2">
      <c r="C3452" s="3">
        <f t="shared" si="13"/>
        <v>0</v>
      </c>
      <c r="D3452" s="2"/>
      <c r="E3452" s="3"/>
      <c r="G3452" s="2"/>
      <c r="H3452" s="4"/>
      <c r="I3452" s="1"/>
      <c r="J3452" s="1"/>
      <c r="K3452" s="1"/>
    </row>
    <row r="3453" spans="3:11" ht="15.75" customHeight="1" x14ac:dyDescent="0.2">
      <c r="C3453" s="3">
        <f t="shared" si="13"/>
        <v>0</v>
      </c>
      <c r="D3453" s="2"/>
      <c r="E3453" s="3"/>
      <c r="G3453" s="2"/>
      <c r="H3453" s="4"/>
      <c r="I3453" s="1"/>
      <c r="J3453" s="1"/>
      <c r="K3453" s="1"/>
    </row>
    <row r="3454" spans="3:11" ht="15.75" customHeight="1" x14ac:dyDescent="0.2">
      <c r="C3454" s="3">
        <f t="shared" si="13"/>
        <v>0</v>
      </c>
      <c r="D3454" s="2"/>
      <c r="E3454" s="3"/>
      <c r="G3454" s="2"/>
      <c r="H3454" s="4"/>
      <c r="I3454" s="1"/>
      <c r="J3454" s="1"/>
      <c r="K3454" s="1"/>
    </row>
    <row r="3455" spans="3:11" ht="15.75" customHeight="1" x14ac:dyDescent="0.2">
      <c r="C3455" s="3">
        <f t="shared" si="13"/>
        <v>0</v>
      </c>
      <c r="D3455" s="2"/>
      <c r="E3455" s="3"/>
      <c r="G3455" s="2"/>
      <c r="H3455" s="4"/>
      <c r="I3455" s="1"/>
      <c r="J3455" s="1"/>
      <c r="K3455" s="1"/>
    </row>
    <row r="3456" spans="3:11" ht="15.75" customHeight="1" x14ac:dyDescent="0.2">
      <c r="C3456" s="3">
        <f t="shared" si="13"/>
        <v>0</v>
      </c>
      <c r="D3456" s="2"/>
      <c r="E3456" s="3"/>
      <c r="G3456" s="2"/>
      <c r="H3456" s="4"/>
      <c r="I3456" s="1"/>
      <c r="J3456" s="1"/>
      <c r="K3456" s="1"/>
    </row>
    <row r="3457" spans="3:11" ht="15.75" customHeight="1" x14ac:dyDescent="0.2">
      <c r="C3457" s="3">
        <f t="shared" si="13"/>
        <v>0</v>
      </c>
      <c r="D3457" s="2"/>
      <c r="E3457" s="3"/>
      <c r="G3457" s="2"/>
      <c r="H3457" s="4"/>
      <c r="I3457" s="1"/>
      <c r="J3457" s="1"/>
      <c r="K3457" s="1"/>
    </row>
    <row r="3458" spans="3:11" ht="15.75" customHeight="1" x14ac:dyDescent="0.2">
      <c r="C3458" s="3">
        <f t="shared" si="13"/>
        <v>0</v>
      </c>
      <c r="D3458" s="2"/>
      <c r="E3458" s="3"/>
      <c r="G3458" s="2"/>
      <c r="H3458" s="4"/>
      <c r="I3458" s="1"/>
      <c r="J3458" s="1"/>
      <c r="K3458" s="1"/>
    </row>
    <row r="3459" spans="3:11" ht="15.75" customHeight="1" x14ac:dyDescent="0.2">
      <c r="C3459" s="3">
        <f t="shared" si="13"/>
        <v>0</v>
      </c>
      <c r="D3459" s="2"/>
      <c r="E3459" s="3"/>
      <c r="G3459" s="2"/>
      <c r="H3459" s="4"/>
      <c r="I3459" s="1"/>
      <c r="J3459" s="1"/>
      <c r="K3459" s="1"/>
    </row>
    <row r="3460" spans="3:11" ht="15.75" customHeight="1" x14ac:dyDescent="0.2">
      <c r="C3460" s="3">
        <f t="shared" si="13"/>
        <v>0</v>
      </c>
      <c r="D3460" s="2"/>
      <c r="E3460" s="3"/>
      <c r="G3460" s="2"/>
      <c r="H3460" s="4"/>
      <c r="I3460" s="1"/>
      <c r="J3460" s="1"/>
      <c r="K3460" s="1"/>
    </row>
    <row r="3461" spans="3:11" ht="15.75" customHeight="1" x14ac:dyDescent="0.2">
      <c r="C3461" s="3">
        <f t="shared" si="13"/>
        <v>0</v>
      </c>
      <c r="D3461" s="2"/>
      <c r="E3461" s="3"/>
      <c r="G3461" s="2"/>
      <c r="H3461" s="4"/>
      <c r="I3461" s="1"/>
      <c r="J3461" s="1"/>
      <c r="K3461" s="1"/>
    </row>
    <row r="3462" spans="3:11" ht="15.75" customHeight="1" x14ac:dyDescent="0.2">
      <c r="C3462" s="3">
        <f t="shared" si="13"/>
        <v>0</v>
      </c>
      <c r="D3462" s="2"/>
      <c r="E3462" s="3"/>
      <c r="G3462" s="2"/>
      <c r="H3462" s="4"/>
      <c r="I3462" s="1"/>
      <c r="J3462" s="1"/>
      <c r="K3462" s="1"/>
    </row>
    <row r="3463" spans="3:11" ht="15.75" customHeight="1" x14ac:dyDescent="0.2">
      <c r="C3463" s="3">
        <f t="shared" si="13"/>
        <v>0</v>
      </c>
      <c r="D3463" s="2"/>
      <c r="E3463" s="3"/>
      <c r="G3463" s="2"/>
      <c r="H3463" s="4"/>
      <c r="I3463" s="1"/>
      <c r="J3463" s="1"/>
      <c r="K3463" s="1"/>
    </row>
    <row r="3464" spans="3:11" ht="15.75" customHeight="1" x14ac:dyDescent="0.2">
      <c r="C3464" s="3">
        <f t="shared" si="13"/>
        <v>0</v>
      </c>
      <c r="D3464" s="2"/>
      <c r="E3464" s="3"/>
      <c r="G3464" s="2"/>
      <c r="H3464" s="4"/>
      <c r="I3464" s="1"/>
      <c r="J3464" s="1"/>
      <c r="K3464" s="1"/>
    </row>
    <row r="3465" spans="3:11" ht="15.75" customHeight="1" x14ac:dyDescent="0.2">
      <c r="C3465" s="3">
        <f t="shared" si="13"/>
        <v>0</v>
      </c>
      <c r="D3465" s="2"/>
      <c r="E3465" s="3"/>
      <c r="G3465" s="2"/>
      <c r="H3465" s="4"/>
      <c r="I3465" s="1"/>
      <c r="J3465" s="1"/>
      <c r="K3465" s="1"/>
    </row>
    <row r="3466" spans="3:11" ht="15.75" customHeight="1" x14ac:dyDescent="0.2">
      <c r="C3466" s="3">
        <f t="shared" si="13"/>
        <v>0</v>
      </c>
      <c r="D3466" s="2"/>
      <c r="E3466" s="3"/>
      <c r="G3466" s="2"/>
      <c r="H3466" s="4"/>
      <c r="I3466" s="1"/>
      <c r="J3466" s="1"/>
      <c r="K3466" s="1"/>
    </row>
    <row r="3467" spans="3:11" ht="15.75" customHeight="1" x14ac:dyDescent="0.2">
      <c r="C3467" s="3">
        <f t="shared" si="13"/>
        <v>0</v>
      </c>
      <c r="D3467" s="2"/>
      <c r="E3467" s="3"/>
      <c r="G3467" s="2"/>
      <c r="H3467" s="4"/>
      <c r="I3467" s="1"/>
      <c r="J3467" s="1"/>
      <c r="K3467" s="1"/>
    </row>
    <row r="3468" spans="3:11" ht="15.75" customHeight="1" x14ac:dyDescent="0.2">
      <c r="C3468" s="3">
        <f t="shared" si="13"/>
        <v>0</v>
      </c>
      <c r="D3468" s="2"/>
      <c r="E3468" s="3"/>
      <c r="G3468" s="2"/>
      <c r="H3468" s="4"/>
      <c r="I3468" s="1"/>
      <c r="J3468" s="1"/>
      <c r="K3468" s="1"/>
    </row>
    <row r="3469" spans="3:11" ht="15.75" customHeight="1" x14ac:dyDescent="0.2">
      <c r="C3469" s="3">
        <f t="shared" si="13"/>
        <v>0</v>
      </c>
      <c r="D3469" s="2"/>
      <c r="E3469" s="3"/>
      <c r="G3469" s="2"/>
      <c r="H3469" s="4"/>
      <c r="I3469" s="1"/>
      <c r="J3469" s="1"/>
      <c r="K3469" s="1"/>
    </row>
    <row r="3470" spans="3:11" ht="15.75" customHeight="1" x14ac:dyDescent="0.2">
      <c r="C3470" s="3">
        <f t="shared" si="13"/>
        <v>0</v>
      </c>
      <c r="D3470" s="2"/>
      <c r="E3470" s="3"/>
      <c r="G3470" s="2"/>
      <c r="H3470" s="4"/>
      <c r="I3470" s="1"/>
      <c r="J3470" s="1"/>
      <c r="K3470" s="1"/>
    </row>
    <row r="3471" spans="3:11" ht="15.75" customHeight="1" x14ac:dyDescent="0.2">
      <c r="C3471" s="3">
        <f t="shared" si="13"/>
        <v>0</v>
      </c>
      <c r="D3471" s="2"/>
      <c r="E3471" s="3"/>
      <c r="G3471" s="2"/>
      <c r="H3471" s="4"/>
      <c r="I3471" s="1"/>
      <c r="J3471" s="1"/>
      <c r="K3471" s="1"/>
    </row>
    <row r="3472" spans="3:11" ht="15.75" customHeight="1" x14ac:dyDescent="0.2">
      <c r="C3472" s="3">
        <f t="shared" si="13"/>
        <v>0</v>
      </c>
      <c r="D3472" s="2"/>
      <c r="E3472" s="3"/>
      <c r="G3472" s="2"/>
      <c r="H3472" s="4"/>
      <c r="I3472" s="1"/>
      <c r="J3472" s="1"/>
      <c r="K3472" s="1"/>
    </row>
    <row r="3473" spans="3:11" ht="15.75" customHeight="1" x14ac:dyDescent="0.2">
      <c r="C3473" s="3">
        <f t="shared" si="13"/>
        <v>0</v>
      </c>
      <c r="D3473" s="2"/>
      <c r="E3473" s="3"/>
      <c r="G3473" s="2"/>
      <c r="H3473" s="4"/>
      <c r="I3473" s="1"/>
      <c r="J3473" s="1"/>
      <c r="K3473" s="1"/>
    </row>
    <row r="3474" spans="3:11" ht="15.75" customHeight="1" x14ac:dyDescent="0.2">
      <c r="C3474" s="3">
        <f t="shared" si="13"/>
        <v>0</v>
      </c>
      <c r="D3474" s="2"/>
      <c r="E3474" s="3"/>
      <c r="G3474" s="2"/>
      <c r="H3474" s="4"/>
      <c r="I3474" s="1"/>
      <c r="J3474" s="1"/>
      <c r="K3474" s="1"/>
    </row>
    <row r="3475" spans="3:11" ht="15.75" customHeight="1" x14ac:dyDescent="0.2">
      <c r="C3475" s="3">
        <f t="shared" si="13"/>
        <v>0</v>
      </c>
      <c r="D3475" s="2"/>
      <c r="E3475" s="3"/>
      <c r="G3475" s="2"/>
      <c r="H3475" s="4"/>
      <c r="I3475" s="1"/>
      <c r="J3475" s="1"/>
      <c r="K3475" s="1"/>
    </row>
    <row r="3476" spans="3:11" ht="15.75" customHeight="1" x14ac:dyDescent="0.2">
      <c r="C3476" s="3">
        <f t="shared" si="13"/>
        <v>0</v>
      </c>
      <c r="D3476" s="2"/>
      <c r="E3476" s="3"/>
      <c r="G3476" s="2"/>
      <c r="H3476" s="4"/>
      <c r="I3476" s="1"/>
      <c r="J3476" s="1"/>
      <c r="K3476" s="1"/>
    </row>
    <row r="3477" spans="3:11" ht="15.75" customHeight="1" x14ac:dyDescent="0.2">
      <c r="C3477" s="3">
        <f t="shared" si="13"/>
        <v>0</v>
      </c>
      <c r="D3477" s="2"/>
      <c r="E3477" s="3"/>
      <c r="G3477" s="2"/>
      <c r="H3477" s="4"/>
      <c r="I3477" s="1"/>
      <c r="J3477" s="1"/>
      <c r="K3477" s="1"/>
    </row>
    <row r="3478" spans="3:11" ht="15.75" customHeight="1" x14ac:dyDescent="0.2">
      <c r="C3478" s="3">
        <f t="shared" si="13"/>
        <v>0</v>
      </c>
      <c r="D3478" s="2"/>
      <c r="E3478" s="3"/>
      <c r="G3478" s="2"/>
      <c r="H3478" s="4"/>
      <c r="I3478" s="1"/>
      <c r="J3478" s="1"/>
      <c r="K3478" s="1"/>
    </row>
    <row r="3479" spans="3:11" ht="15.75" customHeight="1" x14ac:dyDescent="0.2">
      <c r="C3479" s="3">
        <f t="shared" si="13"/>
        <v>0</v>
      </c>
      <c r="D3479" s="2"/>
      <c r="E3479" s="3"/>
      <c r="G3479" s="2"/>
      <c r="H3479" s="4"/>
      <c r="I3479" s="1"/>
      <c r="J3479" s="1"/>
      <c r="K3479" s="1"/>
    </row>
    <row r="3480" spans="3:11" ht="15.75" customHeight="1" x14ac:dyDescent="0.2">
      <c r="C3480" s="3">
        <f t="shared" si="13"/>
        <v>0</v>
      </c>
      <c r="D3480" s="2"/>
      <c r="E3480" s="3"/>
      <c r="G3480" s="2"/>
      <c r="H3480" s="4"/>
      <c r="I3480" s="1"/>
      <c r="J3480" s="1"/>
      <c r="K3480" s="1"/>
    </row>
    <row r="3481" spans="3:11" ht="15.75" customHeight="1" x14ac:dyDescent="0.2">
      <c r="C3481" s="3">
        <f t="shared" si="13"/>
        <v>0</v>
      </c>
      <c r="D3481" s="2"/>
      <c r="E3481" s="3"/>
      <c r="G3481" s="2"/>
      <c r="H3481" s="4"/>
      <c r="I3481" s="1"/>
      <c r="J3481" s="1"/>
      <c r="K3481" s="1"/>
    </row>
    <row r="3482" spans="3:11" ht="15.75" customHeight="1" x14ac:dyDescent="0.2">
      <c r="C3482" s="3">
        <f t="shared" si="13"/>
        <v>0</v>
      </c>
      <c r="D3482" s="2"/>
      <c r="E3482" s="3"/>
      <c r="G3482" s="2"/>
      <c r="H3482" s="4"/>
      <c r="I3482" s="1"/>
      <c r="J3482" s="1"/>
      <c r="K3482" s="1"/>
    </row>
    <row r="3483" spans="3:11" ht="15.75" customHeight="1" x14ac:dyDescent="0.2">
      <c r="C3483" s="3">
        <f t="shared" si="13"/>
        <v>0</v>
      </c>
      <c r="D3483" s="2"/>
      <c r="E3483" s="3"/>
      <c r="G3483" s="2"/>
      <c r="H3483" s="4"/>
      <c r="I3483" s="1"/>
      <c r="J3483" s="1"/>
      <c r="K3483" s="1"/>
    </row>
    <row r="3484" spans="3:11" ht="15.75" customHeight="1" x14ac:dyDescent="0.2">
      <c r="C3484" s="3">
        <f t="shared" si="13"/>
        <v>0</v>
      </c>
      <c r="D3484" s="2"/>
      <c r="E3484" s="3"/>
      <c r="G3484" s="2"/>
      <c r="H3484" s="4"/>
      <c r="I3484" s="1"/>
      <c r="J3484" s="1"/>
      <c r="K3484" s="1"/>
    </row>
    <row r="3485" spans="3:11" ht="15.75" customHeight="1" x14ac:dyDescent="0.2">
      <c r="C3485" s="3">
        <f t="shared" si="13"/>
        <v>0</v>
      </c>
      <c r="D3485" s="2"/>
      <c r="E3485" s="3"/>
      <c r="G3485" s="2"/>
      <c r="H3485" s="4"/>
      <c r="I3485" s="1"/>
      <c r="J3485" s="1"/>
      <c r="K3485" s="1"/>
    </row>
    <row r="3486" spans="3:11" ht="15.75" customHeight="1" x14ac:dyDescent="0.2">
      <c r="C3486" s="3">
        <f t="shared" si="13"/>
        <v>0</v>
      </c>
      <c r="D3486" s="2"/>
      <c r="E3486" s="3"/>
      <c r="G3486" s="2"/>
      <c r="H3486" s="4"/>
      <c r="I3486" s="1"/>
      <c r="J3486" s="1"/>
      <c r="K3486" s="1"/>
    </row>
    <row r="3487" spans="3:11" ht="15.75" customHeight="1" x14ac:dyDescent="0.2">
      <c r="C3487" s="3">
        <f t="shared" si="13"/>
        <v>0</v>
      </c>
      <c r="D3487" s="2"/>
      <c r="E3487" s="3"/>
      <c r="G3487" s="2"/>
      <c r="H3487" s="4"/>
      <c r="I3487" s="1"/>
      <c r="J3487" s="1"/>
      <c r="K3487" s="1"/>
    </row>
    <row r="3488" spans="3:11" ht="15.75" customHeight="1" x14ac:dyDescent="0.2">
      <c r="C3488" s="3">
        <f t="shared" si="13"/>
        <v>0</v>
      </c>
      <c r="D3488" s="2"/>
      <c r="E3488" s="3"/>
      <c r="G3488" s="2"/>
      <c r="H3488" s="4"/>
      <c r="I3488" s="1"/>
      <c r="J3488" s="1"/>
      <c r="K3488" s="1"/>
    </row>
    <row r="3489" spans="3:11" ht="15.75" customHeight="1" x14ac:dyDescent="0.2">
      <c r="C3489" s="3">
        <f t="shared" si="13"/>
        <v>0</v>
      </c>
      <c r="D3489" s="2"/>
      <c r="E3489" s="3"/>
      <c r="G3489" s="2"/>
      <c r="H3489" s="4"/>
      <c r="I3489" s="1"/>
      <c r="J3489" s="1"/>
      <c r="K3489" s="1"/>
    </row>
    <row r="3490" spans="3:11" ht="15.75" customHeight="1" x14ac:dyDescent="0.2">
      <c r="C3490" s="3">
        <f t="shared" si="13"/>
        <v>0</v>
      </c>
      <c r="D3490" s="2"/>
      <c r="E3490" s="3"/>
      <c r="G3490" s="2"/>
      <c r="H3490" s="4"/>
      <c r="I3490" s="1"/>
      <c r="J3490" s="1"/>
      <c r="K3490" s="1"/>
    </row>
    <row r="3491" spans="3:11" ht="15.75" customHeight="1" x14ac:dyDescent="0.2">
      <c r="C3491" s="3">
        <f t="shared" si="13"/>
        <v>0</v>
      </c>
      <c r="D3491" s="2"/>
      <c r="E3491" s="3"/>
      <c r="G3491" s="2"/>
      <c r="H3491" s="4"/>
      <c r="I3491" s="1"/>
      <c r="J3491" s="1"/>
      <c r="K3491" s="1"/>
    </row>
    <row r="3492" spans="3:11" ht="15.75" customHeight="1" x14ac:dyDescent="0.2">
      <c r="C3492" s="3">
        <f t="shared" si="13"/>
        <v>0</v>
      </c>
      <c r="D3492" s="2"/>
      <c r="E3492" s="3"/>
      <c r="G3492" s="2"/>
      <c r="H3492" s="4"/>
      <c r="I3492" s="1"/>
      <c r="J3492" s="1"/>
      <c r="K3492" s="1"/>
    </row>
    <row r="3493" spans="3:11" ht="15.75" customHeight="1" x14ac:dyDescent="0.2">
      <c r="C3493" s="3">
        <f t="shared" si="13"/>
        <v>0</v>
      </c>
      <c r="D3493" s="2"/>
      <c r="E3493" s="3"/>
      <c r="G3493" s="2"/>
      <c r="H3493" s="4"/>
      <c r="I3493" s="1"/>
      <c r="J3493" s="1"/>
      <c r="K3493" s="1"/>
    </row>
    <row r="3494" spans="3:11" ht="15.75" customHeight="1" x14ac:dyDescent="0.2">
      <c r="C3494" s="3">
        <f t="shared" si="13"/>
        <v>0</v>
      </c>
      <c r="D3494" s="2"/>
      <c r="E3494" s="3"/>
      <c r="G3494" s="2"/>
      <c r="H3494" s="4"/>
      <c r="I3494" s="1"/>
      <c r="J3494" s="1"/>
      <c r="K3494" s="1"/>
    </row>
    <row r="3495" spans="3:11" ht="15.75" customHeight="1" x14ac:dyDescent="0.2">
      <c r="C3495" s="3">
        <f t="shared" si="13"/>
        <v>0</v>
      </c>
      <c r="D3495" s="2"/>
      <c r="E3495" s="3"/>
      <c r="G3495" s="2"/>
      <c r="H3495" s="4"/>
      <c r="I3495" s="1"/>
      <c r="J3495" s="1"/>
      <c r="K3495" s="1"/>
    </row>
    <row r="3496" spans="3:11" ht="15.75" customHeight="1" x14ac:dyDescent="0.2">
      <c r="C3496" s="3">
        <f t="shared" si="13"/>
        <v>0</v>
      </c>
      <c r="D3496" s="2"/>
      <c r="E3496" s="3"/>
      <c r="G3496" s="2"/>
      <c r="H3496" s="4"/>
      <c r="I3496" s="1"/>
      <c r="J3496" s="1"/>
      <c r="K3496" s="1"/>
    </row>
    <row r="3497" spans="3:11" ht="15.75" customHeight="1" x14ac:dyDescent="0.2">
      <c r="C3497" s="3">
        <f t="shared" si="13"/>
        <v>0</v>
      </c>
      <c r="D3497" s="2"/>
      <c r="E3497" s="3"/>
      <c r="G3497" s="2"/>
      <c r="H3497" s="4"/>
      <c r="I3497" s="1"/>
      <c r="J3497" s="1"/>
      <c r="K3497" s="1"/>
    </row>
    <row r="3498" spans="3:11" ht="15.75" customHeight="1" x14ac:dyDescent="0.2">
      <c r="C3498" s="3">
        <f t="shared" si="13"/>
        <v>0</v>
      </c>
      <c r="D3498" s="2"/>
      <c r="E3498" s="3"/>
      <c r="G3498" s="2"/>
      <c r="H3498" s="4"/>
      <c r="I3498" s="1"/>
      <c r="J3498" s="1"/>
      <c r="K3498" s="1"/>
    </row>
    <row r="3499" spans="3:11" ht="15.75" customHeight="1" x14ac:dyDescent="0.2">
      <c r="C3499" s="3">
        <f t="shared" si="13"/>
        <v>0</v>
      </c>
      <c r="D3499" s="2"/>
      <c r="E3499" s="3"/>
      <c r="G3499" s="2"/>
      <c r="H3499" s="4"/>
      <c r="I3499" s="1"/>
      <c r="J3499" s="1"/>
      <c r="K3499" s="1"/>
    </row>
    <row r="3500" spans="3:11" ht="15.75" customHeight="1" x14ac:dyDescent="0.2">
      <c r="C3500" s="3">
        <f t="shared" si="13"/>
        <v>0</v>
      </c>
      <c r="D3500" s="2"/>
      <c r="E3500" s="3"/>
      <c r="G3500" s="2"/>
      <c r="H3500" s="4"/>
      <c r="I3500" s="1"/>
      <c r="J3500" s="1"/>
      <c r="K3500" s="1"/>
    </row>
    <row r="3501" spans="3:11" ht="15.75" customHeight="1" x14ac:dyDescent="0.2">
      <c r="C3501" s="3">
        <f t="shared" si="13"/>
        <v>0</v>
      </c>
      <c r="D3501" s="2"/>
      <c r="E3501" s="3"/>
      <c r="G3501" s="2"/>
      <c r="H3501" s="4"/>
      <c r="I3501" s="1"/>
      <c r="J3501" s="1"/>
      <c r="K3501" s="1"/>
    </row>
    <row r="3502" spans="3:11" ht="15.75" customHeight="1" x14ac:dyDescent="0.2">
      <c r="C3502" s="3">
        <f t="shared" si="13"/>
        <v>0</v>
      </c>
      <c r="D3502" s="2"/>
      <c r="E3502" s="3"/>
      <c r="G3502" s="2"/>
      <c r="H3502" s="4"/>
      <c r="I3502" s="1"/>
      <c r="J3502" s="1"/>
      <c r="K3502" s="1"/>
    </row>
    <row r="3503" spans="3:11" ht="15.75" customHeight="1" x14ac:dyDescent="0.2">
      <c r="C3503" s="3">
        <f t="shared" si="13"/>
        <v>0</v>
      </c>
      <c r="D3503" s="2"/>
      <c r="E3503" s="3"/>
      <c r="G3503" s="2"/>
      <c r="H3503" s="4"/>
      <c r="I3503" s="1"/>
      <c r="J3503" s="1"/>
      <c r="K3503" s="1"/>
    </row>
    <row r="3504" spans="3:11" ht="15.75" customHeight="1" x14ac:dyDescent="0.2">
      <c r="C3504" s="3">
        <f t="shared" si="13"/>
        <v>0</v>
      </c>
      <c r="D3504" s="2"/>
      <c r="E3504" s="3"/>
      <c r="G3504" s="2"/>
      <c r="H3504" s="4"/>
      <c r="I3504" s="1"/>
      <c r="J3504" s="1"/>
      <c r="K3504" s="1"/>
    </row>
    <row r="3505" spans="3:11" ht="15.75" customHeight="1" x14ac:dyDescent="0.2">
      <c r="C3505" s="3">
        <f t="shared" si="13"/>
        <v>0</v>
      </c>
      <c r="D3505" s="2"/>
      <c r="E3505" s="3"/>
      <c r="G3505" s="2"/>
      <c r="H3505" s="4"/>
      <c r="I3505" s="1"/>
      <c r="J3505" s="1"/>
      <c r="K3505" s="1"/>
    </row>
    <row r="3506" spans="3:11" ht="15.75" customHeight="1" x14ac:dyDescent="0.2">
      <c r="C3506" s="3">
        <f t="shared" si="13"/>
        <v>0</v>
      </c>
      <c r="D3506" s="2"/>
      <c r="E3506" s="3"/>
      <c r="G3506" s="2"/>
      <c r="H3506" s="4"/>
      <c r="I3506" s="1"/>
      <c r="J3506" s="1"/>
      <c r="K3506" s="1"/>
    </row>
    <row r="3507" spans="3:11" ht="15.75" customHeight="1" x14ac:dyDescent="0.2">
      <c r="C3507" s="3">
        <f t="shared" si="13"/>
        <v>0</v>
      </c>
      <c r="D3507" s="2"/>
      <c r="E3507" s="3"/>
      <c r="G3507" s="2"/>
      <c r="H3507" s="4"/>
      <c r="I3507" s="1"/>
      <c r="J3507" s="1"/>
      <c r="K3507" s="1"/>
    </row>
    <row r="3508" spans="3:11" ht="15.75" customHeight="1" x14ac:dyDescent="0.2">
      <c r="C3508" s="3">
        <f t="shared" si="13"/>
        <v>0</v>
      </c>
      <c r="D3508" s="2"/>
      <c r="E3508" s="3"/>
      <c r="G3508" s="2"/>
      <c r="H3508" s="4"/>
      <c r="I3508" s="1"/>
      <c r="J3508" s="1"/>
      <c r="K3508" s="1"/>
    </row>
    <row r="3509" spans="3:11" ht="15.75" customHeight="1" x14ac:dyDescent="0.2">
      <c r="C3509" s="3">
        <f t="shared" si="13"/>
        <v>0</v>
      </c>
      <c r="D3509" s="2"/>
      <c r="E3509" s="3"/>
      <c r="G3509" s="2"/>
      <c r="H3509" s="4"/>
      <c r="I3509" s="1"/>
      <c r="J3509" s="1"/>
      <c r="K3509" s="1"/>
    </row>
    <row r="3510" spans="3:11" ht="15.75" customHeight="1" x14ac:dyDescent="0.2">
      <c r="C3510" s="3">
        <f t="shared" si="13"/>
        <v>0</v>
      </c>
      <c r="D3510" s="2"/>
      <c r="E3510" s="3"/>
      <c r="G3510" s="2"/>
      <c r="H3510" s="4"/>
      <c r="I3510" s="1"/>
      <c r="J3510" s="1"/>
      <c r="K3510" s="1"/>
    </row>
    <row r="3511" spans="3:11" ht="15.75" customHeight="1" x14ac:dyDescent="0.2">
      <c r="C3511" s="3">
        <f t="shared" si="13"/>
        <v>0</v>
      </c>
      <c r="D3511" s="2"/>
      <c r="E3511" s="3"/>
      <c r="G3511" s="2"/>
      <c r="H3511" s="4"/>
      <c r="I3511" s="1"/>
      <c r="J3511" s="1"/>
      <c r="K3511" s="1"/>
    </row>
    <row r="3512" spans="3:11" ht="15.75" customHeight="1" x14ac:dyDescent="0.2">
      <c r="C3512" s="3">
        <f t="shared" si="13"/>
        <v>0</v>
      </c>
      <c r="D3512" s="2"/>
      <c r="E3512" s="3"/>
      <c r="G3512" s="2"/>
      <c r="H3512" s="4"/>
      <c r="I3512" s="1"/>
      <c r="J3512" s="1"/>
      <c r="K3512" s="1"/>
    </row>
    <row r="3513" spans="3:11" ht="15.75" customHeight="1" x14ac:dyDescent="0.2">
      <c r="C3513" s="3">
        <f t="shared" si="13"/>
        <v>0</v>
      </c>
      <c r="D3513" s="2"/>
      <c r="E3513" s="3"/>
      <c r="G3513" s="2"/>
      <c r="H3513" s="4"/>
      <c r="I3513" s="1"/>
      <c r="J3513" s="1"/>
      <c r="K3513" s="1"/>
    </row>
    <row r="3514" spans="3:11" ht="15.75" customHeight="1" x14ac:dyDescent="0.2">
      <c r="C3514" s="3">
        <f t="shared" si="13"/>
        <v>0</v>
      </c>
      <c r="D3514" s="2"/>
      <c r="E3514" s="3"/>
      <c r="G3514" s="2"/>
      <c r="H3514" s="4"/>
      <c r="I3514" s="1"/>
      <c r="J3514" s="1"/>
      <c r="K3514" s="1"/>
    </row>
    <row r="3515" spans="3:11" ht="15.75" customHeight="1" x14ac:dyDescent="0.2">
      <c r="C3515" s="3">
        <f t="shared" si="13"/>
        <v>0</v>
      </c>
      <c r="D3515" s="2"/>
      <c r="E3515" s="3"/>
      <c r="G3515" s="2"/>
      <c r="H3515" s="4"/>
      <c r="I3515" s="1"/>
      <c r="J3515" s="1"/>
      <c r="K3515" s="1"/>
    </row>
    <row r="3516" spans="3:11" ht="15.75" customHeight="1" x14ac:dyDescent="0.2">
      <c r="C3516" s="3">
        <f t="shared" si="13"/>
        <v>0</v>
      </c>
      <c r="D3516" s="2"/>
      <c r="E3516" s="3"/>
      <c r="G3516" s="2"/>
      <c r="H3516" s="4"/>
      <c r="I3516" s="1"/>
      <c r="J3516" s="1"/>
      <c r="K3516" s="1"/>
    </row>
    <row r="3517" spans="3:11" ht="15.75" customHeight="1" x14ac:dyDescent="0.2">
      <c r="C3517" s="3">
        <f t="shared" si="13"/>
        <v>0</v>
      </c>
      <c r="D3517" s="2"/>
      <c r="E3517" s="3"/>
      <c r="G3517" s="2"/>
      <c r="H3517" s="4"/>
      <c r="I3517" s="1"/>
      <c r="J3517" s="1"/>
      <c r="K3517" s="1"/>
    </row>
    <row r="3518" spans="3:11" ht="15.75" customHeight="1" x14ac:dyDescent="0.2">
      <c r="C3518" s="3">
        <f t="shared" si="13"/>
        <v>0</v>
      </c>
      <c r="D3518" s="2"/>
      <c r="E3518" s="3"/>
      <c r="G3518" s="2"/>
      <c r="H3518" s="4"/>
      <c r="I3518" s="1"/>
      <c r="J3518" s="1"/>
      <c r="K3518" s="1"/>
    </row>
    <row r="3519" spans="3:11" ht="15.75" customHeight="1" x14ac:dyDescent="0.2">
      <c r="C3519" s="3">
        <f t="shared" si="13"/>
        <v>0</v>
      </c>
      <c r="D3519" s="2"/>
      <c r="E3519" s="3"/>
      <c r="G3519" s="2"/>
      <c r="H3519" s="4"/>
      <c r="I3519" s="1"/>
      <c r="J3519" s="1"/>
      <c r="K3519" s="1"/>
    </row>
    <row r="3520" spans="3:11" ht="15.75" customHeight="1" x14ac:dyDescent="0.2">
      <c r="C3520" s="3">
        <f t="shared" si="13"/>
        <v>0</v>
      </c>
      <c r="D3520" s="2"/>
      <c r="E3520" s="3"/>
      <c r="G3520" s="2"/>
      <c r="H3520" s="4"/>
      <c r="I3520" s="1"/>
      <c r="J3520" s="1"/>
      <c r="K3520" s="1"/>
    </row>
    <row r="3521" spans="3:11" ht="15.75" customHeight="1" x14ac:dyDescent="0.2">
      <c r="C3521" s="3">
        <f t="shared" si="13"/>
        <v>0</v>
      </c>
      <c r="D3521" s="2"/>
      <c r="E3521" s="3"/>
      <c r="G3521" s="2"/>
      <c r="H3521" s="4"/>
      <c r="I3521" s="1"/>
      <c r="J3521" s="1"/>
      <c r="K3521" s="1"/>
    </row>
    <row r="3522" spans="3:11" ht="15.75" customHeight="1" x14ac:dyDescent="0.2">
      <c r="C3522" s="3">
        <f t="shared" si="13"/>
        <v>0</v>
      </c>
      <c r="D3522" s="2"/>
      <c r="E3522" s="3"/>
      <c r="G3522" s="2"/>
      <c r="H3522" s="4"/>
      <c r="I3522" s="1"/>
      <c r="J3522" s="1"/>
      <c r="K3522" s="1"/>
    </row>
    <row r="3523" spans="3:11" ht="15.75" customHeight="1" x14ac:dyDescent="0.2">
      <c r="C3523" s="3">
        <f t="shared" si="13"/>
        <v>0</v>
      </c>
      <c r="D3523" s="2"/>
      <c r="E3523" s="3"/>
      <c r="G3523" s="2"/>
      <c r="H3523" s="4"/>
      <c r="I3523" s="1"/>
      <c r="J3523" s="1"/>
      <c r="K3523" s="1"/>
    </row>
    <row r="3524" spans="3:11" ht="15.75" customHeight="1" x14ac:dyDescent="0.2">
      <c r="C3524" s="3">
        <f t="shared" si="13"/>
        <v>0</v>
      </c>
      <c r="D3524" s="2"/>
      <c r="E3524" s="3"/>
      <c r="G3524" s="2"/>
      <c r="H3524" s="4"/>
      <c r="I3524" s="1"/>
      <c r="J3524" s="1"/>
      <c r="K3524" s="1"/>
    </row>
    <row r="3525" spans="3:11" ht="15.75" customHeight="1" x14ac:dyDescent="0.2">
      <c r="C3525" s="3">
        <f t="shared" si="13"/>
        <v>0</v>
      </c>
      <c r="D3525" s="2"/>
      <c r="E3525" s="3"/>
      <c r="G3525" s="2"/>
      <c r="H3525" s="4"/>
      <c r="I3525" s="1"/>
      <c r="J3525" s="1"/>
      <c r="K3525" s="1"/>
    </row>
    <row r="3526" spans="3:11" ht="15.75" customHeight="1" x14ac:dyDescent="0.2">
      <c r="C3526" s="3">
        <f t="shared" si="13"/>
        <v>0</v>
      </c>
      <c r="D3526" s="2"/>
      <c r="E3526" s="3"/>
      <c r="G3526" s="2"/>
      <c r="H3526" s="4"/>
      <c r="I3526" s="1"/>
      <c r="J3526" s="1"/>
      <c r="K3526" s="1"/>
    </row>
    <row r="3527" spans="3:11" ht="15.75" customHeight="1" x14ac:dyDescent="0.2">
      <c r="C3527" s="3">
        <f t="shared" si="13"/>
        <v>0</v>
      </c>
      <c r="D3527" s="2"/>
      <c r="E3527" s="3"/>
      <c r="G3527" s="2"/>
      <c r="H3527" s="4"/>
      <c r="I3527" s="1"/>
      <c r="J3527" s="1"/>
      <c r="K3527" s="1"/>
    </row>
    <row r="3528" spans="3:11" ht="15.75" customHeight="1" x14ac:dyDescent="0.2">
      <c r="C3528" s="3">
        <f t="shared" si="13"/>
        <v>0</v>
      </c>
      <c r="D3528" s="2"/>
      <c r="E3528" s="3"/>
      <c r="G3528" s="2"/>
      <c r="H3528" s="4"/>
      <c r="I3528" s="1"/>
      <c r="J3528" s="1"/>
      <c r="K3528" s="1"/>
    </row>
    <row r="3529" spans="3:11" ht="15.75" customHeight="1" x14ac:dyDescent="0.2">
      <c r="C3529" s="3">
        <f t="shared" si="13"/>
        <v>0</v>
      </c>
      <c r="D3529" s="2"/>
      <c r="E3529" s="3"/>
      <c r="G3529" s="2"/>
      <c r="H3529" s="4"/>
      <c r="I3529" s="1"/>
      <c r="J3529" s="1"/>
      <c r="K3529" s="1"/>
    </row>
    <row r="3530" spans="3:11" ht="15.75" customHeight="1" x14ac:dyDescent="0.2">
      <c r="C3530" s="3">
        <f t="shared" si="13"/>
        <v>0</v>
      </c>
      <c r="D3530" s="2"/>
      <c r="E3530" s="3"/>
      <c r="G3530" s="2"/>
      <c r="H3530" s="4"/>
      <c r="I3530" s="1"/>
      <c r="J3530" s="1"/>
      <c r="K3530" s="1"/>
    </row>
    <row r="3531" spans="3:11" ht="15.75" customHeight="1" x14ac:dyDescent="0.2">
      <c r="C3531" s="3">
        <f t="shared" si="13"/>
        <v>0</v>
      </c>
      <c r="D3531" s="2"/>
      <c r="E3531" s="3"/>
      <c r="G3531" s="2"/>
      <c r="H3531" s="4"/>
      <c r="I3531" s="1"/>
      <c r="J3531" s="1"/>
      <c r="K3531" s="1"/>
    </row>
    <row r="3532" spans="3:11" ht="15.75" customHeight="1" x14ac:dyDescent="0.2">
      <c r="C3532" s="3">
        <f t="shared" si="13"/>
        <v>0</v>
      </c>
      <c r="D3532" s="2"/>
      <c r="E3532" s="3"/>
      <c r="G3532" s="2"/>
      <c r="H3532" s="4"/>
      <c r="I3532" s="1"/>
      <c r="J3532" s="1"/>
      <c r="K3532" s="1"/>
    </row>
    <row r="3533" spans="3:11" ht="15.75" customHeight="1" x14ac:dyDescent="0.2">
      <c r="C3533" s="3">
        <f t="shared" si="13"/>
        <v>0</v>
      </c>
      <c r="D3533" s="2"/>
      <c r="E3533" s="3"/>
      <c r="G3533" s="2"/>
      <c r="H3533" s="4"/>
      <c r="I3533" s="1"/>
      <c r="J3533" s="1"/>
      <c r="K3533" s="1"/>
    </row>
    <row r="3534" spans="3:11" ht="15.75" customHeight="1" x14ac:dyDescent="0.2">
      <c r="C3534" s="3">
        <f t="shared" si="13"/>
        <v>0</v>
      </c>
      <c r="D3534" s="2"/>
      <c r="E3534" s="3"/>
      <c r="G3534" s="2"/>
      <c r="H3534" s="4"/>
      <c r="I3534" s="1"/>
      <c r="J3534" s="1"/>
      <c r="K3534" s="1"/>
    </row>
    <row r="3535" spans="3:11" ht="15.75" customHeight="1" x14ac:dyDescent="0.2">
      <c r="C3535" s="3">
        <f t="shared" si="13"/>
        <v>0</v>
      </c>
      <c r="D3535" s="2"/>
      <c r="E3535" s="3"/>
      <c r="G3535" s="2"/>
      <c r="H3535" s="4"/>
      <c r="I3535" s="1"/>
      <c r="J3535" s="1"/>
      <c r="K3535" s="1"/>
    </row>
    <row r="3536" spans="3:11" ht="15.75" customHeight="1" x14ac:dyDescent="0.2">
      <c r="C3536" s="3">
        <f t="shared" si="13"/>
        <v>0</v>
      </c>
      <c r="D3536" s="2"/>
      <c r="E3536" s="3"/>
      <c r="G3536" s="2"/>
      <c r="H3536" s="4"/>
      <c r="I3536" s="1"/>
      <c r="J3536" s="1"/>
      <c r="K3536" s="1"/>
    </row>
    <row r="3537" spans="3:11" ht="15.75" customHeight="1" x14ac:dyDescent="0.2">
      <c r="C3537" s="3">
        <f t="shared" si="13"/>
        <v>0</v>
      </c>
      <c r="D3537" s="2"/>
      <c r="E3537" s="3"/>
      <c r="G3537" s="2"/>
      <c r="H3537" s="4"/>
      <c r="I3537" s="1"/>
      <c r="J3537" s="1"/>
      <c r="K3537" s="1"/>
    </row>
    <row r="3538" spans="3:11" ht="15.75" customHeight="1" x14ac:dyDescent="0.2">
      <c r="C3538" s="3">
        <f t="shared" si="13"/>
        <v>0</v>
      </c>
      <c r="D3538" s="2"/>
      <c r="E3538" s="3"/>
      <c r="G3538" s="2"/>
      <c r="H3538" s="4"/>
      <c r="I3538" s="1"/>
      <c r="J3538" s="1"/>
      <c r="K3538" s="1"/>
    </row>
    <row r="3539" spans="3:11" ht="15.75" customHeight="1" x14ac:dyDescent="0.2">
      <c r="C3539" s="3">
        <f t="shared" si="13"/>
        <v>0</v>
      </c>
      <c r="D3539" s="2"/>
      <c r="E3539" s="3"/>
      <c r="G3539" s="2"/>
      <c r="H3539" s="4"/>
      <c r="I3539" s="1"/>
      <c r="J3539" s="1"/>
      <c r="K3539" s="1"/>
    </row>
    <row r="3540" spans="3:11" ht="15.75" customHeight="1" x14ac:dyDescent="0.2">
      <c r="C3540" s="3">
        <f t="shared" si="13"/>
        <v>0</v>
      </c>
      <c r="D3540" s="2"/>
      <c r="E3540" s="3"/>
      <c r="G3540" s="2"/>
      <c r="H3540" s="4"/>
      <c r="I3540" s="1"/>
      <c r="J3540" s="1"/>
      <c r="K3540" s="1"/>
    </row>
    <row r="3541" spans="3:11" ht="15.75" customHeight="1" x14ac:dyDescent="0.2">
      <c r="C3541" s="3">
        <f t="shared" si="13"/>
        <v>0</v>
      </c>
      <c r="D3541" s="2"/>
      <c r="E3541" s="3"/>
      <c r="G3541" s="2"/>
      <c r="H3541" s="4"/>
      <c r="I3541" s="1"/>
      <c r="J3541" s="1"/>
      <c r="K3541" s="1"/>
    </row>
    <row r="3542" spans="3:11" ht="15.75" customHeight="1" x14ac:dyDescent="0.2">
      <c r="C3542" s="3">
        <f t="shared" si="13"/>
        <v>0</v>
      </c>
      <c r="D3542" s="2"/>
      <c r="E3542" s="3"/>
      <c r="G3542" s="2"/>
      <c r="H3542" s="4"/>
      <c r="I3542" s="1"/>
      <c r="J3542" s="1"/>
      <c r="K3542" s="1"/>
    </row>
    <row r="3543" spans="3:11" ht="15.75" customHeight="1" x14ac:dyDescent="0.2">
      <c r="C3543" s="3">
        <f t="shared" si="13"/>
        <v>0</v>
      </c>
      <c r="D3543" s="2"/>
      <c r="E3543" s="3"/>
      <c r="G3543" s="2"/>
      <c r="H3543" s="4"/>
      <c r="I3543" s="1"/>
      <c r="J3543" s="1"/>
      <c r="K3543" s="1"/>
    </row>
    <row r="3544" spans="3:11" ht="15.75" customHeight="1" x14ac:dyDescent="0.2">
      <c r="C3544" s="3">
        <f t="shared" si="13"/>
        <v>0</v>
      </c>
      <c r="D3544" s="2"/>
      <c r="E3544" s="3"/>
      <c r="G3544" s="2"/>
      <c r="H3544" s="4"/>
      <c r="I3544" s="1"/>
      <c r="J3544" s="1"/>
      <c r="K3544" s="1"/>
    </row>
    <row r="3545" spans="3:11" ht="15.75" customHeight="1" x14ac:dyDescent="0.2">
      <c r="C3545" s="3">
        <f t="shared" si="13"/>
        <v>0</v>
      </c>
      <c r="D3545" s="2"/>
      <c r="E3545" s="3"/>
      <c r="G3545" s="2"/>
      <c r="H3545" s="4"/>
      <c r="I3545" s="1"/>
      <c r="J3545" s="1"/>
      <c r="K3545" s="1"/>
    </row>
    <row r="3546" spans="3:11" ht="15.75" customHeight="1" x14ac:dyDescent="0.2">
      <c r="C3546" s="3">
        <f t="shared" si="13"/>
        <v>0</v>
      </c>
      <c r="D3546" s="2"/>
      <c r="E3546" s="3"/>
      <c r="G3546" s="2"/>
      <c r="H3546" s="4"/>
      <c r="I3546" s="1"/>
      <c r="J3546" s="1"/>
      <c r="K3546" s="1"/>
    </row>
    <row r="3547" spans="3:11" ht="15.75" customHeight="1" x14ac:dyDescent="0.2">
      <c r="C3547" s="3">
        <f t="shared" si="13"/>
        <v>0</v>
      </c>
      <c r="D3547" s="2"/>
      <c r="E3547" s="3"/>
      <c r="G3547" s="2"/>
      <c r="H3547" s="4"/>
      <c r="I3547" s="1"/>
      <c r="J3547" s="1"/>
      <c r="K3547" s="1"/>
    </row>
    <row r="3548" spans="3:11" ht="15.75" customHeight="1" x14ac:dyDescent="0.2">
      <c r="C3548" s="3">
        <f t="shared" si="13"/>
        <v>0</v>
      </c>
      <c r="D3548" s="2"/>
      <c r="E3548" s="3"/>
      <c r="G3548" s="2"/>
      <c r="H3548" s="4"/>
      <c r="I3548" s="1"/>
      <c r="J3548" s="1"/>
      <c r="K3548" s="1"/>
    </row>
    <row r="3549" spans="3:11" ht="15.75" customHeight="1" x14ac:dyDescent="0.2">
      <c r="C3549" s="3">
        <f t="shared" si="13"/>
        <v>0</v>
      </c>
      <c r="D3549" s="2"/>
      <c r="E3549" s="3"/>
      <c r="G3549" s="2"/>
      <c r="H3549" s="4"/>
      <c r="I3549" s="1"/>
      <c r="J3549" s="1"/>
      <c r="K3549" s="1"/>
    </row>
    <row r="3550" spans="3:11" ht="15.75" customHeight="1" x14ac:dyDescent="0.2">
      <c r="C3550" s="3">
        <f t="shared" si="13"/>
        <v>0</v>
      </c>
      <c r="D3550" s="2"/>
      <c r="E3550" s="3"/>
      <c r="G3550" s="2"/>
      <c r="H3550" s="4"/>
      <c r="I3550" s="1"/>
      <c r="J3550" s="1"/>
      <c r="K3550" s="1"/>
    </row>
    <row r="3551" spans="3:11" ht="15.75" customHeight="1" x14ac:dyDescent="0.2">
      <c r="C3551" s="3">
        <f t="shared" si="13"/>
        <v>0</v>
      </c>
      <c r="D3551" s="2"/>
      <c r="E3551" s="3"/>
      <c r="G3551" s="2"/>
      <c r="H3551" s="4"/>
      <c r="I3551" s="1"/>
      <c r="J3551" s="1"/>
      <c r="K3551" s="1"/>
    </row>
    <row r="3552" spans="3:11" ht="15.75" customHeight="1" x14ac:dyDescent="0.2">
      <c r="C3552" s="3">
        <f t="shared" si="13"/>
        <v>0</v>
      </c>
      <c r="D3552" s="2"/>
      <c r="E3552" s="3"/>
      <c r="G3552" s="2"/>
      <c r="H3552" s="4"/>
      <c r="I3552" s="1"/>
      <c r="J3552" s="1"/>
      <c r="K3552" s="1"/>
    </row>
    <row r="3553" spans="3:11" ht="15.75" customHeight="1" x14ac:dyDescent="0.2">
      <c r="C3553" s="3">
        <f t="shared" si="13"/>
        <v>0</v>
      </c>
      <c r="D3553" s="2"/>
      <c r="E3553" s="3"/>
      <c r="G3553" s="2"/>
      <c r="H3553" s="4"/>
      <c r="I3553" s="1"/>
      <c r="J3553" s="1"/>
      <c r="K3553" s="1"/>
    </row>
    <row r="3554" spans="3:11" ht="15.75" customHeight="1" x14ac:dyDescent="0.2">
      <c r="C3554" s="3">
        <f t="shared" si="13"/>
        <v>0</v>
      </c>
      <c r="D3554" s="2"/>
      <c r="E3554" s="3"/>
      <c r="G3554" s="2"/>
      <c r="H3554" s="4"/>
      <c r="I3554" s="1"/>
      <c r="J3554" s="1"/>
      <c r="K3554" s="1"/>
    </row>
    <row r="3555" spans="3:11" ht="15.75" customHeight="1" x14ac:dyDescent="0.2">
      <c r="C3555" s="3">
        <f t="shared" si="13"/>
        <v>0</v>
      </c>
      <c r="D3555" s="2"/>
      <c r="E3555" s="3"/>
      <c r="G3555" s="2"/>
      <c r="H3555" s="4"/>
      <c r="I3555" s="1"/>
      <c r="J3555" s="1"/>
      <c r="K3555" s="1"/>
    </row>
    <row r="3556" spans="3:11" ht="15.75" customHeight="1" x14ac:dyDescent="0.2">
      <c r="C3556" s="3">
        <f t="shared" si="13"/>
        <v>0</v>
      </c>
      <c r="D3556" s="2"/>
      <c r="E3556" s="3"/>
      <c r="G3556" s="2"/>
      <c r="H3556" s="4"/>
      <c r="I3556" s="1"/>
      <c r="J3556" s="1"/>
      <c r="K3556" s="1"/>
    </row>
    <row r="3557" spans="3:11" ht="15.75" customHeight="1" x14ac:dyDescent="0.2">
      <c r="C3557" s="3">
        <f t="shared" si="13"/>
        <v>0</v>
      </c>
      <c r="D3557" s="2"/>
      <c r="E3557" s="3"/>
      <c r="G3557" s="2"/>
      <c r="H3557" s="4"/>
      <c r="I3557" s="1"/>
      <c r="J3557" s="1"/>
      <c r="K3557" s="1"/>
    </row>
    <row r="3558" spans="3:11" ht="15.75" customHeight="1" x14ac:dyDescent="0.2">
      <c r="C3558" s="3">
        <f t="shared" si="13"/>
        <v>0</v>
      </c>
      <c r="D3558" s="2"/>
      <c r="E3558" s="3"/>
      <c r="G3558" s="2"/>
      <c r="H3558" s="4"/>
      <c r="I3558" s="1"/>
      <c r="J3558" s="1"/>
      <c r="K3558" s="1"/>
    </row>
    <row r="3559" spans="3:11" ht="15.75" customHeight="1" x14ac:dyDescent="0.2">
      <c r="C3559" s="3">
        <f t="shared" si="13"/>
        <v>0</v>
      </c>
      <c r="D3559" s="2"/>
      <c r="E3559" s="3"/>
      <c r="G3559" s="2"/>
      <c r="H3559" s="4"/>
      <c r="I3559" s="1"/>
      <c r="J3559" s="1"/>
      <c r="K3559" s="1"/>
    </row>
    <row r="3560" spans="3:11" ht="15.75" customHeight="1" x14ac:dyDescent="0.2">
      <c r="C3560" s="3">
        <f t="shared" si="13"/>
        <v>0</v>
      </c>
      <c r="D3560" s="2"/>
      <c r="E3560" s="3"/>
      <c r="G3560" s="2"/>
      <c r="H3560" s="4"/>
      <c r="I3560" s="1"/>
      <c r="J3560" s="1"/>
      <c r="K3560" s="1"/>
    </row>
    <row r="3561" spans="3:11" ht="15.75" customHeight="1" x14ac:dyDescent="0.2">
      <c r="C3561" s="3">
        <f t="shared" si="13"/>
        <v>0</v>
      </c>
      <c r="D3561" s="2"/>
      <c r="E3561" s="3"/>
      <c r="G3561" s="2"/>
      <c r="H3561" s="4"/>
      <c r="I3561" s="1"/>
      <c r="J3561" s="1"/>
      <c r="K3561" s="1"/>
    </row>
    <row r="3562" spans="3:11" ht="15.75" customHeight="1" x14ac:dyDescent="0.2">
      <c r="C3562" s="3">
        <f t="shared" si="13"/>
        <v>0</v>
      </c>
      <c r="D3562" s="2"/>
      <c r="E3562" s="3"/>
      <c r="G3562" s="2"/>
      <c r="H3562" s="4"/>
      <c r="I3562" s="1"/>
      <c r="J3562" s="1"/>
      <c r="K3562" s="1"/>
    </row>
    <row r="3563" spans="3:11" ht="15.75" customHeight="1" x14ac:dyDescent="0.2">
      <c r="C3563" s="3">
        <f t="shared" si="13"/>
        <v>0</v>
      </c>
      <c r="D3563" s="2"/>
      <c r="E3563" s="3"/>
      <c r="G3563" s="2"/>
      <c r="H3563" s="4"/>
      <c r="I3563" s="1"/>
      <c r="J3563" s="1"/>
      <c r="K3563" s="1"/>
    </row>
    <row r="3564" spans="3:11" ht="15.75" customHeight="1" x14ac:dyDescent="0.2">
      <c r="C3564" s="3">
        <f t="shared" si="13"/>
        <v>0</v>
      </c>
      <c r="D3564" s="2"/>
      <c r="E3564" s="3"/>
      <c r="G3564" s="2"/>
      <c r="H3564" s="4"/>
      <c r="I3564" s="1"/>
      <c r="J3564" s="1"/>
      <c r="K3564" s="1"/>
    </row>
    <row r="3565" spans="3:11" ht="15.75" customHeight="1" x14ac:dyDescent="0.2">
      <c r="C3565" s="3">
        <f t="shared" si="13"/>
        <v>0</v>
      </c>
      <c r="D3565" s="2"/>
      <c r="E3565" s="3"/>
      <c r="G3565" s="2"/>
      <c r="H3565" s="4"/>
      <c r="I3565" s="1"/>
      <c r="J3565" s="1"/>
      <c r="K3565" s="1"/>
    </row>
    <row r="3566" spans="3:11" ht="15.75" customHeight="1" x14ac:dyDescent="0.2">
      <c r="C3566" s="3">
        <f t="shared" si="13"/>
        <v>0</v>
      </c>
      <c r="D3566" s="2"/>
      <c r="E3566" s="3"/>
      <c r="G3566" s="2"/>
      <c r="H3566" s="4"/>
      <c r="I3566" s="1"/>
      <c r="J3566" s="1"/>
      <c r="K3566" s="1"/>
    </row>
    <row r="3567" spans="3:11" ht="15.75" customHeight="1" x14ac:dyDescent="0.2">
      <c r="C3567" s="3">
        <f t="shared" si="13"/>
        <v>0</v>
      </c>
      <c r="D3567" s="2"/>
      <c r="E3567" s="3"/>
      <c r="G3567" s="2"/>
      <c r="H3567" s="4"/>
      <c r="I3567" s="1"/>
      <c r="J3567" s="1"/>
      <c r="K3567" s="1"/>
    </row>
    <row r="3568" spans="3:11" ht="15.75" customHeight="1" x14ac:dyDescent="0.2">
      <c r="C3568" s="3">
        <f t="shared" si="13"/>
        <v>0</v>
      </c>
      <c r="D3568" s="2"/>
      <c r="E3568" s="3"/>
      <c r="G3568" s="2"/>
      <c r="H3568" s="4"/>
      <c r="I3568" s="1"/>
      <c r="J3568" s="1"/>
      <c r="K3568" s="1"/>
    </row>
    <row r="3569" spans="3:11" ht="15.75" customHeight="1" x14ac:dyDescent="0.2">
      <c r="C3569" s="3">
        <f t="shared" si="13"/>
        <v>0</v>
      </c>
      <c r="D3569" s="2"/>
      <c r="E3569" s="3"/>
      <c r="G3569" s="2"/>
      <c r="H3569" s="4"/>
      <c r="I3569" s="1"/>
      <c r="J3569" s="1"/>
      <c r="K3569" s="1"/>
    </row>
    <row r="3570" spans="3:11" ht="15.75" customHeight="1" x14ac:dyDescent="0.2">
      <c r="C3570" s="3">
        <f t="shared" si="13"/>
        <v>0</v>
      </c>
      <c r="D3570" s="2"/>
      <c r="E3570" s="3"/>
      <c r="G3570" s="2"/>
      <c r="H3570" s="4"/>
      <c r="I3570" s="1"/>
      <c r="J3570" s="1"/>
      <c r="K3570" s="1"/>
    </row>
    <row r="3571" spans="3:11" ht="15.75" customHeight="1" x14ac:dyDescent="0.2">
      <c r="C3571" s="3">
        <f t="shared" si="13"/>
        <v>0</v>
      </c>
      <c r="D3571" s="2"/>
      <c r="E3571" s="3"/>
      <c r="G3571" s="2"/>
      <c r="H3571" s="4"/>
      <c r="I3571" s="1"/>
      <c r="J3571" s="1"/>
      <c r="K3571" s="1"/>
    </row>
    <row r="3572" spans="3:11" ht="15.75" customHeight="1" x14ac:dyDescent="0.2">
      <c r="C3572" s="3">
        <f t="shared" si="13"/>
        <v>0</v>
      </c>
      <c r="D3572" s="2"/>
      <c r="E3572" s="3"/>
      <c r="G3572" s="2"/>
      <c r="H3572" s="4"/>
      <c r="I3572" s="1"/>
      <c r="J3572" s="1"/>
      <c r="K3572" s="1"/>
    </row>
    <row r="3573" spans="3:11" ht="15.75" customHeight="1" x14ac:dyDescent="0.2">
      <c r="C3573" s="3">
        <f t="shared" si="13"/>
        <v>0</v>
      </c>
      <c r="D3573" s="2"/>
      <c r="E3573" s="3"/>
      <c r="G3573" s="2"/>
      <c r="H3573" s="4"/>
      <c r="I3573" s="1"/>
      <c r="J3573" s="1"/>
      <c r="K3573" s="1"/>
    </row>
    <row r="3574" spans="3:11" ht="15.75" customHeight="1" x14ac:dyDescent="0.2">
      <c r="C3574" s="3">
        <f t="shared" si="13"/>
        <v>0</v>
      </c>
      <c r="D3574" s="2"/>
      <c r="E3574" s="3"/>
      <c r="G3574" s="2"/>
      <c r="H3574" s="4"/>
      <c r="I3574" s="1"/>
      <c r="J3574" s="1"/>
      <c r="K3574" s="1"/>
    </row>
    <row r="3575" spans="3:11" ht="15.75" customHeight="1" x14ac:dyDescent="0.2">
      <c r="C3575" s="3">
        <f t="shared" si="13"/>
        <v>0</v>
      </c>
      <c r="D3575" s="2"/>
      <c r="E3575" s="3"/>
      <c r="G3575" s="2"/>
      <c r="H3575" s="4"/>
      <c r="I3575" s="1"/>
      <c r="J3575" s="1"/>
      <c r="K3575" s="1"/>
    </row>
    <row r="3576" spans="3:11" ht="15.75" customHeight="1" x14ac:dyDescent="0.2">
      <c r="C3576" s="3">
        <f t="shared" si="13"/>
        <v>0</v>
      </c>
      <c r="D3576" s="2"/>
      <c r="E3576" s="3"/>
      <c r="G3576" s="2"/>
      <c r="H3576" s="4"/>
      <c r="I3576" s="1"/>
      <c r="J3576" s="1"/>
      <c r="K3576" s="1"/>
    </row>
    <row r="3577" spans="3:11" ht="15.75" customHeight="1" x14ac:dyDescent="0.2">
      <c r="C3577" s="3">
        <f t="shared" si="13"/>
        <v>0</v>
      </c>
      <c r="D3577" s="2"/>
      <c r="E3577" s="3"/>
      <c r="G3577" s="2"/>
      <c r="H3577" s="4"/>
      <c r="I3577" s="1"/>
      <c r="J3577" s="1"/>
      <c r="K3577" s="1"/>
    </row>
    <row r="3578" spans="3:11" ht="15.75" customHeight="1" x14ac:dyDescent="0.2">
      <c r="C3578" s="3">
        <f t="shared" si="13"/>
        <v>0</v>
      </c>
      <c r="D3578" s="2"/>
      <c r="E3578" s="3"/>
      <c r="G3578" s="2"/>
      <c r="H3578" s="4"/>
      <c r="I3578" s="1"/>
      <c r="J3578" s="1"/>
      <c r="K3578" s="1"/>
    </row>
    <row r="3579" spans="3:11" ht="15.75" customHeight="1" x14ac:dyDescent="0.2">
      <c r="C3579" s="3">
        <f t="shared" si="13"/>
        <v>0</v>
      </c>
      <c r="D3579" s="2"/>
      <c r="E3579" s="3"/>
      <c r="G3579" s="2"/>
      <c r="H3579" s="4"/>
      <c r="I3579" s="1"/>
      <c r="J3579" s="1"/>
      <c r="K3579" s="1"/>
    </row>
    <row r="3580" spans="3:11" ht="15.75" customHeight="1" x14ac:dyDescent="0.2">
      <c r="C3580" s="3">
        <f t="shared" si="13"/>
        <v>0</v>
      </c>
      <c r="D3580" s="2"/>
      <c r="E3580" s="3"/>
      <c r="G3580" s="2"/>
      <c r="H3580" s="4"/>
      <c r="I3580" s="1"/>
      <c r="J3580" s="1"/>
      <c r="K3580" s="1"/>
    </row>
    <row r="3581" spans="3:11" ht="15.75" customHeight="1" x14ac:dyDescent="0.2">
      <c r="C3581" s="3">
        <f t="shared" si="13"/>
        <v>0</v>
      </c>
      <c r="D3581" s="2"/>
      <c r="E3581" s="3"/>
      <c r="G3581" s="2"/>
      <c r="H3581" s="4"/>
      <c r="I3581" s="1"/>
      <c r="J3581" s="1"/>
      <c r="K3581" s="1"/>
    </row>
    <row r="3582" spans="3:11" ht="15.75" customHeight="1" x14ac:dyDescent="0.2">
      <c r="C3582" s="3">
        <f t="shared" si="13"/>
        <v>0</v>
      </c>
      <c r="D3582" s="2"/>
      <c r="E3582" s="3"/>
      <c r="G3582" s="2"/>
      <c r="H3582" s="4"/>
      <c r="I3582" s="1"/>
      <c r="J3582" s="1"/>
      <c r="K3582" s="1"/>
    </row>
    <row r="3583" spans="3:11" ht="15.75" customHeight="1" x14ac:dyDescent="0.2">
      <c r="C3583" s="3">
        <f t="shared" si="13"/>
        <v>0</v>
      </c>
      <c r="D3583" s="2"/>
      <c r="E3583" s="3"/>
      <c r="G3583" s="2"/>
      <c r="H3583" s="4"/>
      <c r="I3583" s="1"/>
      <c r="J3583" s="1"/>
      <c r="K3583" s="1"/>
    </row>
    <row r="3584" spans="3:11" ht="15.75" customHeight="1" x14ac:dyDescent="0.2">
      <c r="C3584" s="3">
        <f t="shared" si="13"/>
        <v>0</v>
      </c>
      <c r="D3584" s="2"/>
      <c r="E3584" s="3"/>
      <c r="G3584" s="2"/>
      <c r="H3584" s="4"/>
      <c r="I3584" s="1"/>
      <c r="J3584" s="1"/>
      <c r="K3584" s="1"/>
    </row>
    <row r="3585" spans="3:11" ht="15.75" customHeight="1" x14ac:dyDescent="0.2">
      <c r="C3585" s="3">
        <f t="shared" si="13"/>
        <v>0</v>
      </c>
      <c r="D3585" s="2"/>
      <c r="E3585" s="3"/>
      <c r="G3585" s="2"/>
      <c r="H3585" s="4"/>
      <c r="I3585" s="1"/>
      <c r="J3585" s="1"/>
      <c r="K3585" s="1"/>
    </row>
    <row r="3586" spans="3:11" ht="15.75" customHeight="1" x14ac:dyDescent="0.2">
      <c r="C3586" s="3">
        <f t="shared" si="13"/>
        <v>0</v>
      </c>
      <c r="D3586" s="2"/>
      <c r="E3586" s="3"/>
      <c r="G3586" s="2"/>
      <c r="H3586" s="4"/>
      <c r="I3586" s="1"/>
      <c r="J3586" s="1"/>
      <c r="K3586" s="1"/>
    </row>
    <row r="3587" spans="3:11" ht="15.75" customHeight="1" x14ac:dyDescent="0.2">
      <c r="C3587" s="3">
        <f t="shared" si="13"/>
        <v>0</v>
      </c>
      <c r="D3587" s="2"/>
      <c r="E3587" s="3"/>
      <c r="G3587" s="2"/>
      <c r="H3587" s="4"/>
      <c r="I3587" s="1"/>
      <c r="J3587" s="1"/>
      <c r="K3587" s="1"/>
    </row>
    <row r="3588" spans="3:11" ht="15.75" customHeight="1" x14ac:dyDescent="0.2">
      <c r="C3588" s="3">
        <f t="shared" si="13"/>
        <v>0</v>
      </c>
      <c r="D3588" s="2"/>
      <c r="E3588" s="3"/>
      <c r="G3588" s="2"/>
      <c r="H3588" s="4"/>
      <c r="I3588" s="1"/>
      <c r="J3588" s="1"/>
      <c r="K3588" s="1"/>
    </row>
    <row r="3589" spans="3:11" ht="15.75" customHeight="1" x14ac:dyDescent="0.2">
      <c r="C3589" s="3">
        <f t="shared" si="13"/>
        <v>0</v>
      </c>
      <c r="D3589" s="2"/>
      <c r="E3589" s="3"/>
      <c r="G3589" s="2"/>
      <c r="H3589" s="4"/>
      <c r="I3589" s="1"/>
      <c r="J3589" s="1"/>
      <c r="K3589" s="1"/>
    </row>
  </sheetData>
  <pageMargins left="0.75" right="0.75" top="1" bottom="1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5B196-047B-C645-BF71-9727E4DAF3E4}">
  <dimension ref="A1:I3589"/>
  <sheetViews>
    <sheetView zoomScale="120" zoomScaleNormal="120" workbookViewId="0">
      <selection activeCell="B8" sqref="B8"/>
    </sheetView>
  </sheetViews>
  <sheetFormatPr baseColWidth="10" defaultRowHeight="16" x14ac:dyDescent="0.2"/>
  <cols>
    <col min="1" max="1" width="17.1640625" customWidth="1"/>
    <col min="2" max="2" width="16.33203125" customWidth="1"/>
    <col min="3" max="3" width="25.6640625" customWidth="1"/>
    <col min="4" max="4" width="32" style="8" customWidth="1"/>
    <col min="5" max="5" width="34.1640625" customWidth="1"/>
    <col min="6" max="6" width="17.5" customWidth="1"/>
    <col min="7" max="7" width="20.5" style="8" customWidth="1"/>
    <col min="8" max="8" width="16.33203125" style="9" bestFit="1" customWidth="1"/>
    <col min="9" max="9" width="27.83203125" customWidth="1"/>
  </cols>
  <sheetData>
    <row r="1" spans="1:9" x14ac:dyDescent="0.2">
      <c r="A1" s="1" t="s">
        <v>0</v>
      </c>
      <c r="B1" s="1">
        <v>500000000</v>
      </c>
    </row>
    <row r="2" spans="1:9" x14ac:dyDescent="0.2">
      <c r="A2" s="1" t="s">
        <v>1</v>
      </c>
      <c r="B2" s="1">
        <v>20</v>
      </c>
    </row>
    <row r="3" spans="1:9" s="14" customFormat="1" ht="34" x14ac:dyDescent="0.2">
      <c r="A3" s="10" t="s">
        <v>2</v>
      </c>
      <c r="B3" s="10" t="s">
        <v>3</v>
      </c>
      <c r="C3" s="10" t="s">
        <v>4</v>
      </c>
      <c r="D3" s="10" t="s">
        <v>5</v>
      </c>
      <c r="E3" s="10" t="s">
        <v>6</v>
      </c>
      <c r="F3" s="10" t="s">
        <v>7</v>
      </c>
      <c r="G3" s="10" t="s">
        <v>8</v>
      </c>
      <c r="H3" s="1" t="s">
        <v>9</v>
      </c>
      <c r="I3" s="1" t="s">
        <v>10</v>
      </c>
    </row>
    <row r="4" spans="1:9" x14ac:dyDescent="0.2">
      <c r="A4">
        <v>10</v>
      </c>
      <c r="B4">
        <v>14863</v>
      </c>
      <c r="C4">
        <f>A4*B4</f>
        <v>148630</v>
      </c>
      <c r="D4" s="9">
        <f>SUM(C4:$C$83)</f>
        <v>16054280</v>
      </c>
      <c r="E4">
        <f>SUM($B4:B$83)</f>
        <v>147718</v>
      </c>
      <c r="F4">
        <f>500000000/E4</f>
        <v>3384.8278476556684</v>
      </c>
      <c r="G4" s="8">
        <f>F4/20</f>
        <v>169.24139238278343</v>
      </c>
      <c r="H4" s="9">
        <f>G4*D4</f>
        <v>2717048700.9030724</v>
      </c>
      <c r="I4">
        <f>H4/H$33</f>
        <v>0.36227316012040961</v>
      </c>
    </row>
    <row r="5" spans="1:9" x14ac:dyDescent="0.2">
      <c r="A5">
        <v>20</v>
      </c>
      <c r="B5">
        <v>12825</v>
      </c>
      <c r="C5">
        <f t="shared" ref="C5:C33" si="0">A5*B5</f>
        <v>256500</v>
      </c>
      <c r="D5" s="9">
        <f>SUM(C5:$C$83)</f>
        <v>15905650</v>
      </c>
      <c r="E5">
        <f>SUM($B5:B$83)</f>
        <v>132855</v>
      </c>
      <c r="F5">
        <f t="shared" ref="F5:F68" si="1">500000000/E5</f>
        <v>3763.5015618531484</v>
      </c>
      <c r="G5" s="8">
        <f t="shared" ref="G5:G68" si="2">F5/20</f>
        <v>188.17507809265743</v>
      </c>
      <c r="H5" s="9">
        <f t="shared" ref="H5:H68" si="3">G5*D5</f>
        <v>2993046930.8644767</v>
      </c>
      <c r="I5">
        <f t="shared" ref="I5:I68" si="4">H5/H$33</f>
        <v>0.39907292411526352</v>
      </c>
    </row>
    <row r="6" spans="1:9" x14ac:dyDescent="0.2">
      <c r="A6">
        <v>30</v>
      </c>
      <c r="B6">
        <v>11331</v>
      </c>
      <c r="C6">
        <f t="shared" si="0"/>
        <v>339930</v>
      </c>
      <c r="D6" s="9">
        <f>SUM(C6:$C$83)</f>
        <v>15649150</v>
      </c>
      <c r="E6">
        <f>SUM($B6:B$83)</f>
        <v>120030</v>
      </c>
      <c r="F6">
        <f t="shared" si="1"/>
        <v>4165.6252603515786</v>
      </c>
      <c r="G6" s="8">
        <f t="shared" si="2"/>
        <v>208.28126301757894</v>
      </c>
      <c r="H6" s="9">
        <f t="shared" si="3"/>
        <v>3259424727.1515455</v>
      </c>
      <c r="I6">
        <f t="shared" si="4"/>
        <v>0.43458996362020602</v>
      </c>
    </row>
    <row r="7" spans="1:9" x14ac:dyDescent="0.2">
      <c r="A7">
        <v>40</v>
      </c>
      <c r="B7">
        <v>9926</v>
      </c>
      <c r="C7">
        <f t="shared" si="0"/>
        <v>397040</v>
      </c>
      <c r="D7" s="9">
        <f>SUM(C7:$C$83)</f>
        <v>15309220</v>
      </c>
      <c r="E7">
        <f>SUM($B7:B$83)</f>
        <v>108699</v>
      </c>
      <c r="F7">
        <f t="shared" si="1"/>
        <v>4599.8583243636094</v>
      </c>
      <c r="G7" s="8">
        <f t="shared" si="2"/>
        <v>229.99291621818048</v>
      </c>
      <c r="H7" s="9">
        <f t="shared" si="3"/>
        <v>3521012152.8256931</v>
      </c>
      <c r="I7">
        <f t="shared" si="4"/>
        <v>0.46946828704342569</v>
      </c>
    </row>
    <row r="8" spans="1:9" x14ac:dyDescent="0.2">
      <c r="A8">
        <v>50</v>
      </c>
      <c r="B8">
        <v>8973</v>
      </c>
      <c r="C8">
        <f t="shared" si="0"/>
        <v>448650</v>
      </c>
      <c r="D8" s="9">
        <f>SUM(C8:$C$83)</f>
        <v>14912180</v>
      </c>
      <c r="E8">
        <f>SUM($B8:B$83)</f>
        <v>98773</v>
      </c>
      <c r="F8">
        <f t="shared" si="1"/>
        <v>5062.112115659138</v>
      </c>
      <c r="G8" s="8">
        <f t="shared" si="2"/>
        <v>253.1056057829569</v>
      </c>
      <c r="H8" s="9">
        <f t="shared" si="3"/>
        <v>3774356352.4444942</v>
      </c>
      <c r="I8">
        <f t="shared" si="4"/>
        <v>0.50324751365926579</v>
      </c>
    </row>
    <row r="9" spans="1:9" x14ac:dyDescent="0.2">
      <c r="A9">
        <v>60</v>
      </c>
      <c r="B9">
        <v>7993</v>
      </c>
      <c r="C9">
        <f t="shared" si="0"/>
        <v>479580</v>
      </c>
      <c r="D9" s="9">
        <f>SUM(C9:$C$83)</f>
        <v>14463530</v>
      </c>
      <c r="E9">
        <f>SUM($B9:B$83)</f>
        <v>89800</v>
      </c>
      <c r="F9">
        <f t="shared" si="1"/>
        <v>5567.9287305122498</v>
      </c>
      <c r="G9" s="8">
        <f t="shared" si="2"/>
        <v>278.3964365256125</v>
      </c>
      <c r="H9" s="9">
        <f t="shared" si="3"/>
        <v>4026595211.5812922</v>
      </c>
      <c r="I9">
        <f t="shared" si="4"/>
        <v>0.53687936154417226</v>
      </c>
    </row>
    <row r="10" spans="1:9" x14ac:dyDescent="0.2">
      <c r="A10">
        <v>70</v>
      </c>
      <c r="B10">
        <v>7095</v>
      </c>
      <c r="C10">
        <f t="shared" si="0"/>
        <v>496650</v>
      </c>
      <c r="D10" s="9">
        <f>SUM(C10:$C$83)</f>
        <v>13983950</v>
      </c>
      <c r="E10">
        <f>SUM($B10:B$83)</f>
        <v>81807</v>
      </c>
      <c r="F10">
        <f t="shared" si="1"/>
        <v>6111.9464104538729</v>
      </c>
      <c r="G10" s="8">
        <f t="shared" si="2"/>
        <v>305.59732052269362</v>
      </c>
      <c r="H10" s="9">
        <f t="shared" si="3"/>
        <v>4273457650.3233213</v>
      </c>
      <c r="I10">
        <f t="shared" si="4"/>
        <v>0.5697943533764428</v>
      </c>
    </row>
    <row r="11" spans="1:9" x14ac:dyDescent="0.2">
      <c r="A11">
        <v>80</v>
      </c>
      <c r="B11">
        <v>6332</v>
      </c>
      <c r="C11">
        <f t="shared" si="0"/>
        <v>506560</v>
      </c>
      <c r="D11" s="9">
        <f>SUM(C11:$C$83)</f>
        <v>13487300</v>
      </c>
      <c r="E11">
        <f>SUM($B11:B$83)</f>
        <v>74712</v>
      </c>
      <c r="F11">
        <f t="shared" si="1"/>
        <v>6692.3653496091656</v>
      </c>
      <c r="G11" s="8">
        <f t="shared" si="2"/>
        <v>334.61826748045826</v>
      </c>
      <c r="H11" s="9">
        <f t="shared" si="3"/>
        <v>4513096958.9891844</v>
      </c>
      <c r="I11">
        <f t="shared" si="4"/>
        <v>0.60174626119855779</v>
      </c>
    </row>
    <row r="12" spans="1:9" x14ac:dyDescent="0.2">
      <c r="A12">
        <v>90</v>
      </c>
      <c r="B12">
        <v>5524</v>
      </c>
      <c r="C12">
        <f t="shared" si="0"/>
        <v>497160</v>
      </c>
      <c r="D12" s="9">
        <f>SUM(C12:$C$83)</f>
        <v>12980740</v>
      </c>
      <c r="E12">
        <f>SUM($B12:B$83)</f>
        <v>68380</v>
      </c>
      <c r="F12">
        <f t="shared" si="1"/>
        <v>7312.0795554255628</v>
      </c>
      <c r="G12" s="8">
        <f t="shared" si="2"/>
        <v>365.60397777127815</v>
      </c>
      <c r="H12" s="9">
        <f t="shared" si="3"/>
        <v>4745810178.4147415</v>
      </c>
      <c r="I12">
        <f t="shared" si="4"/>
        <v>0.63277469045529877</v>
      </c>
    </row>
    <row r="13" spans="1:9" x14ac:dyDescent="0.2">
      <c r="A13">
        <v>100</v>
      </c>
      <c r="B13">
        <v>4933</v>
      </c>
      <c r="C13">
        <f t="shared" si="0"/>
        <v>493300</v>
      </c>
      <c r="D13" s="9">
        <f>SUM(C13:$C$83)</f>
        <v>12483580</v>
      </c>
      <c r="E13">
        <f>SUM($B13:B$83)</f>
        <v>62856</v>
      </c>
      <c r="F13">
        <f t="shared" si="1"/>
        <v>7954.6900852742774</v>
      </c>
      <c r="G13" s="8">
        <f t="shared" si="2"/>
        <v>397.73450426371386</v>
      </c>
      <c r="H13" s="9">
        <f t="shared" si="3"/>
        <v>4965150502.736413</v>
      </c>
      <c r="I13">
        <f t="shared" si="4"/>
        <v>0.66202006703152161</v>
      </c>
    </row>
    <row r="14" spans="1:9" x14ac:dyDescent="0.2">
      <c r="A14">
        <v>110</v>
      </c>
      <c r="B14">
        <v>4428</v>
      </c>
      <c r="C14">
        <f t="shared" si="0"/>
        <v>487080</v>
      </c>
      <c r="D14" s="9">
        <f>SUM(C14:$C$83)</f>
        <v>11990280</v>
      </c>
      <c r="E14">
        <f>SUM($B14:B$83)</f>
        <v>57923</v>
      </c>
      <c r="F14">
        <f t="shared" si="1"/>
        <v>8632.1495778878852</v>
      </c>
      <c r="G14" s="8">
        <f t="shared" si="2"/>
        <v>431.60747889439426</v>
      </c>
      <c r="H14" s="9">
        <f t="shared" si="3"/>
        <v>5175094522.037878</v>
      </c>
      <c r="I14">
        <f t="shared" si="4"/>
        <v>0.69001260293838362</v>
      </c>
    </row>
    <row r="15" spans="1:9" x14ac:dyDescent="0.2">
      <c r="A15">
        <v>120</v>
      </c>
      <c r="B15">
        <v>4119</v>
      </c>
      <c r="C15">
        <f t="shared" si="0"/>
        <v>494280</v>
      </c>
      <c r="D15" s="9">
        <f>SUM(C15:$C$83)</f>
        <v>11503200</v>
      </c>
      <c r="E15">
        <f>SUM($B15:B$83)</f>
        <v>53495</v>
      </c>
      <c r="F15">
        <f t="shared" si="1"/>
        <v>9346.6679128890555</v>
      </c>
      <c r="G15" s="8">
        <f t="shared" si="2"/>
        <v>467.33339564445276</v>
      </c>
      <c r="H15" s="9">
        <f t="shared" si="3"/>
        <v>5375829516.7772694</v>
      </c>
      <c r="I15">
        <f t="shared" si="4"/>
        <v>0.7167772689036358</v>
      </c>
    </row>
    <row r="16" spans="1:9" x14ac:dyDescent="0.2">
      <c r="A16">
        <v>130</v>
      </c>
      <c r="B16">
        <v>3822</v>
      </c>
      <c r="C16">
        <f t="shared" si="0"/>
        <v>496860</v>
      </c>
      <c r="D16" s="9">
        <f>SUM(C16:$C$83)</f>
        <v>11008920</v>
      </c>
      <c r="E16">
        <f>SUM($B16:B$83)</f>
        <v>49376</v>
      </c>
      <c r="F16">
        <f t="shared" si="1"/>
        <v>10126.377187297472</v>
      </c>
      <c r="G16" s="8">
        <f t="shared" si="2"/>
        <v>506.31885936487362</v>
      </c>
      <c r="H16" s="9">
        <f t="shared" si="3"/>
        <v>5574023817.2391443</v>
      </c>
      <c r="I16">
        <f t="shared" si="4"/>
        <v>0.74320317563188587</v>
      </c>
    </row>
    <row r="17" spans="1:9" x14ac:dyDescent="0.2">
      <c r="A17">
        <v>140</v>
      </c>
      <c r="B17">
        <v>3418</v>
      </c>
      <c r="C17">
        <f>A17*B17</f>
        <v>478520</v>
      </c>
      <c r="D17" s="9">
        <f>SUM(C17:$C$83)</f>
        <v>10512060</v>
      </c>
      <c r="E17">
        <f>SUM($B17:B$83)</f>
        <v>45554</v>
      </c>
      <c r="F17">
        <f t="shared" si="1"/>
        <v>10975.984545813759</v>
      </c>
      <c r="G17" s="8">
        <f t="shared" si="2"/>
        <v>548.7992272906879</v>
      </c>
      <c r="H17" s="9">
        <f t="shared" si="3"/>
        <v>5769010405.2333488</v>
      </c>
      <c r="I17">
        <f t="shared" si="4"/>
        <v>0.76920138736444643</v>
      </c>
    </row>
    <row r="18" spans="1:9" x14ac:dyDescent="0.2">
      <c r="A18">
        <v>150</v>
      </c>
      <c r="B18">
        <v>3055</v>
      </c>
      <c r="C18">
        <f t="shared" si="0"/>
        <v>458250</v>
      </c>
      <c r="D18" s="9">
        <f>SUM(C18:$C$83)</f>
        <v>10033540</v>
      </c>
      <c r="E18">
        <f>SUM($B18:B$83)</f>
        <v>42136</v>
      </c>
      <c r="F18">
        <f t="shared" si="1"/>
        <v>11866.337573571293</v>
      </c>
      <c r="G18" s="8">
        <f t="shared" si="2"/>
        <v>593.31687867856465</v>
      </c>
      <c r="H18" s="9">
        <f t="shared" si="3"/>
        <v>5953068634.8965254</v>
      </c>
      <c r="I18">
        <f t="shared" si="4"/>
        <v>0.7937424846528699</v>
      </c>
    </row>
    <row r="19" spans="1:9" x14ac:dyDescent="0.2">
      <c r="A19">
        <v>160</v>
      </c>
      <c r="B19">
        <v>2762</v>
      </c>
      <c r="C19">
        <f t="shared" si="0"/>
        <v>441920</v>
      </c>
      <c r="D19" s="9">
        <f>SUM(C19:$C$83)</f>
        <v>9575290</v>
      </c>
      <c r="E19">
        <f>SUM($B19:B$83)</f>
        <v>39081</v>
      </c>
      <c r="F19">
        <f t="shared" si="1"/>
        <v>12793.940789642025</v>
      </c>
      <c r="G19" s="8">
        <f t="shared" si="2"/>
        <v>639.69703948210122</v>
      </c>
      <c r="H19" s="9">
        <f t="shared" si="3"/>
        <v>6125284665.1825686</v>
      </c>
      <c r="I19">
        <f t="shared" si="4"/>
        <v>0.81670462202434235</v>
      </c>
    </row>
    <row r="20" spans="1:9" x14ac:dyDescent="0.2">
      <c r="A20">
        <v>170</v>
      </c>
      <c r="B20">
        <v>2569</v>
      </c>
      <c r="C20">
        <f t="shared" si="0"/>
        <v>436730</v>
      </c>
      <c r="D20" s="9">
        <f>SUM(C20:$C$83)</f>
        <v>9133370</v>
      </c>
      <c r="E20">
        <f>SUM($B20:B$83)</f>
        <v>36319</v>
      </c>
      <c r="F20">
        <f t="shared" si="1"/>
        <v>13766.898868360913</v>
      </c>
      <c r="G20" s="8">
        <f t="shared" si="2"/>
        <v>688.34494341804566</v>
      </c>
      <c r="H20" s="9">
        <f t="shared" si="3"/>
        <v>6286909055.8660755</v>
      </c>
      <c r="I20">
        <f t="shared" si="4"/>
        <v>0.83825454078214334</v>
      </c>
    </row>
    <row r="21" spans="1:9" x14ac:dyDescent="0.2">
      <c r="A21">
        <v>180</v>
      </c>
      <c r="B21">
        <v>2437</v>
      </c>
      <c r="C21">
        <f t="shared" si="0"/>
        <v>438660</v>
      </c>
      <c r="D21" s="9">
        <f>SUM(C21:$C$83)</f>
        <v>8696640</v>
      </c>
      <c r="E21">
        <f>SUM($B21:B$83)</f>
        <v>33750</v>
      </c>
      <c r="F21">
        <f t="shared" si="1"/>
        <v>14814.814814814816</v>
      </c>
      <c r="G21" s="8">
        <f t="shared" si="2"/>
        <v>740.74074074074076</v>
      </c>
      <c r="H21" s="9">
        <f t="shared" si="3"/>
        <v>6441955555.5555553</v>
      </c>
      <c r="I21">
        <f t="shared" si="4"/>
        <v>0.85892740740740725</v>
      </c>
    </row>
    <row r="22" spans="1:9" x14ac:dyDescent="0.2">
      <c r="A22">
        <v>190</v>
      </c>
      <c r="B22">
        <v>2259</v>
      </c>
      <c r="C22">
        <f t="shared" si="0"/>
        <v>429210</v>
      </c>
      <c r="D22" s="9">
        <f>SUM(C22:$C$83)</f>
        <v>8257980</v>
      </c>
      <c r="E22">
        <f>SUM($B22:B$83)</f>
        <v>31313</v>
      </c>
      <c r="F22">
        <f t="shared" si="1"/>
        <v>15967.808897263118</v>
      </c>
      <c r="G22" s="8">
        <f t="shared" si="2"/>
        <v>798.39044486315584</v>
      </c>
      <c r="H22" s="9">
        <f t="shared" si="3"/>
        <v>6593092325.8710432</v>
      </c>
      <c r="I22">
        <f t="shared" si="4"/>
        <v>0.87907897678280567</v>
      </c>
    </row>
    <row r="23" spans="1:9" s="11" customFormat="1" x14ac:dyDescent="0.2">
      <c r="A23" s="11">
        <v>200</v>
      </c>
      <c r="B23" s="11">
        <v>1972</v>
      </c>
      <c r="C23" s="11">
        <f t="shared" si="0"/>
        <v>394400</v>
      </c>
      <c r="D23" s="12">
        <f>SUM(C23:$C$83)</f>
        <v>7828770</v>
      </c>
      <c r="E23" s="11">
        <f>SUM($B23:B$83)</f>
        <v>29054</v>
      </c>
      <c r="F23" s="11">
        <f t="shared" si="1"/>
        <v>17209.334342947615</v>
      </c>
      <c r="G23" s="13">
        <f t="shared" si="2"/>
        <v>860.46671714738079</v>
      </c>
      <c r="H23" s="12">
        <f t="shared" si="3"/>
        <v>6736396021.2019005</v>
      </c>
      <c r="I23" s="11">
        <f t="shared" si="4"/>
        <v>0.89818613616025333</v>
      </c>
    </row>
    <row r="24" spans="1:9" x14ac:dyDescent="0.2">
      <c r="A24">
        <v>210</v>
      </c>
      <c r="B24">
        <v>1864</v>
      </c>
      <c r="C24">
        <f t="shared" si="0"/>
        <v>391440</v>
      </c>
      <c r="D24" s="9">
        <f>SUM(C24:$C$83)</f>
        <v>7434370</v>
      </c>
      <c r="E24">
        <f>SUM($B24:B$83)</f>
        <v>27082</v>
      </c>
      <c r="F24">
        <f t="shared" si="1"/>
        <v>18462.447382024962</v>
      </c>
      <c r="G24" s="8">
        <f t="shared" si="2"/>
        <v>923.12236910124807</v>
      </c>
      <c r="H24" s="9">
        <f t="shared" si="3"/>
        <v>6862833247.1752453</v>
      </c>
      <c r="I24">
        <f t="shared" si="4"/>
        <v>0.91504443295669924</v>
      </c>
    </row>
    <row r="25" spans="1:9" x14ac:dyDescent="0.2">
      <c r="A25">
        <v>220</v>
      </c>
      <c r="B25">
        <v>1711</v>
      </c>
      <c r="C25">
        <f t="shared" si="0"/>
        <v>376420</v>
      </c>
      <c r="D25" s="9">
        <f>SUM(C25:$C$83)</f>
        <v>7042930</v>
      </c>
      <c r="E25">
        <f>SUM($B25:B$83)</f>
        <v>25218</v>
      </c>
      <c r="F25">
        <f t="shared" si="1"/>
        <v>19827.10762154017</v>
      </c>
      <c r="G25" s="8">
        <f t="shared" si="2"/>
        <v>991.35538107700847</v>
      </c>
      <c r="H25" s="9">
        <f t="shared" si="3"/>
        <v>6982046554.0486956</v>
      </c>
      <c r="I25">
        <f t="shared" si="4"/>
        <v>0.93093954053982597</v>
      </c>
    </row>
    <row r="26" spans="1:9" x14ac:dyDescent="0.2">
      <c r="A26">
        <v>230</v>
      </c>
      <c r="B26">
        <v>1591</v>
      </c>
      <c r="C26">
        <f t="shared" si="0"/>
        <v>365930</v>
      </c>
      <c r="D26" s="9">
        <f>SUM(C26:$C$83)</f>
        <v>6666510</v>
      </c>
      <c r="E26">
        <f>SUM($B26:B$83)</f>
        <v>23507</v>
      </c>
      <c r="F26">
        <f t="shared" si="1"/>
        <v>21270.259922576253</v>
      </c>
      <c r="G26" s="8">
        <f t="shared" si="2"/>
        <v>1063.5129961288126</v>
      </c>
      <c r="H26" s="9">
        <f t="shared" si="3"/>
        <v>7089920023.82269</v>
      </c>
      <c r="I26">
        <f t="shared" si="4"/>
        <v>0.94532266984302527</v>
      </c>
    </row>
    <row r="27" spans="1:9" x14ac:dyDescent="0.2">
      <c r="A27">
        <v>240</v>
      </c>
      <c r="B27">
        <v>1441</v>
      </c>
      <c r="C27">
        <f t="shared" si="0"/>
        <v>345840</v>
      </c>
      <c r="D27" s="9">
        <f>SUM(C27:$C$83)</f>
        <v>6300580</v>
      </c>
      <c r="E27">
        <f>SUM($B27:B$83)</f>
        <v>21916</v>
      </c>
      <c r="F27">
        <f t="shared" si="1"/>
        <v>22814.382186530387</v>
      </c>
      <c r="G27" s="8">
        <f t="shared" si="2"/>
        <v>1140.7191093265194</v>
      </c>
      <c r="H27" s="9">
        <f t="shared" si="3"/>
        <v>7187192005.8404818</v>
      </c>
      <c r="I27">
        <f t="shared" si="4"/>
        <v>0.95829226744539742</v>
      </c>
    </row>
    <row r="28" spans="1:9" x14ac:dyDescent="0.2">
      <c r="A28">
        <v>250</v>
      </c>
      <c r="B28">
        <v>1351</v>
      </c>
      <c r="C28">
        <f t="shared" si="0"/>
        <v>337750</v>
      </c>
      <c r="D28" s="9">
        <f>SUM(C28:$C$83)</f>
        <v>5954740</v>
      </c>
      <c r="E28">
        <f>SUM($B28:B$83)</f>
        <v>20475</v>
      </c>
      <c r="F28">
        <f t="shared" si="1"/>
        <v>24420.02442002442</v>
      </c>
      <c r="G28" s="8">
        <f t="shared" si="2"/>
        <v>1221.001221001221</v>
      </c>
      <c r="H28" s="9">
        <f t="shared" si="3"/>
        <v>7270744810.7448111</v>
      </c>
      <c r="I28">
        <f t="shared" si="4"/>
        <v>0.96943264143264141</v>
      </c>
    </row>
    <row r="29" spans="1:9" x14ac:dyDescent="0.2">
      <c r="A29">
        <v>260</v>
      </c>
      <c r="B29">
        <v>1295</v>
      </c>
      <c r="C29">
        <f t="shared" si="0"/>
        <v>336700</v>
      </c>
      <c r="D29" s="9">
        <f>SUM(C29:$C$83)</f>
        <v>5616990</v>
      </c>
      <c r="E29">
        <f>SUM($B29:B$83)</f>
        <v>19124</v>
      </c>
      <c r="F29">
        <f t="shared" si="1"/>
        <v>26145.157916753818</v>
      </c>
      <c r="G29" s="8">
        <f t="shared" si="2"/>
        <v>1307.257895837691</v>
      </c>
      <c r="H29" s="9">
        <f t="shared" si="3"/>
        <v>7342854528.3413515</v>
      </c>
      <c r="I29">
        <f t="shared" si="4"/>
        <v>0.97904727044551343</v>
      </c>
    </row>
    <row r="30" spans="1:9" x14ac:dyDescent="0.2">
      <c r="A30">
        <v>270</v>
      </c>
      <c r="B30">
        <v>1218</v>
      </c>
      <c r="C30">
        <f t="shared" si="0"/>
        <v>328860</v>
      </c>
      <c r="D30" s="9">
        <f>SUM(C30:$C$83)</f>
        <v>5280290</v>
      </c>
      <c r="E30">
        <f>SUM($B30:B$83)</f>
        <v>17829</v>
      </c>
      <c r="F30">
        <f t="shared" si="1"/>
        <v>28044.197655505075</v>
      </c>
      <c r="G30" s="8">
        <f t="shared" si="2"/>
        <v>1402.2098827752538</v>
      </c>
      <c r="H30" s="9">
        <f t="shared" si="3"/>
        <v>7404074821.9193449</v>
      </c>
      <c r="I30">
        <f t="shared" si="4"/>
        <v>0.98720997625591256</v>
      </c>
    </row>
    <row r="31" spans="1:9" x14ac:dyDescent="0.2">
      <c r="A31">
        <v>280</v>
      </c>
      <c r="B31">
        <v>1065</v>
      </c>
      <c r="C31">
        <f t="shared" si="0"/>
        <v>298200</v>
      </c>
      <c r="D31" s="9">
        <f>SUM(C31:$C$83)</f>
        <v>4951430</v>
      </c>
      <c r="E31">
        <f>SUM($B31:B$83)</f>
        <v>16611</v>
      </c>
      <c r="F31">
        <f t="shared" si="1"/>
        <v>30100.535789537054</v>
      </c>
      <c r="G31" s="8">
        <f t="shared" si="2"/>
        <v>1505.0267894768526</v>
      </c>
      <c r="H31" s="9">
        <f t="shared" si="3"/>
        <v>7452034796.2193727</v>
      </c>
      <c r="I31">
        <f t="shared" si="4"/>
        <v>0.99360463949591626</v>
      </c>
    </row>
    <row r="32" spans="1:9" x14ac:dyDescent="0.2">
      <c r="A32">
        <v>290</v>
      </c>
      <c r="B32">
        <v>1057</v>
      </c>
      <c r="C32">
        <f t="shared" si="0"/>
        <v>306530</v>
      </c>
      <c r="D32" s="9">
        <f>SUM(C32:$C$83)</f>
        <v>4653230</v>
      </c>
      <c r="E32">
        <f>SUM($B32:B$83)</f>
        <v>15546</v>
      </c>
      <c r="F32">
        <f t="shared" si="1"/>
        <v>32162.614177280328</v>
      </c>
      <c r="G32" s="8">
        <f t="shared" si="2"/>
        <v>1608.1307088640165</v>
      </c>
      <c r="H32" s="9">
        <f t="shared" si="3"/>
        <v>7483002058.4073076</v>
      </c>
      <c r="I32">
        <f t="shared" si="4"/>
        <v>0.99773360778764086</v>
      </c>
    </row>
    <row r="33" spans="1:9" x14ac:dyDescent="0.2">
      <c r="A33">
        <v>300</v>
      </c>
      <c r="B33">
        <v>1047</v>
      </c>
      <c r="C33">
        <f t="shared" si="0"/>
        <v>314100</v>
      </c>
      <c r="D33" s="9">
        <f>SUM(C33:$C$83)</f>
        <v>4346700</v>
      </c>
      <c r="E33">
        <f>SUM($B33:B$83)</f>
        <v>14489</v>
      </c>
      <c r="F33">
        <f t="shared" si="1"/>
        <v>34508.93781489406</v>
      </c>
      <c r="G33" s="8">
        <f t="shared" si="2"/>
        <v>1725.4468907447031</v>
      </c>
      <c r="H33" s="9">
        <f t="shared" si="3"/>
        <v>7500000000.000001</v>
      </c>
      <c r="I33">
        <f t="shared" si="4"/>
        <v>1</v>
      </c>
    </row>
    <row r="34" spans="1:9" x14ac:dyDescent="0.2">
      <c r="A34">
        <v>310</v>
      </c>
      <c r="B34">
        <v>868</v>
      </c>
      <c r="C34">
        <f>300*B34</f>
        <v>260400</v>
      </c>
      <c r="D34" s="9">
        <f>SUM(C34:$C$83)</f>
        <v>4032600</v>
      </c>
      <c r="E34">
        <f>SUM($B34:B$83)</f>
        <v>13442</v>
      </c>
      <c r="F34">
        <f t="shared" si="1"/>
        <v>37196.845707484004</v>
      </c>
      <c r="G34" s="8">
        <f t="shared" si="2"/>
        <v>1859.8422853742002</v>
      </c>
      <c r="H34" s="9">
        <f t="shared" si="3"/>
        <v>7500000000</v>
      </c>
      <c r="I34">
        <f t="shared" si="4"/>
        <v>0.99999999999999989</v>
      </c>
    </row>
    <row r="35" spans="1:9" x14ac:dyDescent="0.2">
      <c r="A35">
        <v>320</v>
      </c>
      <c r="B35">
        <v>857</v>
      </c>
      <c r="C35">
        <f t="shared" ref="C35:C83" si="5">300*B35</f>
        <v>257100</v>
      </c>
      <c r="D35" s="9">
        <f>SUM(C35:$C$83)</f>
        <v>3772200</v>
      </c>
      <c r="E35">
        <f>SUM($B35:B$83)</f>
        <v>12574</v>
      </c>
      <c r="F35">
        <f t="shared" si="1"/>
        <v>39764.593605853348</v>
      </c>
      <c r="G35" s="8">
        <f t="shared" si="2"/>
        <v>1988.2296802926674</v>
      </c>
      <c r="H35" s="9">
        <f t="shared" si="3"/>
        <v>7500000000</v>
      </c>
      <c r="I35">
        <f t="shared" si="4"/>
        <v>0.99999999999999989</v>
      </c>
    </row>
    <row r="36" spans="1:9" x14ac:dyDescent="0.2">
      <c r="A36">
        <v>330</v>
      </c>
      <c r="B36">
        <v>754</v>
      </c>
      <c r="C36">
        <f t="shared" si="5"/>
        <v>226200</v>
      </c>
      <c r="D36" s="9">
        <f>SUM(C36:$C$83)</f>
        <v>3515100</v>
      </c>
      <c r="E36">
        <f>SUM($B36:B$83)</f>
        <v>11717</v>
      </c>
      <c r="F36">
        <f t="shared" si="1"/>
        <v>42673.03917384996</v>
      </c>
      <c r="G36" s="8">
        <f t="shared" si="2"/>
        <v>2133.6519586924978</v>
      </c>
      <c r="H36" s="9">
        <f t="shared" si="3"/>
        <v>7499999999.999999</v>
      </c>
      <c r="I36">
        <f t="shared" si="4"/>
        <v>0.99999999999999978</v>
      </c>
    </row>
    <row r="37" spans="1:9" x14ac:dyDescent="0.2">
      <c r="A37">
        <v>340</v>
      </c>
      <c r="B37">
        <v>696</v>
      </c>
      <c r="C37">
        <f t="shared" si="5"/>
        <v>208800</v>
      </c>
      <c r="D37" s="9">
        <f>SUM(C37:$C$83)</f>
        <v>3288900</v>
      </c>
      <c r="E37">
        <f>SUM($B37:B$83)</f>
        <v>10963</v>
      </c>
      <c r="F37">
        <f t="shared" si="1"/>
        <v>45607.954027182343</v>
      </c>
      <c r="G37" s="8">
        <f t="shared" si="2"/>
        <v>2280.397701359117</v>
      </c>
      <c r="H37" s="9">
        <f t="shared" si="3"/>
        <v>7500000000</v>
      </c>
      <c r="I37">
        <f t="shared" si="4"/>
        <v>0.99999999999999989</v>
      </c>
    </row>
    <row r="38" spans="1:9" x14ac:dyDescent="0.2">
      <c r="A38">
        <v>350</v>
      </c>
      <c r="B38">
        <v>702</v>
      </c>
      <c r="C38">
        <f t="shared" si="5"/>
        <v>210600</v>
      </c>
      <c r="D38" s="9">
        <f>SUM(C38:$C$83)</f>
        <v>3080100</v>
      </c>
      <c r="E38">
        <f>SUM($B38:B$83)</f>
        <v>10267</v>
      </c>
      <c r="F38">
        <f t="shared" si="1"/>
        <v>48699.71754163826</v>
      </c>
      <c r="G38" s="8">
        <f t="shared" si="2"/>
        <v>2434.9858770819128</v>
      </c>
      <c r="H38" s="9">
        <f t="shared" si="3"/>
        <v>7500000000</v>
      </c>
      <c r="I38">
        <f t="shared" si="4"/>
        <v>0.99999999999999989</v>
      </c>
    </row>
    <row r="39" spans="1:9" x14ac:dyDescent="0.2">
      <c r="A39">
        <v>360</v>
      </c>
      <c r="B39">
        <v>646</v>
      </c>
      <c r="C39">
        <f t="shared" si="5"/>
        <v>193800</v>
      </c>
      <c r="D39" s="9">
        <f>SUM(C39:$C$83)</f>
        <v>2869500</v>
      </c>
      <c r="E39">
        <f>SUM($B39:B$83)</f>
        <v>9565</v>
      </c>
      <c r="F39">
        <f t="shared" si="1"/>
        <v>52273.915316257189</v>
      </c>
      <c r="G39" s="8">
        <f t="shared" si="2"/>
        <v>2613.6957658128595</v>
      </c>
      <c r="H39" s="9">
        <f t="shared" si="3"/>
        <v>7500000000</v>
      </c>
      <c r="I39">
        <f t="shared" si="4"/>
        <v>0.99999999999999989</v>
      </c>
    </row>
    <row r="40" spans="1:9" x14ac:dyDescent="0.2">
      <c r="A40">
        <v>370</v>
      </c>
      <c r="B40">
        <v>625</v>
      </c>
      <c r="C40">
        <f t="shared" si="5"/>
        <v>187500</v>
      </c>
      <c r="D40" s="9">
        <f>SUM(C40:$C$83)</f>
        <v>2675700</v>
      </c>
      <c r="E40">
        <f>SUM($B40:B$83)</f>
        <v>8919</v>
      </c>
      <c r="F40">
        <f t="shared" si="1"/>
        <v>56060.096423365845</v>
      </c>
      <c r="G40" s="8">
        <f t="shared" si="2"/>
        <v>2803.0048211682924</v>
      </c>
      <c r="H40" s="9">
        <f t="shared" si="3"/>
        <v>7500000000</v>
      </c>
      <c r="I40">
        <f t="shared" si="4"/>
        <v>0.99999999999999989</v>
      </c>
    </row>
    <row r="41" spans="1:9" x14ac:dyDescent="0.2">
      <c r="A41">
        <v>380</v>
      </c>
      <c r="B41">
        <v>573</v>
      </c>
      <c r="C41">
        <f t="shared" si="5"/>
        <v>171900</v>
      </c>
      <c r="D41" s="9">
        <f>SUM(C41:$C$83)</f>
        <v>2488200</v>
      </c>
      <c r="E41">
        <f>SUM($B41:B$83)</f>
        <v>8294</v>
      </c>
      <c r="F41">
        <f t="shared" si="1"/>
        <v>60284.543043163736</v>
      </c>
      <c r="G41" s="8">
        <f t="shared" si="2"/>
        <v>3014.227152158187</v>
      </c>
      <c r="H41" s="9">
        <f t="shared" si="3"/>
        <v>7500000000.000001</v>
      </c>
      <c r="I41">
        <f t="shared" si="4"/>
        <v>1</v>
      </c>
    </row>
    <row r="42" spans="1:9" x14ac:dyDescent="0.2">
      <c r="A42">
        <v>390</v>
      </c>
      <c r="B42">
        <v>517</v>
      </c>
      <c r="C42">
        <f t="shared" si="5"/>
        <v>155100</v>
      </c>
      <c r="D42" s="9">
        <f>SUM(C42:$C$83)</f>
        <v>2316300</v>
      </c>
      <c r="E42">
        <f>SUM($B42:B$83)</f>
        <v>7721</v>
      </c>
      <c r="F42">
        <f t="shared" si="1"/>
        <v>64758.450977852612</v>
      </c>
      <c r="G42" s="8">
        <f t="shared" si="2"/>
        <v>3237.9225488926304</v>
      </c>
      <c r="H42" s="9">
        <f t="shared" si="3"/>
        <v>7500000000</v>
      </c>
      <c r="I42">
        <f t="shared" si="4"/>
        <v>0.99999999999999989</v>
      </c>
    </row>
    <row r="43" spans="1:9" x14ac:dyDescent="0.2">
      <c r="A43">
        <v>400</v>
      </c>
      <c r="B43">
        <v>503</v>
      </c>
      <c r="C43">
        <f t="shared" si="5"/>
        <v>150900</v>
      </c>
      <c r="D43" s="9">
        <f>SUM(C43:$C$83)</f>
        <v>2161200</v>
      </c>
      <c r="E43">
        <f>SUM($B43:B$83)</f>
        <v>7204</v>
      </c>
      <c r="F43">
        <f t="shared" si="1"/>
        <v>69405.885619100503</v>
      </c>
      <c r="G43" s="8">
        <f t="shared" si="2"/>
        <v>3470.294280955025</v>
      </c>
      <c r="H43" s="9">
        <f t="shared" si="3"/>
        <v>7500000000</v>
      </c>
      <c r="I43">
        <f t="shared" si="4"/>
        <v>0.99999999999999989</v>
      </c>
    </row>
    <row r="44" spans="1:9" x14ac:dyDescent="0.2">
      <c r="A44">
        <v>410</v>
      </c>
      <c r="B44">
        <v>432</v>
      </c>
      <c r="C44">
        <f t="shared" si="5"/>
        <v>129600</v>
      </c>
      <c r="D44" s="9">
        <f>SUM(C44:$C$83)</f>
        <v>2010300</v>
      </c>
      <c r="E44">
        <f>SUM($B44:B$83)</f>
        <v>6701</v>
      </c>
      <c r="F44">
        <f t="shared" si="1"/>
        <v>74615.728995672282</v>
      </c>
      <c r="G44" s="8">
        <f t="shared" si="2"/>
        <v>3730.786449783614</v>
      </c>
      <c r="H44" s="9">
        <f t="shared" si="3"/>
        <v>7499999999.999999</v>
      </c>
      <c r="I44">
        <f t="shared" si="4"/>
        <v>0.99999999999999978</v>
      </c>
    </row>
    <row r="45" spans="1:9" x14ac:dyDescent="0.2">
      <c r="A45">
        <v>420</v>
      </c>
      <c r="B45">
        <v>438</v>
      </c>
      <c r="C45">
        <f t="shared" si="5"/>
        <v>131400</v>
      </c>
      <c r="D45" s="9">
        <f>SUM(C45:$C$83)</f>
        <v>1880700</v>
      </c>
      <c r="E45">
        <f>SUM($B45:B$83)</f>
        <v>6269</v>
      </c>
      <c r="F45">
        <f t="shared" si="1"/>
        <v>79757.53708725475</v>
      </c>
      <c r="G45" s="8">
        <f t="shared" si="2"/>
        <v>3987.8768543627375</v>
      </c>
      <c r="H45" s="9">
        <f t="shared" si="3"/>
        <v>7500000000</v>
      </c>
      <c r="I45">
        <f t="shared" si="4"/>
        <v>0.99999999999999989</v>
      </c>
    </row>
    <row r="46" spans="1:9" x14ac:dyDescent="0.2">
      <c r="A46">
        <v>430</v>
      </c>
      <c r="B46">
        <v>384</v>
      </c>
      <c r="C46">
        <f t="shared" si="5"/>
        <v>115200</v>
      </c>
      <c r="D46" s="9">
        <f>SUM(C46:$C$83)</f>
        <v>1749300</v>
      </c>
      <c r="E46">
        <f>SUM($B46:B$83)</f>
        <v>5831</v>
      </c>
      <c r="F46">
        <f t="shared" si="1"/>
        <v>85748.585148345053</v>
      </c>
      <c r="G46" s="8">
        <f t="shared" si="2"/>
        <v>4287.4292574172523</v>
      </c>
      <c r="H46" s="9">
        <f t="shared" si="3"/>
        <v>7499999999.999999</v>
      </c>
      <c r="I46">
        <f t="shared" si="4"/>
        <v>0.99999999999999978</v>
      </c>
    </row>
    <row r="47" spans="1:9" x14ac:dyDescent="0.2">
      <c r="A47">
        <v>440</v>
      </c>
      <c r="B47">
        <v>355</v>
      </c>
      <c r="C47">
        <f t="shared" si="5"/>
        <v>106500</v>
      </c>
      <c r="D47" s="9">
        <f>SUM(C47:$C$83)</f>
        <v>1634100</v>
      </c>
      <c r="E47">
        <f>SUM($B47:B$83)</f>
        <v>5447</v>
      </c>
      <c r="F47">
        <f t="shared" si="1"/>
        <v>91793.647879566735</v>
      </c>
      <c r="G47" s="8">
        <f t="shared" si="2"/>
        <v>4589.6823939783371</v>
      </c>
      <c r="H47" s="9">
        <f t="shared" si="3"/>
        <v>7500000000.000001</v>
      </c>
      <c r="I47">
        <f t="shared" si="4"/>
        <v>1</v>
      </c>
    </row>
    <row r="48" spans="1:9" x14ac:dyDescent="0.2">
      <c r="A48">
        <v>450</v>
      </c>
      <c r="B48">
        <v>322</v>
      </c>
      <c r="C48">
        <f t="shared" si="5"/>
        <v>96600</v>
      </c>
      <c r="D48" s="9">
        <f>SUM(C48:$C$83)</f>
        <v>1527600</v>
      </c>
      <c r="E48">
        <f>SUM($B48:B$83)</f>
        <v>5092</v>
      </c>
      <c r="F48">
        <f t="shared" si="1"/>
        <v>98193.244304791835</v>
      </c>
      <c r="G48" s="8">
        <f t="shared" si="2"/>
        <v>4909.6622152395921</v>
      </c>
      <c r="H48" s="9">
        <f t="shared" si="3"/>
        <v>7500000000.000001</v>
      </c>
      <c r="I48">
        <f t="shared" si="4"/>
        <v>1</v>
      </c>
    </row>
    <row r="49" spans="1:9" x14ac:dyDescent="0.2">
      <c r="A49">
        <v>460</v>
      </c>
      <c r="B49">
        <v>278</v>
      </c>
      <c r="C49">
        <f t="shared" si="5"/>
        <v>83400</v>
      </c>
      <c r="D49" s="9">
        <f>SUM(C49:$C$83)</f>
        <v>1431000</v>
      </c>
      <c r="E49">
        <f>SUM($B49:B$83)</f>
        <v>4770</v>
      </c>
      <c r="F49">
        <f t="shared" si="1"/>
        <v>104821.80293501048</v>
      </c>
      <c r="G49" s="8">
        <f t="shared" si="2"/>
        <v>5241.0901467505237</v>
      </c>
      <c r="H49" s="9">
        <f t="shared" si="3"/>
        <v>7499999999.999999</v>
      </c>
      <c r="I49">
        <f t="shared" si="4"/>
        <v>0.99999999999999978</v>
      </c>
    </row>
    <row r="50" spans="1:9" x14ac:dyDescent="0.2">
      <c r="A50">
        <v>470</v>
      </c>
      <c r="B50">
        <v>273</v>
      </c>
      <c r="C50">
        <f t="shared" si="5"/>
        <v>81900</v>
      </c>
      <c r="D50" s="9">
        <f>SUM(C50:$C$83)</f>
        <v>1347600</v>
      </c>
      <c r="E50">
        <f>SUM($B50:B$83)</f>
        <v>4492</v>
      </c>
      <c r="F50">
        <f t="shared" si="1"/>
        <v>111308.99376669635</v>
      </c>
      <c r="G50" s="8">
        <f t="shared" si="2"/>
        <v>5565.4496883348174</v>
      </c>
      <c r="H50" s="9">
        <f t="shared" si="3"/>
        <v>7500000000</v>
      </c>
      <c r="I50">
        <f t="shared" si="4"/>
        <v>0.99999999999999989</v>
      </c>
    </row>
    <row r="51" spans="1:9" x14ac:dyDescent="0.2">
      <c r="A51">
        <v>480</v>
      </c>
      <c r="B51">
        <v>302</v>
      </c>
      <c r="C51">
        <f t="shared" si="5"/>
        <v>90600</v>
      </c>
      <c r="D51" s="9">
        <f>SUM(C51:$C$83)</f>
        <v>1265700</v>
      </c>
      <c r="E51">
        <f>SUM($B51:B$83)</f>
        <v>4219</v>
      </c>
      <c r="F51">
        <f t="shared" si="1"/>
        <v>118511.49561507466</v>
      </c>
      <c r="G51" s="8">
        <f t="shared" si="2"/>
        <v>5925.5747807537327</v>
      </c>
      <c r="H51" s="9">
        <f t="shared" si="3"/>
        <v>7500000000</v>
      </c>
      <c r="I51">
        <f t="shared" si="4"/>
        <v>0.99999999999999989</v>
      </c>
    </row>
    <row r="52" spans="1:9" x14ac:dyDescent="0.2">
      <c r="A52">
        <v>490</v>
      </c>
      <c r="B52">
        <v>275</v>
      </c>
      <c r="C52">
        <f t="shared" si="5"/>
        <v>82500</v>
      </c>
      <c r="D52" s="9">
        <f>SUM(C52:$C$83)</f>
        <v>1175100</v>
      </c>
      <c r="E52">
        <f>SUM($B52:B$83)</f>
        <v>3917</v>
      </c>
      <c r="F52">
        <f t="shared" si="1"/>
        <v>127648.71074802145</v>
      </c>
      <c r="G52" s="8">
        <f t="shared" si="2"/>
        <v>6382.435537401072</v>
      </c>
      <c r="H52" s="9">
        <f t="shared" si="3"/>
        <v>7500000000</v>
      </c>
      <c r="I52">
        <f t="shared" si="4"/>
        <v>0.99999999999999989</v>
      </c>
    </row>
    <row r="53" spans="1:9" x14ac:dyDescent="0.2">
      <c r="A53">
        <v>500</v>
      </c>
      <c r="B53">
        <v>246</v>
      </c>
      <c r="C53">
        <f t="shared" si="5"/>
        <v>73800</v>
      </c>
      <c r="D53" s="9">
        <f>SUM(C53:$C$83)</f>
        <v>1092600</v>
      </c>
      <c r="E53">
        <f>SUM($B53:B$83)</f>
        <v>3642</v>
      </c>
      <c r="F53">
        <f t="shared" si="1"/>
        <v>137287.2048325096</v>
      </c>
      <c r="G53" s="8">
        <f t="shared" si="2"/>
        <v>6864.3602416254798</v>
      </c>
      <c r="H53" s="9">
        <f t="shared" si="3"/>
        <v>7499999999.999999</v>
      </c>
      <c r="I53">
        <f t="shared" si="4"/>
        <v>0.99999999999999978</v>
      </c>
    </row>
    <row r="54" spans="1:9" x14ac:dyDescent="0.2">
      <c r="A54">
        <v>510</v>
      </c>
      <c r="B54">
        <v>212</v>
      </c>
      <c r="C54">
        <f t="shared" si="5"/>
        <v>63600</v>
      </c>
      <c r="D54" s="9">
        <f>SUM(C54:$C$83)</f>
        <v>1018800</v>
      </c>
      <c r="E54">
        <f>SUM($B54:B$83)</f>
        <v>3396</v>
      </c>
      <c r="F54">
        <f t="shared" si="1"/>
        <v>147232.03769140164</v>
      </c>
      <c r="G54" s="8">
        <f t="shared" si="2"/>
        <v>7361.6018845700819</v>
      </c>
      <c r="H54" s="9">
        <f t="shared" si="3"/>
        <v>7499999999.999999</v>
      </c>
      <c r="I54">
        <f t="shared" si="4"/>
        <v>0.99999999999999978</v>
      </c>
    </row>
    <row r="55" spans="1:9" x14ac:dyDescent="0.2">
      <c r="A55">
        <v>520</v>
      </c>
      <c r="B55">
        <v>219</v>
      </c>
      <c r="C55">
        <f t="shared" si="5"/>
        <v>65700</v>
      </c>
      <c r="D55" s="9">
        <f>SUM(C55:$C$83)</f>
        <v>955200</v>
      </c>
      <c r="E55">
        <f>SUM($B55:B$83)</f>
        <v>3184</v>
      </c>
      <c r="F55">
        <f t="shared" si="1"/>
        <v>157035.17587939699</v>
      </c>
      <c r="G55" s="8">
        <f t="shared" si="2"/>
        <v>7851.7587939698496</v>
      </c>
      <c r="H55" s="9">
        <f t="shared" si="3"/>
        <v>7500000000</v>
      </c>
      <c r="I55">
        <f t="shared" si="4"/>
        <v>0.99999999999999989</v>
      </c>
    </row>
    <row r="56" spans="1:9" x14ac:dyDescent="0.2">
      <c r="A56">
        <v>530</v>
      </c>
      <c r="B56">
        <v>204</v>
      </c>
      <c r="C56">
        <f t="shared" si="5"/>
        <v>61200</v>
      </c>
      <c r="D56" s="9">
        <f>SUM(C56:$C$83)</f>
        <v>889500</v>
      </c>
      <c r="E56">
        <f>SUM($B56:B$83)</f>
        <v>2965</v>
      </c>
      <c r="F56">
        <f t="shared" si="1"/>
        <v>168634.06408094434</v>
      </c>
      <c r="G56" s="8">
        <f t="shared" si="2"/>
        <v>8431.7032040472168</v>
      </c>
      <c r="H56" s="9">
        <f t="shared" si="3"/>
        <v>7499999999.999999</v>
      </c>
      <c r="I56">
        <f t="shared" si="4"/>
        <v>0.99999999999999978</v>
      </c>
    </row>
    <row r="57" spans="1:9" x14ac:dyDescent="0.2">
      <c r="A57">
        <v>540</v>
      </c>
      <c r="B57">
        <v>201</v>
      </c>
      <c r="C57">
        <f t="shared" si="5"/>
        <v>60300</v>
      </c>
      <c r="D57" s="9">
        <f>SUM(C57:$C$83)</f>
        <v>828300</v>
      </c>
      <c r="E57">
        <f>SUM($B57:B$83)</f>
        <v>2761</v>
      </c>
      <c r="F57">
        <f t="shared" si="1"/>
        <v>181093.80659181456</v>
      </c>
      <c r="G57" s="8">
        <f t="shared" si="2"/>
        <v>9054.6903295907287</v>
      </c>
      <c r="H57" s="9">
        <f t="shared" si="3"/>
        <v>7500000000.000001</v>
      </c>
      <c r="I57">
        <f t="shared" si="4"/>
        <v>1</v>
      </c>
    </row>
    <row r="58" spans="1:9" x14ac:dyDescent="0.2">
      <c r="A58">
        <v>550</v>
      </c>
      <c r="B58">
        <v>203</v>
      </c>
      <c r="C58">
        <f t="shared" si="5"/>
        <v>60900</v>
      </c>
      <c r="D58" s="9">
        <f>SUM(C58:$C$83)</f>
        <v>768000</v>
      </c>
      <c r="E58">
        <f>SUM($B58:B$83)</f>
        <v>2560</v>
      </c>
      <c r="F58">
        <f t="shared" si="1"/>
        <v>195312.5</v>
      </c>
      <c r="G58" s="8">
        <f t="shared" si="2"/>
        <v>9765.625</v>
      </c>
      <c r="H58" s="9">
        <f t="shared" si="3"/>
        <v>7500000000</v>
      </c>
      <c r="I58">
        <f t="shared" si="4"/>
        <v>0.99999999999999989</v>
      </c>
    </row>
    <row r="59" spans="1:9" x14ac:dyDescent="0.2">
      <c r="A59">
        <v>560</v>
      </c>
      <c r="B59">
        <v>149</v>
      </c>
      <c r="C59">
        <f t="shared" si="5"/>
        <v>44700</v>
      </c>
      <c r="D59" s="9">
        <f>SUM(C59:$C$83)</f>
        <v>707100</v>
      </c>
      <c r="E59">
        <f>SUM($B59:B$83)</f>
        <v>2357</v>
      </c>
      <c r="F59">
        <f t="shared" si="1"/>
        <v>212134.06873143828</v>
      </c>
      <c r="G59" s="8">
        <f t="shared" si="2"/>
        <v>10606.703436571914</v>
      </c>
      <c r="H59" s="9">
        <f t="shared" si="3"/>
        <v>7500000000</v>
      </c>
      <c r="I59">
        <f t="shared" si="4"/>
        <v>0.99999999999999989</v>
      </c>
    </row>
    <row r="60" spans="1:9" x14ac:dyDescent="0.2">
      <c r="A60">
        <v>570</v>
      </c>
      <c r="B60">
        <v>140</v>
      </c>
      <c r="C60">
        <f t="shared" si="5"/>
        <v>42000</v>
      </c>
      <c r="D60" s="9">
        <f>SUM(C60:$C$83)</f>
        <v>662400</v>
      </c>
      <c r="E60">
        <f>SUM($B60:B$83)</f>
        <v>2208</v>
      </c>
      <c r="F60">
        <f t="shared" si="1"/>
        <v>226449.27536231885</v>
      </c>
      <c r="G60" s="8">
        <f t="shared" si="2"/>
        <v>11322.463768115942</v>
      </c>
      <c r="H60" s="9">
        <f t="shared" si="3"/>
        <v>7500000000</v>
      </c>
      <c r="I60">
        <f t="shared" si="4"/>
        <v>0.99999999999999989</v>
      </c>
    </row>
    <row r="61" spans="1:9" x14ac:dyDescent="0.2">
      <c r="A61">
        <v>580</v>
      </c>
      <c r="B61">
        <v>138</v>
      </c>
      <c r="C61">
        <f t="shared" si="5"/>
        <v>41400</v>
      </c>
      <c r="D61" s="9">
        <f>SUM(C61:$C$83)</f>
        <v>620400</v>
      </c>
      <c r="E61">
        <f>SUM($B61:B$83)</f>
        <v>2068</v>
      </c>
      <c r="F61">
        <f t="shared" si="1"/>
        <v>241779.49709864604</v>
      </c>
      <c r="G61" s="8">
        <f t="shared" si="2"/>
        <v>12088.974854932301</v>
      </c>
      <c r="H61" s="9">
        <f t="shared" si="3"/>
        <v>7500000000</v>
      </c>
      <c r="I61">
        <f t="shared" si="4"/>
        <v>0.99999999999999989</v>
      </c>
    </row>
    <row r="62" spans="1:9" x14ac:dyDescent="0.2">
      <c r="A62">
        <v>590</v>
      </c>
      <c r="B62">
        <v>161</v>
      </c>
      <c r="C62">
        <f t="shared" si="5"/>
        <v>48300</v>
      </c>
      <c r="D62" s="9">
        <f>SUM(C62:$C$83)</f>
        <v>579000</v>
      </c>
      <c r="E62">
        <f>SUM($B62:B$83)</f>
        <v>1930</v>
      </c>
      <c r="F62">
        <f t="shared" si="1"/>
        <v>259067.35751295337</v>
      </c>
      <c r="G62" s="8">
        <f t="shared" si="2"/>
        <v>12953.367875647669</v>
      </c>
      <c r="H62" s="9">
        <f t="shared" si="3"/>
        <v>7500000000.000001</v>
      </c>
      <c r="I62">
        <f t="shared" si="4"/>
        <v>1</v>
      </c>
    </row>
    <row r="63" spans="1:9" x14ac:dyDescent="0.2">
      <c r="A63">
        <v>600</v>
      </c>
      <c r="B63">
        <v>144</v>
      </c>
      <c r="C63">
        <f t="shared" si="5"/>
        <v>43200</v>
      </c>
      <c r="D63" s="9">
        <f>SUM(C63:$C$83)</f>
        <v>530700</v>
      </c>
      <c r="E63">
        <f>SUM($B63:B$83)</f>
        <v>1769</v>
      </c>
      <c r="F63">
        <f t="shared" si="1"/>
        <v>282645.56246466929</v>
      </c>
      <c r="G63" s="8">
        <f t="shared" si="2"/>
        <v>14132.278123233464</v>
      </c>
      <c r="H63" s="9">
        <f t="shared" si="3"/>
        <v>7499999999.999999</v>
      </c>
      <c r="I63">
        <f t="shared" si="4"/>
        <v>0.99999999999999978</v>
      </c>
    </row>
    <row r="64" spans="1:9" x14ac:dyDescent="0.2">
      <c r="A64">
        <v>610</v>
      </c>
      <c r="B64">
        <v>133</v>
      </c>
      <c r="C64">
        <f t="shared" si="5"/>
        <v>39900</v>
      </c>
      <c r="D64" s="9">
        <f>SUM(C64:$C$83)</f>
        <v>487500</v>
      </c>
      <c r="E64">
        <f>SUM($B64:B$83)</f>
        <v>1625</v>
      </c>
      <c r="F64">
        <f t="shared" si="1"/>
        <v>307692.30769230769</v>
      </c>
      <c r="G64" s="8">
        <f t="shared" si="2"/>
        <v>15384.615384615385</v>
      </c>
      <c r="H64" s="9">
        <f t="shared" si="3"/>
        <v>7500000000</v>
      </c>
      <c r="I64">
        <f t="shared" si="4"/>
        <v>0.99999999999999989</v>
      </c>
    </row>
    <row r="65" spans="1:9" x14ac:dyDescent="0.2">
      <c r="A65">
        <v>620</v>
      </c>
      <c r="B65">
        <v>110</v>
      </c>
      <c r="C65">
        <f t="shared" si="5"/>
        <v>33000</v>
      </c>
      <c r="D65" s="9">
        <f>SUM(C65:$C$83)</f>
        <v>447600</v>
      </c>
      <c r="E65">
        <f>SUM($B65:B$83)</f>
        <v>1492</v>
      </c>
      <c r="F65">
        <f t="shared" si="1"/>
        <v>335120.6434316354</v>
      </c>
      <c r="G65" s="8">
        <f t="shared" si="2"/>
        <v>16756.03217158177</v>
      </c>
      <c r="H65" s="9">
        <f t="shared" si="3"/>
        <v>7500000000</v>
      </c>
      <c r="I65">
        <f t="shared" si="4"/>
        <v>0.99999999999999989</v>
      </c>
    </row>
    <row r="66" spans="1:9" x14ac:dyDescent="0.2">
      <c r="A66">
        <v>630</v>
      </c>
      <c r="B66">
        <v>113</v>
      </c>
      <c r="C66">
        <f t="shared" si="5"/>
        <v>33900</v>
      </c>
      <c r="D66" s="9">
        <f>SUM(C66:$C$83)</f>
        <v>414600</v>
      </c>
      <c r="E66">
        <f>SUM($B66:B$83)</f>
        <v>1382</v>
      </c>
      <c r="F66">
        <f t="shared" si="1"/>
        <v>361794.50072358898</v>
      </c>
      <c r="G66" s="8">
        <f t="shared" si="2"/>
        <v>18089.72503617945</v>
      </c>
      <c r="H66" s="9">
        <f t="shared" si="3"/>
        <v>7500000000</v>
      </c>
      <c r="I66">
        <f t="shared" si="4"/>
        <v>0.99999999999999989</v>
      </c>
    </row>
    <row r="67" spans="1:9" x14ac:dyDescent="0.2">
      <c r="A67">
        <v>640</v>
      </c>
      <c r="B67">
        <v>110</v>
      </c>
      <c r="C67">
        <f t="shared" si="5"/>
        <v>33000</v>
      </c>
      <c r="D67" s="9">
        <f>SUM(C67:$C$83)</f>
        <v>380700</v>
      </c>
      <c r="E67">
        <f>SUM($B67:B$83)</f>
        <v>1269</v>
      </c>
      <c r="F67">
        <f t="shared" si="1"/>
        <v>394011.03230890463</v>
      </c>
      <c r="G67" s="8">
        <f t="shared" si="2"/>
        <v>19700.551615445231</v>
      </c>
      <c r="H67" s="9">
        <f t="shared" si="3"/>
        <v>7499999999.999999</v>
      </c>
      <c r="I67">
        <f t="shared" si="4"/>
        <v>0.99999999999999978</v>
      </c>
    </row>
    <row r="68" spans="1:9" x14ac:dyDescent="0.2">
      <c r="A68">
        <v>650</v>
      </c>
      <c r="B68">
        <v>104</v>
      </c>
      <c r="C68">
        <f t="shared" si="5"/>
        <v>31200</v>
      </c>
      <c r="D68" s="9">
        <f>SUM(C68:$C$83)</f>
        <v>347700</v>
      </c>
      <c r="E68">
        <f>SUM($B68:B$83)</f>
        <v>1159</v>
      </c>
      <c r="F68">
        <f t="shared" si="1"/>
        <v>431406.38481449528</v>
      </c>
      <c r="G68" s="8">
        <f t="shared" si="2"/>
        <v>21570.319240724762</v>
      </c>
      <c r="H68" s="9">
        <f t="shared" si="3"/>
        <v>7500000000</v>
      </c>
      <c r="I68">
        <f t="shared" si="4"/>
        <v>0.99999999999999989</v>
      </c>
    </row>
    <row r="69" spans="1:9" x14ac:dyDescent="0.2">
      <c r="A69">
        <v>660</v>
      </c>
      <c r="B69">
        <v>100</v>
      </c>
      <c r="C69">
        <f t="shared" si="5"/>
        <v>30000</v>
      </c>
      <c r="D69" s="9">
        <f>SUM(C69:$C$83)</f>
        <v>316500</v>
      </c>
      <c r="E69">
        <f>SUM($B69:B$83)</f>
        <v>1055</v>
      </c>
      <c r="F69">
        <f t="shared" ref="F69:F83" si="6">500000000/E69</f>
        <v>473933.6492890995</v>
      </c>
      <c r="G69" s="8">
        <f t="shared" ref="G69:G83" si="7">F69/20</f>
        <v>23696.682464454974</v>
      </c>
      <c r="H69" s="9">
        <f t="shared" ref="H69:H83" si="8">G69*D69</f>
        <v>7499999999.999999</v>
      </c>
      <c r="I69">
        <f t="shared" ref="I69:I83" si="9">H69/H$33</f>
        <v>0.99999999999999978</v>
      </c>
    </row>
    <row r="70" spans="1:9" x14ac:dyDescent="0.2">
      <c r="A70">
        <v>670</v>
      </c>
      <c r="B70">
        <v>88</v>
      </c>
      <c r="C70">
        <f t="shared" si="5"/>
        <v>26400</v>
      </c>
      <c r="D70" s="9">
        <f>SUM(C70:$C$83)</f>
        <v>286500</v>
      </c>
      <c r="E70">
        <f>SUM($B70:B$83)</f>
        <v>955</v>
      </c>
      <c r="F70">
        <f t="shared" si="6"/>
        <v>523560.20942408376</v>
      </c>
      <c r="G70" s="8">
        <f t="shared" si="7"/>
        <v>26178.010471204187</v>
      </c>
      <c r="H70" s="9">
        <f t="shared" si="8"/>
        <v>7499999999.999999</v>
      </c>
      <c r="I70">
        <f t="shared" si="9"/>
        <v>0.99999999999999978</v>
      </c>
    </row>
    <row r="71" spans="1:9" x14ac:dyDescent="0.2">
      <c r="A71">
        <v>680</v>
      </c>
      <c r="B71">
        <v>97</v>
      </c>
      <c r="C71">
        <f t="shared" si="5"/>
        <v>29100</v>
      </c>
      <c r="D71" s="9">
        <f>SUM(C71:$C$83)</f>
        <v>260100</v>
      </c>
      <c r="E71">
        <f>SUM($B71:B$83)</f>
        <v>867</v>
      </c>
      <c r="F71">
        <f t="shared" si="6"/>
        <v>576701.26874279126</v>
      </c>
      <c r="G71" s="8">
        <f t="shared" si="7"/>
        <v>28835.063437139564</v>
      </c>
      <c r="H71" s="9">
        <f t="shared" si="8"/>
        <v>7500000000.000001</v>
      </c>
      <c r="I71">
        <f t="shared" si="9"/>
        <v>1</v>
      </c>
    </row>
    <row r="72" spans="1:9" x14ac:dyDescent="0.2">
      <c r="A72">
        <v>690</v>
      </c>
      <c r="B72">
        <v>91</v>
      </c>
      <c r="C72">
        <f t="shared" si="5"/>
        <v>27300</v>
      </c>
      <c r="D72" s="9">
        <f>SUM(C72:$C$83)</f>
        <v>231000</v>
      </c>
      <c r="E72">
        <f>SUM($B72:B$83)</f>
        <v>770</v>
      </c>
      <c r="F72">
        <f t="shared" si="6"/>
        <v>649350.64935064933</v>
      </c>
      <c r="G72" s="8">
        <f t="shared" si="7"/>
        <v>32467.532467532466</v>
      </c>
      <c r="H72" s="9">
        <f t="shared" si="8"/>
        <v>7500000000</v>
      </c>
      <c r="I72">
        <f t="shared" si="9"/>
        <v>0.99999999999999989</v>
      </c>
    </row>
    <row r="73" spans="1:9" x14ac:dyDescent="0.2">
      <c r="A73">
        <v>700</v>
      </c>
      <c r="B73">
        <v>76</v>
      </c>
      <c r="C73">
        <f t="shared" si="5"/>
        <v>22800</v>
      </c>
      <c r="D73" s="9">
        <f>SUM(C73:$C$83)</f>
        <v>203700</v>
      </c>
      <c r="E73">
        <f>SUM($B73:B$83)</f>
        <v>679</v>
      </c>
      <c r="F73">
        <f t="shared" si="6"/>
        <v>736377.02503681881</v>
      </c>
      <c r="G73" s="8">
        <f t="shared" si="7"/>
        <v>36818.851251840941</v>
      </c>
      <c r="H73" s="9">
        <f t="shared" si="8"/>
        <v>7500000000</v>
      </c>
      <c r="I73">
        <f t="shared" si="9"/>
        <v>0.99999999999999989</v>
      </c>
    </row>
    <row r="74" spans="1:9" x14ac:dyDescent="0.2">
      <c r="A74">
        <v>710</v>
      </c>
      <c r="B74">
        <v>75</v>
      </c>
      <c r="C74">
        <f t="shared" si="5"/>
        <v>22500</v>
      </c>
      <c r="D74" s="9">
        <f>SUM(C74:$C$83)</f>
        <v>180900</v>
      </c>
      <c r="E74">
        <f>SUM($B74:B$83)</f>
        <v>603</v>
      </c>
      <c r="F74">
        <f t="shared" si="6"/>
        <v>829187.3963515755</v>
      </c>
      <c r="G74" s="8">
        <f t="shared" si="7"/>
        <v>41459.369817578772</v>
      </c>
      <c r="H74" s="9">
        <f t="shared" si="8"/>
        <v>7500000000</v>
      </c>
      <c r="I74">
        <f t="shared" si="9"/>
        <v>0.99999999999999989</v>
      </c>
    </row>
    <row r="75" spans="1:9" x14ac:dyDescent="0.2">
      <c r="A75">
        <v>720</v>
      </c>
      <c r="B75">
        <v>60</v>
      </c>
      <c r="C75">
        <f t="shared" si="5"/>
        <v>18000</v>
      </c>
      <c r="D75" s="9">
        <f>SUM(C75:$C$83)</f>
        <v>158400</v>
      </c>
      <c r="E75">
        <f>SUM($B75:B$83)</f>
        <v>528</v>
      </c>
      <c r="F75">
        <f t="shared" si="6"/>
        <v>946969.69696969702</v>
      </c>
      <c r="G75" s="8">
        <f t="shared" si="7"/>
        <v>47348.484848484848</v>
      </c>
      <c r="H75" s="9">
        <f t="shared" si="8"/>
        <v>7500000000</v>
      </c>
      <c r="I75">
        <f t="shared" si="9"/>
        <v>0.99999999999999989</v>
      </c>
    </row>
    <row r="76" spans="1:9" x14ac:dyDescent="0.2">
      <c r="A76">
        <v>730</v>
      </c>
      <c r="B76">
        <v>62</v>
      </c>
      <c r="C76">
        <f t="shared" si="5"/>
        <v>18600</v>
      </c>
      <c r="D76" s="9">
        <f>SUM(C76:$C$83)</f>
        <v>140400</v>
      </c>
      <c r="E76">
        <f>SUM($B76:B$83)</f>
        <v>468</v>
      </c>
      <c r="F76">
        <f t="shared" si="6"/>
        <v>1068376.0683760685</v>
      </c>
      <c r="G76" s="8">
        <f t="shared" si="7"/>
        <v>53418.803418803422</v>
      </c>
      <c r="H76" s="9">
        <f t="shared" si="8"/>
        <v>7500000000</v>
      </c>
      <c r="I76">
        <f t="shared" si="9"/>
        <v>0.99999999999999989</v>
      </c>
    </row>
    <row r="77" spans="1:9" x14ac:dyDescent="0.2">
      <c r="A77">
        <v>740</v>
      </c>
      <c r="B77">
        <v>55</v>
      </c>
      <c r="C77">
        <f t="shared" si="5"/>
        <v>16500</v>
      </c>
      <c r="D77" s="9">
        <f>SUM(C77:$C$83)</f>
        <v>121800</v>
      </c>
      <c r="E77">
        <f>SUM($B77:B$83)</f>
        <v>406</v>
      </c>
      <c r="F77">
        <f t="shared" si="6"/>
        <v>1231527.0935960591</v>
      </c>
      <c r="G77" s="8">
        <f t="shared" si="7"/>
        <v>61576.354679802957</v>
      </c>
      <c r="H77" s="9">
        <f t="shared" si="8"/>
        <v>7500000000</v>
      </c>
      <c r="I77">
        <f t="shared" si="9"/>
        <v>0.99999999999999989</v>
      </c>
    </row>
    <row r="78" spans="1:9" x14ac:dyDescent="0.2">
      <c r="A78">
        <v>750</v>
      </c>
      <c r="B78">
        <v>58</v>
      </c>
      <c r="C78">
        <f t="shared" si="5"/>
        <v>17400</v>
      </c>
      <c r="D78" s="9">
        <f>SUM(C78:$C$83)</f>
        <v>105300</v>
      </c>
      <c r="E78">
        <f>SUM($B78:B$83)</f>
        <v>351</v>
      </c>
      <c r="F78">
        <f t="shared" si="6"/>
        <v>1424501.4245014244</v>
      </c>
      <c r="G78" s="8">
        <f t="shared" si="7"/>
        <v>71225.071225071224</v>
      </c>
      <c r="H78" s="9">
        <f t="shared" si="8"/>
        <v>7500000000</v>
      </c>
      <c r="I78">
        <f t="shared" si="9"/>
        <v>0.99999999999999989</v>
      </c>
    </row>
    <row r="79" spans="1:9" x14ac:dyDescent="0.2">
      <c r="A79">
        <v>760</v>
      </c>
      <c r="B79">
        <v>63</v>
      </c>
      <c r="C79">
        <f t="shared" si="5"/>
        <v>18900</v>
      </c>
      <c r="D79" s="9">
        <f>SUM(C79:$C$83)</f>
        <v>87900</v>
      </c>
      <c r="E79">
        <f>SUM($B79:B$83)</f>
        <v>293</v>
      </c>
      <c r="F79">
        <f t="shared" si="6"/>
        <v>1706484.6416382252</v>
      </c>
      <c r="G79" s="8">
        <f t="shared" si="7"/>
        <v>85324.232081911265</v>
      </c>
      <c r="H79" s="9">
        <f t="shared" si="8"/>
        <v>7500000000</v>
      </c>
      <c r="I79">
        <f t="shared" si="9"/>
        <v>0.99999999999999989</v>
      </c>
    </row>
    <row r="80" spans="1:9" x14ac:dyDescent="0.2">
      <c r="A80">
        <v>770</v>
      </c>
      <c r="B80">
        <v>54</v>
      </c>
      <c r="C80">
        <f t="shared" si="5"/>
        <v>16200</v>
      </c>
      <c r="D80" s="9">
        <f>SUM(C80:$C$83)</f>
        <v>69000</v>
      </c>
      <c r="E80">
        <f>SUM($B80:B$83)</f>
        <v>230</v>
      </c>
      <c r="F80">
        <f t="shared" si="6"/>
        <v>2173913.0434782607</v>
      </c>
      <c r="G80" s="8">
        <f t="shared" si="7"/>
        <v>108695.65217391304</v>
      </c>
      <c r="H80" s="9">
        <f t="shared" si="8"/>
        <v>7500000000</v>
      </c>
      <c r="I80">
        <f t="shared" si="9"/>
        <v>0.99999999999999989</v>
      </c>
    </row>
    <row r="81" spans="1:9" x14ac:dyDescent="0.2">
      <c r="A81">
        <v>780</v>
      </c>
      <c r="B81">
        <v>60</v>
      </c>
      <c r="C81">
        <f t="shared" si="5"/>
        <v>18000</v>
      </c>
      <c r="D81" s="9">
        <f>SUM(C81:$C$83)</f>
        <v>52800</v>
      </c>
      <c r="E81">
        <f>SUM($B81:B$83)</f>
        <v>176</v>
      </c>
      <c r="F81">
        <f t="shared" si="6"/>
        <v>2840909.0909090908</v>
      </c>
      <c r="G81" s="8">
        <f t="shared" si="7"/>
        <v>142045.45454545453</v>
      </c>
      <c r="H81" s="9">
        <f t="shared" si="8"/>
        <v>7499999999.999999</v>
      </c>
      <c r="I81">
        <f t="shared" si="9"/>
        <v>0.99999999999999978</v>
      </c>
    </row>
    <row r="82" spans="1:9" x14ac:dyDescent="0.2">
      <c r="A82">
        <v>790</v>
      </c>
      <c r="B82">
        <v>66</v>
      </c>
      <c r="C82">
        <f t="shared" si="5"/>
        <v>19800</v>
      </c>
      <c r="D82" s="9">
        <f>SUM(C82:$C$83)</f>
        <v>34800</v>
      </c>
      <c r="E82">
        <f>SUM($B82:B$83)</f>
        <v>116</v>
      </c>
      <c r="F82">
        <f t="shared" si="6"/>
        <v>4310344.8275862066</v>
      </c>
      <c r="G82" s="8">
        <f t="shared" si="7"/>
        <v>215517.24137931032</v>
      </c>
      <c r="H82" s="9">
        <f t="shared" si="8"/>
        <v>7499999999.999999</v>
      </c>
      <c r="I82">
        <f t="shared" si="9"/>
        <v>0.99999999999999978</v>
      </c>
    </row>
    <row r="83" spans="1:9" x14ac:dyDescent="0.2">
      <c r="A83">
        <v>800</v>
      </c>
      <c r="B83">
        <v>50</v>
      </c>
      <c r="C83">
        <f t="shared" si="5"/>
        <v>15000</v>
      </c>
      <c r="D83" s="9">
        <f>SUM(C83:$C$83)</f>
        <v>15000</v>
      </c>
      <c r="E83">
        <f>SUM($B83:B$83)</f>
        <v>50</v>
      </c>
      <c r="F83">
        <f t="shared" si="6"/>
        <v>10000000</v>
      </c>
      <c r="G83" s="8">
        <f t="shared" si="7"/>
        <v>500000</v>
      </c>
      <c r="H83" s="9">
        <f t="shared" si="8"/>
        <v>7500000000</v>
      </c>
      <c r="I83">
        <f t="shared" si="9"/>
        <v>0.99999999999999989</v>
      </c>
    </row>
    <row r="2152" spans="3:3" x14ac:dyDescent="0.2">
      <c r="C2152">
        <f t="shared" ref="C2152:C2215" si="10">300*B2152</f>
        <v>0</v>
      </c>
    </row>
    <row r="2153" spans="3:3" x14ac:dyDescent="0.2">
      <c r="C2153">
        <f t="shared" si="10"/>
        <v>0</v>
      </c>
    </row>
    <row r="2154" spans="3:3" x14ac:dyDescent="0.2">
      <c r="C2154">
        <f t="shared" si="10"/>
        <v>0</v>
      </c>
    </row>
    <row r="2155" spans="3:3" x14ac:dyDescent="0.2">
      <c r="C2155">
        <f t="shared" si="10"/>
        <v>0</v>
      </c>
    </row>
    <row r="2156" spans="3:3" x14ac:dyDescent="0.2">
      <c r="C2156">
        <f t="shared" si="10"/>
        <v>0</v>
      </c>
    </row>
    <row r="2157" spans="3:3" x14ac:dyDescent="0.2">
      <c r="C2157">
        <f t="shared" si="10"/>
        <v>0</v>
      </c>
    </row>
    <row r="2158" spans="3:3" x14ac:dyDescent="0.2">
      <c r="C2158">
        <f t="shared" si="10"/>
        <v>0</v>
      </c>
    </row>
    <row r="2159" spans="3:3" x14ac:dyDescent="0.2">
      <c r="C2159">
        <f t="shared" si="10"/>
        <v>0</v>
      </c>
    </row>
    <row r="2160" spans="3:3" x14ac:dyDescent="0.2">
      <c r="C2160">
        <f t="shared" si="10"/>
        <v>0</v>
      </c>
    </row>
    <row r="2161" spans="3:3" x14ac:dyDescent="0.2">
      <c r="C2161">
        <f t="shared" si="10"/>
        <v>0</v>
      </c>
    </row>
    <row r="2162" spans="3:3" x14ac:dyDescent="0.2">
      <c r="C2162">
        <f t="shared" si="10"/>
        <v>0</v>
      </c>
    </row>
    <row r="2163" spans="3:3" x14ac:dyDescent="0.2">
      <c r="C2163">
        <f t="shared" si="10"/>
        <v>0</v>
      </c>
    </row>
    <row r="2164" spans="3:3" x14ac:dyDescent="0.2">
      <c r="C2164">
        <f t="shared" si="10"/>
        <v>0</v>
      </c>
    </row>
    <row r="2165" spans="3:3" x14ac:dyDescent="0.2">
      <c r="C2165">
        <f t="shared" si="10"/>
        <v>0</v>
      </c>
    </row>
    <row r="2166" spans="3:3" x14ac:dyDescent="0.2">
      <c r="C2166">
        <f t="shared" si="10"/>
        <v>0</v>
      </c>
    </row>
    <row r="2167" spans="3:3" x14ac:dyDescent="0.2">
      <c r="C2167">
        <f t="shared" si="10"/>
        <v>0</v>
      </c>
    </row>
    <row r="2168" spans="3:3" x14ac:dyDescent="0.2">
      <c r="C2168">
        <f t="shared" si="10"/>
        <v>0</v>
      </c>
    </row>
    <row r="2169" spans="3:3" x14ac:dyDescent="0.2">
      <c r="C2169">
        <f t="shared" si="10"/>
        <v>0</v>
      </c>
    </row>
    <row r="2170" spans="3:3" x14ac:dyDescent="0.2">
      <c r="C2170">
        <f t="shared" si="10"/>
        <v>0</v>
      </c>
    </row>
    <row r="2171" spans="3:3" x14ac:dyDescent="0.2">
      <c r="C2171">
        <f t="shared" si="10"/>
        <v>0</v>
      </c>
    </row>
    <row r="2172" spans="3:3" x14ac:dyDescent="0.2">
      <c r="C2172">
        <f t="shared" si="10"/>
        <v>0</v>
      </c>
    </row>
    <row r="2173" spans="3:3" x14ac:dyDescent="0.2">
      <c r="C2173">
        <f t="shared" si="10"/>
        <v>0</v>
      </c>
    </row>
    <row r="2174" spans="3:3" x14ac:dyDescent="0.2">
      <c r="C2174">
        <f t="shared" si="10"/>
        <v>0</v>
      </c>
    </row>
    <row r="2175" spans="3:3" x14ac:dyDescent="0.2">
      <c r="C2175">
        <f t="shared" si="10"/>
        <v>0</v>
      </c>
    </row>
    <row r="2176" spans="3:3" x14ac:dyDescent="0.2">
      <c r="C2176">
        <f t="shared" si="10"/>
        <v>0</v>
      </c>
    </row>
    <row r="2177" spans="3:3" x14ac:dyDescent="0.2">
      <c r="C2177">
        <f t="shared" si="10"/>
        <v>0</v>
      </c>
    </row>
    <row r="2178" spans="3:3" x14ac:dyDescent="0.2">
      <c r="C2178">
        <f t="shared" si="10"/>
        <v>0</v>
      </c>
    </row>
    <row r="2179" spans="3:3" x14ac:dyDescent="0.2">
      <c r="C2179">
        <f t="shared" si="10"/>
        <v>0</v>
      </c>
    </row>
    <row r="2180" spans="3:3" x14ac:dyDescent="0.2">
      <c r="C2180">
        <f t="shared" si="10"/>
        <v>0</v>
      </c>
    </row>
    <row r="2181" spans="3:3" x14ac:dyDescent="0.2">
      <c r="C2181">
        <f t="shared" si="10"/>
        <v>0</v>
      </c>
    </row>
    <row r="2182" spans="3:3" x14ac:dyDescent="0.2">
      <c r="C2182">
        <f t="shared" si="10"/>
        <v>0</v>
      </c>
    </row>
    <row r="2183" spans="3:3" x14ac:dyDescent="0.2">
      <c r="C2183">
        <f t="shared" si="10"/>
        <v>0</v>
      </c>
    </row>
    <row r="2184" spans="3:3" x14ac:dyDescent="0.2">
      <c r="C2184">
        <f t="shared" si="10"/>
        <v>0</v>
      </c>
    </row>
    <row r="2185" spans="3:3" x14ac:dyDescent="0.2">
      <c r="C2185">
        <f t="shared" si="10"/>
        <v>0</v>
      </c>
    </row>
    <row r="2186" spans="3:3" x14ac:dyDescent="0.2">
      <c r="C2186">
        <f t="shared" si="10"/>
        <v>0</v>
      </c>
    </row>
    <row r="2187" spans="3:3" x14ac:dyDescent="0.2">
      <c r="C2187">
        <f t="shared" si="10"/>
        <v>0</v>
      </c>
    </row>
    <row r="2188" spans="3:3" x14ac:dyDescent="0.2">
      <c r="C2188">
        <f t="shared" si="10"/>
        <v>0</v>
      </c>
    </row>
    <row r="2189" spans="3:3" x14ac:dyDescent="0.2">
      <c r="C2189">
        <f t="shared" si="10"/>
        <v>0</v>
      </c>
    </row>
    <row r="2190" spans="3:3" x14ac:dyDescent="0.2">
      <c r="C2190">
        <f t="shared" si="10"/>
        <v>0</v>
      </c>
    </row>
    <row r="2191" spans="3:3" x14ac:dyDescent="0.2">
      <c r="C2191">
        <f t="shared" si="10"/>
        <v>0</v>
      </c>
    </row>
    <row r="2192" spans="3:3" x14ac:dyDescent="0.2">
      <c r="C2192">
        <f t="shared" si="10"/>
        <v>0</v>
      </c>
    </row>
    <row r="2193" spans="3:3" x14ac:dyDescent="0.2">
      <c r="C2193">
        <f t="shared" si="10"/>
        <v>0</v>
      </c>
    </row>
    <row r="2194" spans="3:3" x14ac:dyDescent="0.2">
      <c r="C2194">
        <f t="shared" si="10"/>
        <v>0</v>
      </c>
    </row>
    <row r="2195" spans="3:3" x14ac:dyDescent="0.2">
      <c r="C2195">
        <f t="shared" si="10"/>
        <v>0</v>
      </c>
    </row>
    <row r="2196" spans="3:3" x14ac:dyDescent="0.2">
      <c r="C2196">
        <f t="shared" si="10"/>
        <v>0</v>
      </c>
    </row>
    <row r="2197" spans="3:3" x14ac:dyDescent="0.2">
      <c r="C2197">
        <f t="shared" si="10"/>
        <v>0</v>
      </c>
    </row>
    <row r="2198" spans="3:3" x14ac:dyDescent="0.2">
      <c r="C2198">
        <f t="shared" si="10"/>
        <v>0</v>
      </c>
    </row>
    <row r="2199" spans="3:3" x14ac:dyDescent="0.2">
      <c r="C2199">
        <f t="shared" si="10"/>
        <v>0</v>
      </c>
    </row>
    <row r="2200" spans="3:3" x14ac:dyDescent="0.2">
      <c r="C2200">
        <f t="shared" si="10"/>
        <v>0</v>
      </c>
    </row>
    <row r="2201" spans="3:3" x14ac:dyDescent="0.2">
      <c r="C2201">
        <f t="shared" si="10"/>
        <v>0</v>
      </c>
    </row>
    <row r="2202" spans="3:3" x14ac:dyDescent="0.2">
      <c r="C2202">
        <f t="shared" si="10"/>
        <v>0</v>
      </c>
    </row>
    <row r="2203" spans="3:3" x14ac:dyDescent="0.2">
      <c r="C2203">
        <f t="shared" si="10"/>
        <v>0</v>
      </c>
    </row>
    <row r="2204" spans="3:3" x14ac:dyDescent="0.2">
      <c r="C2204">
        <f t="shared" si="10"/>
        <v>0</v>
      </c>
    </row>
    <row r="2205" spans="3:3" x14ac:dyDescent="0.2">
      <c r="C2205">
        <f t="shared" si="10"/>
        <v>0</v>
      </c>
    </row>
    <row r="2206" spans="3:3" x14ac:dyDescent="0.2">
      <c r="C2206">
        <f t="shared" si="10"/>
        <v>0</v>
      </c>
    </row>
    <row r="2207" spans="3:3" x14ac:dyDescent="0.2">
      <c r="C2207">
        <f t="shared" si="10"/>
        <v>0</v>
      </c>
    </row>
    <row r="2208" spans="3:3" x14ac:dyDescent="0.2">
      <c r="C2208">
        <f t="shared" si="10"/>
        <v>0</v>
      </c>
    </row>
    <row r="2209" spans="3:3" x14ac:dyDescent="0.2">
      <c r="C2209">
        <f t="shared" si="10"/>
        <v>0</v>
      </c>
    </row>
    <row r="2210" spans="3:3" x14ac:dyDescent="0.2">
      <c r="C2210">
        <f t="shared" si="10"/>
        <v>0</v>
      </c>
    </row>
    <row r="2211" spans="3:3" x14ac:dyDescent="0.2">
      <c r="C2211">
        <f t="shared" si="10"/>
        <v>0</v>
      </c>
    </row>
    <row r="2212" spans="3:3" x14ac:dyDescent="0.2">
      <c r="C2212">
        <f t="shared" si="10"/>
        <v>0</v>
      </c>
    </row>
    <row r="2213" spans="3:3" x14ac:dyDescent="0.2">
      <c r="C2213">
        <f t="shared" si="10"/>
        <v>0</v>
      </c>
    </row>
    <row r="2214" spans="3:3" x14ac:dyDescent="0.2">
      <c r="C2214">
        <f t="shared" si="10"/>
        <v>0</v>
      </c>
    </row>
    <row r="2215" spans="3:3" x14ac:dyDescent="0.2">
      <c r="C2215">
        <f t="shared" si="10"/>
        <v>0</v>
      </c>
    </row>
    <row r="2216" spans="3:3" x14ac:dyDescent="0.2">
      <c r="C2216">
        <f t="shared" ref="C2216:C2279" si="11">300*B2216</f>
        <v>0</v>
      </c>
    </row>
    <row r="2217" spans="3:3" x14ac:dyDescent="0.2">
      <c r="C2217">
        <f t="shared" si="11"/>
        <v>0</v>
      </c>
    </row>
    <row r="2218" spans="3:3" x14ac:dyDescent="0.2">
      <c r="C2218">
        <f t="shared" si="11"/>
        <v>0</v>
      </c>
    </row>
    <row r="2219" spans="3:3" x14ac:dyDescent="0.2">
      <c r="C2219">
        <f t="shared" si="11"/>
        <v>0</v>
      </c>
    </row>
    <row r="2220" spans="3:3" x14ac:dyDescent="0.2">
      <c r="C2220">
        <f t="shared" si="11"/>
        <v>0</v>
      </c>
    </row>
    <row r="2221" spans="3:3" x14ac:dyDescent="0.2">
      <c r="C2221">
        <f t="shared" si="11"/>
        <v>0</v>
      </c>
    </row>
    <row r="2222" spans="3:3" x14ac:dyDescent="0.2">
      <c r="C2222">
        <f t="shared" si="11"/>
        <v>0</v>
      </c>
    </row>
    <row r="2223" spans="3:3" x14ac:dyDescent="0.2">
      <c r="C2223">
        <f t="shared" si="11"/>
        <v>0</v>
      </c>
    </row>
    <row r="2224" spans="3:3" x14ac:dyDescent="0.2">
      <c r="C2224">
        <f t="shared" si="11"/>
        <v>0</v>
      </c>
    </row>
    <row r="2225" spans="3:3" x14ac:dyDescent="0.2">
      <c r="C2225">
        <f t="shared" si="11"/>
        <v>0</v>
      </c>
    </row>
    <row r="2226" spans="3:3" x14ac:dyDescent="0.2">
      <c r="C2226">
        <f t="shared" si="11"/>
        <v>0</v>
      </c>
    </row>
    <row r="2227" spans="3:3" x14ac:dyDescent="0.2">
      <c r="C2227">
        <f t="shared" si="11"/>
        <v>0</v>
      </c>
    </row>
    <row r="2228" spans="3:3" x14ac:dyDescent="0.2">
      <c r="C2228">
        <f t="shared" si="11"/>
        <v>0</v>
      </c>
    </row>
    <row r="2229" spans="3:3" x14ac:dyDescent="0.2">
      <c r="C2229">
        <f t="shared" si="11"/>
        <v>0</v>
      </c>
    </row>
    <row r="2230" spans="3:3" x14ac:dyDescent="0.2">
      <c r="C2230">
        <f t="shared" si="11"/>
        <v>0</v>
      </c>
    </row>
    <row r="2231" spans="3:3" x14ac:dyDescent="0.2">
      <c r="C2231">
        <f t="shared" si="11"/>
        <v>0</v>
      </c>
    </row>
    <row r="2232" spans="3:3" x14ac:dyDescent="0.2">
      <c r="C2232">
        <f t="shared" si="11"/>
        <v>0</v>
      </c>
    </row>
    <row r="2233" spans="3:3" x14ac:dyDescent="0.2">
      <c r="C2233">
        <f t="shared" si="11"/>
        <v>0</v>
      </c>
    </row>
    <row r="2234" spans="3:3" x14ac:dyDescent="0.2">
      <c r="C2234">
        <f t="shared" si="11"/>
        <v>0</v>
      </c>
    </row>
    <row r="2235" spans="3:3" x14ac:dyDescent="0.2">
      <c r="C2235">
        <f t="shared" si="11"/>
        <v>0</v>
      </c>
    </row>
    <row r="2236" spans="3:3" x14ac:dyDescent="0.2">
      <c r="C2236">
        <f t="shared" si="11"/>
        <v>0</v>
      </c>
    </row>
    <row r="2237" spans="3:3" x14ac:dyDescent="0.2">
      <c r="C2237">
        <f t="shared" si="11"/>
        <v>0</v>
      </c>
    </row>
    <row r="2238" spans="3:3" x14ac:dyDescent="0.2">
      <c r="C2238">
        <f t="shared" si="11"/>
        <v>0</v>
      </c>
    </row>
    <row r="2239" spans="3:3" x14ac:dyDescent="0.2">
      <c r="C2239">
        <f t="shared" si="11"/>
        <v>0</v>
      </c>
    </row>
    <row r="2240" spans="3:3" x14ac:dyDescent="0.2">
      <c r="C2240">
        <f t="shared" si="11"/>
        <v>0</v>
      </c>
    </row>
    <row r="2241" spans="3:3" x14ac:dyDescent="0.2">
      <c r="C2241">
        <f t="shared" si="11"/>
        <v>0</v>
      </c>
    </row>
    <row r="2242" spans="3:3" x14ac:dyDescent="0.2">
      <c r="C2242">
        <f t="shared" si="11"/>
        <v>0</v>
      </c>
    </row>
    <row r="2243" spans="3:3" x14ac:dyDescent="0.2">
      <c r="C2243">
        <f t="shared" si="11"/>
        <v>0</v>
      </c>
    </row>
    <row r="2244" spans="3:3" x14ac:dyDescent="0.2">
      <c r="C2244">
        <f t="shared" si="11"/>
        <v>0</v>
      </c>
    </row>
    <row r="2245" spans="3:3" x14ac:dyDescent="0.2">
      <c r="C2245">
        <f t="shared" si="11"/>
        <v>0</v>
      </c>
    </row>
    <row r="2246" spans="3:3" x14ac:dyDescent="0.2">
      <c r="C2246">
        <f t="shared" si="11"/>
        <v>0</v>
      </c>
    </row>
    <row r="2247" spans="3:3" x14ac:dyDescent="0.2">
      <c r="C2247">
        <f t="shared" si="11"/>
        <v>0</v>
      </c>
    </row>
    <row r="2248" spans="3:3" x14ac:dyDescent="0.2">
      <c r="C2248">
        <f t="shared" si="11"/>
        <v>0</v>
      </c>
    </row>
    <row r="2249" spans="3:3" x14ac:dyDescent="0.2">
      <c r="C2249">
        <f t="shared" si="11"/>
        <v>0</v>
      </c>
    </row>
    <row r="2250" spans="3:3" x14ac:dyDescent="0.2">
      <c r="C2250">
        <f t="shared" si="11"/>
        <v>0</v>
      </c>
    </row>
    <row r="2251" spans="3:3" x14ac:dyDescent="0.2">
      <c r="C2251">
        <f t="shared" si="11"/>
        <v>0</v>
      </c>
    </row>
    <row r="2252" spans="3:3" x14ac:dyDescent="0.2">
      <c r="C2252">
        <f t="shared" si="11"/>
        <v>0</v>
      </c>
    </row>
    <row r="2253" spans="3:3" x14ac:dyDescent="0.2">
      <c r="C2253">
        <f t="shared" si="11"/>
        <v>0</v>
      </c>
    </row>
    <row r="2254" spans="3:3" x14ac:dyDescent="0.2">
      <c r="C2254">
        <f t="shared" si="11"/>
        <v>0</v>
      </c>
    </row>
    <row r="2255" spans="3:3" x14ac:dyDescent="0.2">
      <c r="C2255">
        <f t="shared" si="11"/>
        <v>0</v>
      </c>
    </row>
    <row r="2256" spans="3:3" x14ac:dyDescent="0.2">
      <c r="C2256">
        <f t="shared" si="11"/>
        <v>0</v>
      </c>
    </row>
    <row r="2257" spans="3:3" x14ac:dyDescent="0.2">
      <c r="C2257">
        <f t="shared" si="11"/>
        <v>0</v>
      </c>
    </row>
    <row r="2258" spans="3:3" x14ac:dyDescent="0.2">
      <c r="C2258">
        <f t="shared" si="11"/>
        <v>0</v>
      </c>
    </row>
    <row r="2259" spans="3:3" x14ac:dyDescent="0.2">
      <c r="C2259">
        <f t="shared" si="11"/>
        <v>0</v>
      </c>
    </row>
    <row r="2260" spans="3:3" x14ac:dyDescent="0.2">
      <c r="C2260">
        <f t="shared" si="11"/>
        <v>0</v>
      </c>
    </row>
    <row r="2261" spans="3:3" x14ac:dyDescent="0.2">
      <c r="C2261">
        <f t="shared" si="11"/>
        <v>0</v>
      </c>
    </row>
    <row r="2262" spans="3:3" x14ac:dyDescent="0.2">
      <c r="C2262">
        <f t="shared" si="11"/>
        <v>0</v>
      </c>
    </row>
    <row r="2263" spans="3:3" x14ac:dyDescent="0.2">
      <c r="C2263">
        <f t="shared" si="11"/>
        <v>0</v>
      </c>
    </row>
    <row r="2264" spans="3:3" x14ac:dyDescent="0.2">
      <c r="C2264">
        <f t="shared" si="11"/>
        <v>0</v>
      </c>
    </row>
    <row r="2265" spans="3:3" x14ac:dyDescent="0.2">
      <c r="C2265">
        <f t="shared" si="11"/>
        <v>0</v>
      </c>
    </row>
    <row r="2266" spans="3:3" x14ac:dyDescent="0.2">
      <c r="C2266">
        <f t="shared" si="11"/>
        <v>0</v>
      </c>
    </row>
    <row r="2267" spans="3:3" x14ac:dyDescent="0.2">
      <c r="C2267">
        <f t="shared" si="11"/>
        <v>0</v>
      </c>
    </row>
    <row r="2268" spans="3:3" x14ac:dyDescent="0.2">
      <c r="C2268">
        <f t="shared" si="11"/>
        <v>0</v>
      </c>
    </row>
    <row r="2269" spans="3:3" x14ac:dyDescent="0.2">
      <c r="C2269">
        <f t="shared" si="11"/>
        <v>0</v>
      </c>
    </row>
    <row r="2270" spans="3:3" x14ac:dyDescent="0.2">
      <c r="C2270">
        <f t="shared" si="11"/>
        <v>0</v>
      </c>
    </row>
    <row r="2271" spans="3:3" x14ac:dyDescent="0.2">
      <c r="C2271">
        <f t="shared" si="11"/>
        <v>0</v>
      </c>
    </row>
    <row r="2272" spans="3:3" x14ac:dyDescent="0.2">
      <c r="C2272">
        <f t="shared" si="11"/>
        <v>0</v>
      </c>
    </row>
    <row r="2273" spans="3:3" x14ac:dyDescent="0.2">
      <c r="C2273">
        <f t="shared" si="11"/>
        <v>0</v>
      </c>
    </row>
    <row r="2274" spans="3:3" x14ac:dyDescent="0.2">
      <c r="C2274">
        <f t="shared" si="11"/>
        <v>0</v>
      </c>
    </row>
    <row r="2275" spans="3:3" x14ac:dyDescent="0.2">
      <c r="C2275">
        <f t="shared" si="11"/>
        <v>0</v>
      </c>
    </row>
    <row r="2276" spans="3:3" x14ac:dyDescent="0.2">
      <c r="C2276">
        <f t="shared" si="11"/>
        <v>0</v>
      </c>
    </row>
    <row r="2277" spans="3:3" x14ac:dyDescent="0.2">
      <c r="C2277">
        <f t="shared" si="11"/>
        <v>0</v>
      </c>
    </row>
    <row r="2278" spans="3:3" x14ac:dyDescent="0.2">
      <c r="C2278">
        <f t="shared" si="11"/>
        <v>0</v>
      </c>
    </row>
    <row r="2279" spans="3:3" x14ac:dyDescent="0.2">
      <c r="C2279">
        <f t="shared" si="11"/>
        <v>0</v>
      </c>
    </row>
    <row r="2280" spans="3:3" x14ac:dyDescent="0.2">
      <c r="C2280">
        <f t="shared" ref="C2280:C2343" si="12">300*B2280</f>
        <v>0</v>
      </c>
    </row>
    <row r="2281" spans="3:3" x14ac:dyDescent="0.2">
      <c r="C2281">
        <f t="shared" si="12"/>
        <v>0</v>
      </c>
    </row>
    <row r="2282" spans="3:3" x14ac:dyDescent="0.2">
      <c r="C2282">
        <f t="shared" si="12"/>
        <v>0</v>
      </c>
    </row>
    <row r="2283" spans="3:3" x14ac:dyDescent="0.2">
      <c r="C2283">
        <f t="shared" si="12"/>
        <v>0</v>
      </c>
    </row>
    <row r="2284" spans="3:3" x14ac:dyDescent="0.2">
      <c r="C2284">
        <f t="shared" si="12"/>
        <v>0</v>
      </c>
    </row>
    <row r="2285" spans="3:3" x14ac:dyDescent="0.2">
      <c r="C2285">
        <f t="shared" si="12"/>
        <v>0</v>
      </c>
    </row>
    <row r="2286" spans="3:3" x14ac:dyDescent="0.2">
      <c r="C2286">
        <f t="shared" si="12"/>
        <v>0</v>
      </c>
    </row>
    <row r="2287" spans="3:3" x14ac:dyDescent="0.2">
      <c r="C2287">
        <f t="shared" si="12"/>
        <v>0</v>
      </c>
    </row>
    <row r="2288" spans="3:3" x14ac:dyDescent="0.2">
      <c r="C2288">
        <f t="shared" si="12"/>
        <v>0</v>
      </c>
    </row>
    <row r="2289" spans="3:3" x14ac:dyDescent="0.2">
      <c r="C2289">
        <f t="shared" si="12"/>
        <v>0</v>
      </c>
    </row>
    <row r="2290" spans="3:3" x14ac:dyDescent="0.2">
      <c r="C2290">
        <f t="shared" si="12"/>
        <v>0</v>
      </c>
    </row>
    <row r="2291" spans="3:3" x14ac:dyDescent="0.2">
      <c r="C2291">
        <f t="shared" si="12"/>
        <v>0</v>
      </c>
    </row>
    <row r="2292" spans="3:3" x14ac:dyDescent="0.2">
      <c r="C2292">
        <f t="shared" si="12"/>
        <v>0</v>
      </c>
    </row>
    <row r="2293" spans="3:3" x14ac:dyDescent="0.2">
      <c r="C2293">
        <f t="shared" si="12"/>
        <v>0</v>
      </c>
    </row>
    <row r="2294" spans="3:3" x14ac:dyDescent="0.2">
      <c r="C2294">
        <f t="shared" si="12"/>
        <v>0</v>
      </c>
    </row>
    <row r="2295" spans="3:3" x14ac:dyDescent="0.2">
      <c r="C2295">
        <f t="shared" si="12"/>
        <v>0</v>
      </c>
    </row>
    <row r="2296" spans="3:3" x14ac:dyDescent="0.2">
      <c r="C2296">
        <f t="shared" si="12"/>
        <v>0</v>
      </c>
    </row>
    <row r="2297" spans="3:3" x14ac:dyDescent="0.2">
      <c r="C2297">
        <f t="shared" si="12"/>
        <v>0</v>
      </c>
    </row>
    <row r="2298" spans="3:3" x14ac:dyDescent="0.2">
      <c r="C2298">
        <f t="shared" si="12"/>
        <v>0</v>
      </c>
    </row>
    <row r="2299" spans="3:3" x14ac:dyDescent="0.2">
      <c r="C2299">
        <f t="shared" si="12"/>
        <v>0</v>
      </c>
    </row>
    <row r="2300" spans="3:3" x14ac:dyDescent="0.2">
      <c r="C2300">
        <f t="shared" si="12"/>
        <v>0</v>
      </c>
    </row>
    <row r="2301" spans="3:3" x14ac:dyDescent="0.2">
      <c r="C2301">
        <f t="shared" si="12"/>
        <v>0</v>
      </c>
    </row>
    <row r="2302" spans="3:3" x14ac:dyDescent="0.2">
      <c r="C2302">
        <f t="shared" si="12"/>
        <v>0</v>
      </c>
    </row>
    <row r="2303" spans="3:3" x14ac:dyDescent="0.2">
      <c r="C2303">
        <f t="shared" si="12"/>
        <v>0</v>
      </c>
    </row>
    <row r="2304" spans="3:3" x14ac:dyDescent="0.2">
      <c r="C2304">
        <f t="shared" si="12"/>
        <v>0</v>
      </c>
    </row>
    <row r="2305" spans="3:3" x14ac:dyDescent="0.2">
      <c r="C2305">
        <f t="shared" si="12"/>
        <v>0</v>
      </c>
    </row>
    <row r="2306" spans="3:3" x14ac:dyDescent="0.2">
      <c r="C2306">
        <f t="shared" si="12"/>
        <v>0</v>
      </c>
    </row>
    <row r="2307" spans="3:3" x14ac:dyDescent="0.2">
      <c r="C2307">
        <f t="shared" si="12"/>
        <v>0</v>
      </c>
    </row>
    <row r="2308" spans="3:3" x14ac:dyDescent="0.2">
      <c r="C2308">
        <f t="shared" si="12"/>
        <v>0</v>
      </c>
    </row>
    <row r="2309" spans="3:3" x14ac:dyDescent="0.2">
      <c r="C2309">
        <f t="shared" si="12"/>
        <v>0</v>
      </c>
    </row>
    <row r="2310" spans="3:3" x14ac:dyDescent="0.2">
      <c r="C2310">
        <f t="shared" si="12"/>
        <v>0</v>
      </c>
    </row>
    <row r="2311" spans="3:3" x14ac:dyDescent="0.2">
      <c r="C2311">
        <f t="shared" si="12"/>
        <v>0</v>
      </c>
    </row>
    <row r="2312" spans="3:3" x14ac:dyDescent="0.2">
      <c r="C2312">
        <f t="shared" si="12"/>
        <v>0</v>
      </c>
    </row>
    <row r="2313" spans="3:3" x14ac:dyDescent="0.2">
      <c r="C2313">
        <f t="shared" si="12"/>
        <v>0</v>
      </c>
    </row>
    <row r="2314" spans="3:3" x14ac:dyDescent="0.2">
      <c r="C2314">
        <f t="shared" si="12"/>
        <v>0</v>
      </c>
    </row>
    <row r="2315" spans="3:3" x14ac:dyDescent="0.2">
      <c r="C2315">
        <f t="shared" si="12"/>
        <v>0</v>
      </c>
    </row>
    <row r="2316" spans="3:3" x14ac:dyDescent="0.2">
      <c r="C2316">
        <f t="shared" si="12"/>
        <v>0</v>
      </c>
    </row>
    <row r="2317" spans="3:3" x14ac:dyDescent="0.2">
      <c r="C2317">
        <f t="shared" si="12"/>
        <v>0</v>
      </c>
    </row>
    <row r="2318" spans="3:3" x14ac:dyDescent="0.2">
      <c r="C2318">
        <f t="shared" si="12"/>
        <v>0</v>
      </c>
    </row>
    <row r="2319" spans="3:3" x14ac:dyDescent="0.2">
      <c r="C2319">
        <f t="shared" si="12"/>
        <v>0</v>
      </c>
    </row>
    <row r="2320" spans="3:3" x14ac:dyDescent="0.2">
      <c r="C2320">
        <f t="shared" si="12"/>
        <v>0</v>
      </c>
    </row>
    <row r="2321" spans="3:3" x14ac:dyDescent="0.2">
      <c r="C2321">
        <f t="shared" si="12"/>
        <v>0</v>
      </c>
    </row>
    <row r="2322" spans="3:3" x14ac:dyDescent="0.2">
      <c r="C2322">
        <f t="shared" si="12"/>
        <v>0</v>
      </c>
    </row>
    <row r="2323" spans="3:3" x14ac:dyDescent="0.2">
      <c r="C2323">
        <f t="shared" si="12"/>
        <v>0</v>
      </c>
    </row>
    <row r="2324" spans="3:3" x14ac:dyDescent="0.2">
      <c r="C2324">
        <f t="shared" si="12"/>
        <v>0</v>
      </c>
    </row>
    <row r="2325" spans="3:3" x14ac:dyDescent="0.2">
      <c r="C2325">
        <f t="shared" si="12"/>
        <v>0</v>
      </c>
    </row>
    <row r="2326" spans="3:3" x14ac:dyDescent="0.2">
      <c r="C2326">
        <f t="shared" si="12"/>
        <v>0</v>
      </c>
    </row>
    <row r="2327" spans="3:3" x14ac:dyDescent="0.2">
      <c r="C2327">
        <f t="shared" si="12"/>
        <v>0</v>
      </c>
    </row>
    <row r="2328" spans="3:3" x14ac:dyDescent="0.2">
      <c r="C2328">
        <f t="shared" si="12"/>
        <v>0</v>
      </c>
    </row>
    <row r="2329" spans="3:3" x14ac:dyDescent="0.2">
      <c r="C2329">
        <f t="shared" si="12"/>
        <v>0</v>
      </c>
    </row>
    <row r="2330" spans="3:3" x14ac:dyDescent="0.2">
      <c r="C2330">
        <f t="shared" si="12"/>
        <v>0</v>
      </c>
    </row>
    <row r="2331" spans="3:3" x14ac:dyDescent="0.2">
      <c r="C2331">
        <f t="shared" si="12"/>
        <v>0</v>
      </c>
    </row>
    <row r="2332" spans="3:3" x14ac:dyDescent="0.2">
      <c r="C2332">
        <f t="shared" si="12"/>
        <v>0</v>
      </c>
    </row>
    <row r="2333" spans="3:3" x14ac:dyDescent="0.2">
      <c r="C2333">
        <f t="shared" si="12"/>
        <v>0</v>
      </c>
    </row>
    <row r="2334" spans="3:3" x14ac:dyDescent="0.2">
      <c r="C2334">
        <f t="shared" si="12"/>
        <v>0</v>
      </c>
    </row>
    <row r="2335" spans="3:3" x14ac:dyDescent="0.2">
      <c r="C2335">
        <f t="shared" si="12"/>
        <v>0</v>
      </c>
    </row>
    <row r="2336" spans="3:3" x14ac:dyDescent="0.2">
      <c r="C2336">
        <f t="shared" si="12"/>
        <v>0</v>
      </c>
    </row>
    <row r="2337" spans="3:3" x14ac:dyDescent="0.2">
      <c r="C2337">
        <f t="shared" si="12"/>
        <v>0</v>
      </c>
    </row>
    <row r="2338" spans="3:3" x14ac:dyDescent="0.2">
      <c r="C2338">
        <f t="shared" si="12"/>
        <v>0</v>
      </c>
    </row>
    <row r="2339" spans="3:3" x14ac:dyDescent="0.2">
      <c r="C2339">
        <f t="shared" si="12"/>
        <v>0</v>
      </c>
    </row>
    <row r="2340" spans="3:3" x14ac:dyDescent="0.2">
      <c r="C2340">
        <f t="shared" si="12"/>
        <v>0</v>
      </c>
    </row>
    <row r="2341" spans="3:3" x14ac:dyDescent="0.2">
      <c r="C2341">
        <f t="shared" si="12"/>
        <v>0</v>
      </c>
    </row>
    <row r="2342" spans="3:3" x14ac:dyDescent="0.2">
      <c r="C2342">
        <f t="shared" si="12"/>
        <v>0</v>
      </c>
    </row>
    <row r="2343" spans="3:3" x14ac:dyDescent="0.2">
      <c r="C2343">
        <f t="shared" si="12"/>
        <v>0</v>
      </c>
    </row>
    <row r="2344" spans="3:3" x14ac:dyDescent="0.2">
      <c r="C2344">
        <f t="shared" ref="C2344:C2407" si="13">300*B2344</f>
        <v>0</v>
      </c>
    </row>
    <row r="2345" spans="3:3" x14ac:dyDescent="0.2">
      <c r="C2345">
        <f t="shared" si="13"/>
        <v>0</v>
      </c>
    </row>
    <row r="2346" spans="3:3" x14ac:dyDescent="0.2">
      <c r="C2346">
        <f t="shared" si="13"/>
        <v>0</v>
      </c>
    </row>
    <row r="2347" spans="3:3" x14ac:dyDescent="0.2">
      <c r="C2347">
        <f t="shared" si="13"/>
        <v>0</v>
      </c>
    </row>
    <row r="2348" spans="3:3" x14ac:dyDescent="0.2">
      <c r="C2348">
        <f t="shared" si="13"/>
        <v>0</v>
      </c>
    </row>
    <row r="2349" spans="3:3" x14ac:dyDescent="0.2">
      <c r="C2349">
        <f t="shared" si="13"/>
        <v>0</v>
      </c>
    </row>
    <row r="2350" spans="3:3" x14ac:dyDescent="0.2">
      <c r="C2350">
        <f t="shared" si="13"/>
        <v>0</v>
      </c>
    </row>
    <row r="2351" spans="3:3" x14ac:dyDescent="0.2">
      <c r="C2351">
        <f t="shared" si="13"/>
        <v>0</v>
      </c>
    </row>
    <row r="2352" spans="3:3" x14ac:dyDescent="0.2">
      <c r="C2352">
        <f t="shared" si="13"/>
        <v>0</v>
      </c>
    </row>
    <row r="2353" spans="3:3" x14ac:dyDescent="0.2">
      <c r="C2353">
        <f t="shared" si="13"/>
        <v>0</v>
      </c>
    </row>
    <row r="2354" spans="3:3" x14ac:dyDescent="0.2">
      <c r="C2354">
        <f t="shared" si="13"/>
        <v>0</v>
      </c>
    </row>
    <row r="2355" spans="3:3" x14ac:dyDescent="0.2">
      <c r="C2355">
        <f t="shared" si="13"/>
        <v>0</v>
      </c>
    </row>
    <row r="2356" spans="3:3" x14ac:dyDescent="0.2">
      <c r="C2356">
        <f t="shared" si="13"/>
        <v>0</v>
      </c>
    </row>
    <row r="2357" spans="3:3" x14ac:dyDescent="0.2">
      <c r="C2357">
        <f t="shared" si="13"/>
        <v>0</v>
      </c>
    </row>
    <row r="2358" spans="3:3" x14ac:dyDescent="0.2">
      <c r="C2358">
        <f t="shared" si="13"/>
        <v>0</v>
      </c>
    </row>
    <row r="2359" spans="3:3" x14ac:dyDescent="0.2">
      <c r="C2359">
        <f t="shared" si="13"/>
        <v>0</v>
      </c>
    </row>
    <row r="2360" spans="3:3" x14ac:dyDescent="0.2">
      <c r="C2360">
        <f t="shared" si="13"/>
        <v>0</v>
      </c>
    </row>
    <row r="2361" spans="3:3" x14ac:dyDescent="0.2">
      <c r="C2361">
        <f t="shared" si="13"/>
        <v>0</v>
      </c>
    </row>
    <row r="2362" spans="3:3" x14ac:dyDescent="0.2">
      <c r="C2362">
        <f t="shared" si="13"/>
        <v>0</v>
      </c>
    </row>
    <row r="2363" spans="3:3" x14ac:dyDescent="0.2">
      <c r="C2363">
        <f t="shared" si="13"/>
        <v>0</v>
      </c>
    </row>
    <row r="2364" spans="3:3" x14ac:dyDescent="0.2">
      <c r="C2364">
        <f t="shared" si="13"/>
        <v>0</v>
      </c>
    </row>
    <row r="2365" spans="3:3" x14ac:dyDescent="0.2">
      <c r="C2365">
        <f t="shared" si="13"/>
        <v>0</v>
      </c>
    </row>
    <row r="2366" spans="3:3" x14ac:dyDescent="0.2">
      <c r="C2366">
        <f t="shared" si="13"/>
        <v>0</v>
      </c>
    </row>
    <row r="2367" spans="3:3" x14ac:dyDescent="0.2">
      <c r="C2367">
        <f t="shared" si="13"/>
        <v>0</v>
      </c>
    </row>
    <row r="2368" spans="3:3" x14ac:dyDescent="0.2">
      <c r="C2368">
        <f t="shared" si="13"/>
        <v>0</v>
      </c>
    </row>
    <row r="2369" spans="3:3" x14ac:dyDescent="0.2">
      <c r="C2369">
        <f t="shared" si="13"/>
        <v>0</v>
      </c>
    </row>
    <row r="2370" spans="3:3" x14ac:dyDescent="0.2">
      <c r="C2370">
        <f t="shared" si="13"/>
        <v>0</v>
      </c>
    </row>
    <row r="2371" spans="3:3" x14ac:dyDescent="0.2">
      <c r="C2371">
        <f t="shared" si="13"/>
        <v>0</v>
      </c>
    </row>
    <row r="2372" spans="3:3" x14ac:dyDescent="0.2">
      <c r="C2372">
        <f t="shared" si="13"/>
        <v>0</v>
      </c>
    </row>
    <row r="2373" spans="3:3" x14ac:dyDescent="0.2">
      <c r="C2373">
        <f t="shared" si="13"/>
        <v>0</v>
      </c>
    </row>
    <row r="2374" spans="3:3" x14ac:dyDescent="0.2">
      <c r="C2374">
        <f t="shared" si="13"/>
        <v>0</v>
      </c>
    </row>
    <row r="2375" spans="3:3" x14ac:dyDescent="0.2">
      <c r="C2375">
        <f t="shared" si="13"/>
        <v>0</v>
      </c>
    </row>
    <row r="2376" spans="3:3" x14ac:dyDescent="0.2">
      <c r="C2376">
        <f t="shared" si="13"/>
        <v>0</v>
      </c>
    </row>
    <row r="2377" spans="3:3" x14ac:dyDescent="0.2">
      <c r="C2377">
        <f t="shared" si="13"/>
        <v>0</v>
      </c>
    </row>
    <row r="2378" spans="3:3" x14ac:dyDescent="0.2">
      <c r="C2378">
        <f t="shared" si="13"/>
        <v>0</v>
      </c>
    </row>
    <row r="2379" spans="3:3" x14ac:dyDescent="0.2">
      <c r="C2379">
        <f t="shared" si="13"/>
        <v>0</v>
      </c>
    </row>
    <row r="2380" spans="3:3" x14ac:dyDescent="0.2">
      <c r="C2380">
        <f t="shared" si="13"/>
        <v>0</v>
      </c>
    </row>
    <row r="2381" spans="3:3" x14ac:dyDescent="0.2">
      <c r="C2381">
        <f t="shared" si="13"/>
        <v>0</v>
      </c>
    </row>
    <row r="2382" spans="3:3" x14ac:dyDescent="0.2">
      <c r="C2382">
        <f t="shared" si="13"/>
        <v>0</v>
      </c>
    </row>
    <row r="2383" spans="3:3" x14ac:dyDescent="0.2">
      <c r="C2383">
        <f t="shared" si="13"/>
        <v>0</v>
      </c>
    </row>
    <row r="2384" spans="3:3" x14ac:dyDescent="0.2">
      <c r="C2384">
        <f t="shared" si="13"/>
        <v>0</v>
      </c>
    </row>
    <row r="2385" spans="3:3" x14ac:dyDescent="0.2">
      <c r="C2385">
        <f t="shared" si="13"/>
        <v>0</v>
      </c>
    </row>
    <row r="2386" spans="3:3" x14ac:dyDescent="0.2">
      <c r="C2386">
        <f t="shared" si="13"/>
        <v>0</v>
      </c>
    </row>
    <row r="2387" spans="3:3" x14ac:dyDescent="0.2">
      <c r="C2387">
        <f t="shared" si="13"/>
        <v>0</v>
      </c>
    </row>
    <row r="2388" spans="3:3" x14ac:dyDescent="0.2">
      <c r="C2388">
        <f t="shared" si="13"/>
        <v>0</v>
      </c>
    </row>
    <row r="2389" spans="3:3" x14ac:dyDescent="0.2">
      <c r="C2389">
        <f t="shared" si="13"/>
        <v>0</v>
      </c>
    </row>
    <row r="2390" spans="3:3" x14ac:dyDescent="0.2">
      <c r="C2390">
        <f t="shared" si="13"/>
        <v>0</v>
      </c>
    </row>
    <row r="2391" spans="3:3" x14ac:dyDescent="0.2">
      <c r="C2391">
        <f t="shared" si="13"/>
        <v>0</v>
      </c>
    </row>
    <row r="2392" spans="3:3" x14ac:dyDescent="0.2">
      <c r="C2392">
        <f t="shared" si="13"/>
        <v>0</v>
      </c>
    </row>
    <row r="2393" spans="3:3" x14ac:dyDescent="0.2">
      <c r="C2393">
        <f t="shared" si="13"/>
        <v>0</v>
      </c>
    </row>
    <row r="2394" spans="3:3" x14ac:dyDescent="0.2">
      <c r="C2394">
        <f t="shared" si="13"/>
        <v>0</v>
      </c>
    </row>
    <row r="2395" spans="3:3" x14ac:dyDescent="0.2">
      <c r="C2395">
        <f t="shared" si="13"/>
        <v>0</v>
      </c>
    </row>
    <row r="2396" spans="3:3" x14ac:dyDescent="0.2">
      <c r="C2396">
        <f t="shared" si="13"/>
        <v>0</v>
      </c>
    </row>
    <row r="2397" spans="3:3" x14ac:dyDescent="0.2">
      <c r="C2397">
        <f t="shared" si="13"/>
        <v>0</v>
      </c>
    </row>
    <row r="2398" spans="3:3" x14ac:dyDescent="0.2">
      <c r="C2398">
        <f t="shared" si="13"/>
        <v>0</v>
      </c>
    </row>
    <row r="2399" spans="3:3" x14ac:dyDescent="0.2">
      <c r="C2399">
        <f t="shared" si="13"/>
        <v>0</v>
      </c>
    </row>
    <row r="2400" spans="3:3" x14ac:dyDescent="0.2">
      <c r="C2400">
        <f t="shared" si="13"/>
        <v>0</v>
      </c>
    </row>
    <row r="2401" spans="3:3" x14ac:dyDescent="0.2">
      <c r="C2401">
        <f t="shared" si="13"/>
        <v>0</v>
      </c>
    </row>
    <row r="2402" spans="3:3" x14ac:dyDescent="0.2">
      <c r="C2402">
        <f t="shared" si="13"/>
        <v>0</v>
      </c>
    </row>
    <row r="2403" spans="3:3" x14ac:dyDescent="0.2">
      <c r="C2403">
        <f t="shared" si="13"/>
        <v>0</v>
      </c>
    </row>
    <row r="2404" spans="3:3" x14ac:dyDescent="0.2">
      <c r="C2404">
        <f t="shared" si="13"/>
        <v>0</v>
      </c>
    </row>
    <row r="2405" spans="3:3" x14ac:dyDescent="0.2">
      <c r="C2405">
        <f t="shared" si="13"/>
        <v>0</v>
      </c>
    </row>
    <row r="2406" spans="3:3" x14ac:dyDescent="0.2">
      <c r="C2406">
        <f t="shared" si="13"/>
        <v>0</v>
      </c>
    </row>
    <row r="2407" spans="3:3" x14ac:dyDescent="0.2">
      <c r="C2407">
        <f t="shared" si="13"/>
        <v>0</v>
      </c>
    </row>
    <row r="2408" spans="3:3" x14ac:dyDescent="0.2">
      <c r="C2408">
        <f t="shared" ref="C2408:C2471" si="14">300*B2408</f>
        <v>0</v>
      </c>
    </row>
    <row r="2409" spans="3:3" x14ac:dyDescent="0.2">
      <c r="C2409">
        <f t="shared" si="14"/>
        <v>0</v>
      </c>
    </row>
    <row r="2410" spans="3:3" x14ac:dyDescent="0.2">
      <c r="C2410">
        <f t="shared" si="14"/>
        <v>0</v>
      </c>
    </row>
    <row r="2411" spans="3:3" x14ac:dyDescent="0.2">
      <c r="C2411">
        <f t="shared" si="14"/>
        <v>0</v>
      </c>
    </row>
    <row r="2412" spans="3:3" x14ac:dyDescent="0.2">
      <c r="C2412">
        <f t="shared" si="14"/>
        <v>0</v>
      </c>
    </row>
    <row r="2413" spans="3:3" x14ac:dyDescent="0.2">
      <c r="C2413">
        <f t="shared" si="14"/>
        <v>0</v>
      </c>
    </row>
    <row r="2414" spans="3:3" x14ac:dyDescent="0.2">
      <c r="C2414">
        <f t="shared" si="14"/>
        <v>0</v>
      </c>
    </row>
    <row r="2415" spans="3:3" x14ac:dyDescent="0.2">
      <c r="C2415">
        <f t="shared" si="14"/>
        <v>0</v>
      </c>
    </row>
    <row r="2416" spans="3:3" x14ac:dyDescent="0.2">
      <c r="C2416">
        <f t="shared" si="14"/>
        <v>0</v>
      </c>
    </row>
    <row r="2417" spans="3:3" x14ac:dyDescent="0.2">
      <c r="C2417">
        <f t="shared" si="14"/>
        <v>0</v>
      </c>
    </row>
    <row r="2418" spans="3:3" x14ac:dyDescent="0.2">
      <c r="C2418">
        <f t="shared" si="14"/>
        <v>0</v>
      </c>
    </row>
    <row r="2419" spans="3:3" x14ac:dyDescent="0.2">
      <c r="C2419">
        <f t="shared" si="14"/>
        <v>0</v>
      </c>
    </row>
    <row r="2420" spans="3:3" x14ac:dyDescent="0.2">
      <c r="C2420">
        <f t="shared" si="14"/>
        <v>0</v>
      </c>
    </row>
    <row r="2421" spans="3:3" x14ac:dyDescent="0.2">
      <c r="C2421">
        <f t="shared" si="14"/>
        <v>0</v>
      </c>
    </row>
    <row r="2422" spans="3:3" x14ac:dyDescent="0.2">
      <c r="C2422">
        <f t="shared" si="14"/>
        <v>0</v>
      </c>
    </row>
    <row r="2423" spans="3:3" x14ac:dyDescent="0.2">
      <c r="C2423">
        <f t="shared" si="14"/>
        <v>0</v>
      </c>
    </row>
    <row r="2424" spans="3:3" x14ac:dyDescent="0.2">
      <c r="C2424">
        <f t="shared" si="14"/>
        <v>0</v>
      </c>
    </row>
    <row r="2425" spans="3:3" x14ac:dyDescent="0.2">
      <c r="C2425">
        <f t="shared" si="14"/>
        <v>0</v>
      </c>
    </row>
    <row r="2426" spans="3:3" x14ac:dyDescent="0.2">
      <c r="C2426">
        <f t="shared" si="14"/>
        <v>0</v>
      </c>
    </row>
    <row r="2427" spans="3:3" x14ac:dyDescent="0.2">
      <c r="C2427">
        <f t="shared" si="14"/>
        <v>0</v>
      </c>
    </row>
    <row r="2428" spans="3:3" x14ac:dyDescent="0.2">
      <c r="C2428">
        <f t="shared" si="14"/>
        <v>0</v>
      </c>
    </row>
    <row r="2429" spans="3:3" x14ac:dyDescent="0.2">
      <c r="C2429">
        <f t="shared" si="14"/>
        <v>0</v>
      </c>
    </row>
    <row r="2430" spans="3:3" x14ac:dyDescent="0.2">
      <c r="C2430">
        <f t="shared" si="14"/>
        <v>0</v>
      </c>
    </row>
    <row r="2431" spans="3:3" x14ac:dyDescent="0.2">
      <c r="C2431">
        <f t="shared" si="14"/>
        <v>0</v>
      </c>
    </row>
    <row r="2432" spans="3:3" x14ac:dyDescent="0.2">
      <c r="C2432">
        <f t="shared" si="14"/>
        <v>0</v>
      </c>
    </row>
    <row r="2433" spans="3:3" x14ac:dyDescent="0.2">
      <c r="C2433">
        <f t="shared" si="14"/>
        <v>0</v>
      </c>
    </row>
    <row r="2434" spans="3:3" x14ac:dyDescent="0.2">
      <c r="C2434">
        <f t="shared" si="14"/>
        <v>0</v>
      </c>
    </row>
    <row r="2435" spans="3:3" x14ac:dyDescent="0.2">
      <c r="C2435">
        <f t="shared" si="14"/>
        <v>0</v>
      </c>
    </row>
    <row r="2436" spans="3:3" x14ac:dyDescent="0.2">
      <c r="C2436">
        <f t="shared" si="14"/>
        <v>0</v>
      </c>
    </row>
    <row r="2437" spans="3:3" x14ac:dyDescent="0.2">
      <c r="C2437">
        <f t="shared" si="14"/>
        <v>0</v>
      </c>
    </row>
    <row r="2438" spans="3:3" x14ac:dyDescent="0.2">
      <c r="C2438">
        <f t="shared" si="14"/>
        <v>0</v>
      </c>
    </row>
    <row r="2439" spans="3:3" x14ac:dyDescent="0.2">
      <c r="C2439">
        <f t="shared" si="14"/>
        <v>0</v>
      </c>
    </row>
    <row r="2440" spans="3:3" x14ac:dyDescent="0.2">
      <c r="C2440">
        <f t="shared" si="14"/>
        <v>0</v>
      </c>
    </row>
    <row r="2441" spans="3:3" x14ac:dyDescent="0.2">
      <c r="C2441">
        <f t="shared" si="14"/>
        <v>0</v>
      </c>
    </row>
    <row r="2442" spans="3:3" x14ac:dyDescent="0.2">
      <c r="C2442">
        <f t="shared" si="14"/>
        <v>0</v>
      </c>
    </row>
    <row r="2443" spans="3:3" x14ac:dyDescent="0.2">
      <c r="C2443">
        <f t="shared" si="14"/>
        <v>0</v>
      </c>
    </row>
    <row r="2444" spans="3:3" x14ac:dyDescent="0.2">
      <c r="C2444">
        <f t="shared" si="14"/>
        <v>0</v>
      </c>
    </row>
    <row r="2445" spans="3:3" x14ac:dyDescent="0.2">
      <c r="C2445">
        <f t="shared" si="14"/>
        <v>0</v>
      </c>
    </row>
    <row r="2446" spans="3:3" x14ac:dyDescent="0.2">
      <c r="C2446">
        <f t="shared" si="14"/>
        <v>0</v>
      </c>
    </row>
    <row r="2447" spans="3:3" x14ac:dyDescent="0.2">
      <c r="C2447">
        <f t="shared" si="14"/>
        <v>0</v>
      </c>
    </row>
    <row r="2448" spans="3:3" x14ac:dyDescent="0.2">
      <c r="C2448">
        <f t="shared" si="14"/>
        <v>0</v>
      </c>
    </row>
    <row r="2449" spans="3:3" x14ac:dyDescent="0.2">
      <c r="C2449">
        <f t="shared" si="14"/>
        <v>0</v>
      </c>
    </row>
    <row r="2450" spans="3:3" x14ac:dyDescent="0.2">
      <c r="C2450">
        <f t="shared" si="14"/>
        <v>0</v>
      </c>
    </row>
    <row r="2451" spans="3:3" x14ac:dyDescent="0.2">
      <c r="C2451">
        <f t="shared" si="14"/>
        <v>0</v>
      </c>
    </row>
    <row r="2452" spans="3:3" x14ac:dyDescent="0.2">
      <c r="C2452">
        <f t="shared" si="14"/>
        <v>0</v>
      </c>
    </row>
    <row r="2453" spans="3:3" x14ac:dyDescent="0.2">
      <c r="C2453">
        <f t="shared" si="14"/>
        <v>0</v>
      </c>
    </row>
    <row r="2454" spans="3:3" x14ac:dyDescent="0.2">
      <c r="C2454">
        <f t="shared" si="14"/>
        <v>0</v>
      </c>
    </row>
    <row r="2455" spans="3:3" x14ac:dyDescent="0.2">
      <c r="C2455">
        <f t="shared" si="14"/>
        <v>0</v>
      </c>
    </row>
    <row r="2456" spans="3:3" x14ac:dyDescent="0.2">
      <c r="C2456">
        <f t="shared" si="14"/>
        <v>0</v>
      </c>
    </row>
    <row r="2457" spans="3:3" x14ac:dyDescent="0.2">
      <c r="C2457">
        <f t="shared" si="14"/>
        <v>0</v>
      </c>
    </row>
    <row r="2458" spans="3:3" x14ac:dyDescent="0.2">
      <c r="C2458">
        <f t="shared" si="14"/>
        <v>0</v>
      </c>
    </row>
    <row r="2459" spans="3:3" x14ac:dyDescent="0.2">
      <c r="C2459">
        <f t="shared" si="14"/>
        <v>0</v>
      </c>
    </row>
    <row r="2460" spans="3:3" x14ac:dyDescent="0.2">
      <c r="C2460">
        <f t="shared" si="14"/>
        <v>0</v>
      </c>
    </row>
    <row r="2461" spans="3:3" x14ac:dyDescent="0.2">
      <c r="C2461">
        <f t="shared" si="14"/>
        <v>0</v>
      </c>
    </row>
    <row r="2462" spans="3:3" x14ac:dyDescent="0.2">
      <c r="C2462">
        <f t="shared" si="14"/>
        <v>0</v>
      </c>
    </row>
    <row r="2463" spans="3:3" x14ac:dyDescent="0.2">
      <c r="C2463">
        <f t="shared" si="14"/>
        <v>0</v>
      </c>
    </row>
    <row r="2464" spans="3:3" x14ac:dyDescent="0.2">
      <c r="C2464">
        <f t="shared" si="14"/>
        <v>0</v>
      </c>
    </row>
    <row r="2465" spans="3:3" x14ac:dyDescent="0.2">
      <c r="C2465">
        <f t="shared" si="14"/>
        <v>0</v>
      </c>
    </row>
    <row r="2466" spans="3:3" x14ac:dyDescent="0.2">
      <c r="C2466">
        <f t="shared" si="14"/>
        <v>0</v>
      </c>
    </row>
    <row r="2467" spans="3:3" x14ac:dyDescent="0.2">
      <c r="C2467">
        <f t="shared" si="14"/>
        <v>0</v>
      </c>
    </row>
    <row r="2468" spans="3:3" x14ac:dyDescent="0.2">
      <c r="C2468">
        <f t="shared" si="14"/>
        <v>0</v>
      </c>
    </row>
    <row r="2469" spans="3:3" x14ac:dyDescent="0.2">
      <c r="C2469">
        <f t="shared" si="14"/>
        <v>0</v>
      </c>
    </row>
    <row r="2470" spans="3:3" x14ac:dyDescent="0.2">
      <c r="C2470">
        <f t="shared" si="14"/>
        <v>0</v>
      </c>
    </row>
    <row r="2471" spans="3:3" x14ac:dyDescent="0.2">
      <c r="C2471">
        <f t="shared" si="14"/>
        <v>0</v>
      </c>
    </row>
    <row r="2472" spans="3:3" x14ac:dyDescent="0.2">
      <c r="C2472">
        <f t="shared" ref="C2472:C2535" si="15">300*B2472</f>
        <v>0</v>
      </c>
    </row>
    <row r="2473" spans="3:3" x14ac:dyDescent="0.2">
      <c r="C2473">
        <f t="shared" si="15"/>
        <v>0</v>
      </c>
    </row>
    <row r="2474" spans="3:3" x14ac:dyDescent="0.2">
      <c r="C2474">
        <f t="shared" si="15"/>
        <v>0</v>
      </c>
    </row>
    <row r="2475" spans="3:3" x14ac:dyDescent="0.2">
      <c r="C2475">
        <f t="shared" si="15"/>
        <v>0</v>
      </c>
    </row>
    <row r="2476" spans="3:3" x14ac:dyDescent="0.2">
      <c r="C2476">
        <f t="shared" si="15"/>
        <v>0</v>
      </c>
    </row>
    <row r="2477" spans="3:3" x14ac:dyDescent="0.2">
      <c r="C2477">
        <f t="shared" si="15"/>
        <v>0</v>
      </c>
    </row>
    <row r="2478" spans="3:3" x14ac:dyDescent="0.2">
      <c r="C2478">
        <f t="shared" si="15"/>
        <v>0</v>
      </c>
    </row>
    <row r="2479" spans="3:3" x14ac:dyDescent="0.2">
      <c r="C2479">
        <f t="shared" si="15"/>
        <v>0</v>
      </c>
    </row>
    <row r="2480" spans="3:3" x14ac:dyDescent="0.2">
      <c r="C2480">
        <f t="shared" si="15"/>
        <v>0</v>
      </c>
    </row>
    <row r="2481" spans="3:3" x14ac:dyDescent="0.2">
      <c r="C2481">
        <f t="shared" si="15"/>
        <v>0</v>
      </c>
    </row>
    <row r="2482" spans="3:3" x14ac:dyDescent="0.2">
      <c r="C2482">
        <f t="shared" si="15"/>
        <v>0</v>
      </c>
    </row>
    <row r="2483" spans="3:3" x14ac:dyDescent="0.2">
      <c r="C2483">
        <f t="shared" si="15"/>
        <v>0</v>
      </c>
    </row>
    <row r="2484" spans="3:3" x14ac:dyDescent="0.2">
      <c r="C2484">
        <f t="shared" si="15"/>
        <v>0</v>
      </c>
    </row>
    <row r="2485" spans="3:3" x14ac:dyDescent="0.2">
      <c r="C2485">
        <f t="shared" si="15"/>
        <v>0</v>
      </c>
    </row>
    <row r="2486" spans="3:3" x14ac:dyDescent="0.2">
      <c r="C2486">
        <f t="shared" si="15"/>
        <v>0</v>
      </c>
    </row>
    <row r="2487" spans="3:3" x14ac:dyDescent="0.2">
      <c r="C2487">
        <f t="shared" si="15"/>
        <v>0</v>
      </c>
    </row>
    <row r="2488" spans="3:3" x14ac:dyDescent="0.2">
      <c r="C2488">
        <f t="shared" si="15"/>
        <v>0</v>
      </c>
    </row>
    <row r="2489" spans="3:3" x14ac:dyDescent="0.2">
      <c r="C2489">
        <f t="shared" si="15"/>
        <v>0</v>
      </c>
    </row>
    <row r="2490" spans="3:3" x14ac:dyDescent="0.2">
      <c r="C2490">
        <f t="shared" si="15"/>
        <v>0</v>
      </c>
    </row>
    <row r="2491" spans="3:3" x14ac:dyDescent="0.2">
      <c r="C2491">
        <f t="shared" si="15"/>
        <v>0</v>
      </c>
    </row>
    <row r="2492" spans="3:3" x14ac:dyDescent="0.2">
      <c r="C2492">
        <f t="shared" si="15"/>
        <v>0</v>
      </c>
    </row>
    <row r="2493" spans="3:3" x14ac:dyDescent="0.2">
      <c r="C2493">
        <f t="shared" si="15"/>
        <v>0</v>
      </c>
    </row>
    <row r="2494" spans="3:3" x14ac:dyDescent="0.2">
      <c r="C2494">
        <f t="shared" si="15"/>
        <v>0</v>
      </c>
    </row>
    <row r="2495" spans="3:3" x14ac:dyDescent="0.2">
      <c r="C2495">
        <f t="shared" si="15"/>
        <v>0</v>
      </c>
    </row>
    <row r="2496" spans="3:3" x14ac:dyDescent="0.2">
      <c r="C2496">
        <f t="shared" si="15"/>
        <v>0</v>
      </c>
    </row>
    <row r="2497" spans="3:3" x14ac:dyDescent="0.2">
      <c r="C2497">
        <f t="shared" si="15"/>
        <v>0</v>
      </c>
    </row>
    <row r="2498" spans="3:3" x14ac:dyDescent="0.2">
      <c r="C2498">
        <f t="shared" si="15"/>
        <v>0</v>
      </c>
    </row>
    <row r="2499" spans="3:3" x14ac:dyDescent="0.2">
      <c r="C2499">
        <f t="shared" si="15"/>
        <v>0</v>
      </c>
    </row>
    <row r="2500" spans="3:3" x14ac:dyDescent="0.2">
      <c r="C2500">
        <f t="shared" si="15"/>
        <v>0</v>
      </c>
    </row>
    <row r="2501" spans="3:3" x14ac:dyDescent="0.2">
      <c r="C2501">
        <f t="shared" si="15"/>
        <v>0</v>
      </c>
    </row>
    <row r="2502" spans="3:3" x14ac:dyDescent="0.2">
      <c r="C2502">
        <f t="shared" si="15"/>
        <v>0</v>
      </c>
    </row>
    <row r="2503" spans="3:3" x14ac:dyDescent="0.2">
      <c r="C2503">
        <f t="shared" si="15"/>
        <v>0</v>
      </c>
    </row>
    <row r="2504" spans="3:3" x14ac:dyDescent="0.2">
      <c r="C2504">
        <f t="shared" si="15"/>
        <v>0</v>
      </c>
    </row>
    <row r="2505" spans="3:3" x14ac:dyDescent="0.2">
      <c r="C2505">
        <f t="shared" si="15"/>
        <v>0</v>
      </c>
    </row>
    <row r="2506" spans="3:3" x14ac:dyDescent="0.2">
      <c r="C2506">
        <f t="shared" si="15"/>
        <v>0</v>
      </c>
    </row>
    <row r="2507" spans="3:3" x14ac:dyDescent="0.2">
      <c r="C2507">
        <f t="shared" si="15"/>
        <v>0</v>
      </c>
    </row>
    <row r="2508" spans="3:3" x14ac:dyDescent="0.2">
      <c r="C2508">
        <f t="shared" si="15"/>
        <v>0</v>
      </c>
    </row>
    <row r="2509" spans="3:3" x14ac:dyDescent="0.2">
      <c r="C2509">
        <f t="shared" si="15"/>
        <v>0</v>
      </c>
    </row>
    <row r="2510" spans="3:3" x14ac:dyDescent="0.2">
      <c r="C2510">
        <f t="shared" si="15"/>
        <v>0</v>
      </c>
    </row>
    <row r="2511" spans="3:3" x14ac:dyDescent="0.2">
      <c r="C2511">
        <f t="shared" si="15"/>
        <v>0</v>
      </c>
    </row>
    <row r="2512" spans="3:3" x14ac:dyDescent="0.2">
      <c r="C2512">
        <f t="shared" si="15"/>
        <v>0</v>
      </c>
    </row>
    <row r="2513" spans="3:3" x14ac:dyDescent="0.2">
      <c r="C2513">
        <f t="shared" si="15"/>
        <v>0</v>
      </c>
    </row>
    <row r="2514" spans="3:3" x14ac:dyDescent="0.2">
      <c r="C2514">
        <f t="shared" si="15"/>
        <v>0</v>
      </c>
    </row>
    <row r="2515" spans="3:3" x14ac:dyDescent="0.2">
      <c r="C2515">
        <f t="shared" si="15"/>
        <v>0</v>
      </c>
    </row>
    <row r="2516" spans="3:3" x14ac:dyDescent="0.2">
      <c r="C2516">
        <f t="shared" si="15"/>
        <v>0</v>
      </c>
    </row>
    <row r="2517" spans="3:3" x14ac:dyDescent="0.2">
      <c r="C2517">
        <f t="shared" si="15"/>
        <v>0</v>
      </c>
    </row>
    <row r="2518" spans="3:3" x14ac:dyDescent="0.2">
      <c r="C2518">
        <f t="shared" si="15"/>
        <v>0</v>
      </c>
    </row>
    <row r="2519" spans="3:3" x14ac:dyDescent="0.2">
      <c r="C2519">
        <f t="shared" si="15"/>
        <v>0</v>
      </c>
    </row>
    <row r="2520" spans="3:3" x14ac:dyDescent="0.2">
      <c r="C2520">
        <f t="shared" si="15"/>
        <v>0</v>
      </c>
    </row>
    <row r="2521" spans="3:3" x14ac:dyDescent="0.2">
      <c r="C2521">
        <f t="shared" si="15"/>
        <v>0</v>
      </c>
    </row>
    <row r="2522" spans="3:3" x14ac:dyDescent="0.2">
      <c r="C2522">
        <f t="shared" si="15"/>
        <v>0</v>
      </c>
    </row>
    <row r="2523" spans="3:3" x14ac:dyDescent="0.2">
      <c r="C2523">
        <f t="shared" si="15"/>
        <v>0</v>
      </c>
    </row>
    <row r="2524" spans="3:3" x14ac:dyDescent="0.2">
      <c r="C2524">
        <f t="shared" si="15"/>
        <v>0</v>
      </c>
    </row>
    <row r="2525" spans="3:3" x14ac:dyDescent="0.2">
      <c r="C2525">
        <f t="shared" si="15"/>
        <v>0</v>
      </c>
    </row>
    <row r="2526" spans="3:3" x14ac:dyDescent="0.2">
      <c r="C2526">
        <f t="shared" si="15"/>
        <v>0</v>
      </c>
    </row>
    <row r="2527" spans="3:3" x14ac:dyDescent="0.2">
      <c r="C2527">
        <f t="shared" si="15"/>
        <v>0</v>
      </c>
    </row>
    <row r="2528" spans="3:3" x14ac:dyDescent="0.2">
      <c r="C2528">
        <f t="shared" si="15"/>
        <v>0</v>
      </c>
    </row>
    <row r="2529" spans="3:3" x14ac:dyDescent="0.2">
      <c r="C2529">
        <f t="shared" si="15"/>
        <v>0</v>
      </c>
    </row>
    <row r="2530" spans="3:3" x14ac:dyDescent="0.2">
      <c r="C2530">
        <f t="shared" si="15"/>
        <v>0</v>
      </c>
    </row>
    <row r="2531" spans="3:3" x14ac:dyDescent="0.2">
      <c r="C2531">
        <f t="shared" si="15"/>
        <v>0</v>
      </c>
    </row>
    <row r="2532" spans="3:3" x14ac:dyDescent="0.2">
      <c r="C2532">
        <f t="shared" si="15"/>
        <v>0</v>
      </c>
    </row>
    <row r="2533" spans="3:3" x14ac:dyDescent="0.2">
      <c r="C2533">
        <f t="shared" si="15"/>
        <v>0</v>
      </c>
    </row>
    <row r="2534" spans="3:3" x14ac:dyDescent="0.2">
      <c r="C2534">
        <f t="shared" si="15"/>
        <v>0</v>
      </c>
    </row>
    <row r="2535" spans="3:3" x14ac:dyDescent="0.2">
      <c r="C2535">
        <f t="shared" si="15"/>
        <v>0</v>
      </c>
    </row>
    <row r="2536" spans="3:3" x14ac:dyDescent="0.2">
      <c r="C2536">
        <f t="shared" ref="C2536:C2599" si="16">300*B2536</f>
        <v>0</v>
      </c>
    </row>
    <row r="2537" spans="3:3" x14ac:dyDescent="0.2">
      <c r="C2537">
        <f t="shared" si="16"/>
        <v>0</v>
      </c>
    </row>
    <row r="2538" spans="3:3" x14ac:dyDescent="0.2">
      <c r="C2538">
        <f t="shared" si="16"/>
        <v>0</v>
      </c>
    </row>
    <row r="2539" spans="3:3" x14ac:dyDescent="0.2">
      <c r="C2539">
        <f t="shared" si="16"/>
        <v>0</v>
      </c>
    </row>
    <row r="2540" spans="3:3" x14ac:dyDescent="0.2">
      <c r="C2540">
        <f t="shared" si="16"/>
        <v>0</v>
      </c>
    </row>
    <row r="2541" spans="3:3" x14ac:dyDescent="0.2">
      <c r="C2541">
        <f t="shared" si="16"/>
        <v>0</v>
      </c>
    </row>
    <row r="2542" spans="3:3" x14ac:dyDescent="0.2">
      <c r="C2542">
        <f t="shared" si="16"/>
        <v>0</v>
      </c>
    </row>
    <row r="2543" spans="3:3" x14ac:dyDescent="0.2">
      <c r="C2543">
        <f t="shared" si="16"/>
        <v>0</v>
      </c>
    </row>
    <row r="2544" spans="3:3" x14ac:dyDescent="0.2">
      <c r="C2544">
        <f t="shared" si="16"/>
        <v>0</v>
      </c>
    </row>
    <row r="2545" spans="3:3" x14ac:dyDescent="0.2">
      <c r="C2545">
        <f t="shared" si="16"/>
        <v>0</v>
      </c>
    </row>
    <row r="2546" spans="3:3" x14ac:dyDescent="0.2">
      <c r="C2546">
        <f t="shared" si="16"/>
        <v>0</v>
      </c>
    </row>
    <row r="2547" spans="3:3" x14ac:dyDescent="0.2">
      <c r="C2547">
        <f t="shared" si="16"/>
        <v>0</v>
      </c>
    </row>
    <row r="2548" spans="3:3" x14ac:dyDescent="0.2">
      <c r="C2548">
        <f t="shared" si="16"/>
        <v>0</v>
      </c>
    </row>
    <row r="2549" spans="3:3" x14ac:dyDescent="0.2">
      <c r="C2549">
        <f t="shared" si="16"/>
        <v>0</v>
      </c>
    </row>
    <row r="2550" spans="3:3" x14ac:dyDescent="0.2">
      <c r="C2550">
        <f t="shared" si="16"/>
        <v>0</v>
      </c>
    </row>
    <row r="2551" spans="3:3" x14ac:dyDescent="0.2">
      <c r="C2551">
        <f t="shared" si="16"/>
        <v>0</v>
      </c>
    </row>
    <row r="2552" spans="3:3" x14ac:dyDescent="0.2">
      <c r="C2552">
        <f t="shared" si="16"/>
        <v>0</v>
      </c>
    </row>
    <row r="2553" spans="3:3" x14ac:dyDescent="0.2">
      <c r="C2553">
        <f t="shared" si="16"/>
        <v>0</v>
      </c>
    </row>
    <row r="2554" spans="3:3" x14ac:dyDescent="0.2">
      <c r="C2554">
        <f t="shared" si="16"/>
        <v>0</v>
      </c>
    </row>
    <row r="2555" spans="3:3" x14ac:dyDescent="0.2">
      <c r="C2555">
        <f t="shared" si="16"/>
        <v>0</v>
      </c>
    </row>
    <row r="2556" spans="3:3" x14ac:dyDescent="0.2">
      <c r="C2556">
        <f t="shared" si="16"/>
        <v>0</v>
      </c>
    </row>
    <row r="2557" spans="3:3" x14ac:dyDescent="0.2">
      <c r="C2557">
        <f t="shared" si="16"/>
        <v>0</v>
      </c>
    </row>
    <row r="2558" spans="3:3" x14ac:dyDescent="0.2">
      <c r="C2558">
        <f t="shared" si="16"/>
        <v>0</v>
      </c>
    </row>
    <row r="2559" spans="3:3" x14ac:dyDescent="0.2">
      <c r="C2559">
        <f t="shared" si="16"/>
        <v>0</v>
      </c>
    </row>
    <row r="2560" spans="3:3" x14ac:dyDescent="0.2">
      <c r="C2560">
        <f t="shared" si="16"/>
        <v>0</v>
      </c>
    </row>
    <row r="2561" spans="3:3" x14ac:dyDescent="0.2">
      <c r="C2561">
        <f t="shared" si="16"/>
        <v>0</v>
      </c>
    </row>
    <row r="2562" spans="3:3" x14ac:dyDescent="0.2">
      <c r="C2562">
        <f t="shared" si="16"/>
        <v>0</v>
      </c>
    </row>
    <row r="2563" spans="3:3" x14ac:dyDescent="0.2">
      <c r="C2563">
        <f t="shared" si="16"/>
        <v>0</v>
      </c>
    </row>
    <row r="2564" spans="3:3" x14ac:dyDescent="0.2">
      <c r="C2564">
        <f t="shared" si="16"/>
        <v>0</v>
      </c>
    </row>
    <row r="2565" spans="3:3" x14ac:dyDescent="0.2">
      <c r="C2565">
        <f t="shared" si="16"/>
        <v>0</v>
      </c>
    </row>
    <row r="2566" spans="3:3" x14ac:dyDescent="0.2">
      <c r="C2566">
        <f t="shared" si="16"/>
        <v>0</v>
      </c>
    </row>
    <row r="2567" spans="3:3" x14ac:dyDescent="0.2">
      <c r="C2567">
        <f t="shared" si="16"/>
        <v>0</v>
      </c>
    </row>
    <row r="2568" spans="3:3" x14ac:dyDescent="0.2">
      <c r="C2568">
        <f t="shared" si="16"/>
        <v>0</v>
      </c>
    </row>
    <row r="2569" spans="3:3" x14ac:dyDescent="0.2">
      <c r="C2569">
        <f t="shared" si="16"/>
        <v>0</v>
      </c>
    </row>
    <row r="2570" spans="3:3" x14ac:dyDescent="0.2">
      <c r="C2570">
        <f t="shared" si="16"/>
        <v>0</v>
      </c>
    </row>
    <row r="2571" spans="3:3" x14ac:dyDescent="0.2">
      <c r="C2571">
        <f t="shared" si="16"/>
        <v>0</v>
      </c>
    </row>
    <row r="2572" spans="3:3" x14ac:dyDescent="0.2">
      <c r="C2572">
        <f t="shared" si="16"/>
        <v>0</v>
      </c>
    </row>
    <row r="2573" spans="3:3" x14ac:dyDescent="0.2">
      <c r="C2573">
        <f t="shared" si="16"/>
        <v>0</v>
      </c>
    </row>
    <row r="2574" spans="3:3" x14ac:dyDescent="0.2">
      <c r="C2574">
        <f t="shared" si="16"/>
        <v>0</v>
      </c>
    </row>
    <row r="2575" spans="3:3" x14ac:dyDescent="0.2">
      <c r="C2575">
        <f t="shared" si="16"/>
        <v>0</v>
      </c>
    </row>
    <row r="2576" spans="3:3" x14ac:dyDescent="0.2">
      <c r="C2576">
        <f t="shared" si="16"/>
        <v>0</v>
      </c>
    </row>
    <row r="2577" spans="3:3" x14ac:dyDescent="0.2">
      <c r="C2577">
        <f t="shared" si="16"/>
        <v>0</v>
      </c>
    </row>
    <row r="2578" spans="3:3" x14ac:dyDescent="0.2">
      <c r="C2578">
        <f t="shared" si="16"/>
        <v>0</v>
      </c>
    </row>
    <row r="2579" spans="3:3" x14ac:dyDescent="0.2">
      <c r="C2579">
        <f t="shared" si="16"/>
        <v>0</v>
      </c>
    </row>
    <row r="2580" spans="3:3" x14ac:dyDescent="0.2">
      <c r="C2580">
        <f t="shared" si="16"/>
        <v>0</v>
      </c>
    </row>
    <row r="2581" spans="3:3" x14ac:dyDescent="0.2">
      <c r="C2581">
        <f t="shared" si="16"/>
        <v>0</v>
      </c>
    </row>
    <row r="2582" spans="3:3" x14ac:dyDescent="0.2">
      <c r="C2582">
        <f t="shared" si="16"/>
        <v>0</v>
      </c>
    </row>
    <row r="2583" spans="3:3" x14ac:dyDescent="0.2">
      <c r="C2583">
        <f t="shared" si="16"/>
        <v>0</v>
      </c>
    </row>
    <row r="2584" spans="3:3" x14ac:dyDescent="0.2">
      <c r="C2584">
        <f t="shared" si="16"/>
        <v>0</v>
      </c>
    </row>
    <row r="2585" spans="3:3" x14ac:dyDescent="0.2">
      <c r="C2585">
        <f t="shared" si="16"/>
        <v>0</v>
      </c>
    </row>
    <row r="2586" spans="3:3" x14ac:dyDescent="0.2">
      <c r="C2586">
        <f t="shared" si="16"/>
        <v>0</v>
      </c>
    </row>
    <row r="2587" spans="3:3" x14ac:dyDescent="0.2">
      <c r="C2587">
        <f t="shared" si="16"/>
        <v>0</v>
      </c>
    </row>
    <row r="2588" spans="3:3" x14ac:dyDescent="0.2">
      <c r="C2588">
        <f t="shared" si="16"/>
        <v>0</v>
      </c>
    </row>
    <row r="2589" spans="3:3" x14ac:dyDescent="0.2">
      <c r="C2589">
        <f t="shared" si="16"/>
        <v>0</v>
      </c>
    </row>
    <row r="2590" spans="3:3" x14ac:dyDescent="0.2">
      <c r="C2590">
        <f t="shared" si="16"/>
        <v>0</v>
      </c>
    </row>
    <row r="2591" spans="3:3" x14ac:dyDescent="0.2">
      <c r="C2591">
        <f t="shared" si="16"/>
        <v>0</v>
      </c>
    </row>
    <row r="2592" spans="3:3" x14ac:dyDescent="0.2">
      <c r="C2592">
        <f t="shared" si="16"/>
        <v>0</v>
      </c>
    </row>
    <row r="2593" spans="3:3" x14ac:dyDescent="0.2">
      <c r="C2593">
        <f t="shared" si="16"/>
        <v>0</v>
      </c>
    </row>
    <row r="2594" spans="3:3" x14ac:dyDescent="0.2">
      <c r="C2594">
        <f t="shared" si="16"/>
        <v>0</v>
      </c>
    </row>
    <row r="2595" spans="3:3" x14ac:dyDescent="0.2">
      <c r="C2595">
        <f t="shared" si="16"/>
        <v>0</v>
      </c>
    </row>
    <row r="2596" spans="3:3" x14ac:dyDescent="0.2">
      <c r="C2596">
        <f t="shared" si="16"/>
        <v>0</v>
      </c>
    </row>
    <row r="2597" spans="3:3" x14ac:dyDescent="0.2">
      <c r="C2597">
        <f t="shared" si="16"/>
        <v>0</v>
      </c>
    </row>
    <row r="2598" spans="3:3" x14ac:dyDescent="0.2">
      <c r="C2598">
        <f t="shared" si="16"/>
        <v>0</v>
      </c>
    </row>
    <row r="2599" spans="3:3" x14ac:dyDescent="0.2">
      <c r="C2599">
        <f t="shared" si="16"/>
        <v>0</v>
      </c>
    </row>
    <row r="2600" spans="3:3" x14ac:dyDescent="0.2">
      <c r="C2600">
        <f t="shared" ref="C2600:C2663" si="17">300*B2600</f>
        <v>0</v>
      </c>
    </row>
    <row r="2601" spans="3:3" x14ac:dyDescent="0.2">
      <c r="C2601">
        <f t="shared" si="17"/>
        <v>0</v>
      </c>
    </row>
    <row r="2602" spans="3:3" x14ac:dyDescent="0.2">
      <c r="C2602">
        <f t="shared" si="17"/>
        <v>0</v>
      </c>
    </row>
    <row r="2603" spans="3:3" x14ac:dyDescent="0.2">
      <c r="C2603">
        <f t="shared" si="17"/>
        <v>0</v>
      </c>
    </row>
    <row r="2604" spans="3:3" x14ac:dyDescent="0.2">
      <c r="C2604">
        <f t="shared" si="17"/>
        <v>0</v>
      </c>
    </row>
    <row r="2605" spans="3:3" x14ac:dyDescent="0.2">
      <c r="C2605">
        <f t="shared" si="17"/>
        <v>0</v>
      </c>
    </row>
    <row r="2606" spans="3:3" x14ac:dyDescent="0.2">
      <c r="C2606">
        <f t="shared" si="17"/>
        <v>0</v>
      </c>
    </row>
    <row r="2607" spans="3:3" x14ac:dyDescent="0.2">
      <c r="C2607">
        <f t="shared" si="17"/>
        <v>0</v>
      </c>
    </row>
    <row r="2608" spans="3:3" x14ac:dyDescent="0.2">
      <c r="C2608">
        <f t="shared" si="17"/>
        <v>0</v>
      </c>
    </row>
    <row r="2609" spans="3:3" x14ac:dyDescent="0.2">
      <c r="C2609">
        <f t="shared" si="17"/>
        <v>0</v>
      </c>
    </row>
    <row r="2610" spans="3:3" x14ac:dyDescent="0.2">
      <c r="C2610">
        <f t="shared" si="17"/>
        <v>0</v>
      </c>
    </row>
    <row r="2611" spans="3:3" x14ac:dyDescent="0.2">
      <c r="C2611">
        <f t="shared" si="17"/>
        <v>0</v>
      </c>
    </row>
    <row r="2612" spans="3:3" x14ac:dyDescent="0.2">
      <c r="C2612">
        <f t="shared" si="17"/>
        <v>0</v>
      </c>
    </row>
    <row r="2613" spans="3:3" x14ac:dyDescent="0.2">
      <c r="C2613">
        <f t="shared" si="17"/>
        <v>0</v>
      </c>
    </row>
    <row r="2614" spans="3:3" x14ac:dyDescent="0.2">
      <c r="C2614">
        <f t="shared" si="17"/>
        <v>0</v>
      </c>
    </row>
    <row r="2615" spans="3:3" x14ac:dyDescent="0.2">
      <c r="C2615">
        <f t="shared" si="17"/>
        <v>0</v>
      </c>
    </row>
    <row r="2616" spans="3:3" x14ac:dyDescent="0.2">
      <c r="C2616">
        <f t="shared" si="17"/>
        <v>0</v>
      </c>
    </row>
    <row r="2617" spans="3:3" x14ac:dyDescent="0.2">
      <c r="C2617">
        <f t="shared" si="17"/>
        <v>0</v>
      </c>
    </row>
    <row r="2618" spans="3:3" x14ac:dyDescent="0.2">
      <c r="C2618">
        <f t="shared" si="17"/>
        <v>0</v>
      </c>
    </row>
    <row r="2619" spans="3:3" x14ac:dyDescent="0.2">
      <c r="C2619">
        <f t="shared" si="17"/>
        <v>0</v>
      </c>
    </row>
    <row r="2620" spans="3:3" x14ac:dyDescent="0.2">
      <c r="C2620">
        <f t="shared" si="17"/>
        <v>0</v>
      </c>
    </row>
    <row r="2621" spans="3:3" x14ac:dyDescent="0.2">
      <c r="C2621">
        <f t="shared" si="17"/>
        <v>0</v>
      </c>
    </row>
    <row r="2622" spans="3:3" x14ac:dyDescent="0.2">
      <c r="C2622">
        <f t="shared" si="17"/>
        <v>0</v>
      </c>
    </row>
    <row r="2623" spans="3:3" x14ac:dyDescent="0.2">
      <c r="C2623">
        <f t="shared" si="17"/>
        <v>0</v>
      </c>
    </row>
    <row r="2624" spans="3:3" x14ac:dyDescent="0.2">
      <c r="C2624">
        <f t="shared" si="17"/>
        <v>0</v>
      </c>
    </row>
    <row r="2625" spans="3:3" x14ac:dyDescent="0.2">
      <c r="C2625">
        <f t="shared" si="17"/>
        <v>0</v>
      </c>
    </row>
    <row r="2626" spans="3:3" x14ac:dyDescent="0.2">
      <c r="C2626">
        <f t="shared" si="17"/>
        <v>0</v>
      </c>
    </row>
    <row r="2627" spans="3:3" x14ac:dyDescent="0.2">
      <c r="C2627">
        <f t="shared" si="17"/>
        <v>0</v>
      </c>
    </row>
    <row r="2628" spans="3:3" x14ac:dyDescent="0.2">
      <c r="C2628">
        <f t="shared" si="17"/>
        <v>0</v>
      </c>
    </row>
    <row r="2629" spans="3:3" x14ac:dyDescent="0.2">
      <c r="C2629">
        <f t="shared" si="17"/>
        <v>0</v>
      </c>
    </row>
    <row r="2630" spans="3:3" x14ac:dyDescent="0.2">
      <c r="C2630">
        <f t="shared" si="17"/>
        <v>0</v>
      </c>
    </row>
    <row r="2631" spans="3:3" x14ac:dyDescent="0.2">
      <c r="C2631">
        <f t="shared" si="17"/>
        <v>0</v>
      </c>
    </row>
    <row r="2632" spans="3:3" x14ac:dyDescent="0.2">
      <c r="C2632">
        <f t="shared" si="17"/>
        <v>0</v>
      </c>
    </row>
    <row r="2633" spans="3:3" x14ac:dyDescent="0.2">
      <c r="C2633">
        <f t="shared" si="17"/>
        <v>0</v>
      </c>
    </row>
    <row r="2634" spans="3:3" x14ac:dyDescent="0.2">
      <c r="C2634">
        <f t="shared" si="17"/>
        <v>0</v>
      </c>
    </row>
    <row r="2635" spans="3:3" x14ac:dyDescent="0.2">
      <c r="C2635">
        <f t="shared" si="17"/>
        <v>0</v>
      </c>
    </row>
    <row r="2636" spans="3:3" x14ac:dyDescent="0.2">
      <c r="C2636">
        <f t="shared" si="17"/>
        <v>0</v>
      </c>
    </row>
    <row r="2637" spans="3:3" x14ac:dyDescent="0.2">
      <c r="C2637">
        <f t="shared" si="17"/>
        <v>0</v>
      </c>
    </row>
    <row r="2638" spans="3:3" x14ac:dyDescent="0.2">
      <c r="C2638">
        <f t="shared" si="17"/>
        <v>0</v>
      </c>
    </row>
    <row r="2639" spans="3:3" x14ac:dyDescent="0.2">
      <c r="C2639">
        <f t="shared" si="17"/>
        <v>0</v>
      </c>
    </row>
    <row r="2640" spans="3:3" x14ac:dyDescent="0.2">
      <c r="C2640">
        <f t="shared" si="17"/>
        <v>0</v>
      </c>
    </row>
    <row r="2641" spans="3:3" x14ac:dyDescent="0.2">
      <c r="C2641">
        <f t="shared" si="17"/>
        <v>0</v>
      </c>
    </row>
    <row r="2642" spans="3:3" x14ac:dyDescent="0.2">
      <c r="C2642">
        <f t="shared" si="17"/>
        <v>0</v>
      </c>
    </row>
    <row r="2643" spans="3:3" x14ac:dyDescent="0.2">
      <c r="C2643">
        <f t="shared" si="17"/>
        <v>0</v>
      </c>
    </row>
    <row r="2644" spans="3:3" x14ac:dyDescent="0.2">
      <c r="C2644">
        <f t="shared" si="17"/>
        <v>0</v>
      </c>
    </row>
    <row r="2645" spans="3:3" x14ac:dyDescent="0.2">
      <c r="C2645">
        <f t="shared" si="17"/>
        <v>0</v>
      </c>
    </row>
    <row r="2646" spans="3:3" x14ac:dyDescent="0.2">
      <c r="C2646">
        <f t="shared" si="17"/>
        <v>0</v>
      </c>
    </row>
    <row r="2647" spans="3:3" x14ac:dyDescent="0.2">
      <c r="C2647">
        <f t="shared" si="17"/>
        <v>0</v>
      </c>
    </row>
    <row r="2648" spans="3:3" x14ac:dyDescent="0.2">
      <c r="C2648">
        <f t="shared" si="17"/>
        <v>0</v>
      </c>
    </row>
    <row r="2649" spans="3:3" x14ac:dyDescent="0.2">
      <c r="C2649">
        <f t="shared" si="17"/>
        <v>0</v>
      </c>
    </row>
    <row r="2650" spans="3:3" x14ac:dyDescent="0.2">
      <c r="C2650">
        <f t="shared" si="17"/>
        <v>0</v>
      </c>
    </row>
    <row r="2651" spans="3:3" x14ac:dyDescent="0.2">
      <c r="C2651">
        <f t="shared" si="17"/>
        <v>0</v>
      </c>
    </row>
    <row r="2652" spans="3:3" x14ac:dyDescent="0.2">
      <c r="C2652">
        <f t="shared" si="17"/>
        <v>0</v>
      </c>
    </row>
    <row r="2653" spans="3:3" x14ac:dyDescent="0.2">
      <c r="C2653">
        <f t="shared" si="17"/>
        <v>0</v>
      </c>
    </row>
    <row r="2654" spans="3:3" x14ac:dyDescent="0.2">
      <c r="C2654">
        <f t="shared" si="17"/>
        <v>0</v>
      </c>
    </row>
    <row r="2655" spans="3:3" x14ac:dyDescent="0.2">
      <c r="C2655">
        <f t="shared" si="17"/>
        <v>0</v>
      </c>
    </row>
    <row r="2656" spans="3:3" x14ac:dyDescent="0.2">
      <c r="C2656">
        <f t="shared" si="17"/>
        <v>0</v>
      </c>
    </row>
    <row r="2657" spans="3:3" x14ac:dyDescent="0.2">
      <c r="C2657">
        <f t="shared" si="17"/>
        <v>0</v>
      </c>
    </row>
    <row r="2658" spans="3:3" x14ac:dyDescent="0.2">
      <c r="C2658">
        <f t="shared" si="17"/>
        <v>0</v>
      </c>
    </row>
    <row r="2659" spans="3:3" x14ac:dyDescent="0.2">
      <c r="C2659">
        <f t="shared" si="17"/>
        <v>0</v>
      </c>
    </row>
    <row r="2660" spans="3:3" x14ac:dyDescent="0.2">
      <c r="C2660">
        <f t="shared" si="17"/>
        <v>0</v>
      </c>
    </row>
    <row r="2661" spans="3:3" x14ac:dyDescent="0.2">
      <c r="C2661">
        <f t="shared" si="17"/>
        <v>0</v>
      </c>
    </row>
    <row r="2662" spans="3:3" x14ac:dyDescent="0.2">
      <c r="C2662">
        <f t="shared" si="17"/>
        <v>0</v>
      </c>
    </row>
    <row r="2663" spans="3:3" x14ac:dyDescent="0.2">
      <c r="C2663">
        <f t="shared" si="17"/>
        <v>0</v>
      </c>
    </row>
    <row r="2664" spans="3:3" x14ac:dyDescent="0.2">
      <c r="C2664">
        <f t="shared" ref="C2664:C2727" si="18">300*B2664</f>
        <v>0</v>
      </c>
    </row>
    <row r="2665" spans="3:3" x14ac:dyDescent="0.2">
      <c r="C2665">
        <f t="shared" si="18"/>
        <v>0</v>
      </c>
    </row>
    <row r="2666" spans="3:3" x14ac:dyDescent="0.2">
      <c r="C2666">
        <f t="shared" si="18"/>
        <v>0</v>
      </c>
    </row>
    <row r="2667" spans="3:3" x14ac:dyDescent="0.2">
      <c r="C2667">
        <f t="shared" si="18"/>
        <v>0</v>
      </c>
    </row>
    <row r="2668" spans="3:3" x14ac:dyDescent="0.2">
      <c r="C2668">
        <f t="shared" si="18"/>
        <v>0</v>
      </c>
    </row>
    <row r="2669" spans="3:3" x14ac:dyDescent="0.2">
      <c r="C2669">
        <f t="shared" si="18"/>
        <v>0</v>
      </c>
    </row>
    <row r="2670" spans="3:3" x14ac:dyDescent="0.2">
      <c r="C2670">
        <f t="shared" si="18"/>
        <v>0</v>
      </c>
    </row>
    <row r="2671" spans="3:3" x14ac:dyDescent="0.2">
      <c r="C2671">
        <f t="shared" si="18"/>
        <v>0</v>
      </c>
    </row>
    <row r="2672" spans="3:3" x14ac:dyDescent="0.2">
      <c r="C2672">
        <f t="shared" si="18"/>
        <v>0</v>
      </c>
    </row>
    <row r="2673" spans="3:3" x14ac:dyDescent="0.2">
      <c r="C2673">
        <f t="shared" si="18"/>
        <v>0</v>
      </c>
    </row>
    <row r="2674" spans="3:3" x14ac:dyDescent="0.2">
      <c r="C2674">
        <f t="shared" si="18"/>
        <v>0</v>
      </c>
    </row>
    <row r="2675" spans="3:3" x14ac:dyDescent="0.2">
      <c r="C2675">
        <f t="shared" si="18"/>
        <v>0</v>
      </c>
    </row>
    <row r="2676" spans="3:3" x14ac:dyDescent="0.2">
      <c r="C2676">
        <f t="shared" si="18"/>
        <v>0</v>
      </c>
    </row>
    <row r="2677" spans="3:3" x14ac:dyDescent="0.2">
      <c r="C2677">
        <f t="shared" si="18"/>
        <v>0</v>
      </c>
    </row>
    <row r="2678" spans="3:3" x14ac:dyDescent="0.2">
      <c r="C2678">
        <f t="shared" si="18"/>
        <v>0</v>
      </c>
    </row>
    <row r="2679" spans="3:3" x14ac:dyDescent="0.2">
      <c r="C2679">
        <f t="shared" si="18"/>
        <v>0</v>
      </c>
    </row>
    <row r="2680" spans="3:3" x14ac:dyDescent="0.2">
      <c r="C2680">
        <f t="shared" si="18"/>
        <v>0</v>
      </c>
    </row>
    <row r="2681" spans="3:3" x14ac:dyDescent="0.2">
      <c r="C2681">
        <f t="shared" si="18"/>
        <v>0</v>
      </c>
    </row>
    <row r="2682" spans="3:3" x14ac:dyDescent="0.2">
      <c r="C2682">
        <f t="shared" si="18"/>
        <v>0</v>
      </c>
    </row>
    <row r="2683" spans="3:3" x14ac:dyDescent="0.2">
      <c r="C2683">
        <f t="shared" si="18"/>
        <v>0</v>
      </c>
    </row>
    <row r="2684" spans="3:3" x14ac:dyDescent="0.2">
      <c r="C2684">
        <f t="shared" si="18"/>
        <v>0</v>
      </c>
    </row>
    <row r="2685" spans="3:3" x14ac:dyDescent="0.2">
      <c r="C2685">
        <f t="shared" si="18"/>
        <v>0</v>
      </c>
    </row>
    <row r="2686" spans="3:3" x14ac:dyDescent="0.2">
      <c r="C2686">
        <f t="shared" si="18"/>
        <v>0</v>
      </c>
    </row>
    <row r="2687" spans="3:3" x14ac:dyDescent="0.2">
      <c r="C2687">
        <f t="shared" si="18"/>
        <v>0</v>
      </c>
    </row>
    <row r="2688" spans="3:3" x14ac:dyDescent="0.2">
      <c r="C2688">
        <f t="shared" si="18"/>
        <v>0</v>
      </c>
    </row>
    <row r="2689" spans="3:3" x14ac:dyDescent="0.2">
      <c r="C2689">
        <f t="shared" si="18"/>
        <v>0</v>
      </c>
    </row>
    <row r="2690" spans="3:3" x14ac:dyDescent="0.2">
      <c r="C2690">
        <f t="shared" si="18"/>
        <v>0</v>
      </c>
    </row>
    <row r="2691" spans="3:3" x14ac:dyDescent="0.2">
      <c r="C2691">
        <f t="shared" si="18"/>
        <v>0</v>
      </c>
    </row>
    <row r="2692" spans="3:3" x14ac:dyDescent="0.2">
      <c r="C2692">
        <f t="shared" si="18"/>
        <v>0</v>
      </c>
    </row>
    <row r="2693" spans="3:3" x14ac:dyDescent="0.2">
      <c r="C2693">
        <f t="shared" si="18"/>
        <v>0</v>
      </c>
    </row>
    <row r="2694" spans="3:3" x14ac:dyDescent="0.2">
      <c r="C2694">
        <f t="shared" si="18"/>
        <v>0</v>
      </c>
    </row>
    <row r="2695" spans="3:3" x14ac:dyDescent="0.2">
      <c r="C2695">
        <f t="shared" si="18"/>
        <v>0</v>
      </c>
    </row>
    <row r="2696" spans="3:3" x14ac:dyDescent="0.2">
      <c r="C2696">
        <f t="shared" si="18"/>
        <v>0</v>
      </c>
    </row>
    <row r="2697" spans="3:3" x14ac:dyDescent="0.2">
      <c r="C2697">
        <f t="shared" si="18"/>
        <v>0</v>
      </c>
    </row>
    <row r="2698" spans="3:3" x14ac:dyDescent="0.2">
      <c r="C2698">
        <f t="shared" si="18"/>
        <v>0</v>
      </c>
    </row>
    <row r="2699" spans="3:3" x14ac:dyDescent="0.2">
      <c r="C2699">
        <f t="shared" si="18"/>
        <v>0</v>
      </c>
    </row>
    <row r="2700" spans="3:3" x14ac:dyDescent="0.2">
      <c r="C2700">
        <f t="shared" si="18"/>
        <v>0</v>
      </c>
    </row>
    <row r="2701" spans="3:3" x14ac:dyDescent="0.2">
      <c r="C2701">
        <f t="shared" si="18"/>
        <v>0</v>
      </c>
    </row>
    <row r="2702" spans="3:3" x14ac:dyDescent="0.2">
      <c r="C2702">
        <f t="shared" si="18"/>
        <v>0</v>
      </c>
    </row>
    <row r="2703" spans="3:3" x14ac:dyDescent="0.2">
      <c r="C2703">
        <f t="shared" si="18"/>
        <v>0</v>
      </c>
    </row>
    <row r="2704" spans="3:3" x14ac:dyDescent="0.2">
      <c r="C2704">
        <f t="shared" si="18"/>
        <v>0</v>
      </c>
    </row>
    <row r="2705" spans="3:3" x14ac:dyDescent="0.2">
      <c r="C2705">
        <f t="shared" si="18"/>
        <v>0</v>
      </c>
    </row>
    <row r="2706" spans="3:3" x14ac:dyDescent="0.2">
      <c r="C2706">
        <f t="shared" si="18"/>
        <v>0</v>
      </c>
    </row>
    <row r="2707" spans="3:3" x14ac:dyDescent="0.2">
      <c r="C2707">
        <f t="shared" si="18"/>
        <v>0</v>
      </c>
    </row>
    <row r="2708" spans="3:3" x14ac:dyDescent="0.2">
      <c r="C2708">
        <f t="shared" si="18"/>
        <v>0</v>
      </c>
    </row>
    <row r="2709" spans="3:3" x14ac:dyDescent="0.2">
      <c r="C2709">
        <f t="shared" si="18"/>
        <v>0</v>
      </c>
    </row>
    <row r="2710" spans="3:3" x14ac:dyDescent="0.2">
      <c r="C2710">
        <f t="shared" si="18"/>
        <v>0</v>
      </c>
    </row>
    <row r="2711" spans="3:3" x14ac:dyDescent="0.2">
      <c r="C2711">
        <f t="shared" si="18"/>
        <v>0</v>
      </c>
    </row>
    <row r="2712" spans="3:3" x14ac:dyDescent="0.2">
      <c r="C2712">
        <f t="shared" si="18"/>
        <v>0</v>
      </c>
    </row>
    <row r="2713" spans="3:3" x14ac:dyDescent="0.2">
      <c r="C2713">
        <f t="shared" si="18"/>
        <v>0</v>
      </c>
    </row>
    <row r="2714" spans="3:3" x14ac:dyDescent="0.2">
      <c r="C2714">
        <f t="shared" si="18"/>
        <v>0</v>
      </c>
    </row>
    <row r="2715" spans="3:3" x14ac:dyDescent="0.2">
      <c r="C2715">
        <f t="shared" si="18"/>
        <v>0</v>
      </c>
    </row>
    <row r="2716" spans="3:3" x14ac:dyDescent="0.2">
      <c r="C2716">
        <f t="shared" si="18"/>
        <v>0</v>
      </c>
    </row>
    <row r="2717" spans="3:3" x14ac:dyDescent="0.2">
      <c r="C2717">
        <f t="shared" si="18"/>
        <v>0</v>
      </c>
    </row>
    <row r="2718" spans="3:3" x14ac:dyDescent="0.2">
      <c r="C2718">
        <f t="shared" si="18"/>
        <v>0</v>
      </c>
    </row>
    <row r="2719" spans="3:3" x14ac:dyDescent="0.2">
      <c r="C2719">
        <f t="shared" si="18"/>
        <v>0</v>
      </c>
    </row>
    <row r="2720" spans="3:3" x14ac:dyDescent="0.2">
      <c r="C2720">
        <f t="shared" si="18"/>
        <v>0</v>
      </c>
    </row>
    <row r="2721" spans="3:3" x14ac:dyDescent="0.2">
      <c r="C2721">
        <f t="shared" si="18"/>
        <v>0</v>
      </c>
    </row>
    <row r="2722" spans="3:3" x14ac:dyDescent="0.2">
      <c r="C2722">
        <f t="shared" si="18"/>
        <v>0</v>
      </c>
    </row>
    <row r="2723" spans="3:3" x14ac:dyDescent="0.2">
      <c r="C2723">
        <f t="shared" si="18"/>
        <v>0</v>
      </c>
    </row>
    <row r="2724" spans="3:3" x14ac:dyDescent="0.2">
      <c r="C2724">
        <f t="shared" si="18"/>
        <v>0</v>
      </c>
    </row>
    <row r="2725" spans="3:3" x14ac:dyDescent="0.2">
      <c r="C2725">
        <f t="shared" si="18"/>
        <v>0</v>
      </c>
    </row>
    <row r="2726" spans="3:3" x14ac:dyDescent="0.2">
      <c r="C2726">
        <f t="shared" si="18"/>
        <v>0</v>
      </c>
    </row>
    <row r="2727" spans="3:3" x14ac:dyDescent="0.2">
      <c r="C2727">
        <f t="shared" si="18"/>
        <v>0</v>
      </c>
    </row>
    <row r="2728" spans="3:3" x14ac:dyDescent="0.2">
      <c r="C2728">
        <f t="shared" ref="C2728:C2791" si="19">300*B2728</f>
        <v>0</v>
      </c>
    </row>
    <row r="2729" spans="3:3" x14ac:dyDescent="0.2">
      <c r="C2729">
        <f t="shared" si="19"/>
        <v>0</v>
      </c>
    </row>
    <row r="2730" spans="3:3" x14ac:dyDescent="0.2">
      <c r="C2730">
        <f t="shared" si="19"/>
        <v>0</v>
      </c>
    </row>
    <row r="2731" spans="3:3" x14ac:dyDescent="0.2">
      <c r="C2731">
        <f t="shared" si="19"/>
        <v>0</v>
      </c>
    </row>
    <row r="2732" spans="3:3" x14ac:dyDescent="0.2">
      <c r="C2732">
        <f t="shared" si="19"/>
        <v>0</v>
      </c>
    </row>
    <row r="2733" spans="3:3" x14ac:dyDescent="0.2">
      <c r="C2733">
        <f t="shared" si="19"/>
        <v>0</v>
      </c>
    </row>
    <row r="2734" spans="3:3" x14ac:dyDescent="0.2">
      <c r="C2734">
        <f t="shared" si="19"/>
        <v>0</v>
      </c>
    </row>
    <row r="2735" spans="3:3" x14ac:dyDescent="0.2">
      <c r="C2735">
        <f t="shared" si="19"/>
        <v>0</v>
      </c>
    </row>
    <row r="2736" spans="3:3" x14ac:dyDescent="0.2">
      <c r="C2736">
        <f t="shared" si="19"/>
        <v>0</v>
      </c>
    </row>
    <row r="2737" spans="3:3" x14ac:dyDescent="0.2">
      <c r="C2737">
        <f t="shared" si="19"/>
        <v>0</v>
      </c>
    </row>
    <row r="2738" spans="3:3" x14ac:dyDescent="0.2">
      <c r="C2738">
        <f t="shared" si="19"/>
        <v>0</v>
      </c>
    </row>
    <row r="2739" spans="3:3" x14ac:dyDescent="0.2">
      <c r="C2739">
        <f t="shared" si="19"/>
        <v>0</v>
      </c>
    </row>
    <row r="2740" spans="3:3" x14ac:dyDescent="0.2">
      <c r="C2740">
        <f t="shared" si="19"/>
        <v>0</v>
      </c>
    </row>
    <row r="2741" spans="3:3" x14ac:dyDescent="0.2">
      <c r="C2741">
        <f t="shared" si="19"/>
        <v>0</v>
      </c>
    </row>
    <row r="2742" spans="3:3" x14ac:dyDescent="0.2">
      <c r="C2742">
        <f t="shared" si="19"/>
        <v>0</v>
      </c>
    </row>
    <row r="2743" spans="3:3" x14ac:dyDescent="0.2">
      <c r="C2743">
        <f t="shared" si="19"/>
        <v>0</v>
      </c>
    </row>
    <row r="2744" spans="3:3" x14ac:dyDescent="0.2">
      <c r="C2744">
        <f t="shared" si="19"/>
        <v>0</v>
      </c>
    </row>
    <row r="2745" spans="3:3" x14ac:dyDescent="0.2">
      <c r="C2745">
        <f t="shared" si="19"/>
        <v>0</v>
      </c>
    </row>
    <row r="2746" spans="3:3" x14ac:dyDescent="0.2">
      <c r="C2746">
        <f t="shared" si="19"/>
        <v>0</v>
      </c>
    </row>
    <row r="2747" spans="3:3" x14ac:dyDescent="0.2">
      <c r="C2747">
        <f t="shared" si="19"/>
        <v>0</v>
      </c>
    </row>
    <row r="2748" spans="3:3" x14ac:dyDescent="0.2">
      <c r="C2748">
        <f t="shared" si="19"/>
        <v>0</v>
      </c>
    </row>
    <row r="2749" spans="3:3" x14ac:dyDescent="0.2">
      <c r="C2749">
        <f t="shared" si="19"/>
        <v>0</v>
      </c>
    </row>
    <row r="2750" spans="3:3" x14ac:dyDescent="0.2">
      <c r="C2750">
        <f t="shared" si="19"/>
        <v>0</v>
      </c>
    </row>
    <row r="2751" spans="3:3" x14ac:dyDescent="0.2">
      <c r="C2751">
        <f t="shared" si="19"/>
        <v>0</v>
      </c>
    </row>
    <row r="2752" spans="3:3" x14ac:dyDescent="0.2">
      <c r="C2752">
        <f t="shared" si="19"/>
        <v>0</v>
      </c>
    </row>
    <row r="2753" spans="3:3" x14ac:dyDescent="0.2">
      <c r="C2753">
        <f t="shared" si="19"/>
        <v>0</v>
      </c>
    </row>
    <row r="2754" spans="3:3" x14ac:dyDescent="0.2">
      <c r="C2754">
        <f t="shared" si="19"/>
        <v>0</v>
      </c>
    </row>
    <row r="2755" spans="3:3" x14ac:dyDescent="0.2">
      <c r="C2755">
        <f t="shared" si="19"/>
        <v>0</v>
      </c>
    </row>
    <row r="2756" spans="3:3" x14ac:dyDescent="0.2">
      <c r="C2756">
        <f t="shared" si="19"/>
        <v>0</v>
      </c>
    </row>
    <row r="2757" spans="3:3" x14ac:dyDescent="0.2">
      <c r="C2757">
        <f t="shared" si="19"/>
        <v>0</v>
      </c>
    </row>
    <row r="2758" spans="3:3" x14ac:dyDescent="0.2">
      <c r="C2758">
        <f t="shared" si="19"/>
        <v>0</v>
      </c>
    </row>
    <row r="2759" spans="3:3" x14ac:dyDescent="0.2">
      <c r="C2759">
        <f t="shared" si="19"/>
        <v>0</v>
      </c>
    </row>
    <row r="2760" spans="3:3" x14ac:dyDescent="0.2">
      <c r="C2760">
        <f t="shared" si="19"/>
        <v>0</v>
      </c>
    </row>
    <row r="2761" spans="3:3" x14ac:dyDescent="0.2">
      <c r="C2761">
        <f t="shared" si="19"/>
        <v>0</v>
      </c>
    </row>
    <row r="2762" spans="3:3" x14ac:dyDescent="0.2">
      <c r="C2762">
        <f t="shared" si="19"/>
        <v>0</v>
      </c>
    </row>
    <row r="2763" spans="3:3" x14ac:dyDescent="0.2">
      <c r="C2763">
        <f t="shared" si="19"/>
        <v>0</v>
      </c>
    </row>
    <row r="2764" spans="3:3" x14ac:dyDescent="0.2">
      <c r="C2764">
        <f t="shared" si="19"/>
        <v>0</v>
      </c>
    </row>
    <row r="2765" spans="3:3" x14ac:dyDescent="0.2">
      <c r="C2765">
        <f t="shared" si="19"/>
        <v>0</v>
      </c>
    </row>
    <row r="2766" spans="3:3" x14ac:dyDescent="0.2">
      <c r="C2766">
        <f t="shared" si="19"/>
        <v>0</v>
      </c>
    </row>
    <row r="2767" spans="3:3" x14ac:dyDescent="0.2">
      <c r="C2767">
        <f t="shared" si="19"/>
        <v>0</v>
      </c>
    </row>
    <row r="2768" spans="3:3" x14ac:dyDescent="0.2">
      <c r="C2768">
        <f t="shared" si="19"/>
        <v>0</v>
      </c>
    </row>
    <row r="2769" spans="3:3" x14ac:dyDescent="0.2">
      <c r="C2769">
        <f t="shared" si="19"/>
        <v>0</v>
      </c>
    </row>
    <row r="2770" spans="3:3" x14ac:dyDescent="0.2">
      <c r="C2770">
        <f t="shared" si="19"/>
        <v>0</v>
      </c>
    </row>
    <row r="2771" spans="3:3" x14ac:dyDescent="0.2">
      <c r="C2771">
        <f t="shared" si="19"/>
        <v>0</v>
      </c>
    </row>
    <row r="2772" spans="3:3" x14ac:dyDescent="0.2">
      <c r="C2772">
        <f t="shared" si="19"/>
        <v>0</v>
      </c>
    </row>
    <row r="2773" spans="3:3" x14ac:dyDescent="0.2">
      <c r="C2773">
        <f t="shared" si="19"/>
        <v>0</v>
      </c>
    </row>
    <row r="2774" spans="3:3" x14ac:dyDescent="0.2">
      <c r="C2774">
        <f t="shared" si="19"/>
        <v>0</v>
      </c>
    </row>
    <row r="2775" spans="3:3" x14ac:dyDescent="0.2">
      <c r="C2775">
        <f t="shared" si="19"/>
        <v>0</v>
      </c>
    </row>
    <row r="2776" spans="3:3" x14ac:dyDescent="0.2">
      <c r="C2776">
        <f t="shared" si="19"/>
        <v>0</v>
      </c>
    </row>
    <row r="2777" spans="3:3" x14ac:dyDescent="0.2">
      <c r="C2777">
        <f t="shared" si="19"/>
        <v>0</v>
      </c>
    </row>
    <row r="2778" spans="3:3" x14ac:dyDescent="0.2">
      <c r="C2778">
        <f t="shared" si="19"/>
        <v>0</v>
      </c>
    </row>
    <row r="2779" spans="3:3" x14ac:dyDescent="0.2">
      <c r="C2779">
        <f t="shared" si="19"/>
        <v>0</v>
      </c>
    </row>
    <row r="2780" spans="3:3" x14ac:dyDescent="0.2">
      <c r="C2780">
        <f t="shared" si="19"/>
        <v>0</v>
      </c>
    </row>
    <row r="2781" spans="3:3" x14ac:dyDescent="0.2">
      <c r="C2781">
        <f t="shared" si="19"/>
        <v>0</v>
      </c>
    </row>
    <row r="2782" spans="3:3" x14ac:dyDescent="0.2">
      <c r="C2782">
        <f t="shared" si="19"/>
        <v>0</v>
      </c>
    </row>
    <row r="2783" spans="3:3" x14ac:dyDescent="0.2">
      <c r="C2783">
        <f t="shared" si="19"/>
        <v>0</v>
      </c>
    </row>
    <row r="2784" spans="3:3" x14ac:dyDescent="0.2">
      <c r="C2784">
        <f t="shared" si="19"/>
        <v>0</v>
      </c>
    </row>
    <row r="2785" spans="3:3" x14ac:dyDescent="0.2">
      <c r="C2785">
        <f t="shared" si="19"/>
        <v>0</v>
      </c>
    </row>
    <row r="2786" spans="3:3" x14ac:dyDescent="0.2">
      <c r="C2786">
        <f t="shared" si="19"/>
        <v>0</v>
      </c>
    </row>
    <row r="2787" spans="3:3" x14ac:dyDescent="0.2">
      <c r="C2787">
        <f t="shared" si="19"/>
        <v>0</v>
      </c>
    </row>
    <row r="2788" spans="3:3" x14ac:dyDescent="0.2">
      <c r="C2788">
        <f t="shared" si="19"/>
        <v>0</v>
      </c>
    </row>
    <row r="2789" spans="3:3" x14ac:dyDescent="0.2">
      <c r="C2789">
        <f t="shared" si="19"/>
        <v>0</v>
      </c>
    </row>
    <row r="2790" spans="3:3" x14ac:dyDescent="0.2">
      <c r="C2790">
        <f t="shared" si="19"/>
        <v>0</v>
      </c>
    </row>
    <row r="2791" spans="3:3" x14ac:dyDescent="0.2">
      <c r="C2791">
        <f t="shared" si="19"/>
        <v>0</v>
      </c>
    </row>
    <row r="2792" spans="3:3" x14ac:dyDescent="0.2">
      <c r="C2792">
        <f t="shared" ref="C2792:C2855" si="20">300*B2792</f>
        <v>0</v>
      </c>
    </row>
    <row r="2793" spans="3:3" x14ac:dyDescent="0.2">
      <c r="C2793">
        <f t="shared" si="20"/>
        <v>0</v>
      </c>
    </row>
    <row r="2794" spans="3:3" x14ac:dyDescent="0.2">
      <c r="C2794">
        <f t="shared" si="20"/>
        <v>0</v>
      </c>
    </row>
    <row r="2795" spans="3:3" x14ac:dyDescent="0.2">
      <c r="C2795">
        <f t="shared" si="20"/>
        <v>0</v>
      </c>
    </row>
    <row r="2796" spans="3:3" x14ac:dyDescent="0.2">
      <c r="C2796">
        <f t="shared" si="20"/>
        <v>0</v>
      </c>
    </row>
    <row r="2797" spans="3:3" x14ac:dyDescent="0.2">
      <c r="C2797">
        <f t="shared" si="20"/>
        <v>0</v>
      </c>
    </row>
    <row r="2798" spans="3:3" x14ac:dyDescent="0.2">
      <c r="C2798">
        <f t="shared" si="20"/>
        <v>0</v>
      </c>
    </row>
    <row r="2799" spans="3:3" x14ac:dyDescent="0.2">
      <c r="C2799">
        <f t="shared" si="20"/>
        <v>0</v>
      </c>
    </row>
    <row r="2800" spans="3:3" x14ac:dyDescent="0.2">
      <c r="C2800">
        <f t="shared" si="20"/>
        <v>0</v>
      </c>
    </row>
    <row r="2801" spans="3:3" x14ac:dyDescent="0.2">
      <c r="C2801">
        <f t="shared" si="20"/>
        <v>0</v>
      </c>
    </row>
    <row r="2802" spans="3:3" x14ac:dyDescent="0.2">
      <c r="C2802">
        <f t="shared" si="20"/>
        <v>0</v>
      </c>
    </row>
    <row r="2803" spans="3:3" x14ac:dyDescent="0.2">
      <c r="C2803">
        <f t="shared" si="20"/>
        <v>0</v>
      </c>
    </row>
    <row r="2804" spans="3:3" x14ac:dyDescent="0.2">
      <c r="C2804">
        <f t="shared" si="20"/>
        <v>0</v>
      </c>
    </row>
    <row r="2805" spans="3:3" x14ac:dyDescent="0.2">
      <c r="C2805">
        <f t="shared" si="20"/>
        <v>0</v>
      </c>
    </row>
    <row r="2806" spans="3:3" x14ac:dyDescent="0.2">
      <c r="C2806">
        <f t="shared" si="20"/>
        <v>0</v>
      </c>
    </row>
    <row r="2807" spans="3:3" x14ac:dyDescent="0.2">
      <c r="C2807">
        <f t="shared" si="20"/>
        <v>0</v>
      </c>
    </row>
    <row r="2808" spans="3:3" x14ac:dyDescent="0.2">
      <c r="C2808">
        <f t="shared" si="20"/>
        <v>0</v>
      </c>
    </row>
    <row r="2809" spans="3:3" x14ac:dyDescent="0.2">
      <c r="C2809">
        <f t="shared" si="20"/>
        <v>0</v>
      </c>
    </row>
    <row r="2810" spans="3:3" x14ac:dyDescent="0.2">
      <c r="C2810">
        <f t="shared" si="20"/>
        <v>0</v>
      </c>
    </row>
    <row r="2811" spans="3:3" x14ac:dyDescent="0.2">
      <c r="C2811">
        <f t="shared" si="20"/>
        <v>0</v>
      </c>
    </row>
    <row r="2812" spans="3:3" x14ac:dyDescent="0.2">
      <c r="C2812">
        <f t="shared" si="20"/>
        <v>0</v>
      </c>
    </row>
    <row r="2813" spans="3:3" x14ac:dyDescent="0.2">
      <c r="C2813">
        <f t="shared" si="20"/>
        <v>0</v>
      </c>
    </row>
    <row r="2814" spans="3:3" x14ac:dyDescent="0.2">
      <c r="C2814">
        <f t="shared" si="20"/>
        <v>0</v>
      </c>
    </row>
    <row r="2815" spans="3:3" x14ac:dyDescent="0.2">
      <c r="C2815">
        <f t="shared" si="20"/>
        <v>0</v>
      </c>
    </row>
    <row r="2816" spans="3:3" x14ac:dyDescent="0.2">
      <c r="C2816">
        <f t="shared" si="20"/>
        <v>0</v>
      </c>
    </row>
    <row r="2817" spans="3:3" x14ac:dyDescent="0.2">
      <c r="C2817">
        <f t="shared" si="20"/>
        <v>0</v>
      </c>
    </row>
    <row r="2818" spans="3:3" x14ac:dyDescent="0.2">
      <c r="C2818">
        <f t="shared" si="20"/>
        <v>0</v>
      </c>
    </row>
    <row r="2819" spans="3:3" x14ac:dyDescent="0.2">
      <c r="C2819">
        <f t="shared" si="20"/>
        <v>0</v>
      </c>
    </row>
    <row r="2820" spans="3:3" x14ac:dyDescent="0.2">
      <c r="C2820">
        <f t="shared" si="20"/>
        <v>0</v>
      </c>
    </row>
    <row r="2821" spans="3:3" x14ac:dyDescent="0.2">
      <c r="C2821">
        <f t="shared" si="20"/>
        <v>0</v>
      </c>
    </row>
    <row r="2822" spans="3:3" x14ac:dyDescent="0.2">
      <c r="C2822">
        <f t="shared" si="20"/>
        <v>0</v>
      </c>
    </row>
    <row r="2823" spans="3:3" x14ac:dyDescent="0.2">
      <c r="C2823">
        <f t="shared" si="20"/>
        <v>0</v>
      </c>
    </row>
    <row r="2824" spans="3:3" x14ac:dyDescent="0.2">
      <c r="C2824">
        <f t="shared" si="20"/>
        <v>0</v>
      </c>
    </row>
    <row r="2825" spans="3:3" x14ac:dyDescent="0.2">
      <c r="C2825">
        <f t="shared" si="20"/>
        <v>0</v>
      </c>
    </row>
    <row r="2826" spans="3:3" x14ac:dyDescent="0.2">
      <c r="C2826">
        <f t="shared" si="20"/>
        <v>0</v>
      </c>
    </row>
    <row r="2827" spans="3:3" x14ac:dyDescent="0.2">
      <c r="C2827">
        <f t="shared" si="20"/>
        <v>0</v>
      </c>
    </row>
    <row r="2828" spans="3:3" x14ac:dyDescent="0.2">
      <c r="C2828">
        <f t="shared" si="20"/>
        <v>0</v>
      </c>
    </row>
    <row r="2829" spans="3:3" x14ac:dyDescent="0.2">
      <c r="C2829">
        <f t="shared" si="20"/>
        <v>0</v>
      </c>
    </row>
    <row r="2830" spans="3:3" x14ac:dyDescent="0.2">
      <c r="C2830">
        <f t="shared" si="20"/>
        <v>0</v>
      </c>
    </row>
    <row r="2831" spans="3:3" x14ac:dyDescent="0.2">
      <c r="C2831">
        <f t="shared" si="20"/>
        <v>0</v>
      </c>
    </row>
    <row r="2832" spans="3:3" x14ac:dyDescent="0.2">
      <c r="C2832">
        <f t="shared" si="20"/>
        <v>0</v>
      </c>
    </row>
    <row r="2833" spans="3:3" x14ac:dyDescent="0.2">
      <c r="C2833">
        <f t="shared" si="20"/>
        <v>0</v>
      </c>
    </row>
    <row r="2834" spans="3:3" x14ac:dyDescent="0.2">
      <c r="C2834">
        <f t="shared" si="20"/>
        <v>0</v>
      </c>
    </row>
    <row r="2835" spans="3:3" x14ac:dyDescent="0.2">
      <c r="C2835">
        <f t="shared" si="20"/>
        <v>0</v>
      </c>
    </row>
    <row r="2836" spans="3:3" x14ac:dyDescent="0.2">
      <c r="C2836">
        <f t="shared" si="20"/>
        <v>0</v>
      </c>
    </row>
    <row r="2837" spans="3:3" x14ac:dyDescent="0.2">
      <c r="C2837">
        <f t="shared" si="20"/>
        <v>0</v>
      </c>
    </row>
    <row r="2838" spans="3:3" x14ac:dyDescent="0.2">
      <c r="C2838">
        <f t="shared" si="20"/>
        <v>0</v>
      </c>
    </row>
    <row r="2839" spans="3:3" x14ac:dyDescent="0.2">
      <c r="C2839">
        <f t="shared" si="20"/>
        <v>0</v>
      </c>
    </row>
    <row r="2840" spans="3:3" x14ac:dyDescent="0.2">
      <c r="C2840">
        <f t="shared" si="20"/>
        <v>0</v>
      </c>
    </row>
    <row r="2841" spans="3:3" x14ac:dyDescent="0.2">
      <c r="C2841">
        <f t="shared" si="20"/>
        <v>0</v>
      </c>
    </row>
    <row r="2842" spans="3:3" x14ac:dyDescent="0.2">
      <c r="C2842">
        <f t="shared" si="20"/>
        <v>0</v>
      </c>
    </row>
    <row r="2843" spans="3:3" x14ac:dyDescent="0.2">
      <c r="C2843">
        <f t="shared" si="20"/>
        <v>0</v>
      </c>
    </row>
    <row r="2844" spans="3:3" x14ac:dyDescent="0.2">
      <c r="C2844">
        <f t="shared" si="20"/>
        <v>0</v>
      </c>
    </row>
    <row r="2845" spans="3:3" x14ac:dyDescent="0.2">
      <c r="C2845">
        <f t="shared" si="20"/>
        <v>0</v>
      </c>
    </row>
    <row r="2846" spans="3:3" x14ac:dyDescent="0.2">
      <c r="C2846">
        <f t="shared" si="20"/>
        <v>0</v>
      </c>
    </row>
    <row r="2847" spans="3:3" x14ac:dyDescent="0.2">
      <c r="C2847">
        <f t="shared" si="20"/>
        <v>0</v>
      </c>
    </row>
    <row r="2848" spans="3:3" x14ac:dyDescent="0.2">
      <c r="C2848">
        <f t="shared" si="20"/>
        <v>0</v>
      </c>
    </row>
    <row r="2849" spans="3:3" x14ac:dyDescent="0.2">
      <c r="C2849">
        <f t="shared" si="20"/>
        <v>0</v>
      </c>
    </row>
    <row r="2850" spans="3:3" x14ac:dyDescent="0.2">
      <c r="C2850">
        <f t="shared" si="20"/>
        <v>0</v>
      </c>
    </row>
    <row r="2851" spans="3:3" x14ac:dyDescent="0.2">
      <c r="C2851">
        <f t="shared" si="20"/>
        <v>0</v>
      </c>
    </row>
    <row r="2852" spans="3:3" x14ac:dyDescent="0.2">
      <c r="C2852">
        <f t="shared" si="20"/>
        <v>0</v>
      </c>
    </row>
    <row r="2853" spans="3:3" x14ac:dyDescent="0.2">
      <c r="C2853">
        <f t="shared" si="20"/>
        <v>0</v>
      </c>
    </row>
    <row r="2854" spans="3:3" x14ac:dyDescent="0.2">
      <c r="C2854">
        <f t="shared" si="20"/>
        <v>0</v>
      </c>
    </row>
    <row r="2855" spans="3:3" x14ac:dyDescent="0.2">
      <c r="C2855">
        <f t="shared" si="20"/>
        <v>0</v>
      </c>
    </row>
    <row r="2856" spans="3:3" x14ac:dyDescent="0.2">
      <c r="C2856">
        <f t="shared" ref="C2856:C2919" si="21">300*B2856</f>
        <v>0</v>
      </c>
    </row>
    <row r="2857" spans="3:3" x14ac:dyDescent="0.2">
      <c r="C2857">
        <f t="shared" si="21"/>
        <v>0</v>
      </c>
    </row>
    <row r="2858" spans="3:3" x14ac:dyDescent="0.2">
      <c r="C2858">
        <f t="shared" si="21"/>
        <v>0</v>
      </c>
    </row>
    <row r="2859" spans="3:3" x14ac:dyDescent="0.2">
      <c r="C2859">
        <f t="shared" si="21"/>
        <v>0</v>
      </c>
    </row>
    <row r="2860" spans="3:3" x14ac:dyDescent="0.2">
      <c r="C2860">
        <f t="shared" si="21"/>
        <v>0</v>
      </c>
    </row>
    <row r="2861" spans="3:3" x14ac:dyDescent="0.2">
      <c r="C2861">
        <f t="shared" si="21"/>
        <v>0</v>
      </c>
    </row>
    <row r="2862" spans="3:3" x14ac:dyDescent="0.2">
      <c r="C2862">
        <f t="shared" si="21"/>
        <v>0</v>
      </c>
    </row>
    <row r="2863" spans="3:3" x14ac:dyDescent="0.2">
      <c r="C2863">
        <f t="shared" si="21"/>
        <v>0</v>
      </c>
    </row>
    <row r="2864" spans="3:3" x14ac:dyDescent="0.2">
      <c r="C2864">
        <f t="shared" si="21"/>
        <v>0</v>
      </c>
    </row>
    <row r="2865" spans="3:3" x14ac:dyDescent="0.2">
      <c r="C2865">
        <f t="shared" si="21"/>
        <v>0</v>
      </c>
    </row>
    <row r="2866" spans="3:3" x14ac:dyDescent="0.2">
      <c r="C2866">
        <f t="shared" si="21"/>
        <v>0</v>
      </c>
    </row>
    <row r="2867" spans="3:3" x14ac:dyDescent="0.2">
      <c r="C2867">
        <f t="shared" si="21"/>
        <v>0</v>
      </c>
    </row>
    <row r="2868" spans="3:3" x14ac:dyDescent="0.2">
      <c r="C2868">
        <f t="shared" si="21"/>
        <v>0</v>
      </c>
    </row>
    <row r="2869" spans="3:3" x14ac:dyDescent="0.2">
      <c r="C2869">
        <f t="shared" si="21"/>
        <v>0</v>
      </c>
    </row>
    <row r="2870" spans="3:3" x14ac:dyDescent="0.2">
      <c r="C2870">
        <f t="shared" si="21"/>
        <v>0</v>
      </c>
    </row>
    <row r="2871" spans="3:3" x14ac:dyDescent="0.2">
      <c r="C2871">
        <f t="shared" si="21"/>
        <v>0</v>
      </c>
    </row>
    <row r="2872" spans="3:3" x14ac:dyDescent="0.2">
      <c r="C2872">
        <f t="shared" si="21"/>
        <v>0</v>
      </c>
    </row>
    <row r="2873" spans="3:3" x14ac:dyDescent="0.2">
      <c r="C2873">
        <f t="shared" si="21"/>
        <v>0</v>
      </c>
    </row>
    <row r="2874" spans="3:3" x14ac:dyDescent="0.2">
      <c r="C2874">
        <f t="shared" si="21"/>
        <v>0</v>
      </c>
    </row>
    <row r="2875" spans="3:3" x14ac:dyDescent="0.2">
      <c r="C2875">
        <f t="shared" si="21"/>
        <v>0</v>
      </c>
    </row>
    <row r="2876" spans="3:3" x14ac:dyDescent="0.2">
      <c r="C2876">
        <f t="shared" si="21"/>
        <v>0</v>
      </c>
    </row>
    <row r="2877" spans="3:3" x14ac:dyDescent="0.2">
      <c r="C2877">
        <f t="shared" si="21"/>
        <v>0</v>
      </c>
    </row>
    <row r="2878" spans="3:3" x14ac:dyDescent="0.2">
      <c r="C2878">
        <f t="shared" si="21"/>
        <v>0</v>
      </c>
    </row>
    <row r="2879" spans="3:3" x14ac:dyDescent="0.2">
      <c r="C2879">
        <f t="shared" si="21"/>
        <v>0</v>
      </c>
    </row>
    <row r="2880" spans="3:3" x14ac:dyDescent="0.2">
      <c r="C2880">
        <f t="shared" si="21"/>
        <v>0</v>
      </c>
    </row>
    <row r="2881" spans="3:3" x14ac:dyDescent="0.2">
      <c r="C2881">
        <f t="shared" si="21"/>
        <v>0</v>
      </c>
    </row>
    <row r="2882" spans="3:3" x14ac:dyDescent="0.2">
      <c r="C2882">
        <f t="shared" si="21"/>
        <v>0</v>
      </c>
    </row>
    <row r="2883" spans="3:3" x14ac:dyDescent="0.2">
      <c r="C2883">
        <f t="shared" si="21"/>
        <v>0</v>
      </c>
    </row>
    <row r="2884" spans="3:3" x14ac:dyDescent="0.2">
      <c r="C2884">
        <f t="shared" si="21"/>
        <v>0</v>
      </c>
    </row>
    <row r="2885" spans="3:3" x14ac:dyDescent="0.2">
      <c r="C2885">
        <f t="shared" si="21"/>
        <v>0</v>
      </c>
    </row>
    <row r="2886" spans="3:3" x14ac:dyDescent="0.2">
      <c r="C2886">
        <f t="shared" si="21"/>
        <v>0</v>
      </c>
    </row>
    <row r="2887" spans="3:3" x14ac:dyDescent="0.2">
      <c r="C2887">
        <f t="shared" si="21"/>
        <v>0</v>
      </c>
    </row>
    <row r="2888" spans="3:3" x14ac:dyDescent="0.2">
      <c r="C2888">
        <f t="shared" si="21"/>
        <v>0</v>
      </c>
    </row>
    <row r="2889" spans="3:3" x14ac:dyDescent="0.2">
      <c r="C2889">
        <f t="shared" si="21"/>
        <v>0</v>
      </c>
    </row>
    <row r="2890" spans="3:3" x14ac:dyDescent="0.2">
      <c r="C2890">
        <f t="shared" si="21"/>
        <v>0</v>
      </c>
    </row>
    <row r="2891" spans="3:3" x14ac:dyDescent="0.2">
      <c r="C2891">
        <f t="shared" si="21"/>
        <v>0</v>
      </c>
    </row>
    <row r="2892" spans="3:3" x14ac:dyDescent="0.2">
      <c r="C2892">
        <f t="shared" si="21"/>
        <v>0</v>
      </c>
    </row>
    <row r="2893" spans="3:3" x14ac:dyDescent="0.2">
      <c r="C2893">
        <f t="shared" si="21"/>
        <v>0</v>
      </c>
    </row>
    <row r="2894" spans="3:3" x14ac:dyDescent="0.2">
      <c r="C2894">
        <f t="shared" si="21"/>
        <v>0</v>
      </c>
    </row>
    <row r="2895" spans="3:3" x14ac:dyDescent="0.2">
      <c r="C2895">
        <f t="shared" si="21"/>
        <v>0</v>
      </c>
    </row>
    <row r="2896" spans="3:3" x14ac:dyDescent="0.2">
      <c r="C2896">
        <f t="shared" si="21"/>
        <v>0</v>
      </c>
    </row>
    <row r="2897" spans="3:3" x14ac:dyDescent="0.2">
      <c r="C2897">
        <f t="shared" si="21"/>
        <v>0</v>
      </c>
    </row>
    <row r="2898" spans="3:3" x14ac:dyDescent="0.2">
      <c r="C2898">
        <f t="shared" si="21"/>
        <v>0</v>
      </c>
    </row>
    <row r="2899" spans="3:3" x14ac:dyDescent="0.2">
      <c r="C2899">
        <f t="shared" si="21"/>
        <v>0</v>
      </c>
    </row>
    <row r="2900" spans="3:3" x14ac:dyDescent="0.2">
      <c r="C2900">
        <f t="shared" si="21"/>
        <v>0</v>
      </c>
    </row>
    <row r="2901" spans="3:3" x14ac:dyDescent="0.2">
      <c r="C2901">
        <f t="shared" si="21"/>
        <v>0</v>
      </c>
    </row>
    <row r="2902" spans="3:3" x14ac:dyDescent="0.2">
      <c r="C2902">
        <f t="shared" si="21"/>
        <v>0</v>
      </c>
    </row>
    <row r="2903" spans="3:3" x14ac:dyDescent="0.2">
      <c r="C2903">
        <f t="shared" si="21"/>
        <v>0</v>
      </c>
    </row>
    <row r="2904" spans="3:3" x14ac:dyDescent="0.2">
      <c r="C2904">
        <f t="shared" si="21"/>
        <v>0</v>
      </c>
    </row>
    <row r="2905" spans="3:3" x14ac:dyDescent="0.2">
      <c r="C2905">
        <f t="shared" si="21"/>
        <v>0</v>
      </c>
    </row>
    <row r="2906" spans="3:3" x14ac:dyDescent="0.2">
      <c r="C2906">
        <f t="shared" si="21"/>
        <v>0</v>
      </c>
    </row>
    <row r="2907" spans="3:3" x14ac:dyDescent="0.2">
      <c r="C2907">
        <f t="shared" si="21"/>
        <v>0</v>
      </c>
    </row>
    <row r="2908" spans="3:3" x14ac:dyDescent="0.2">
      <c r="C2908">
        <f t="shared" si="21"/>
        <v>0</v>
      </c>
    </row>
    <row r="2909" spans="3:3" x14ac:dyDescent="0.2">
      <c r="C2909">
        <f t="shared" si="21"/>
        <v>0</v>
      </c>
    </row>
    <row r="2910" spans="3:3" x14ac:dyDescent="0.2">
      <c r="C2910">
        <f t="shared" si="21"/>
        <v>0</v>
      </c>
    </row>
    <row r="2911" spans="3:3" x14ac:dyDescent="0.2">
      <c r="C2911">
        <f t="shared" si="21"/>
        <v>0</v>
      </c>
    </row>
    <row r="2912" spans="3:3" x14ac:dyDescent="0.2">
      <c r="C2912">
        <f t="shared" si="21"/>
        <v>0</v>
      </c>
    </row>
    <row r="2913" spans="3:3" x14ac:dyDescent="0.2">
      <c r="C2913">
        <f t="shared" si="21"/>
        <v>0</v>
      </c>
    </row>
    <row r="2914" spans="3:3" x14ac:dyDescent="0.2">
      <c r="C2914">
        <f t="shared" si="21"/>
        <v>0</v>
      </c>
    </row>
    <row r="2915" spans="3:3" x14ac:dyDescent="0.2">
      <c r="C2915">
        <f t="shared" si="21"/>
        <v>0</v>
      </c>
    </row>
    <row r="2916" spans="3:3" x14ac:dyDescent="0.2">
      <c r="C2916">
        <f t="shared" si="21"/>
        <v>0</v>
      </c>
    </row>
    <row r="2917" spans="3:3" x14ac:dyDescent="0.2">
      <c r="C2917">
        <f t="shared" si="21"/>
        <v>0</v>
      </c>
    </row>
    <row r="2918" spans="3:3" x14ac:dyDescent="0.2">
      <c r="C2918">
        <f t="shared" si="21"/>
        <v>0</v>
      </c>
    </row>
    <row r="2919" spans="3:3" x14ac:dyDescent="0.2">
      <c r="C2919">
        <f t="shared" si="21"/>
        <v>0</v>
      </c>
    </row>
    <row r="2920" spans="3:3" x14ac:dyDescent="0.2">
      <c r="C2920">
        <f t="shared" ref="C2920:C2983" si="22">300*B2920</f>
        <v>0</v>
      </c>
    </row>
    <row r="2921" spans="3:3" x14ac:dyDescent="0.2">
      <c r="C2921">
        <f t="shared" si="22"/>
        <v>0</v>
      </c>
    </row>
    <row r="2922" spans="3:3" x14ac:dyDescent="0.2">
      <c r="C2922">
        <f t="shared" si="22"/>
        <v>0</v>
      </c>
    </row>
    <row r="2923" spans="3:3" x14ac:dyDescent="0.2">
      <c r="C2923">
        <f t="shared" si="22"/>
        <v>0</v>
      </c>
    </row>
    <row r="2924" spans="3:3" x14ac:dyDescent="0.2">
      <c r="C2924">
        <f t="shared" si="22"/>
        <v>0</v>
      </c>
    </row>
    <row r="2925" spans="3:3" x14ac:dyDescent="0.2">
      <c r="C2925">
        <f t="shared" si="22"/>
        <v>0</v>
      </c>
    </row>
    <row r="2926" spans="3:3" x14ac:dyDescent="0.2">
      <c r="C2926">
        <f t="shared" si="22"/>
        <v>0</v>
      </c>
    </row>
    <row r="2927" spans="3:3" x14ac:dyDescent="0.2">
      <c r="C2927">
        <f t="shared" si="22"/>
        <v>0</v>
      </c>
    </row>
    <row r="2928" spans="3:3" x14ac:dyDescent="0.2">
      <c r="C2928">
        <f t="shared" si="22"/>
        <v>0</v>
      </c>
    </row>
    <row r="2929" spans="3:3" x14ac:dyDescent="0.2">
      <c r="C2929">
        <f t="shared" si="22"/>
        <v>0</v>
      </c>
    </row>
    <row r="2930" spans="3:3" x14ac:dyDescent="0.2">
      <c r="C2930">
        <f t="shared" si="22"/>
        <v>0</v>
      </c>
    </row>
    <row r="2931" spans="3:3" x14ac:dyDescent="0.2">
      <c r="C2931">
        <f t="shared" si="22"/>
        <v>0</v>
      </c>
    </row>
    <row r="2932" spans="3:3" x14ac:dyDescent="0.2">
      <c r="C2932">
        <f t="shared" si="22"/>
        <v>0</v>
      </c>
    </row>
    <row r="2933" spans="3:3" x14ac:dyDescent="0.2">
      <c r="C2933">
        <f t="shared" si="22"/>
        <v>0</v>
      </c>
    </row>
    <row r="2934" spans="3:3" x14ac:dyDescent="0.2">
      <c r="C2934">
        <f t="shared" si="22"/>
        <v>0</v>
      </c>
    </row>
    <row r="2935" spans="3:3" x14ac:dyDescent="0.2">
      <c r="C2935">
        <f t="shared" si="22"/>
        <v>0</v>
      </c>
    </row>
    <row r="2936" spans="3:3" x14ac:dyDescent="0.2">
      <c r="C2936">
        <f t="shared" si="22"/>
        <v>0</v>
      </c>
    </row>
    <row r="2937" spans="3:3" x14ac:dyDescent="0.2">
      <c r="C2937">
        <f t="shared" si="22"/>
        <v>0</v>
      </c>
    </row>
    <row r="2938" spans="3:3" x14ac:dyDescent="0.2">
      <c r="C2938">
        <f t="shared" si="22"/>
        <v>0</v>
      </c>
    </row>
    <row r="2939" spans="3:3" x14ac:dyDescent="0.2">
      <c r="C2939">
        <f t="shared" si="22"/>
        <v>0</v>
      </c>
    </row>
    <row r="2940" spans="3:3" x14ac:dyDescent="0.2">
      <c r="C2940">
        <f t="shared" si="22"/>
        <v>0</v>
      </c>
    </row>
    <row r="2941" spans="3:3" x14ac:dyDescent="0.2">
      <c r="C2941">
        <f t="shared" si="22"/>
        <v>0</v>
      </c>
    </row>
    <row r="2942" spans="3:3" x14ac:dyDescent="0.2">
      <c r="C2942">
        <f t="shared" si="22"/>
        <v>0</v>
      </c>
    </row>
    <row r="2943" spans="3:3" x14ac:dyDescent="0.2">
      <c r="C2943">
        <f t="shared" si="22"/>
        <v>0</v>
      </c>
    </row>
    <row r="2944" spans="3:3" x14ac:dyDescent="0.2">
      <c r="C2944">
        <f t="shared" si="22"/>
        <v>0</v>
      </c>
    </row>
    <row r="2945" spans="3:3" x14ac:dyDescent="0.2">
      <c r="C2945">
        <f t="shared" si="22"/>
        <v>0</v>
      </c>
    </row>
    <row r="2946" spans="3:3" x14ac:dyDescent="0.2">
      <c r="C2946">
        <f t="shared" si="22"/>
        <v>0</v>
      </c>
    </row>
    <row r="2947" spans="3:3" x14ac:dyDescent="0.2">
      <c r="C2947">
        <f t="shared" si="22"/>
        <v>0</v>
      </c>
    </row>
    <row r="2948" spans="3:3" x14ac:dyDescent="0.2">
      <c r="C2948">
        <f t="shared" si="22"/>
        <v>0</v>
      </c>
    </row>
    <row r="2949" spans="3:3" x14ac:dyDescent="0.2">
      <c r="C2949">
        <f t="shared" si="22"/>
        <v>0</v>
      </c>
    </row>
    <row r="2950" spans="3:3" x14ac:dyDescent="0.2">
      <c r="C2950">
        <f t="shared" si="22"/>
        <v>0</v>
      </c>
    </row>
    <row r="2951" spans="3:3" x14ac:dyDescent="0.2">
      <c r="C2951">
        <f t="shared" si="22"/>
        <v>0</v>
      </c>
    </row>
    <row r="2952" spans="3:3" x14ac:dyDescent="0.2">
      <c r="C2952">
        <f t="shared" si="22"/>
        <v>0</v>
      </c>
    </row>
    <row r="2953" spans="3:3" x14ac:dyDescent="0.2">
      <c r="C2953">
        <f t="shared" si="22"/>
        <v>0</v>
      </c>
    </row>
    <row r="2954" spans="3:3" x14ac:dyDescent="0.2">
      <c r="C2954">
        <f t="shared" si="22"/>
        <v>0</v>
      </c>
    </row>
    <row r="2955" spans="3:3" x14ac:dyDescent="0.2">
      <c r="C2955">
        <f t="shared" si="22"/>
        <v>0</v>
      </c>
    </row>
    <row r="2956" spans="3:3" x14ac:dyDescent="0.2">
      <c r="C2956">
        <f t="shared" si="22"/>
        <v>0</v>
      </c>
    </row>
    <row r="2957" spans="3:3" x14ac:dyDescent="0.2">
      <c r="C2957">
        <f t="shared" si="22"/>
        <v>0</v>
      </c>
    </row>
    <row r="2958" spans="3:3" x14ac:dyDescent="0.2">
      <c r="C2958">
        <f t="shared" si="22"/>
        <v>0</v>
      </c>
    </row>
    <row r="2959" spans="3:3" x14ac:dyDescent="0.2">
      <c r="C2959">
        <f t="shared" si="22"/>
        <v>0</v>
      </c>
    </row>
    <row r="2960" spans="3:3" x14ac:dyDescent="0.2">
      <c r="C2960">
        <f t="shared" si="22"/>
        <v>0</v>
      </c>
    </row>
    <row r="2961" spans="3:3" x14ac:dyDescent="0.2">
      <c r="C2961">
        <f t="shared" si="22"/>
        <v>0</v>
      </c>
    </row>
    <row r="2962" spans="3:3" x14ac:dyDescent="0.2">
      <c r="C2962">
        <f t="shared" si="22"/>
        <v>0</v>
      </c>
    </row>
    <row r="2963" spans="3:3" x14ac:dyDescent="0.2">
      <c r="C2963">
        <f t="shared" si="22"/>
        <v>0</v>
      </c>
    </row>
    <row r="2964" spans="3:3" x14ac:dyDescent="0.2">
      <c r="C2964">
        <f t="shared" si="22"/>
        <v>0</v>
      </c>
    </row>
    <row r="2965" spans="3:3" x14ac:dyDescent="0.2">
      <c r="C2965">
        <f t="shared" si="22"/>
        <v>0</v>
      </c>
    </row>
    <row r="2966" spans="3:3" x14ac:dyDescent="0.2">
      <c r="C2966">
        <f t="shared" si="22"/>
        <v>0</v>
      </c>
    </row>
    <row r="2967" spans="3:3" x14ac:dyDescent="0.2">
      <c r="C2967">
        <f t="shared" si="22"/>
        <v>0</v>
      </c>
    </row>
    <row r="2968" spans="3:3" x14ac:dyDescent="0.2">
      <c r="C2968">
        <f t="shared" si="22"/>
        <v>0</v>
      </c>
    </row>
    <row r="2969" spans="3:3" x14ac:dyDescent="0.2">
      <c r="C2969">
        <f t="shared" si="22"/>
        <v>0</v>
      </c>
    </row>
    <row r="2970" spans="3:3" x14ac:dyDescent="0.2">
      <c r="C2970">
        <f t="shared" si="22"/>
        <v>0</v>
      </c>
    </row>
    <row r="2971" spans="3:3" x14ac:dyDescent="0.2">
      <c r="C2971">
        <f t="shared" si="22"/>
        <v>0</v>
      </c>
    </row>
    <row r="2972" spans="3:3" x14ac:dyDescent="0.2">
      <c r="C2972">
        <f t="shared" si="22"/>
        <v>0</v>
      </c>
    </row>
    <row r="2973" spans="3:3" x14ac:dyDescent="0.2">
      <c r="C2973">
        <f t="shared" si="22"/>
        <v>0</v>
      </c>
    </row>
    <row r="2974" spans="3:3" x14ac:dyDescent="0.2">
      <c r="C2974">
        <f t="shared" si="22"/>
        <v>0</v>
      </c>
    </row>
    <row r="2975" spans="3:3" x14ac:dyDescent="0.2">
      <c r="C2975">
        <f t="shared" si="22"/>
        <v>0</v>
      </c>
    </row>
    <row r="2976" spans="3:3" x14ac:dyDescent="0.2">
      <c r="C2976">
        <f t="shared" si="22"/>
        <v>0</v>
      </c>
    </row>
    <row r="2977" spans="3:3" x14ac:dyDescent="0.2">
      <c r="C2977">
        <f t="shared" si="22"/>
        <v>0</v>
      </c>
    </row>
    <row r="2978" spans="3:3" x14ac:dyDescent="0.2">
      <c r="C2978">
        <f t="shared" si="22"/>
        <v>0</v>
      </c>
    </row>
    <row r="2979" spans="3:3" x14ac:dyDescent="0.2">
      <c r="C2979">
        <f t="shared" si="22"/>
        <v>0</v>
      </c>
    </row>
    <row r="2980" spans="3:3" x14ac:dyDescent="0.2">
      <c r="C2980">
        <f t="shared" si="22"/>
        <v>0</v>
      </c>
    </row>
    <row r="2981" spans="3:3" x14ac:dyDescent="0.2">
      <c r="C2981">
        <f t="shared" si="22"/>
        <v>0</v>
      </c>
    </row>
    <row r="2982" spans="3:3" x14ac:dyDescent="0.2">
      <c r="C2982">
        <f t="shared" si="22"/>
        <v>0</v>
      </c>
    </row>
    <row r="2983" spans="3:3" x14ac:dyDescent="0.2">
      <c r="C2983">
        <f t="shared" si="22"/>
        <v>0</v>
      </c>
    </row>
    <row r="2984" spans="3:3" x14ac:dyDescent="0.2">
      <c r="C2984">
        <f t="shared" ref="C2984:C3047" si="23">300*B2984</f>
        <v>0</v>
      </c>
    </row>
    <row r="2985" spans="3:3" x14ac:dyDescent="0.2">
      <c r="C2985">
        <f t="shared" si="23"/>
        <v>0</v>
      </c>
    </row>
    <row r="2986" spans="3:3" x14ac:dyDescent="0.2">
      <c r="C2986">
        <f t="shared" si="23"/>
        <v>0</v>
      </c>
    </row>
    <row r="2987" spans="3:3" x14ac:dyDescent="0.2">
      <c r="C2987">
        <f t="shared" si="23"/>
        <v>0</v>
      </c>
    </row>
    <row r="2988" spans="3:3" x14ac:dyDescent="0.2">
      <c r="C2988">
        <f t="shared" si="23"/>
        <v>0</v>
      </c>
    </row>
    <row r="2989" spans="3:3" x14ac:dyDescent="0.2">
      <c r="C2989">
        <f t="shared" si="23"/>
        <v>0</v>
      </c>
    </row>
    <row r="2990" spans="3:3" x14ac:dyDescent="0.2">
      <c r="C2990">
        <f t="shared" si="23"/>
        <v>0</v>
      </c>
    </row>
    <row r="2991" spans="3:3" x14ac:dyDescent="0.2">
      <c r="C2991">
        <f t="shared" si="23"/>
        <v>0</v>
      </c>
    </row>
    <row r="2992" spans="3:3" x14ac:dyDescent="0.2">
      <c r="C2992">
        <f t="shared" si="23"/>
        <v>0</v>
      </c>
    </row>
    <row r="2993" spans="3:3" x14ac:dyDescent="0.2">
      <c r="C2993">
        <f t="shared" si="23"/>
        <v>0</v>
      </c>
    </row>
    <row r="2994" spans="3:3" x14ac:dyDescent="0.2">
      <c r="C2994">
        <f t="shared" si="23"/>
        <v>0</v>
      </c>
    </row>
    <row r="2995" spans="3:3" x14ac:dyDescent="0.2">
      <c r="C2995">
        <f t="shared" si="23"/>
        <v>0</v>
      </c>
    </row>
    <row r="2996" spans="3:3" x14ac:dyDescent="0.2">
      <c r="C2996">
        <f t="shared" si="23"/>
        <v>0</v>
      </c>
    </row>
    <row r="2997" spans="3:3" x14ac:dyDescent="0.2">
      <c r="C2997">
        <f t="shared" si="23"/>
        <v>0</v>
      </c>
    </row>
    <row r="2998" spans="3:3" x14ac:dyDescent="0.2">
      <c r="C2998">
        <f t="shared" si="23"/>
        <v>0</v>
      </c>
    </row>
    <row r="2999" spans="3:3" x14ac:dyDescent="0.2">
      <c r="C2999">
        <f t="shared" si="23"/>
        <v>0</v>
      </c>
    </row>
    <row r="3000" spans="3:3" x14ac:dyDescent="0.2">
      <c r="C3000">
        <f t="shared" si="23"/>
        <v>0</v>
      </c>
    </row>
    <row r="3001" spans="3:3" x14ac:dyDescent="0.2">
      <c r="C3001">
        <f t="shared" si="23"/>
        <v>0</v>
      </c>
    </row>
    <row r="3002" spans="3:3" x14ac:dyDescent="0.2">
      <c r="C3002">
        <f t="shared" si="23"/>
        <v>0</v>
      </c>
    </row>
    <row r="3003" spans="3:3" x14ac:dyDescent="0.2">
      <c r="C3003">
        <f t="shared" si="23"/>
        <v>0</v>
      </c>
    </row>
    <row r="3004" spans="3:3" x14ac:dyDescent="0.2">
      <c r="C3004">
        <f t="shared" si="23"/>
        <v>0</v>
      </c>
    </row>
    <row r="3005" spans="3:3" x14ac:dyDescent="0.2">
      <c r="C3005">
        <f t="shared" si="23"/>
        <v>0</v>
      </c>
    </row>
    <row r="3006" spans="3:3" x14ac:dyDescent="0.2">
      <c r="C3006">
        <f t="shared" si="23"/>
        <v>0</v>
      </c>
    </row>
    <row r="3007" spans="3:3" x14ac:dyDescent="0.2">
      <c r="C3007">
        <f t="shared" si="23"/>
        <v>0</v>
      </c>
    </row>
    <row r="3008" spans="3:3" x14ac:dyDescent="0.2">
      <c r="C3008">
        <f t="shared" si="23"/>
        <v>0</v>
      </c>
    </row>
    <row r="3009" spans="3:3" x14ac:dyDescent="0.2">
      <c r="C3009">
        <f t="shared" si="23"/>
        <v>0</v>
      </c>
    </row>
    <row r="3010" spans="3:3" x14ac:dyDescent="0.2">
      <c r="C3010">
        <f t="shared" si="23"/>
        <v>0</v>
      </c>
    </row>
    <row r="3011" spans="3:3" x14ac:dyDescent="0.2">
      <c r="C3011">
        <f t="shared" si="23"/>
        <v>0</v>
      </c>
    </row>
    <row r="3012" spans="3:3" x14ac:dyDescent="0.2">
      <c r="C3012">
        <f t="shared" si="23"/>
        <v>0</v>
      </c>
    </row>
    <row r="3013" spans="3:3" x14ac:dyDescent="0.2">
      <c r="C3013">
        <f t="shared" si="23"/>
        <v>0</v>
      </c>
    </row>
    <row r="3014" spans="3:3" x14ac:dyDescent="0.2">
      <c r="C3014">
        <f t="shared" si="23"/>
        <v>0</v>
      </c>
    </row>
    <row r="3015" spans="3:3" x14ac:dyDescent="0.2">
      <c r="C3015">
        <f t="shared" si="23"/>
        <v>0</v>
      </c>
    </row>
    <row r="3016" spans="3:3" x14ac:dyDescent="0.2">
      <c r="C3016">
        <f t="shared" si="23"/>
        <v>0</v>
      </c>
    </row>
    <row r="3017" spans="3:3" x14ac:dyDescent="0.2">
      <c r="C3017">
        <f t="shared" si="23"/>
        <v>0</v>
      </c>
    </row>
    <row r="3018" spans="3:3" x14ac:dyDescent="0.2">
      <c r="C3018">
        <f t="shared" si="23"/>
        <v>0</v>
      </c>
    </row>
    <row r="3019" spans="3:3" x14ac:dyDescent="0.2">
      <c r="C3019">
        <f t="shared" si="23"/>
        <v>0</v>
      </c>
    </row>
    <row r="3020" spans="3:3" x14ac:dyDescent="0.2">
      <c r="C3020">
        <f t="shared" si="23"/>
        <v>0</v>
      </c>
    </row>
    <row r="3021" spans="3:3" x14ac:dyDescent="0.2">
      <c r="C3021">
        <f t="shared" si="23"/>
        <v>0</v>
      </c>
    </row>
    <row r="3022" spans="3:3" x14ac:dyDescent="0.2">
      <c r="C3022">
        <f t="shared" si="23"/>
        <v>0</v>
      </c>
    </row>
    <row r="3023" spans="3:3" x14ac:dyDescent="0.2">
      <c r="C3023">
        <f t="shared" si="23"/>
        <v>0</v>
      </c>
    </row>
    <row r="3024" spans="3:3" x14ac:dyDescent="0.2">
      <c r="C3024">
        <f t="shared" si="23"/>
        <v>0</v>
      </c>
    </row>
    <row r="3025" spans="3:3" x14ac:dyDescent="0.2">
      <c r="C3025">
        <f t="shared" si="23"/>
        <v>0</v>
      </c>
    </row>
    <row r="3026" spans="3:3" x14ac:dyDescent="0.2">
      <c r="C3026">
        <f t="shared" si="23"/>
        <v>0</v>
      </c>
    </row>
    <row r="3027" spans="3:3" x14ac:dyDescent="0.2">
      <c r="C3027">
        <f t="shared" si="23"/>
        <v>0</v>
      </c>
    </row>
    <row r="3028" spans="3:3" x14ac:dyDescent="0.2">
      <c r="C3028">
        <f t="shared" si="23"/>
        <v>0</v>
      </c>
    </row>
    <row r="3029" spans="3:3" x14ac:dyDescent="0.2">
      <c r="C3029">
        <f t="shared" si="23"/>
        <v>0</v>
      </c>
    </row>
    <row r="3030" spans="3:3" x14ac:dyDescent="0.2">
      <c r="C3030">
        <f t="shared" si="23"/>
        <v>0</v>
      </c>
    </row>
    <row r="3031" spans="3:3" x14ac:dyDescent="0.2">
      <c r="C3031">
        <f t="shared" si="23"/>
        <v>0</v>
      </c>
    </row>
    <row r="3032" spans="3:3" x14ac:dyDescent="0.2">
      <c r="C3032">
        <f t="shared" si="23"/>
        <v>0</v>
      </c>
    </row>
    <row r="3033" spans="3:3" x14ac:dyDescent="0.2">
      <c r="C3033">
        <f t="shared" si="23"/>
        <v>0</v>
      </c>
    </row>
    <row r="3034" spans="3:3" x14ac:dyDescent="0.2">
      <c r="C3034">
        <f t="shared" si="23"/>
        <v>0</v>
      </c>
    </row>
    <row r="3035" spans="3:3" x14ac:dyDescent="0.2">
      <c r="C3035">
        <f t="shared" si="23"/>
        <v>0</v>
      </c>
    </row>
    <row r="3036" spans="3:3" x14ac:dyDescent="0.2">
      <c r="C3036">
        <f t="shared" si="23"/>
        <v>0</v>
      </c>
    </row>
    <row r="3037" spans="3:3" x14ac:dyDescent="0.2">
      <c r="C3037">
        <f t="shared" si="23"/>
        <v>0</v>
      </c>
    </row>
    <row r="3038" spans="3:3" x14ac:dyDescent="0.2">
      <c r="C3038">
        <f t="shared" si="23"/>
        <v>0</v>
      </c>
    </row>
    <row r="3039" spans="3:3" x14ac:dyDescent="0.2">
      <c r="C3039">
        <f t="shared" si="23"/>
        <v>0</v>
      </c>
    </row>
    <row r="3040" spans="3:3" x14ac:dyDescent="0.2">
      <c r="C3040">
        <f t="shared" si="23"/>
        <v>0</v>
      </c>
    </row>
    <row r="3041" spans="3:3" x14ac:dyDescent="0.2">
      <c r="C3041">
        <f t="shared" si="23"/>
        <v>0</v>
      </c>
    </row>
    <row r="3042" spans="3:3" x14ac:dyDescent="0.2">
      <c r="C3042">
        <f t="shared" si="23"/>
        <v>0</v>
      </c>
    </row>
    <row r="3043" spans="3:3" x14ac:dyDescent="0.2">
      <c r="C3043">
        <f t="shared" si="23"/>
        <v>0</v>
      </c>
    </row>
    <row r="3044" spans="3:3" x14ac:dyDescent="0.2">
      <c r="C3044">
        <f t="shared" si="23"/>
        <v>0</v>
      </c>
    </row>
    <row r="3045" spans="3:3" x14ac:dyDescent="0.2">
      <c r="C3045">
        <f t="shared" si="23"/>
        <v>0</v>
      </c>
    </row>
    <row r="3046" spans="3:3" x14ac:dyDescent="0.2">
      <c r="C3046">
        <f t="shared" si="23"/>
        <v>0</v>
      </c>
    </row>
    <row r="3047" spans="3:3" x14ac:dyDescent="0.2">
      <c r="C3047">
        <f t="shared" si="23"/>
        <v>0</v>
      </c>
    </row>
    <row r="3048" spans="3:3" x14ac:dyDescent="0.2">
      <c r="C3048">
        <f t="shared" ref="C3048:C3111" si="24">300*B3048</f>
        <v>0</v>
      </c>
    </row>
    <row r="3049" spans="3:3" x14ac:dyDescent="0.2">
      <c r="C3049">
        <f t="shared" si="24"/>
        <v>0</v>
      </c>
    </row>
    <row r="3050" spans="3:3" x14ac:dyDescent="0.2">
      <c r="C3050">
        <f t="shared" si="24"/>
        <v>0</v>
      </c>
    </row>
    <row r="3051" spans="3:3" x14ac:dyDescent="0.2">
      <c r="C3051">
        <f t="shared" si="24"/>
        <v>0</v>
      </c>
    </row>
    <row r="3052" spans="3:3" x14ac:dyDescent="0.2">
      <c r="C3052">
        <f t="shared" si="24"/>
        <v>0</v>
      </c>
    </row>
    <row r="3053" spans="3:3" x14ac:dyDescent="0.2">
      <c r="C3053">
        <f t="shared" si="24"/>
        <v>0</v>
      </c>
    </row>
    <row r="3054" spans="3:3" x14ac:dyDescent="0.2">
      <c r="C3054">
        <f t="shared" si="24"/>
        <v>0</v>
      </c>
    </row>
    <row r="3055" spans="3:3" x14ac:dyDescent="0.2">
      <c r="C3055">
        <f t="shared" si="24"/>
        <v>0</v>
      </c>
    </row>
    <row r="3056" spans="3:3" x14ac:dyDescent="0.2">
      <c r="C3056">
        <f t="shared" si="24"/>
        <v>0</v>
      </c>
    </row>
    <row r="3057" spans="3:3" x14ac:dyDescent="0.2">
      <c r="C3057">
        <f t="shared" si="24"/>
        <v>0</v>
      </c>
    </row>
    <row r="3058" spans="3:3" x14ac:dyDescent="0.2">
      <c r="C3058">
        <f t="shared" si="24"/>
        <v>0</v>
      </c>
    </row>
    <row r="3059" spans="3:3" x14ac:dyDescent="0.2">
      <c r="C3059">
        <f t="shared" si="24"/>
        <v>0</v>
      </c>
    </row>
    <row r="3060" spans="3:3" x14ac:dyDescent="0.2">
      <c r="C3060">
        <f t="shared" si="24"/>
        <v>0</v>
      </c>
    </row>
    <row r="3061" spans="3:3" x14ac:dyDescent="0.2">
      <c r="C3061">
        <f t="shared" si="24"/>
        <v>0</v>
      </c>
    </row>
    <row r="3062" spans="3:3" x14ac:dyDescent="0.2">
      <c r="C3062">
        <f t="shared" si="24"/>
        <v>0</v>
      </c>
    </row>
    <row r="3063" spans="3:3" x14ac:dyDescent="0.2">
      <c r="C3063">
        <f t="shared" si="24"/>
        <v>0</v>
      </c>
    </row>
    <row r="3064" spans="3:3" x14ac:dyDescent="0.2">
      <c r="C3064">
        <f t="shared" si="24"/>
        <v>0</v>
      </c>
    </row>
    <row r="3065" spans="3:3" x14ac:dyDescent="0.2">
      <c r="C3065">
        <f t="shared" si="24"/>
        <v>0</v>
      </c>
    </row>
    <row r="3066" spans="3:3" x14ac:dyDescent="0.2">
      <c r="C3066">
        <f t="shared" si="24"/>
        <v>0</v>
      </c>
    </row>
    <row r="3067" spans="3:3" x14ac:dyDescent="0.2">
      <c r="C3067">
        <f t="shared" si="24"/>
        <v>0</v>
      </c>
    </row>
    <row r="3068" spans="3:3" x14ac:dyDescent="0.2">
      <c r="C3068">
        <f t="shared" si="24"/>
        <v>0</v>
      </c>
    </row>
    <row r="3069" spans="3:3" x14ac:dyDescent="0.2">
      <c r="C3069">
        <f t="shared" si="24"/>
        <v>0</v>
      </c>
    </row>
    <row r="3070" spans="3:3" x14ac:dyDescent="0.2">
      <c r="C3070">
        <f t="shared" si="24"/>
        <v>0</v>
      </c>
    </row>
    <row r="3071" spans="3:3" x14ac:dyDescent="0.2">
      <c r="C3071">
        <f t="shared" si="24"/>
        <v>0</v>
      </c>
    </row>
    <row r="3072" spans="3:3" x14ac:dyDescent="0.2">
      <c r="C3072">
        <f t="shared" si="24"/>
        <v>0</v>
      </c>
    </row>
    <row r="3073" spans="3:3" x14ac:dyDescent="0.2">
      <c r="C3073">
        <f t="shared" si="24"/>
        <v>0</v>
      </c>
    </row>
    <row r="3074" spans="3:3" x14ac:dyDescent="0.2">
      <c r="C3074">
        <f t="shared" si="24"/>
        <v>0</v>
      </c>
    </row>
    <row r="3075" spans="3:3" x14ac:dyDescent="0.2">
      <c r="C3075">
        <f t="shared" si="24"/>
        <v>0</v>
      </c>
    </row>
    <row r="3076" spans="3:3" x14ac:dyDescent="0.2">
      <c r="C3076">
        <f t="shared" si="24"/>
        <v>0</v>
      </c>
    </row>
    <row r="3077" spans="3:3" x14ac:dyDescent="0.2">
      <c r="C3077">
        <f t="shared" si="24"/>
        <v>0</v>
      </c>
    </row>
    <row r="3078" spans="3:3" x14ac:dyDescent="0.2">
      <c r="C3078">
        <f t="shared" si="24"/>
        <v>0</v>
      </c>
    </row>
    <row r="3079" spans="3:3" x14ac:dyDescent="0.2">
      <c r="C3079">
        <f t="shared" si="24"/>
        <v>0</v>
      </c>
    </row>
    <row r="3080" spans="3:3" x14ac:dyDescent="0.2">
      <c r="C3080">
        <f t="shared" si="24"/>
        <v>0</v>
      </c>
    </row>
    <row r="3081" spans="3:3" x14ac:dyDescent="0.2">
      <c r="C3081">
        <f t="shared" si="24"/>
        <v>0</v>
      </c>
    </row>
    <row r="3082" spans="3:3" x14ac:dyDescent="0.2">
      <c r="C3082">
        <f t="shared" si="24"/>
        <v>0</v>
      </c>
    </row>
    <row r="3083" spans="3:3" x14ac:dyDescent="0.2">
      <c r="C3083">
        <f t="shared" si="24"/>
        <v>0</v>
      </c>
    </row>
    <row r="3084" spans="3:3" x14ac:dyDescent="0.2">
      <c r="C3084">
        <f t="shared" si="24"/>
        <v>0</v>
      </c>
    </row>
    <row r="3085" spans="3:3" x14ac:dyDescent="0.2">
      <c r="C3085">
        <f t="shared" si="24"/>
        <v>0</v>
      </c>
    </row>
    <row r="3086" spans="3:3" x14ac:dyDescent="0.2">
      <c r="C3086">
        <f t="shared" si="24"/>
        <v>0</v>
      </c>
    </row>
    <row r="3087" spans="3:3" x14ac:dyDescent="0.2">
      <c r="C3087">
        <f t="shared" si="24"/>
        <v>0</v>
      </c>
    </row>
    <row r="3088" spans="3:3" x14ac:dyDescent="0.2">
      <c r="C3088">
        <f t="shared" si="24"/>
        <v>0</v>
      </c>
    </row>
    <row r="3089" spans="3:3" x14ac:dyDescent="0.2">
      <c r="C3089">
        <f t="shared" si="24"/>
        <v>0</v>
      </c>
    </row>
    <row r="3090" spans="3:3" x14ac:dyDescent="0.2">
      <c r="C3090">
        <f t="shared" si="24"/>
        <v>0</v>
      </c>
    </row>
    <row r="3091" spans="3:3" x14ac:dyDescent="0.2">
      <c r="C3091">
        <f t="shared" si="24"/>
        <v>0</v>
      </c>
    </row>
    <row r="3092" spans="3:3" x14ac:dyDescent="0.2">
      <c r="C3092">
        <f t="shared" si="24"/>
        <v>0</v>
      </c>
    </row>
    <row r="3093" spans="3:3" x14ac:dyDescent="0.2">
      <c r="C3093">
        <f t="shared" si="24"/>
        <v>0</v>
      </c>
    </row>
    <row r="3094" spans="3:3" x14ac:dyDescent="0.2">
      <c r="C3094">
        <f t="shared" si="24"/>
        <v>0</v>
      </c>
    </row>
    <row r="3095" spans="3:3" x14ac:dyDescent="0.2">
      <c r="C3095">
        <f t="shared" si="24"/>
        <v>0</v>
      </c>
    </row>
    <row r="3096" spans="3:3" x14ac:dyDescent="0.2">
      <c r="C3096">
        <f t="shared" si="24"/>
        <v>0</v>
      </c>
    </row>
    <row r="3097" spans="3:3" x14ac:dyDescent="0.2">
      <c r="C3097">
        <f t="shared" si="24"/>
        <v>0</v>
      </c>
    </row>
    <row r="3098" spans="3:3" x14ac:dyDescent="0.2">
      <c r="C3098">
        <f t="shared" si="24"/>
        <v>0</v>
      </c>
    </row>
    <row r="3099" spans="3:3" x14ac:dyDescent="0.2">
      <c r="C3099">
        <f t="shared" si="24"/>
        <v>0</v>
      </c>
    </row>
    <row r="3100" spans="3:3" x14ac:dyDescent="0.2">
      <c r="C3100">
        <f t="shared" si="24"/>
        <v>0</v>
      </c>
    </row>
    <row r="3101" spans="3:3" x14ac:dyDescent="0.2">
      <c r="C3101">
        <f t="shared" si="24"/>
        <v>0</v>
      </c>
    </row>
    <row r="3102" spans="3:3" x14ac:dyDescent="0.2">
      <c r="C3102">
        <f t="shared" si="24"/>
        <v>0</v>
      </c>
    </row>
    <row r="3103" spans="3:3" x14ac:dyDescent="0.2">
      <c r="C3103">
        <f t="shared" si="24"/>
        <v>0</v>
      </c>
    </row>
    <row r="3104" spans="3:3" x14ac:dyDescent="0.2">
      <c r="C3104">
        <f t="shared" si="24"/>
        <v>0</v>
      </c>
    </row>
    <row r="3105" spans="3:3" x14ac:dyDescent="0.2">
      <c r="C3105">
        <f t="shared" si="24"/>
        <v>0</v>
      </c>
    </row>
    <row r="3106" spans="3:3" x14ac:dyDescent="0.2">
      <c r="C3106">
        <f t="shared" si="24"/>
        <v>0</v>
      </c>
    </row>
    <row r="3107" spans="3:3" x14ac:dyDescent="0.2">
      <c r="C3107">
        <f t="shared" si="24"/>
        <v>0</v>
      </c>
    </row>
    <row r="3108" spans="3:3" x14ac:dyDescent="0.2">
      <c r="C3108">
        <f t="shared" si="24"/>
        <v>0</v>
      </c>
    </row>
    <row r="3109" spans="3:3" x14ac:dyDescent="0.2">
      <c r="C3109">
        <f t="shared" si="24"/>
        <v>0</v>
      </c>
    </row>
    <row r="3110" spans="3:3" x14ac:dyDescent="0.2">
      <c r="C3110">
        <f t="shared" si="24"/>
        <v>0</v>
      </c>
    </row>
    <row r="3111" spans="3:3" x14ac:dyDescent="0.2">
      <c r="C3111">
        <f t="shared" si="24"/>
        <v>0</v>
      </c>
    </row>
    <row r="3112" spans="3:3" x14ac:dyDescent="0.2">
      <c r="C3112">
        <f t="shared" ref="C3112:C3175" si="25">300*B3112</f>
        <v>0</v>
      </c>
    </row>
    <row r="3113" spans="3:3" x14ac:dyDescent="0.2">
      <c r="C3113">
        <f t="shared" si="25"/>
        <v>0</v>
      </c>
    </row>
    <row r="3114" spans="3:3" x14ac:dyDescent="0.2">
      <c r="C3114">
        <f t="shared" si="25"/>
        <v>0</v>
      </c>
    </row>
    <row r="3115" spans="3:3" x14ac:dyDescent="0.2">
      <c r="C3115">
        <f t="shared" si="25"/>
        <v>0</v>
      </c>
    </row>
    <row r="3116" spans="3:3" x14ac:dyDescent="0.2">
      <c r="C3116">
        <f t="shared" si="25"/>
        <v>0</v>
      </c>
    </row>
    <row r="3117" spans="3:3" x14ac:dyDescent="0.2">
      <c r="C3117">
        <f t="shared" si="25"/>
        <v>0</v>
      </c>
    </row>
    <row r="3118" spans="3:3" x14ac:dyDescent="0.2">
      <c r="C3118">
        <f t="shared" si="25"/>
        <v>0</v>
      </c>
    </row>
    <row r="3119" spans="3:3" x14ac:dyDescent="0.2">
      <c r="C3119">
        <f t="shared" si="25"/>
        <v>0</v>
      </c>
    </row>
    <row r="3120" spans="3:3" x14ac:dyDescent="0.2">
      <c r="C3120">
        <f t="shared" si="25"/>
        <v>0</v>
      </c>
    </row>
    <row r="3121" spans="3:3" x14ac:dyDescent="0.2">
      <c r="C3121">
        <f t="shared" si="25"/>
        <v>0</v>
      </c>
    </row>
    <row r="3122" spans="3:3" x14ac:dyDescent="0.2">
      <c r="C3122">
        <f t="shared" si="25"/>
        <v>0</v>
      </c>
    </row>
    <row r="3123" spans="3:3" x14ac:dyDescent="0.2">
      <c r="C3123">
        <f t="shared" si="25"/>
        <v>0</v>
      </c>
    </row>
    <row r="3124" spans="3:3" x14ac:dyDescent="0.2">
      <c r="C3124">
        <f t="shared" si="25"/>
        <v>0</v>
      </c>
    </row>
    <row r="3125" spans="3:3" x14ac:dyDescent="0.2">
      <c r="C3125">
        <f t="shared" si="25"/>
        <v>0</v>
      </c>
    </row>
    <row r="3126" spans="3:3" x14ac:dyDescent="0.2">
      <c r="C3126">
        <f t="shared" si="25"/>
        <v>0</v>
      </c>
    </row>
    <row r="3127" spans="3:3" x14ac:dyDescent="0.2">
      <c r="C3127">
        <f t="shared" si="25"/>
        <v>0</v>
      </c>
    </row>
    <row r="3128" spans="3:3" x14ac:dyDescent="0.2">
      <c r="C3128">
        <f t="shared" si="25"/>
        <v>0</v>
      </c>
    </row>
    <row r="3129" spans="3:3" x14ac:dyDescent="0.2">
      <c r="C3129">
        <f t="shared" si="25"/>
        <v>0</v>
      </c>
    </row>
    <row r="3130" spans="3:3" x14ac:dyDescent="0.2">
      <c r="C3130">
        <f t="shared" si="25"/>
        <v>0</v>
      </c>
    </row>
    <row r="3131" spans="3:3" x14ac:dyDescent="0.2">
      <c r="C3131">
        <f t="shared" si="25"/>
        <v>0</v>
      </c>
    </row>
    <row r="3132" spans="3:3" x14ac:dyDescent="0.2">
      <c r="C3132">
        <f t="shared" si="25"/>
        <v>0</v>
      </c>
    </row>
    <row r="3133" spans="3:3" x14ac:dyDescent="0.2">
      <c r="C3133">
        <f t="shared" si="25"/>
        <v>0</v>
      </c>
    </row>
    <row r="3134" spans="3:3" x14ac:dyDescent="0.2">
      <c r="C3134">
        <f t="shared" si="25"/>
        <v>0</v>
      </c>
    </row>
    <row r="3135" spans="3:3" x14ac:dyDescent="0.2">
      <c r="C3135">
        <f t="shared" si="25"/>
        <v>0</v>
      </c>
    </row>
    <row r="3136" spans="3:3" x14ac:dyDescent="0.2">
      <c r="C3136">
        <f t="shared" si="25"/>
        <v>0</v>
      </c>
    </row>
    <row r="3137" spans="3:3" x14ac:dyDescent="0.2">
      <c r="C3137">
        <f t="shared" si="25"/>
        <v>0</v>
      </c>
    </row>
    <row r="3138" spans="3:3" x14ac:dyDescent="0.2">
      <c r="C3138">
        <f t="shared" si="25"/>
        <v>0</v>
      </c>
    </row>
    <row r="3139" spans="3:3" x14ac:dyDescent="0.2">
      <c r="C3139">
        <f t="shared" si="25"/>
        <v>0</v>
      </c>
    </row>
    <row r="3140" spans="3:3" x14ac:dyDescent="0.2">
      <c r="C3140">
        <f t="shared" si="25"/>
        <v>0</v>
      </c>
    </row>
    <row r="3141" spans="3:3" x14ac:dyDescent="0.2">
      <c r="C3141">
        <f t="shared" si="25"/>
        <v>0</v>
      </c>
    </row>
    <row r="3142" spans="3:3" x14ac:dyDescent="0.2">
      <c r="C3142">
        <f t="shared" si="25"/>
        <v>0</v>
      </c>
    </row>
    <row r="3143" spans="3:3" x14ac:dyDescent="0.2">
      <c r="C3143">
        <f t="shared" si="25"/>
        <v>0</v>
      </c>
    </row>
    <row r="3144" spans="3:3" x14ac:dyDescent="0.2">
      <c r="C3144">
        <f t="shared" si="25"/>
        <v>0</v>
      </c>
    </row>
    <row r="3145" spans="3:3" x14ac:dyDescent="0.2">
      <c r="C3145">
        <f t="shared" si="25"/>
        <v>0</v>
      </c>
    </row>
    <row r="3146" spans="3:3" x14ac:dyDescent="0.2">
      <c r="C3146">
        <f t="shared" si="25"/>
        <v>0</v>
      </c>
    </row>
    <row r="3147" spans="3:3" x14ac:dyDescent="0.2">
      <c r="C3147">
        <f t="shared" si="25"/>
        <v>0</v>
      </c>
    </row>
    <row r="3148" spans="3:3" x14ac:dyDescent="0.2">
      <c r="C3148">
        <f t="shared" si="25"/>
        <v>0</v>
      </c>
    </row>
    <row r="3149" spans="3:3" x14ac:dyDescent="0.2">
      <c r="C3149">
        <f t="shared" si="25"/>
        <v>0</v>
      </c>
    </row>
    <row r="3150" spans="3:3" x14ac:dyDescent="0.2">
      <c r="C3150">
        <f t="shared" si="25"/>
        <v>0</v>
      </c>
    </row>
    <row r="3151" spans="3:3" x14ac:dyDescent="0.2">
      <c r="C3151">
        <f t="shared" si="25"/>
        <v>0</v>
      </c>
    </row>
    <row r="3152" spans="3:3" x14ac:dyDescent="0.2">
      <c r="C3152">
        <f t="shared" si="25"/>
        <v>0</v>
      </c>
    </row>
    <row r="3153" spans="3:3" x14ac:dyDescent="0.2">
      <c r="C3153">
        <f t="shared" si="25"/>
        <v>0</v>
      </c>
    </row>
    <row r="3154" spans="3:3" x14ac:dyDescent="0.2">
      <c r="C3154">
        <f t="shared" si="25"/>
        <v>0</v>
      </c>
    </row>
    <row r="3155" spans="3:3" x14ac:dyDescent="0.2">
      <c r="C3155">
        <f t="shared" si="25"/>
        <v>0</v>
      </c>
    </row>
    <row r="3156" spans="3:3" x14ac:dyDescent="0.2">
      <c r="C3156">
        <f t="shared" si="25"/>
        <v>0</v>
      </c>
    </row>
    <row r="3157" spans="3:3" x14ac:dyDescent="0.2">
      <c r="C3157">
        <f t="shared" si="25"/>
        <v>0</v>
      </c>
    </row>
    <row r="3158" spans="3:3" x14ac:dyDescent="0.2">
      <c r="C3158">
        <f t="shared" si="25"/>
        <v>0</v>
      </c>
    </row>
    <row r="3159" spans="3:3" x14ac:dyDescent="0.2">
      <c r="C3159">
        <f t="shared" si="25"/>
        <v>0</v>
      </c>
    </row>
    <row r="3160" spans="3:3" x14ac:dyDescent="0.2">
      <c r="C3160">
        <f t="shared" si="25"/>
        <v>0</v>
      </c>
    </row>
    <row r="3161" spans="3:3" x14ac:dyDescent="0.2">
      <c r="C3161">
        <f t="shared" si="25"/>
        <v>0</v>
      </c>
    </row>
    <row r="3162" spans="3:3" x14ac:dyDescent="0.2">
      <c r="C3162">
        <f t="shared" si="25"/>
        <v>0</v>
      </c>
    </row>
    <row r="3163" spans="3:3" x14ac:dyDescent="0.2">
      <c r="C3163">
        <f t="shared" si="25"/>
        <v>0</v>
      </c>
    </row>
    <row r="3164" spans="3:3" x14ac:dyDescent="0.2">
      <c r="C3164">
        <f t="shared" si="25"/>
        <v>0</v>
      </c>
    </row>
    <row r="3165" spans="3:3" x14ac:dyDescent="0.2">
      <c r="C3165">
        <f t="shared" si="25"/>
        <v>0</v>
      </c>
    </row>
    <row r="3166" spans="3:3" x14ac:dyDescent="0.2">
      <c r="C3166">
        <f t="shared" si="25"/>
        <v>0</v>
      </c>
    </row>
    <row r="3167" spans="3:3" x14ac:dyDescent="0.2">
      <c r="C3167">
        <f t="shared" si="25"/>
        <v>0</v>
      </c>
    </row>
    <row r="3168" spans="3:3" x14ac:dyDescent="0.2">
      <c r="C3168">
        <f t="shared" si="25"/>
        <v>0</v>
      </c>
    </row>
    <row r="3169" spans="3:3" x14ac:dyDescent="0.2">
      <c r="C3169">
        <f t="shared" si="25"/>
        <v>0</v>
      </c>
    </row>
    <row r="3170" spans="3:3" x14ac:dyDescent="0.2">
      <c r="C3170">
        <f t="shared" si="25"/>
        <v>0</v>
      </c>
    </row>
    <row r="3171" spans="3:3" x14ac:dyDescent="0.2">
      <c r="C3171">
        <f t="shared" si="25"/>
        <v>0</v>
      </c>
    </row>
    <row r="3172" spans="3:3" x14ac:dyDescent="0.2">
      <c r="C3172">
        <f t="shared" si="25"/>
        <v>0</v>
      </c>
    </row>
    <row r="3173" spans="3:3" x14ac:dyDescent="0.2">
      <c r="C3173">
        <f t="shared" si="25"/>
        <v>0</v>
      </c>
    </row>
    <row r="3174" spans="3:3" x14ac:dyDescent="0.2">
      <c r="C3174">
        <f t="shared" si="25"/>
        <v>0</v>
      </c>
    </row>
    <row r="3175" spans="3:3" x14ac:dyDescent="0.2">
      <c r="C3175">
        <f t="shared" si="25"/>
        <v>0</v>
      </c>
    </row>
    <row r="3176" spans="3:3" x14ac:dyDescent="0.2">
      <c r="C3176">
        <f t="shared" ref="C3176:C3239" si="26">300*B3176</f>
        <v>0</v>
      </c>
    </row>
    <row r="3177" spans="3:3" x14ac:dyDescent="0.2">
      <c r="C3177">
        <f t="shared" si="26"/>
        <v>0</v>
      </c>
    </row>
    <row r="3178" spans="3:3" x14ac:dyDescent="0.2">
      <c r="C3178">
        <f t="shared" si="26"/>
        <v>0</v>
      </c>
    </row>
    <row r="3179" spans="3:3" x14ac:dyDescent="0.2">
      <c r="C3179">
        <f t="shared" si="26"/>
        <v>0</v>
      </c>
    </row>
    <row r="3180" spans="3:3" x14ac:dyDescent="0.2">
      <c r="C3180">
        <f t="shared" si="26"/>
        <v>0</v>
      </c>
    </row>
    <row r="3181" spans="3:3" x14ac:dyDescent="0.2">
      <c r="C3181">
        <f t="shared" si="26"/>
        <v>0</v>
      </c>
    </row>
    <row r="3182" spans="3:3" x14ac:dyDescent="0.2">
      <c r="C3182">
        <f t="shared" si="26"/>
        <v>0</v>
      </c>
    </row>
    <row r="3183" spans="3:3" x14ac:dyDescent="0.2">
      <c r="C3183">
        <f t="shared" si="26"/>
        <v>0</v>
      </c>
    </row>
    <row r="3184" spans="3:3" x14ac:dyDescent="0.2">
      <c r="C3184">
        <f t="shared" si="26"/>
        <v>0</v>
      </c>
    </row>
    <row r="3185" spans="3:3" x14ac:dyDescent="0.2">
      <c r="C3185">
        <f t="shared" si="26"/>
        <v>0</v>
      </c>
    </row>
    <row r="3186" spans="3:3" x14ac:dyDescent="0.2">
      <c r="C3186">
        <f t="shared" si="26"/>
        <v>0</v>
      </c>
    </row>
    <row r="3187" spans="3:3" x14ac:dyDescent="0.2">
      <c r="C3187">
        <f t="shared" si="26"/>
        <v>0</v>
      </c>
    </row>
    <row r="3188" spans="3:3" x14ac:dyDescent="0.2">
      <c r="C3188">
        <f t="shared" si="26"/>
        <v>0</v>
      </c>
    </row>
    <row r="3189" spans="3:3" x14ac:dyDescent="0.2">
      <c r="C3189">
        <f t="shared" si="26"/>
        <v>0</v>
      </c>
    </row>
    <row r="3190" spans="3:3" x14ac:dyDescent="0.2">
      <c r="C3190">
        <f t="shared" si="26"/>
        <v>0</v>
      </c>
    </row>
    <row r="3191" spans="3:3" x14ac:dyDescent="0.2">
      <c r="C3191">
        <f t="shared" si="26"/>
        <v>0</v>
      </c>
    </row>
    <row r="3192" spans="3:3" x14ac:dyDescent="0.2">
      <c r="C3192">
        <f t="shared" si="26"/>
        <v>0</v>
      </c>
    </row>
    <row r="3193" spans="3:3" x14ac:dyDescent="0.2">
      <c r="C3193">
        <f t="shared" si="26"/>
        <v>0</v>
      </c>
    </row>
    <row r="3194" spans="3:3" x14ac:dyDescent="0.2">
      <c r="C3194">
        <f t="shared" si="26"/>
        <v>0</v>
      </c>
    </row>
    <row r="3195" spans="3:3" x14ac:dyDescent="0.2">
      <c r="C3195">
        <f t="shared" si="26"/>
        <v>0</v>
      </c>
    </row>
    <row r="3196" spans="3:3" x14ac:dyDescent="0.2">
      <c r="C3196">
        <f t="shared" si="26"/>
        <v>0</v>
      </c>
    </row>
    <row r="3197" spans="3:3" x14ac:dyDescent="0.2">
      <c r="C3197">
        <f t="shared" si="26"/>
        <v>0</v>
      </c>
    </row>
    <row r="3198" spans="3:3" x14ac:dyDescent="0.2">
      <c r="C3198">
        <f t="shared" si="26"/>
        <v>0</v>
      </c>
    </row>
    <row r="3199" spans="3:3" x14ac:dyDescent="0.2">
      <c r="C3199">
        <f t="shared" si="26"/>
        <v>0</v>
      </c>
    </row>
    <row r="3200" spans="3:3" x14ac:dyDescent="0.2">
      <c r="C3200">
        <f t="shared" si="26"/>
        <v>0</v>
      </c>
    </row>
    <row r="3201" spans="3:3" x14ac:dyDescent="0.2">
      <c r="C3201">
        <f t="shared" si="26"/>
        <v>0</v>
      </c>
    </row>
    <row r="3202" spans="3:3" x14ac:dyDescent="0.2">
      <c r="C3202">
        <f t="shared" si="26"/>
        <v>0</v>
      </c>
    </row>
    <row r="3203" spans="3:3" x14ac:dyDescent="0.2">
      <c r="C3203">
        <f t="shared" si="26"/>
        <v>0</v>
      </c>
    </row>
    <row r="3204" spans="3:3" x14ac:dyDescent="0.2">
      <c r="C3204">
        <f t="shared" si="26"/>
        <v>0</v>
      </c>
    </row>
    <row r="3205" spans="3:3" x14ac:dyDescent="0.2">
      <c r="C3205">
        <f t="shared" si="26"/>
        <v>0</v>
      </c>
    </row>
    <row r="3206" spans="3:3" x14ac:dyDescent="0.2">
      <c r="C3206">
        <f t="shared" si="26"/>
        <v>0</v>
      </c>
    </row>
    <row r="3207" spans="3:3" x14ac:dyDescent="0.2">
      <c r="C3207">
        <f t="shared" si="26"/>
        <v>0</v>
      </c>
    </row>
    <row r="3208" spans="3:3" x14ac:dyDescent="0.2">
      <c r="C3208">
        <f t="shared" si="26"/>
        <v>0</v>
      </c>
    </row>
    <row r="3209" spans="3:3" x14ac:dyDescent="0.2">
      <c r="C3209">
        <f t="shared" si="26"/>
        <v>0</v>
      </c>
    </row>
    <row r="3210" spans="3:3" x14ac:dyDescent="0.2">
      <c r="C3210">
        <f t="shared" si="26"/>
        <v>0</v>
      </c>
    </row>
    <row r="3211" spans="3:3" x14ac:dyDescent="0.2">
      <c r="C3211">
        <f t="shared" si="26"/>
        <v>0</v>
      </c>
    </row>
    <row r="3212" spans="3:3" x14ac:dyDescent="0.2">
      <c r="C3212">
        <f t="shared" si="26"/>
        <v>0</v>
      </c>
    </row>
    <row r="3213" spans="3:3" x14ac:dyDescent="0.2">
      <c r="C3213">
        <f t="shared" si="26"/>
        <v>0</v>
      </c>
    </row>
    <row r="3214" spans="3:3" x14ac:dyDescent="0.2">
      <c r="C3214">
        <f t="shared" si="26"/>
        <v>0</v>
      </c>
    </row>
    <row r="3215" spans="3:3" x14ac:dyDescent="0.2">
      <c r="C3215">
        <f t="shared" si="26"/>
        <v>0</v>
      </c>
    </row>
    <row r="3216" spans="3:3" x14ac:dyDescent="0.2">
      <c r="C3216">
        <f t="shared" si="26"/>
        <v>0</v>
      </c>
    </row>
    <row r="3217" spans="3:3" x14ac:dyDescent="0.2">
      <c r="C3217">
        <f t="shared" si="26"/>
        <v>0</v>
      </c>
    </row>
    <row r="3218" spans="3:3" x14ac:dyDescent="0.2">
      <c r="C3218">
        <f t="shared" si="26"/>
        <v>0</v>
      </c>
    </row>
    <row r="3219" spans="3:3" x14ac:dyDescent="0.2">
      <c r="C3219">
        <f t="shared" si="26"/>
        <v>0</v>
      </c>
    </row>
    <row r="3220" spans="3:3" x14ac:dyDescent="0.2">
      <c r="C3220">
        <f t="shared" si="26"/>
        <v>0</v>
      </c>
    </row>
    <row r="3221" spans="3:3" x14ac:dyDescent="0.2">
      <c r="C3221">
        <f t="shared" si="26"/>
        <v>0</v>
      </c>
    </row>
    <row r="3222" spans="3:3" x14ac:dyDescent="0.2">
      <c r="C3222">
        <f t="shared" si="26"/>
        <v>0</v>
      </c>
    </row>
    <row r="3223" spans="3:3" x14ac:dyDescent="0.2">
      <c r="C3223">
        <f t="shared" si="26"/>
        <v>0</v>
      </c>
    </row>
    <row r="3224" spans="3:3" x14ac:dyDescent="0.2">
      <c r="C3224">
        <f t="shared" si="26"/>
        <v>0</v>
      </c>
    </row>
    <row r="3225" spans="3:3" x14ac:dyDescent="0.2">
      <c r="C3225">
        <f t="shared" si="26"/>
        <v>0</v>
      </c>
    </row>
    <row r="3226" spans="3:3" x14ac:dyDescent="0.2">
      <c r="C3226">
        <f t="shared" si="26"/>
        <v>0</v>
      </c>
    </row>
    <row r="3227" spans="3:3" x14ac:dyDescent="0.2">
      <c r="C3227">
        <f t="shared" si="26"/>
        <v>0</v>
      </c>
    </row>
    <row r="3228" spans="3:3" x14ac:dyDescent="0.2">
      <c r="C3228">
        <f t="shared" si="26"/>
        <v>0</v>
      </c>
    </row>
    <row r="3229" spans="3:3" x14ac:dyDescent="0.2">
      <c r="C3229">
        <f t="shared" si="26"/>
        <v>0</v>
      </c>
    </row>
    <row r="3230" spans="3:3" x14ac:dyDescent="0.2">
      <c r="C3230">
        <f t="shared" si="26"/>
        <v>0</v>
      </c>
    </row>
    <row r="3231" spans="3:3" x14ac:dyDescent="0.2">
      <c r="C3231">
        <f t="shared" si="26"/>
        <v>0</v>
      </c>
    </row>
    <row r="3232" spans="3:3" x14ac:dyDescent="0.2">
      <c r="C3232">
        <f t="shared" si="26"/>
        <v>0</v>
      </c>
    </row>
    <row r="3233" spans="3:3" x14ac:dyDescent="0.2">
      <c r="C3233">
        <f t="shared" si="26"/>
        <v>0</v>
      </c>
    </row>
    <row r="3234" spans="3:3" x14ac:dyDescent="0.2">
      <c r="C3234">
        <f t="shared" si="26"/>
        <v>0</v>
      </c>
    </row>
    <row r="3235" spans="3:3" x14ac:dyDescent="0.2">
      <c r="C3235">
        <f t="shared" si="26"/>
        <v>0</v>
      </c>
    </row>
    <row r="3236" spans="3:3" x14ac:dyDescent="0.2">
      <c r="C3236">
        <f t="shared" si="26"/>
        <v>0</v>
      </c>
    </row>
    <row r="3237" spans="3:3" x14ac:dyDescent="0.2">
      <c r="C3237">
        <f t="shared" si="26"/>
        <v>0</v>
      </c>
    </row>
    <row r="3238" spans="3:3" x14ac:dyDescent="0.2">
      <c r="C3238">
        <f t="shared" si="26"/>
        <v>0</v>
      </c>
    </row>
    <row r="3239" spans="3:3" x14ac:dyDescent="0.2">
      <c r="C3239">
        <f t="shared" si="26"/>
        <v>0</v>
      </c>
    </row>
    <row r="3240" spans="3:3" x14ac:dyDescent="0.2">
      <c r="C3240">
        <f t="shared" ref="C3240:C3303" si="27">300*B3240</f>
        <v>0</v>
      </c>
    </row>
    <row r="3241" spans="3:3" x14ac:dyDescent="0.2">
      <c r="C3241">
        <f t="shared" si="27"/>
        <v>0</v>
      </c>
    </row>
    <row r="3242" spans="3:3" x14ac:dyDescent="0.2">
      <c r="C3242">
        <f t="shared" si="27"/>
        <v>0</v>
      </c>
    </row>
    <row r="3243" spans="3:3" x14ac:dyDescent="0.2">
      <c r="C3243">
        <f t="shared" si="27"/>
        <v>0</v>
      </c>
    </row>
    <row r="3244" spans="3:3" x14ac:dyDescent="0.2">
      <c r="C3244">
        <f t="shared" si="27"/>
        <v>0</v>
      </c>
    </row>
    <row r="3245" spans="3:3" x14ac:dyDescent="0.2">
      <c r="C3245">
        <f t="shared" si="27"/>
        <v>0</v>
      </c>
    </row>
    <row r="3246" spans="3:3" x14ac:dyDescent="0.2">
      <c r="C3246">
        <f t="shared" si="27"/>
        <v>0</v>
      </c>
    </row>
    <row r="3247" spans="3:3" x14ac:dyDescent="0.2">
      <c r="C3247">
        <f t="shared" si="27"/>
        <v>0</v>
      </c>
    </row>
    <row r="3248" spans="3:3" x14ac:dyDescent="0.2">
      <c r="C3248">
        <f t="shared" si="27"/>
        <v>0</v>
      </c>
    </row>
    <row r="3249" spans="3:3" x14ac:dyDescent="0.2">
      <c r="C3249">
        <f t="shared" si="27"/>
        <v>0</v>
      </c>
    </row>
    <row r="3250" spans="3:3" x14ac:dyDescent="0.2">
      <c r="C3250">
        <f t="shared" si="27"/>
        <v>0</v>
      </c>
    </row>
    <row r="3251" spans="3:3" x14ac:dyDescent="0.2">
      <c r="C3251">
        <f t="shared" si="27"/>
        <v>0</v>
      </c>
    </row>
    <row r="3252" spans="3:3" x14ac:dyDescent="0.2">
      <c r="C3252">
        <f t="shared" si="27"/>
        <v>0</v>
      </c>
    </row>
    <row r="3253" spans="3:3" x14ac:dyDescent="0.2">
      <c r="C3253">
        <f t="shared" si="27"/>
        <v>0</v>
      </c>
    </row>
    <row r="3254" spans="3:3" x14ac:dyDescent="0.2">
      <c r="C3254">
        <f t="shared" si="27"/>
        <v>0</v>
      </c>
    </row>
    <row r="3255" spans="3:3" x14ac:dyDescent="0.2">
      <c r="C3255">
        <f t="shared" si="27"/>
        <v>0</v>
      </c>
    </row>
    <row r="3256" spans="3:3" x14ac:dyDescent="0.2">
      <c r="C3256">
        <f t="shared" si="27"/>
        <v>0</v>
      </c>
    </row>
    <row r="3257" spans="3:3" x14ac:dyDescent="0.2">
      <c r="C3257">
        <f t="shared" si="27"/>
        <v>0</v>
      </c>
    </row>
    <row r="3258" spans="3:3" x14ac:dyDescent="0.2">
      <c r="C3258">
        <f t="shared" si="27"/>
        <v>0</v>
      </c>
    </row>
    <row r="3259" spans="3:3" x14ac:dyDescent="0.2">
      <c r="C3259">
        <f t="shared" si="27"/>
        <v>0</v>
      </c>
    </row>
    <row r="3260" spans="3:3" x14ac:dyDescent="0.2">
      <c r="C3260">
        <f t="shared" si="27"/>
        <v>0</v>
      </c>
    </row>
    <row r="3261" spans="3:3" x14ac:dyDescent="0.2">
      <c r="C3261">
        <f t="shared" si="27"/>
        <v>0</v>
      </c>
    </row>
    <row r="3262" spans="3:3" x14ac:dyDescent="0.2">
      <c r="C3262">
        <f t="shared" si="27"/>
        <v>0</v>
      </c>
    </row>
    <row r="3263" spans="3:3" x14ac:dyDescent="0.2">
      <c r="C3263">
        <f t="shared" si="27"/>
        <v>0</v>
      </c>
    </row>
    <row r="3264" spans="3:3" x14ac:dyDescent="0.2">
      <c r="C3264">
        <f t="shared" si="27"/>
        <v>0</v>
      </c>
    </row>
    <row r="3265" spans="3:3" x14ac:dyDescent="0.2">
      <c r="C3265">
        <f t="shared" si="27"/>
        <v>0</v>
      </c>
    </row>
    <row r="3266" spans="3:3" x14ac:dyDescent="0.2">
      <c r="C3266">
        <f t="shared" si="27"/>
        <v>0</v>
      </c>
    </row>
    <row r="3267" spans="3:3" x14ac:dyDescent="0.2">
      <c r="C3267">
        <f t="shared" si="27"/>
        <v>0</v>
      </c>
    </row>
    <row r="3268" spans="3:3" x14ac:dyDescent="0.2">
      <c r="C3268">
        <f t="shared" si="27"/>
        <v>0</v>
      </c>
    </row>
    <row r="3269" spans="3:3" x14ac:dyDescent="0.2">
      <c r="C3269">
        <f t="shared" si="27"/>
        <v>0</v>
      </c>
    </row>
    <row r="3270" spans="3:3" x14ac:dyDescent="0.2">
      <c r="C3270">
        <f t="shared" si="27"/>
        <v>0</v>
      </c>
    </row>
    <row r="3271" spans="3:3" x14ac:dyDescent="0.2">
      <c r="C3271">
        <f t="shared" si="27"/>
        <v>0</v>
      </c>
    </row>
    <row r="3272" spans="3:3" x14ac:dyDescent="0.2">
      <c r="C3272">
        <f t="shared" si="27"/>
        <v>0</v>
      </c>
    </row>
    <row r="3273" spans="3:3" x14ac:dyDescent="0.2">
      <c r="C3273">
        <f t="shared" si="27"/>
        <v>0</v>
      </c>
    </row>
    <row r="3274" spans="3:3" x14ac:dyDescent="0.2">
      <c r="C3274">
        <f t="shared" si="27"/>
        <v>0</v>
      </c>
    </row>
    <row r="3275" spans="3:3" x14ac:dyDescent="0.2">
      <c r="C3275">
        <f t="shared" si="27"/>
        <v>0</v>
      </c>
    </row>
    <row r="3276" spans="3:3" x14ac:dyDescent="0.2">
      <c r="C3276">
        <f t="shared" si="27"/>
        <v>0</v>
      </c>
    </row>
    <row r="3277" spans="3:3" x14ac:dyDescent="0.2">
      <c r="C3277">
        <f t="shared" si="27"/>
        <v>0</v>
      </c>
    </row>
    <row r="3278" spans="3:3" x14ac:dyDescent="0.2">
      <c r="C3278">
        <f t="shared" si="27"/>
        <v>0</v>
      </c>
    </row>
    <row r="3279" spans="3:3" x14ac:dyDescent="0.2">
      <c r="C3279">
        <f t="shared" si="27"/>
        <v>0</v>
      </c>
    </row>
    <row r="3280" spans="3:3" x14ac:dyDescent="0.2">
      <c r="C3280">
        <f t="shared" si="27"/>
        <v>0</v>
      </c>
    </row>
    <row r="3281" spans="3:3" x14ac:dyDescent="0.2">
      <c r="C3281">
        <f t="shared" si="27"/>
        <v>0</v>
      </c>
    </row>
    <row r="3282" spans="3:3" x14ac:dyDescent="0.2">
      <c r="C3282">
        <f t="shared" si="27"/>
        <v>0</v>
      </c>
    </row>
    <row r="3283" spans="3:3" x14ac:dyDescent="0.2">
      <c r="C3283">
        <f t="shared" si="27"/>
        <v>0</v>
      </c>
    </row>
    <row r="3284" spans="3:3" x14ac:dyDescent="0.2">
      <c r="C3284">
        <f t="shared" si="27"/>
        <v>0</v>
      </c>
    </row>
    <row r="3285" spans="3:3" x14ac:dyDescent="0.2">
      <c r="C3285">
        <f t="shared" si="27"/>
        <v>0</v>
      </c>
    </row>
    <row r="3286" spans="3:3" x14ac:dyDescent="0.2">
      <c r="C3286">
        <f t="shared" si="27"/>
        <v>0</v>
      </c>
    </row>
    <row r="3287" spans="3:3" x14ac:dyDescent="0.2">
      <c r="C3287">
        <f t="shared" si="27"/>
        <v>0</v>
      </c>
    </row>
    <row r="3288" spans="3:3" x14ac:dyDescent="0.2">
      <c r="C3288">
        <f t="shared" si="27"/>
        <v>0</v>
      </c>
    </row>
    <row r="3289" spans="3:3" x14ac:dyDescent="0.2">
      <c r="C3289">
        <f t="shared" si="27"/>
        <v>0</v>
      </c>
    </row>
    <row r="3290" spans="3:3" x14ac:dyDescent="0.2">
      <c r="C3290">
        <f t="shared" si="27"/>
        <v>0</v>
      </c>
    </row>
    <row r="3291" spans="3:3" x14ac:dyDescent="0.2">
      <c r="C3291">
        <f t="shared" si="27"/>
        <v>0</v>
      </c>
    </row>
    <row r="3292" spans="3:3" x14ac:dyDescent="0.2">
      <c r="C3292">
        <f t="shared" si="27"/>
        <v>0</v>
      </c>
    </row>
    <row r="3293" spans="3:3" x14ac:dyDescent="0.2">
      <c r="C3293">
        <f t="shared" si="27"/>
        <v>0</v>
      </c>
    </row>
    <row r="3294" spans="3:3" x14ac:dyDescent="0.2">
      <c r="C3294">
        <f t="shared" si="27"/>
        <v>0</v>
      </c>
    </row>
    <row r="3295" spans="3:3" x14ac:dyDescent="0.2">
      <c r="C3295">
        <f t="shared" si="27"/>
        <v>0</v>
      </c>
    </row>
    <row r="3296" spans="3:3" x14ac:dyDescent="0.2">
      <c r="C3296">
        <f t="shared" si="27"/>
        <v>0</v>
      </c>
    </row>
    <row r="3297" spans="3:3" x14ac:dyDescent="0.2">
      <c r="C3297">
        <f t="shared" si="27"/>
        <v>0</v>
      </c>
    </row>
    <row r="3298" spans="3:3" x14ac:dyDescent="0.2">
      <c r="C3298">
        <f t="shared" si="27"/>
        <v>0</v>
      </c>
    </row>
    <row r="3299" spans="3:3" x14ac:dyDescent="0.2">
      <c r="C3299">
        <f t="shared" si="27"/>
        <v>0</v>
      </c>
    </row>
    <row r="3300" spans="3:3" x14ac:dyDescent="0.2">
      <c r="C3300">
        <f t="shared" si="27"/>
        <v>0</v>
      </c>
    </row>
    <row r="3301" spans="3:3" x14ac:dyDescent="0.2">
      <c r="C3301">
        <f t="shared" si="27"/>
        <v>0</v>
      </c>
    </row>
    <row r="3302" spans="3:3" x14ac:dyDescent="0.2">
      <c r="C3302">
        <f t="shared" si="27"/>
        <v>0</v>
      </c>
    </row>
    <row r="3303" spans="3:3" x14ac:dyDescent="0.2">
      <c r="C3303">
        <f t="shared" si="27"/>
        <v>0</v>
      </c>
    </row>
    <row r="3304" spans="3:3" x14ac:dyDescent="0.2">
      <c r="C3304">
        <f t="shared" ref="C3304:C3367" si="28">300*B3304</f>
        <v>0</v>
      </c>
    </row>
    <row r="3305" spans="3:3" x14ac:dyDescent="0.2">
      <c r="C3305">
        <f t="shared" si="28"/>
        <v>0</v>
      </c>
    </row>
    <row r="3306" spans="3:3" x14ac:dyDescent="0.2">
      <c r="C3306">
        <f t="shared" si="28"/>
        <v>0</v>
      </c>
    </row>
    <row r="3307" spans="3:3" x14ac:dyDescent="0.2">
      <c r="C3307">
        <f t="shared" si="28"/>
        <v>0</v>
      </c>
    </row>
    <row r="3308" spans="3:3" x14ac:dyDescent="0.2">
      <c r="C3308">
        <f t="shared" si="28"/>
        <v>0</v>
      </c>
    </row>
    <row r="3309" spans="3:3" x14ac:dyDescent="0.2">
      <c r="C3309">
        <f t="shared" si="28"/>
        <v>0</v>
      </c>
    </row>
    <row r="3310" spans="3:3" x14ac:dyDescent="0.2">
      <c r="C3310">
        <f t="shared" si="28"/>
        <v>0</v>
      </c>
    </row>
    <row r="3311" spans="3:3" x14ac:dyDescent="0.2">
      <c r="C3311">
        <f t="shared" si="28"/>
        <v>0</v>
      </c>
    </row>
    <row r="3312" spans="3:3" x14ac:dyDescent="0.2">
      <c r="C3312">
        <f t="shared" si="28"/>
        <v>0</v>
      </c>
    </row>
    <row r="3313" spans="3:3" x14ac:dyDescent="0.2">
      <c r="C3313">
        <f t="shared" si="28"/>
        <v>0</v>
      </c>
    </row>
    <row r="3314" spans="3:3" x14ac:dyDescent="0.2">
      <c r="C3314">
        <f t="shared" si="28"/>
        <v>0</v>
      </c>
    </row>
    <row r="3315" spans="3:3" x14ac:dyDescent="0.2">
      <c r="C3315">
        <f t="shared" si="28"/>
        <v>0</v>
      </c>
    </row>
    <row r="3316" spans="3:3" x14ac:dyDescent="0.2">
      <c r="C3316">
        <f t="shared" si="28"/>
        <v>0</v>
      </c>
    </row>
    <row r="3317" spans="3:3" x14ac:dyDescent="0.2">
      <c r="C3317">
        <f t="shared" si="28"/>
        <v>0</v>
      </c>
    </row>
    <row r="3318" spans="3:3" x14ac:dyDescent="0.2">
      <c r="C3318">
        <f t="shared" si="28"/>
        <v>0</v>
      </c>
    </row>
    <row r="3319" spans="3:3" x14ac:dyDescent="0.2">
      <c r="C3319">
        <f t="shared" si="28"/>
        <v>0</v>
      </c>
    </row>
    <row r="3320" spans="3:3" x14ac:dyDescent="0.2">
      <c r="C3320">
        <f t="shared" si="28"/>
        <v>0</v>
      </c>
    </row>
    <row r="3321" spans="3:3" x14ac:dyDescent="0.2">
      <c r="C3321">
        <f t="shared" si="28"/>
        <v>0</v>
      </c>
    </row>
    <row r="3322" spans="3:3" x14ac:dyDescent="0.2">
      <c r="C3322">
        <f t="shared" si="28"/>
        <v>0</v>
      </c>
    </row>
    <row r="3323" spans="3:3" x14ac:dyDescent="0.2">
      <c r="C3323">
        <f t="shared" si="28"/>
        <v>0</v>
      </c>
    </row>
    <row r="3324" spans="3:3" x14ac:dyDescent="0.2">
      <c r="C3324">
        <f t="shared" si="28"/>
        <v>0</v>
      </c>
    </row>
    <row r="3325" spans="3:3" x14ac:dyDescent="0.2">
      <c r="C3325">
        <f t="shared" si="28"/>
        <v>0</v>
      </c>
    </row>
    <row r="3326" spans="3:3" x14ac:dyDescent="0.2">
      <c r="C3326">
        <f t="shared" si="28"/>
        <v>0</v>
      </c>
    </row>
    <row r="3327" spans="3:3" x14ac:dyDescent="0.2">
      <c r="C3327">
        <f t="shared" si="28"/>
        <v>0</v>
      </c>
    </row>
    <row r="3328" spans="3:3" x14ac:dyDescent="0.2">
      <c r="C3328">
        <f t="shared" si="28"/>
        <v>0</v>
      </c>
    </row>
    <row r="3329" spans="3:3" x14ac:dyDescent="0.2">
      <c r="C3329">
        <f t="shared" si="28"/>
        <v>0</v>
      </c>
    </row>
    <row r="3330" spans="3:3" x14ac:dyDescent="0.2">
      <c r="C3330">
        <f t="shared" si="28"/>
        <v>0</v>
      </c>
    </row>
    <row r="3331" spans="3:3" x14ac:dyDescent="0.2">
      <c r="C3331">
        <f t="shared" si="28"/>
        <v>0</v>
      </c>
    </row>
    <row r="3332" spans="3:3" x14ac:dyDescent="0.2">
      <c r="C3332">
        <f t="shared" si="28"/>
        <v>0</v>
      </c>
    </row>
    <row r="3333" spans="3:3" x14ac:dyDescent="0.2">
      <c r="C3333">
        <f t="shared" si="28"/>
        <v>0</v>
      </c>
    </row>
    <row r="3334" spans="3:3" x14ac:dyDescent="0.2">
      <c r="C3334">
        <f t="shared" si="28"/>
        <v>0</v>
      </c>
    </row>
    <row r="3335" spans="3:3" x14ac:dyDescent="0.2">
      <c r="C3335">
        <f t="shared" si="28"/>
        <v>0</v>
      </c>
    </row>
    <row r="3336" spans="3:3" x14ac:dyDescent="0.2">
      <c r="C3336">
        <f t="shared" si="28"/>
        <v>0</v>
      </c>
    </row>
    <row r="3337" spans="3:3" x14ac:dyDescent="0.2">
      <c r="C3337">
        <f t="shared" si="28"/>
        <v>0</v>
      </c>
    </row>
    <row r="3338" spans="3:3" x14ac:dyDescent="0.2">
      <c r="C3338">
        <f t="shared" si="28"/>
        <v>0</v>
      </c>
    </row>
    <row r="3339" spans="3:3" x14ac:dyDescent="0.2">
      <c r="C3339">
        <f t="shared" si="28"/>
        <v>0</v>
      </c>
    </row>
    <row r="3340" spans="3:3" x14ac:dyDescent="0.2">
      <c r="C3340">
        <f t="shared" si="28"/>
        <v>0</v>
      </c>
    </row>
    <row r="3341" spans="3:3" x14ac:dyDescent="0.2">
      <c r="C3341">
        <f t="shared" si="28"/>
        <v>0</v>
      </c>
    </row>
    <row r="3342" spans="3:3" x14ac:dyDescent="0.2">
      <c r="C3342">
        <f t="shared" si="28"/>
        <v>0</v>
      </c>
    </row>
    <row r="3343" spans="3:3" x14ac:dyDescent="0.2">
      <c r="C3343">
        <f t="shared" si="28"/>
        <v>0</v>
      </c>
    </row>
    <row r="3344" spans="3:3" x14ac:dyDescent="0.2">
      <c r="C3344">
        <f t="shared" si="28"/>
        <v>0</v>
      </c>
    </row>
    <row r="3345" spans="3:3" x14ac:dyDescent="0.2">
      <c r="C3345">
        <f t="shared" si="28"/>
        <v>0</v>
      </c>
    </row>
    <row r="3346" spans="3:3" x14ac:dyDescent="0.2">
      <c r="C3346">
        <f t="shared" si="28"/>
        <v>0</v>
      </c>
    </row>
    <row r="3347" spans="3:3" x14ac:dyDescent="0.2">
      <c r="C3347">
        <f t="shared" si="28"/>
        <v>0</v>
      </c>
    </row>
    <row r="3348" spans="3:3" x14ac:dyDescent="0.2">
      <c r="C3348">
        <f t="shared" si="28"/>
        <v>0</v>
      </c>
    </row>
    <row r="3349" spans="3:3" x14ac:dyDescent="0.2">
      <c r="C3349">
        <f t="shared" si="28"/>
        <v>0</v>
      </c>
    </row>
    <row r="3350" spans="3:3" x14ac:dyDescent="0.2">
      <c r="C3350">
        <f t="shared" si="28"/>
        <v>0</v>
      </c>
    </row>
    <row r="3351" spans="3:3" x14ac:dyDescent="0.2">
      <c r="C3351">
        <f t="shared" si="28"/>
        <v>0</v>
      </c>
    </row>
    <row r="3352" spans="3:3" x14ac:dyDescent="0.2">
      <c r="C3352">
        <f t="shared" si="28"/>
        <v>0</v>
      </c>
    </row>
    <row r="3353" spans="3:3" x14ac:dyDescent="0.2">
      <c r="C3353">
        <f t="shared" si="28"/>
        <v>0</v>
      </c>
    </row>
    <row r="3354" spans="3:3" x14ac:dyDescent="0.2">
      <c r="C3354">
        <f t="shared" si="28"/>
        <v>0</v>
      </c>
    </row>
    <row r="3355" spans="3:3" x14ac:dyDescent="0.2">
      <c r="C3355">
        <f t="shared" si="28"/>
        <v>0</v>
      </c>
    </row>
    <row r="3356" spans="3:3" x14ac:dyDescent="0.2">
      <c r="C3356">
        <f t="shared" si="28"/>
        <v>0</v>
      </c>
    </row>
    <row r="3357" spans="3:3" x14ac:dyDescent="0.2">
      <c r="C3357">
        <f t="shared" si="28"/>
        <v>0</v>
      </c>
    </row>
    <row r="3358" spans="3:3" x14ac:dyDescent="0.2">
      <c r="C3358">
        <f t="shared" si="28"/>
        <v>0</v>
      </c>
    </row>
    <row r="3359" spans="3:3" x14ac:dyDescent="0.2">
      <c r="C3359">
        <f t="shared" si="28"/>
        <v>0</v>
      </c>
    </row>
    <row r="3360" spans="3:3" x14ac:dyDescent="0.2">
      <c r="C3360">
        <f t="shared" si="28"/>
        <v>0</v>
      </c>
    </row>
    <row r="3361" spans="3:3" x14ac:dyDescent="0.2">
      <c r="C3361">
        <f t="shared" si="28"/>
        <v>0</v>
      </c>
    </row>
    <row r="3362" spans="3:3" x14ac:dyDescent="0.2">
      <c r="C3362">
        <f t="shared" si="28"/>
        <v>0</v>
      </c>
    </row>
    <row r="3363" spans="3:3" x14ac:dyDescent="0.2">
      <c r="C3363">
        <f t="shared" si="28"/>
        <v>0</v>
      </c>
    </row>
    <row r="3364" spans="3:3" x14ac:dyDescent="0.2">
      <c r="C3364">
        <f t="shared" si="28"/>
        <v>0</v>
      </c>
    </row>
    <row r="3365" spans="3:3" x14ac:dyDescent="0.2">
      <c r="C3365">
        <f t="shared" si="28"/>
        <v>0</v>
      </c>
    </row>
    <row r="3366" spans="3:3" x14ac:dyDescent="0.2">
      <c r="C3366">
        <f t="shared" si="28"/>
        <v>0</v>
      </c>
    </row>
    <row r="3367" spans="3:3" x14ac:dyDescent="0.2">
      <c r="C3367">
        <f t="shared" si="28"/>
        <v>0</v>
      </c>
    </row>
    <row r="3368" spans="3:3" x14ac:dyDescent="0.2">
      <c r="C3368">
        <f t="shared" ref="C3368:C3431" si="29">300*B3368</f>
        <v>0</v>
      </c>
    </row>
    <row r="3369" spans="3:3" x14ac:dyDescent="0.2">
      <c r="C3369">
        <f t="shared" si="29"/>
        <v>0</v>
      </c>
    </row>
    <row r="3370" spans="3:3" x14ac:dyDescent="0.2">
      <c r="C3370">
        <f t="shared" si="29"/>
        <v>0</v>
      </c>
    </row>
    <row r="3371" spans="3:3" x14ac:dyDescent="0.2">
      <c r="C3371">
        <f t="shared" si="29"/>
        <v>0</v>
      </c>
    </row>
    <row r="3372" spans="3:3" x14ac:dyDescent="0.2">
      <c r="C3372">
        <f t="shared" si="29"/>
        <v>0</v>
      </c>
    </row>
    <row r="3373" spans="3:3" x14ac:dyDescent="0.2">
      <c r="C3373">
        <f t="shared" si="29"/>
        <v>0</v>
      </c>
    </row>
    <row r="3374" spans="3:3" x14ac:dyDescent="0.2">
      <c r="C3374">
        <f t="shared" si="29"/>
        <v>0</v>
      </c>
    </row>
    <row r="3375" spans="3:3" x14ac:dyDescent="0.2">
      <c r="C3375">
        <f t="shared" si="29"/>
        <v>0</v>
      </c>
    </row>
    <row r="3376" spans="3:3" x14ac:dyDescent="0.2">
      <c r="C3376">
        <f t="shared" si="29"/>
        <v>0</v>
      </c>
    </row>
    <row r="3377" spans="3:3" x14ac:dyDescent="0.2">
      <c r="C3377">
        <f t="shared" si="29"/>
        <v>0</v>
      </c>
    </row>
    <row r="3378" spans="3:3" x14ac:dyDescent="0.2">
      <c r="C3378">
        <f t="shared" si="29"/>
        <v>0</v>
      </c>
    </row>
    <row r="3379" spans="3:3" x14ac:dyDescent="0.2">
      <c r="C3379">
        <f t="shared" si="29"/>
        <v>0</v>
      </c>
    </row>
    <row r="3380" spans="3:3" x14ac:dyDescent="0.2">
      <c r="C3380">
        <f t="shared" si="29"/>
        <v>0</v>
      </c>
    </row>
    <row r="3381" spans="3:3" x14ac:dyDescent="0.2">
      <c r="C3381">
        <f t="shared" si="29"/>
        <v>0</v>
      </c>
    </row>
    <row r="3382" spans="3:3" x14ac:dyDescent="0.2">
      <c r="C3382">
        <f t="shared" si="29"/>
        <v>0</v>
      </c>
    </row>
    <row r="3383" spans="3:3" x14ac:dyDescent="0.2">
      <c r="C3383">
        <f t="shared" si="29"/>
        <v>0</v>
      </c>
    </row>
    <row r="3384" spans="3:3" x14ac:dyDescent="0.2">
      <c r="C3384">
        <f t="shared" si="29"/>
        <v>0</v>
      </c>
    </row>
    <row r="3385" spans="3:3" x14ac:dyDescent="0.2">
      <c r="C3385">
        <f t="shared" si="29"/>
        <v>0</v>
      </c>
    </row>
    <row r="3386" spans="3:3" x14ac:dyDescent="0.2">
      <c r="C3386">
        <f t="shared" si="29"/>
        <v>0</v>
      </c>
    </row>
    <row r="3387" spans="3:3" x14ac:dyDescent="0.2">
      <c r="C3387">
        <f t="shared" si="29"/>
        <v>0</v>
      </c>
    </row>
    <row r="3388" spans="3:3" x14ac:dyDescent="0.2">
      <c r="C3388">
        <f t="shared" si="29"/>
        <v>0</v>
      </c>
    </row>
    <row r="3389" spans="3:3" x14ac:dyDescent="0.2">
      <c r="C3389">
        <f t="shared" si="29"/>
        <v>0</v>
      </c>
    </row>
    <row r="3390" spans="3:3" x14ac:dyDescent="0.2">
      <c r="C3390">
        <f t="shared" si="29"/>
        <v>0</v>
      </c>
    </row>
    <row r="3391" spans="3:3" x14ac:dyDescent="0.2">
      <c r="C3391">
        <f t="shared" si="29"/>
        <v>0</v>
      </c>
    </row>
    <row r="3392" spans="3:3" x14ac:dyDescent="0.2">
      <c r="C3392">
        <f t="shared" si="29"/>
        <v>0</v>
      </c>
    </row>
    <row r="3393" spans="3:3" x14ac:dyDescent="0.2">
      <c r="C3393">
        <f t="shared" si="29"/>
        <v>0</v>
      </c>
    </row>
    <row r="3394" spans="3:3" x14ac:dyDescent="0.2">
      <c r="C3394">
        <f t="shared" si="29"/>
        <v>0</v>
      </c>
    </row>
    <row r="3395" spans="3:3" x14ac:dyDescent="0.2">
      <c r="C3395">
        <f t="shared" si="29"/>
        <v>0</v>
      </c>
    </row>
    <row r="3396" spans="3:3" x14ac:dyDescent="0.2">
      <c r="C3396">
        <f t="shared" si="29"/>
        <v>0</v>
      </c>
    </row>
    <row r="3397" spans="3:3" x14ac:dyDescent="0.2">
      <c r="C3397">
        <f t="shared" si="29"/>
        <v>0</v>
      </c>
    </row>
    <row r="3398" spans="3:3" x14ac:dyDescent="0.2">
      <c r="C3398">
        <f t="shared" si="29"/>
        <v>0</v>
      </c>
    </row>
    <row r="3399" spans="3:3" x14ac:dyDescent="0.2">
      <c r="C3399">
        <f t="shared" si="29"/>
        <v>0</v>
      </c>
    </row>
    <row r="3400" spans="3:3" x14ac:dyDescent="0.2">
      <c r="C3400">
        <f t="shared" si="29"/>
        <v>0</v>
      </c>
    </row>
    <row r="3401" spans="3:3" x14ac:dyDescent="0.2">
      <c r="C3401">
        <f t="shared" si="29"/>
        <v>0</v>
      </c>
    </row>
    <row r="3402" spans="3:3" x14ac:dyDescent="0.2">
      <c r="C3402">
        <f t="shared" si="29"/>
        <v>0</v>
      </c>
    </row>
    <row r="3403" spans="3:3" x14ac:dyDescent="0.2">
      <c r="C3403">
        <f t="shared" si="29"/>
        <v>0</v>
      </c>
    </row>
    <row r="3404" spans="3:3" x14ac:dyDescent="0.2">
      <c r="C3404">
        <f t="shared" si="29"/>
        <v>0</v>
      </c>
    </row>
    <row r="3405" spans="3:3" x14ac:dyDescent="0.2">
      <c r="C3405">
        <f t="shared" si="29"/>
        <v>0</v>
      </c>
    </row>
    <row r="3406" spans="3:3" x14ac:dyDescent="0.2">
      <c r="C3406">
        <f t="shared" si="29"/>
        <v>0</v>
      </c>
    </row>
    <row r="3407" spans="3:3" x14ac:dyDescent="0.2">
      <c r="C3407">
        <f t="shared" si="29"/>
        <v>0</v>
      </c>
    </row>
    <row r="3408" spans="3:3" x14ac:dyDescent="0.2">
      <c r="C3408">
        <f t="shared" si="29"/>
        <v>0</v>
      </c>
    </row>
    <row r="3409" spans="3:3" x14ac:dyDescent="0.2">
      <c r="C3409">
        <f t="shared" si="29"/>
        <v>0</v>
      </c>
    </row>
    <row r="3410" spans="3:3" x14ac:dyDescent="0.2">
      <c r="C3410">
        <f t="shared" si="29"/>
        <v>0</v>
      </c>
    </row>
    <row r="3411" spans="3:3" x14ac:dyDescent="0.2">
      <c r="C3411">
        <f t="shared" si="29"/>
        <v>0</v>
      </c>
    </row>
    <row r="3412" spans="3:3" x14ac:dyDescent="0.2">
      <c r="C3412">
        <f t="shared" si="29"/>
        <v>0</v>
      </c>
    </row>
    <row r="3413" spans="3:3" x14ac:dyDescent="0.2">
      <c r="C3413">
        <f t="shared" si="29"/>
        <v>0</v>
      </c>
    </row>
    <row r="3414" spans="3:3" x14ac:dyDescent="0.2">
      <c r="C3414">
        <f t="shared" si="29"/>
        <v>0</v>
      </c>
    </row>
    <row r="3415" spans="3:3" x14ac:dyDescent="0.2">
      <c r="C3415">
        <f t="shared" si="29"/>
        <v>0</v>
      </c>
    </row>
    <row r="3416" spans="3:3" x14ac:dyDescent="0.2">
      <c r="C3416">
        <f t="shared" si="29"/>
        <v>0</v>
      </c>
    </row>
    <row r="3417" spans="3:3" x14ac:dyDescent="0.2">
      <c r="C3417">
        <f t="shared" si="29"/>
        <v>0</v>
      </c>
    </row>
    <row r="3418" spans="3:3" x14ac:dyDescent="0.2">
      <c r="C3418">
        <f t="shared" si="29"/>
        <v>0</v>
      </c>
    </row>
    <row r="3419" spans="3:3" x14ac:dyDescent="0.2">
      <c r="C3419">
        <f t="shared" si="29"/>
        <v>0</v>
      </c>
    </row>
    <row r="3420" spans="3:3" x14ac:dyDescent="0.2">
      <c r="C3420">
        <f t="shared" si="29"/>
        <v>0</v>
      </c>
    </row>
    <row r="3421" spans="3:3" x14ac:dyDescent="0.2">
      <c r="C3421">
        <f t="shared" si="29"/>
        <v>0</v>
      </c>
    </row>
    <row r="3422" spans="3:3" x14ac:dyDescent="0.2">
      <c r="C3422">
        <f t="shared" si="29"/>
        <v>0</v>
      </c>
    </row>
    <row r="3423" spans="3:3" x14ac:dyDescent="0.2">
      <c r="C3423">
        <f t="shared" si="29"/>
        <v>0</v>
      </c>
    </row>
    <row r="3424" spans="3:3" x14ac:dyDescent="0.2">
      <c r="C3424">
        <f t="shared" si="29"/>
        <v>0</v>
      </c>
    </row>
    <row r="3425" spans="3:3" x14ac:dyDescent="0.2">
      <c r="C3425">
        <f t="shared" si="29"/>
        <v>0</v>
      </c>
    </row>
    <row r="3426" spans="3:3" x14ac:dyDescent="0.2">
      <c r="C3426">
        <f t="shared" si="29"/>
        <v>0</v>
      </c>
    </row>
    <row r="3427" spans="3:3" x14ac:dyDescent="0.2">
      <c r="C3427">
        <f t="shared" si="29"/>
        <v>0</v>
      </c>
    </row>
    <row r="3428" spans="3:3" x14ac:dyDescent="0.2">
      <c r="C3428">
        <f t="shared" si="29"/>
        <v>0</v>
      </c>
    </row>
    <row r="3429" spans="3:3" x14ac:dyDescent="0.2">
      <c r="C3429">
        <f t="shared" si="29"/>
        <v>0</v>
      </c>
    </row>
    <row r="3430" spans="3:3" x14ac:dyDescent="0.2">
      <c r="C3430">
        <f t="shared" si="29"/>
        <v>0</v>
      </c>
    </row>
    <row r="3431" spans="3:3" x14ac:dyDescent="0.2">
      <c r="C3431">
        <f t="shared" si="29"/>
        <v>0</v>
      </c>
    </row>
    <row r="3432" spans="3:3" x14ac:dyDescent="0.2">
      <c r="C3432">
        <f t="shared" ref="C3432:C3495" si="30">300*B3432</f>
        <v>0</v>
      </c>
    </row>
    <row r="3433" spans="3:3" x14ac:dyDescent="0.2">
      <c r="C3433">
        <f t="shared" si="30"/>
        <v>0</v>
      </c>
    </row>
    <row r="3434" spans="3:3" x14ac:dyDescent="0.2">
      <c r="C3434">
        <f t="shared" si="30"/>
        <v>0</v>
      </c>
    </row>
    <row r="3435" spans="3:3" x14ac:dyDescent="0.2">
      <c r="C3435">
        <f t="shared" si="30"/>
        <v>0</v>
      </c>
    </row>
    <row r="3436" spans="3:3" x14ac:dyDescent="0.2">
      <c r="C3436">
        <f t="shared" si="30"/>
        <v>0</v>
      </c>
    </row>
    <row r="3437" spans="3:3" x14ac:dyDescent="0.2">
      <c r="C3437">
        <f t="shared" si="30"/>
        <v>0</v>
      </c>
    </row>
    <row r="3438" spans="3:3" x14ac:dyDescent="0.2">
      <c r="C3438">
        <f t="shared" si="30"/>
        <v>0</v>
      </c>
    </row>
    <row r="3439" spans="3:3" x14ac:dyDescent="0.2">
      <c r="C3439">
        <f t="shared" si="30"/>
        <v>0</v>
      </c>
    </row>
    <row r="3440" spans="3:3" x14ac:dyDescent="0.2">
      <c r="C3440">
        <f t="shared" si="30"/>
        <v>0</v>
      </c>
    </row>
    <row r="3441" spans="3:3" x14ac:dyDescent="0.2">
      <c r="C3441">
        <f t="shared" si="30"/>
        <v>0</v>
      </c>
    </row>
    <row r="3442" spans="3:3" x14ac:dyDescent="0.2">
      <c r="C3442">
        <f t="shared" si="30"/>
        <v>0</v>
      </c>
    </row>
    <row r="3443" spans="3:3" x14ac:dyDescent="0.2">
      <c r="C3443">
        <f t="shared" si="30"/>
        <v>0</v>
      </c>
    </row>
    <row r="3444" spans="3:3" x14ac:dyDescent="0.2">
      <c r="C3444">
        <f t="shared" si="30"/>
        <v>0</v>
      </c>
    </row>
    <row r="3445" spans="3:3" x14ac:dyDescent="0.2">
      <c r="C3445">
        <f t="shared" si="30"/>
        <v>0</v>
      </c>
    </row>
    <row r="3446" spans="3:3" x14ac:dyDescent="0.2">
      <c r="C3446">
        <f t="shared" si="30"/>
        <v>0</v>
      </c>
    </row>
    <row r="3447" spans="3:3" x14ac:dyDescent="0.2">
      <c r="C3447">
        <f t="shared" si="30"/>
        <v>0</v>
      </c>
    </row>
    <row r="3448" spans="3:3" x14ac:dyDescent="0.2">
      <c r="C3448">
        <f t="shared" si="30"/>
        <v>0</v>
      </c>
    </row>
    <row r="3449" spans="3:3" x14ac:dyDescent="0.2">
      <c r="C3449">
        <f t="shared" si="30"/>
        <v>0</v>
      </c>
    </row>
    <row r="3450" spans="3:3" x14ac:dyDescent="0.2">
      <c r="C3450">
        <f t="shared" si="30"/>
        <v>0</v>
      </c>
    </row>
    <row r="3451" spans="3:3" x14ac:dyDescent="0.2">
      <c r="C3451">
        <f t="shared" si="30"/>
        <v>0</v>
      </c>
    </row>
    <row r="3452" spans="3:3" x14ac:dyDescent="0.2">
      <c r="C3452">
        <f t="shared" si="30"/>
        <v>0</v>
      </c>
    </row>
    <row r="3453" spans="3:3" x14ac:dyDescent="0.2">
      <c r="C3453">
        <f t="shared" si="30"/>
        <v>0</v>
      </c>
    </row>
    <row r="3454" spans="3:3" x14ac:dyDescent="0.2">
      <c r="C3454">
        <f t="shared" si="30"/>
        <v>0</v>
      </c>
    </row>
    <row r="3455" spans="3:3" x14ac:dyDescent="0.2">
      <c r="C3455">
        <f t="shared" si="30"/>
        <v>0</v>
      </c>
    </row>
    <row r="3456" spans="3:3" x14ac:dyDescent="0.2">
      <c r="C3456">
        <f t="shared" si="30"/>
        <v>0</v>
      </c>
    </row>
    <row r="3457" spans="3:3" x14ac:dyDescent="0.2">
      <c r="C3457">
        <f t="shared" si="30"/>
        <v>0</v>
      </c>
    </row>
    <row r="3458" spans="3:3" x14ac:dyDescent="0.2">
      <c r="C3458">
        <f t="shared" si="30"/>
        <v>0</v>
      </c>
    </row>
    <row r="3459" spans="3:3" x14ac:dyDescent="0.2">
      <c r="C3459">
        <f t="shared" si="30"/>
        <v>0</v>
      </c>
    </row>
    <row r="3460" spans="3:3" x14ac:dyDescent="0.2">
      <c r="C3460">
        <f t="shared" si="30"/>
        <v>0</v>
      </c>
    </row>
    <row r="3461" spans="3:3" x14ac:dyDescent="0.2">
      <c r="C3461">
        <f t="shared" si="30"/>
        <v>0</v>
      </c>
    </row>
    <row r="3462" spans="3:3" x14ac:dyDescent="0.2">
      <c r="C3462">
        <f t="shared" si="30"/>
        <v>0</v>
      </c>
    </row>
    <row r="3463" spans="3:3" x14ac:dyDescent="0.2">
      <c r="C3463">
        <f t="shared" si="30"/>
        <v>0</v>
      </c>
    </row>
    <row r="3464" spans="3:3" x14ac:dyDescent="0.2">
      <c r="C3464">
        <f t="shared" si="30"/>
        <v>0</v>
      </c>
    </row>
    <row r="3465" spans="3:3" x14ac:dyDescent="0.2">
      <c r="C3465">
        <f t="shared" si="30"/>
        <v>0</v>
      </c>
    </row>
    <row r="3466" spans="3:3" x14ac:dyDescent="0.2">
      <c r="C3466">
        <f t="shared" si="30"/>
        <v>0</v>
      </c>
    </row>
    <row r="3467" spans="3:3" x14ac:dyDescent="0.2">
      <c r="C3467">
        <f t="shared" si="30"/>
        <v>0</v>
      </c>
    </row>
    <row r="3468" spans="3:3" x14ac:dyDescent="0.2">
      <c r="C3468">
        <f t="shared" si="30"/>
        <v>0</v>
      </c>
    </row>
    <row r="3469" spans="3:3" x14ac:dyDescent="0.2">
      <c r="C3469">
        <f t="shared" si="30"/>
        <v>0</v>
      </c>
    </row>
    <row r="3470" spans="3:3" x14ac:dyDescent="0.2">
      <c r="C3470">
        <f t="shared" si="30"/>
        <v>0</v>
      </c>
    </row>
    <row r="3471" spans="3:3" x14ac:dyDescent="0.2">
      <c r="C3471">
        <f t="shared" si="30"/>
        <v>0</v>
      </c>
    </row>
    <row r="3472" spans="3:3" x14ac:dyDescent="0.2">
      <c r="C3472">
        <f t="shared" si="30"/>
        <v>0</v>
      </c>
    </row>
    <row r="3473" spans="3:3" x14ac:dyDescent="0.2">
      <c r="C3473">
        <f t="shared" si="30"/>
        <v>0</v>
      </c>
    </row>
    <row r="3474" spans="3:3" x14ac:dyDescent="0.2">
      <c r="C3474">
        <f t="shared" si="30"/>
        <v>0</v>
      </c>
    </row>
    <row r="3475" spans="3:3" x14ac:dyDescent="0.2">
      <c r="C3475">
        <f t="shared" si="30"/>
        <v>0</v>
      </c>
    </row>
    <row r="3476" spans="3:3" x14ac:dyDescent="0.2">
      <c r="C3476">
        <f t="shared" si="30"/>
        <v>0</v>
      </c>
    </row>
    <row r="3477" spans="3:3" x14ac:dyDescent="0.2">
      <c r="C3477">
        <f t="shared" si="30"/>
        <v>0</v>
      </c>
    </row>
    <row r="3478" spans="3:3" x14ac:dyDescent="0.2">
      <c r="C3478">
        <f t="shared" si="30"/>
        <v>0</v>
      </c>
    </row>
    <row r="3479" spans="3:3" x14ac:dyDescent="0.2">
      <c r="C3479">
        <f t="shared" si="30"/>
        <v>0</v>
      </c>
    </row>
    <row r="3480" spans="3:3" x14ac:dyDescent="0.2">
      <c r="C3480">
        <f t="shared" si="30"/>
        <v>0</v>
      </c>
    </row>
    <row r="3481" spans="3:3" x14ac:dyDescent="0.2">
      <c r="C3481">
        <f t="shared" si="30"/>
        <v>0</v>
      </c>
    </row>
    <row r="3482" spans="3:3" x14ac:dyDescent="0.2">
      <c r="C3482">
        <f t="shared" si="30"/>
        <v>0</v>
      </c>
    </row>
    <row r="3483" spans="3:3" x14ac:dyDescent="0.2">
      <c r="C3483">
        <f t="shared" si="30"/>
        <v>0</v>
      </c>
    </row>
    <row r="3484" spans="3:3" x14ac:dyDescent="0.2">
      <c r="C3484">
        <f t="shared" si="30"/>
        <v>0</v>
      </c>
    </row>
    <row r="3485" spans="3:3" x14ac:dyDescent="0.2">
      <c r="C3485">
        <f t="shared" si="30"/>
        <v>0</v>
      </c>
    </row>
    <row r="3486" spans="3:3" x14ac:dyDescent="0.2">
      <c r="C3486">
        <f t="shared" si="30"/>
        <v>0</v>
      </c>
    </row>
    <row r="3487" spans="3:3" x14ac:dyDescent="0.2">
      <c r="C3487">
        <f t="shared" si="30"/>
        <v>0</v>
      </c>
    </row>
    <row r="3488" spans="3:3" x14ac:dyDescent="0.2">
      <c r="C3488">
        <f t="shared" si="30"/>
        <v>0</v>
      </c>
    </row>
    <row r="3489" spans="3:3" x14ac:dyDescent="0.2">
      <c r="C3489">
        <f t="shared" si="30"/>
        <v>0</v>
      </c>
    </row>
    <row r="3490" spans="3:3" x14ac:dyDescent="0.2">
      <c r="C3490">
        <f t="shared" si="30"/>
        <v>0</v>
      </c>
    </row>
    <row r="3491" spans="3:3" x14ac:dyDescent="0.2">
      <c r="C3491">
        <f t="shared" si="30"/>
        <v>0</v>
      </c>
    </row>
    <row r="3492" spans="3:3" x14ac:dyDescent="0.2">
      <c r="C3492">
        <f t="shared" si="30"/>
        <v>0</v>
      </c>
    </row>
    <row r="3493" spans="3:3" x14ac:dyDescent="0.2">
      <c r="C3493">
        <f t="shared" si="30"/>
        <v>0</v>
      </c>
    </row>
    <row r="3494" spans="3:3" x14ac:dyDescent="0.2">
      <c r="C3494">
        <f t="shared" si="30"/>
        <v>0</v>
      </c>
    </row>
    <row r="3495" spans="3:3" x14ac:dyDescent="0.2">
      <c r="C3495">
        <f t="shared" si="30"/>
        <v>0</v>
      </c>
    </row>
    <row r="3496" spans="3:3" x14ac:dyDescent="0.2">
      <c r="C3496">
        <f t="shared" ref="C3496:C3559" si="31">300*B3496</f>
        <v>0</v>
      </c>
    </row>
    <row r="3497" spans="3:3" x14ac:dyDescent="0.2">
      <c r="C3497">
        <f t="shared" si="31"/>
        <v>0</v>
      </c>
    </row>
    <row r="3498" spans="3:3" x14ac:dyDescent="0.2">
      <c r="C3498">
        <f t="shared" si="31"/>
        <v>0</v>
      </c>
    </row>
    <row r="3499" spans="3:3" x14ac:dyDescent="0.2">
      <c r="C3499">
        <f t="shared" si="31"/>
        <v>0</v>
      </c>
    </row>
    <row r="3500" spans="3:3" x14ac:dyDescent="0.2">
      <c r="C3500">
        <f t="shared" si="31"/>
        <v>0</v>
      </c>
    </row>
    <row r="3501" spans="3:3" x14ac:dyDescent="0.2">
      <c r="C3501">
        <f t="shared" si="31"/>
        <v>0</v>
      </c>
    </row>
    <row r="3502" spans="3:3" x14ac:dyDescent="0.2">
      <c r="C3502">
        <f t="shared" si="31"/>
        <v>0</v>
      </c>
    </row>
    <row r="3503" spans="3:3" x14ac:dyDescent="0.2">
      <c r="C3503">
        <f t="shared" si="31"/>
        <v>0</v>
      </c>
    </row>
    <row r="3504" spans="3:3" x14ac:dyDescent="0.2">
      <c r="C3504">
        <f t="shared" si="31"/>
        <v>0</v>
      </c>
    </row>
    <row r="3505" spans="3:3" x14ac:dyDescent="0.2">
      <c r="C3505">
        <f t="shared" si="31"/>
        <v>0</v>
      </c>
    </row>
    <row r="3506" spans="3:3" x14ac:dyDescent="0.2">
      <c r="C3506">
        <f t="shared" si="31"/>
        <v>0</v>
      </c>
    </row>
    <row r="3507" spans="3:3" x14ac:dyDescent="0.2">
      <c r="C3507">
        <f t="shared" si="31"/>
        <v>0</v>
      </c>
    </row>
    <row r="3508" spans="3:3" x14ac:dyDescent="0.2">
      <c r="C3508">
        <f t="shared" si="31"/>
        <v>0</v>
      </c>
    </row>
    <row r="3509" spans="3:3" x14ac:dyDescent="0.2">
      <c r="C3509">
        <f t="shared" si="31"/>
        <v>0</v>
      </c>
    </row>
    <row r="3510" spans="3:3" x14ac:dyDescent="0.2">
      <c r="C3510">
        <f t="shared" si="31"/>
        <v>0</v>
      </c>
    </row>
    <row r="3511" spans="3:3" x14ac:dyDescent="0.2">
      <c r="C3511">
        <f t="shared" si="31"/>
        <v>0</v>
      </c>
    </row>
    <row r="3512" spans="3:3" x14ac:dyDescent="0.2">
      <c r="C3512">
        <f t="shared" si="31"/>
        <v>0</v>
      </c>
    </row>
    <row r="3513" spans="3:3" x14ac:dyDescent="0.2">
      <c r="C3513">
        <f t="shared" si="31"/>
        <v>0</v>
      </c>
    </row>
    <row r="3514" spans="3:3" x14ac:dyDescent="0.2">
      <c r="C3514">
        <f t="shared" si="31"/>
        <v>0</v>
      </c>
    </row>
    <row r="3515" spans="3:3" x14ac:dyDescent="0.2">
      <c r="C3515">
        <f t="shared" si="31"/>
        <v>0</v>
      </c>
    </row>
    <row r="3516" spans="3:3" x14ac:dyDescent="0.2">
      <c r="C3516">
        <f t="shared" si="31"/>
        <v>0</v>
      </c>
    </row>
    <row r="3517" spans="3:3" x14ac:dyDescent="0.2">
      <c r="C3517">
        <f t="shared" si="31"/>
        <v>0</v>
      </c>
    </row>
    <row r="3518" spans="3:3" x14ac:dyDescent="0.2">
      <c r="C3518">
        <f t="shared" si="31"/>
        <v>0</v>
      </c>
    </row>
    <row r="3519" spans="3:3" x14ac:dyDescent="0.2">
      <c r="C3519">
        <f t="shared" si="31"/>
        <v>0</v>
      </c>
    </row>
    <row r="3520" spans="3:3" x14ac:dyDescent="0.2">
      <c r="C3520">
        <f t="shared" si="31"/>
        <v>0</v>
      </c>
    </row>
    <row r="3521" spans="3:3" x14ac:dyDescent="0.2">
      <c r="C3521">
        <f t="shared" si="31"/>
        <v>0</v>
      </c>
    </row>
    <row r="3522" spans="3:3" x14ac:dyDescent="0.2">
      <c r="C3522">
        <f t="shared" si="31"/>
        <v>0</v>
      </c>
    </row>
    <row r="3523" spans="3:3" x14ac:dyDescent="0.2">
      <c r="C3523">
        <f t="shared" si="31"/>
        <v>0</v>
      </c>
    </row>
    <row r="3524" spans="3:3" x14ac:dyDescent="0.2">
      <c r="C3524">
        <f t="shared" si="31"/>
        <v>0</v>
      </c>
    </row>
    <row r="3525" spans="3:3" x14ac:dyDescent="0.2">
      <c r="C3525">
        <f t="shared" si="31"/>
        <v>0</v>
      </c>
    </row>
    <row r="3526" spans="3:3" x14ac:dyDescent="0.2">
      <c r="C3526">
        <f t="shared" si="31"/>
        <v>0</v>
      </c>
    </row>
    <row r="3527" spans="3:3" x14ac:dyDescent="0.2">
      <c r="C3527">
        <f t="shared" si="31"/>
        <v>0</v>
      </c>
    </row>
    <row r="3528" spans="3:3" x14ac:dyDescent="0.2">
      <c r="C3528">
        <f t="shared" si="31"/>
        <v>0</v>
      </c>
    </row>
    <row r="3529" spans="3:3" x14ac:dyDescent="0.2">
      <c r="C3529">
        <f t="shared" si="31"/>
        <v>0</v>
      </c>
    </row>
    <row r="3530" spans="3:3" x14ac:dyDescent="0.2">
      <c r="C3530">
        <f t="shared" si="31"/>
        <v>0</v>
      </c>
    </row>
    <row r="3531" spans="3:3" x14ac:dyDescent="0.2">
      <c r="C3531">
        <f t="shared" si="31"/>
        <v>0</v>
      </c>
    </row>
    <row r="3532" spans="3:3" x14ac:dyDescent="0.2">
      <c r="C3532">
        <f t="shared" si="31"/>
        <v>0</v>
      </c>
    </row>
    <row r="3533" spans="3:3" x14ac:dyDescent="0.2">
      <c r="C3533">
        <f t="shared" si="31"/>
        <v>0</v>
      </c>
    </row>
    <row r="3534" spans="3:3" x14ac:dyDescent="0.2">
      <c r="C3534">
        <f t="shared" si="31"/>
        <v>0</v>
      </c>
    </row>
    <row r="3535" spans="3:3" x14ac:dyDescent="0.2">
      <c r="C3535">
        <f t="shared" si="31"/>
        <v>0</v>
      </c>
    </row>
    <row r="3536" spans="3:3" x14ac:dyDescent="0.2">
      <c r="C3536">
        <f t="shared" si="31"/>
        <v>0</v>
      </c>
    </row>
    <row r="3537" spans="3:3" x14ac:dyDescent="0.2">
      <c r="C3537">
        <f t="shared" si="31"/>
        <v>0</v>
      </c>
    </row>
    <row r="3538" spans="3:3" x14ac:dyDescent="0.2">
      <c r="C3538">
        <f t="shared" si="31"/>
        <v>0</v>
      </c>
    </row>
    <row r="3539" spans="3:3" x14ac:dyDescent="0.2">
      <c r="C3539">
        <f t="shared" si="31"/>
        <v>0</v>
      </c>
    </row>
    <row r="3540" spans="3:3" x14ac:dyDescent="0.2">
      <c r="C3540">
        <f t="shared" si="31"/>
        <v>0</v>
      </c>
    </row>
    <row r="3541" spans="3:3" x14ac:dyDescent="0.2">
      <c r="C3541">
        <f t="shared" si="31"/>
        <v>0</v>
      </c>
    </row>
    <row r="3542" spans="3:3" x14ac:dyDescent="0.2">
      <c r="C3542">
        <f t="shared" si="31"/>
        <v>0</v>
      </c>
    </row>
    <row r="3543" spans="3:3" x14ac:dyDescent="0.2">
      <c r="C3543">
        <f t="shared" si="31"/>
        <v>0</v>
      </c>
    </row>
    <row r="3544" spans="3:3" x14ac:dyDescent="0.2">
      <c r="C3544">
        <f t="shared" si="31"/>
        <v>0</v>
      </c>
    </row>
    <row r="3545" spans="3:3" x14ac:dyDescent="0.2">
      <c r="C3545">
        <f t="shared" si="31"/>
        <v>0</v>
      </c>
    </row>
    <row r="3546" spans="3:3" x14ac:dyDescent="0.2">
      <c r="C3546">
        <f t="shared" si="31"/>
        <v>0</v>
      </c>
    </row>
    <row r="3547" spans="3:3" x14ac:dyDescent="0.2">
      <c r="C3547">
        <f t="shared" si="31"/>
        <v>0</v>
      </c>
    </row>
    <row r="3548" spans="3:3" x14ac:dyDescent="0.2">
      <c r="C3548">
        <f t="shared" si="31"/>
        <v>0</v>
      </c>
    </row>
    <row r="3549" spans="3:3" x14ac:dyDescent="0.2">
      <c r="C3549">
        <f t="shared" si="31"/>
        <v>0</v>
      </c>
    </row>
    <row r="3550" spans="3:3" x14ac:dyDescent="0.2">
      <c r="C3550">
        <f t="shared" si="31"/>
        <v>0</v>
      </c>
    </row>
    <row r="3551" spans="3:3" x14ac:dyDescent="0.2">
      <c r="C3551">
        <f t="shared" si="31"/>
        <v>0</v>
      </c>
    </row>
    <row r="3552" spans="3:3" x14ac:dyDescent="0.2">
      <c r="C3552">
        <f t="shared" si="31"/>
        <v>0</v>
      </c>
    </row>
    <row r="3553" spans="3:3" x14ac:dyDescent="0.2">
      <c r="C3553">
        <f t="shared" si="31"/>
        <v>0</v>
      </c>
    </row>
    <row r="3554" spans="3:3" x14ac:dyDescent="0.2">
      <c r="C3554">
        <f t="shared" si="31"/>
        <v>0</v>
      </c>
    </row>
    <row r="3555" spans="3:3" x14ac:dyDescent="0.2">
      <c r="C3555">
        <f t="shared" si="31"/>
        <v>0</v>
      </c>
    </row>
    <row r="3556" spans="3:3" x14ac:dyDescent="0.2">
      <c r="C3556">
        <f t="shared" si="31"/>
        <v>0</v>
      </c>
    </row>
    <row r="3557" spans="3:3" x14ac:dyDescent="0.2">
      <c r="C3557">
        <f t="shared" si="31"/>
        <v>0</v>
      </c>
    </row>
    <row r="3558" spans="3:3" x14ac:dyDescent="0.2">
      <c r="C3558">
        <f t="shared" si="31"/>
        <v>0</v>
      </c>
    </row>
    <row r="3559" spans="3:3" x14ac:dyDescent="0.2">
      <c r="C3559">
        <f t="shared" si="31"/>
        <v>0</v>
      </c>
    </row>
    <row r="3560" spans="3:3" x14ac:dyDescent="0.2">
      <c r="C3560">
        <f t="shared" ref="C3560:C3589" si="32">300*B3560</f>
        <v>0</v>
      </c>
    </row>
    <row r="3561" spans="3:3" x14ac:dyDescent="0.2">
      <c r="C3561">
        <f t="shared" si="32"/>
        <v>0</v>
      </c>
    </row>
    <row r="3562" spans="3:3" x14ac:dyDescent="0.2">
      <c r="C3562">
        <f t="shared" si="32"/>
        <v>0</v>
      </c>
    </row>
    <row r="3563" spans="3:3" x14ac:dyDescent="0.2">
      <c r="C3563">
        <f t="shared" si="32"/>
        <v>0</v>
      </c>
    </row>
    <row r="3564" spans="3:3" x14ac:dyDescent="0.2">
      <c r="C3564">
        <f t="shared" si="32"/>
        <v>0</v>
      </c>
    </row>
    <row r="3565" spans="3:3" x14ac:dyDescent="0.2">
      <c r="C3565">
        <f t="shared" si="32"/>
        <v>0</v>
      </c>
    </row>
    <row r="3566" spans="3:3" x14ac:dyDescent="0.2">
      <c r="C3566">
        <f t="shared" si="32"/>
        <v>0</v>
      </c>
    </row>
    <row r="3567" spans="3:3" x14ac:dyDescent="0.2">
      <c r="C3567">
        <f t="shared" si="32"/>
        <v>0</v>
      </c>
    </row>
    <row r="3568" spans="3:3" x14ac:dyDescent="0.2">
      <c r="C3568">
        <f t="shared" si="32"/>
        <v>0</v>
      </c>
    </row>
    <row r="3569" spans="3:3" x14ac:dyDescent="0.2">
      <c r="C3569">
        <f t="shared" si="32"/>
        <v>0</v>
      </c>
    </row>
    <row r="3570" spans="3:3" x14ac:dyDescent="0.2">
      <c r="C3570">
        <f t="shared" si="32"/>
        <v>0</v>
      </c>
    </row>
    <row r="3571" spans="3:3" x14ac:dyDescent="0.2">
      <c r="C3571">
        <f t="shared" si="32"/>
        <v>0</v>
      </c>
    </row>
    <row r="3572" spans="3:3" x14ac:dyDescent="0.2">
      <c r="C3572">
        <f t="shared" si="32"/>
        <v>0</v>
      </c>
    </row>
    <row r="3573" spans="3:3" x14ac:dyDescent="0.2">
      <c r="C3573">
        <f t="shared" si="32"/>
        <v>0</v>
      </c>
    </row>
    <row r="3574" spans="3:3" x14ac:dyDescent="0.2">
      <c r="C3574">
        <f t="shared" si="32"/>
        <v>0</v>
      </c>
    </row>
    <row r="3575" spans="3:3" x14ac:dyDescent="0.2">
      <c r="C3575">
        <f t="shared" si="32"/>
        <v>0</v>
      </c>
    </row>
    <row r="3576" spans="3:3" x14ac:dyDescent="0.2">
      <c r="C3576">
        <f t="shared" si="32"/>
        <v>0</v>
      </c>
    </row>
    <row r="3577" spans="3:3" x14ac:dyDescent="0.2">
      <c r="C3577">
        <f t="shared" si="32"/>
        <v>0</v>
      </c>
    </row>
    <row r="3578" spans="3:3" x14ac:dyDescent="0.2">
      <c r="C3578">
        <f t="shared" si="32"/>
        <v>0</v>
      </c>
    </row>
    <row r="3579" spans="3:3" x14ac:dyDescent="0.2">
      <c r="C3579">
        <f t="shared" si="32"/>
        <v>0</v>
      </c>
    </row>
    <row r="3580" spans="3:3" x14ac:dyDescent="0.2">
      <c r="C3580">
        <f t="shared" si="32"/>
        <v>0</v>
      </c>
    </row>
    <row r="3581" spans="3:3" x14ac:dyDescent="0.2">
      <c r="C3581">
        <f t="shared" si="32"/>
        <v>0</v>
      </c>
    </row>
    <row r="3582" spans="3:3" x14ac:dyDescent="0.2">
      <c r="C3582">
        <f t="shared" si="32"/>
        <v>0</v>
      </c>
    </row>
    <row r="3583" spans="3:3" x14ac:dyDescent="0.2">
      <c r="C3583">
        <f t="shared" si="32"/>
        <v>0</v>
      </c>
    </row>
    <row r="3584" spans="3:3" x14ac:dyDescent="0.2">
      <c r="C3584">
        <f t="shared" si="32"/>
        <v>0</v>
      </c>
    </row>
    <row r="3585" spans="3:3" x14ac:dyDescent="0.2">
      <c r="C3585">
        <f t="shared" si="32"/>
        <v>0</v>
      </c>
    </row>
    <row r="3586" spans="3:3" x14ac:dyDescent="0.2">
      <c r="C3586">
        <f t="shared" si="32"/>
        <v>0</v>
      </c>
    </row>
    <row r="3587" spans="3:3" x14ac:dyDescent="0.2">
      <c r="C3587">
        <f t="shared" si="32"/>
        <v>0</v>
      </c>
    </row>
    <row r="3588" spans="3:3" x14ac:dyDescent="0.2">
      <c r="C3588">
        <f t="shared" si="32"/>
        <v>0</v>
      </c>
    </row>
    <row r="3589" spans="3:3" x14ac:dyDescent="0.2">
      <c r="C3589">
        <f t="shared" si="32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coRI BfaI</vt:lpstr>
      <vt:lpstr>EcoRI Mse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yal Privman</dc:creator>
  <cp:lastModifiedBy>Aparna Lajmi</cp:lastModifiedBy>
  <dcterms:created xsi:type="dcterms:W3CDTF">2020-08-17T07:49:16Z</dcterms:created>
  <dcterms:modified xsi:type="dcterms:W3CDTF">2022-10-04T08:43:54Z</dcterms:modified>
</cp:coreProperties>
</file>